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907"/>
  <workbookPr/>
  <mc:AlternateContent xmlns:mc="http://schemas.openxmlformats.org/markup-compatibility/2006">
    <mc:Choice Requires="x15">
      <x15ac:absPath xmlns:x15ac="http://schemas.microsoft.com/office/spreadsheetml/2010/11/ac" url="/Users/liqian/Downloads/SJTU/AAA_杭州湾航次_2021:11/publication files/Zenodo/"/>
    </mc:Choice>
  </mc:AlternateContent>
  <bookViews>
    <workbookView xWindow="80" yWindow="460" windowWidth="24200" windowHeight="14320" tabRatio="500"/>
  </bookViews>
  <sheets>
    <sheet name="TableS1" sheetId="1" r:id="rId1"/>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5786" uniqueCount="4410">
  <si>
    <t>ASV ID</t>
  </si>
  <si>
    <t>NCBI GenBank</t>
  </si>
  <si>
    <t>isolates or strains ID</t>
  </si>
  <si>
    <t>identity</t>
  </si>
  <si>
    <t>ASV1</t>
  </si>
  <si>
    <t>Skeletonema_subsalsum</t>
  </si>
  <si>
    <t>Skeletonema_sp.</t>
  </si>
  <si>
    <t>Skeletonema costatum</t>
  </si>
  <si>
    <t>NMBguh004-2</t>
  </si>
  <si>
    <t>KY290715.1</t>
  </si>
  <si>
    <t>Zhou,C.</t>
  </si>
  <si>
    <t>AGCTCCAATAGCGTATATTAAAGTTGTTGCAGTTAAAAAGCTCGTAGTTGGATTTCTGGCAGGAGTGACCGGCCACACACTCTGTGTGTGAGCTGCGTCATTCTGGCCATCCTTGGTGAGATCCTATTTGGCATTAAGTTGTCGGGTAGGGGATAACCATCGTTTACTGTGAAAAAATTAGAGTGTTTAAAGCAGGCTTATGCCGTTGAATATATTAGCATGGAATAATAAGATAGGACTTTGAGTCTATTTTGTTGGTTTGCGAGTCAAAGTAATGATTAATAGGGACAGTTGGGGGTATTCGTATTTCATTGTCAGAGGTGAAATTCTTGGATTTCTGAAAGACGAACTACTGCGAAAGCATTTACCAAGGATGTTTTCA</t>
  </si>
  <si>
    <t>SC036</t>
  </si>
  <si>
    <t>LC633063.1</t>
  </si>
  <si>
    <t>gai,S., Sildever,S., Nishi,N., Tazawa,S., Basti,L., Kobayashi,T.</t>
  </si>
  <si>
    <t>FAR002</t>
  </si>
  <si>
    <t>AB948141.1</t>
  </si>
  <si>
    <t>Yamada,M., Otsubo,M., Mizota,C. and Tsutsumi,Y.</t>
  </si>
  <si>
    <t>FDK009S</t>
  </si>
  <si>
    <t>AB948138.1</t>
  </si>
  <si>
    <t>CNS00303</t>
  </si>
  <si>
    <t>MW541632.1</t>
  </si>
  <si>
    <t>Liu,S. and Chen,N.</t>
  </si>
  <si>
    <t>B211</t>
  </si>
  <si>
    <t>DQ396523.1</t>
  </si>
  <si>
    <t>Sarno,D., Kooistra,W.H.C.F., Hargraves,P.E. and Zingone,A.</t>
  </si>
  <si>
    <t>Skeletonema subsalsum</t>
  </si>
  <si>
    <t>CCAP1077/8</t>
  </si>
  <si>
    <t>AY485494.1</t>
  </si>
  <si>
    <t>Damste,J.S., Muyzer,G., Abbas,B., Rampen,S.W., Masse,G.</t>
  </si>
  <si>
    <t>DQ011159.1</t>
  </si>
  <si>
    <t>Kolnick,L. and Alverson,A.J.</t>
  </si>
  <si>
    <t>AY684965.1</t>
  </si>
  <si>
    <t>AY684963.1</t>
  </si>
  <si>
    <t>ASV2</t>
  </si>
  <si>
    <t>Skeletonema_menzellii</t>
  </si>
  <si>
    <t>CNS00243</t>
  </si>
  <si>
    <t>MW541631.1</t>
  </si>
  <si>
    <t>AGCTCCAATAGCGTATATTAAAGTTGTTGCAGTTAAAAAGCTCGTAGTTGGATTTCTGGCAGGAGTGACCGGCCACACACTCTGTGTGTGAGCTGCGTCATTCTGGCCATCCTTGGTGAGATCCTGTTTGGCATTAAGTTGTCGGGCAGGGGATAACCATCGTTTACTGTGAAAAAATTAGAGTGTTTAAAGCAGGCTTATGCCGTTGAATATATTAGCATGGAATAATAAGATAGGACTTTGAGTCTATTTTGTTGGTTTGCGAGTCAAAGTAATGATTAATAGGGACAGTTGGGGGTATTCGTATTTCATTGTCAGAGGTGAAATTCTTGGATTTCTGAAAGACGAACTACTGCGAAAGCATTTACCAAGGATGTTTTCA</t>
  </si>
  <si>
    <t>ASV10</t>
  </si>
  <si>
    <t>FTY014</t>
  </si>
  <si>
    <t>AB948140.1</t>
  </si>
  <si>
    <t>AGCTCCAATAGCGTATATTAAAGTTGTTGCAGTTAAAAAGCTCGTAGTTGGATTTCTGGCAGGAGTGACCGGCCATGCACTCTGTGCGTGAGCTGTGTCATTCTGGCCATCCTTGGTGAGATCCTGTTTGGCATTAAGTTGTCGGGCAGGGGATAACCATCGTTTACTGTGAAAAAATTAGAGTGTTTAAAGCAGGCTTATGCCGTTGAATATATTAGCATGGAATAATAAGATAGGACTTTGAGTCTATTTTGTTGGTTTGCGAGTCAAAGTAATGATTAATAGGGACAGTTGGGGGTATTCGTATTTCATTGTCAGAGGTGAAATTCTTGGATTTCTGAAAGACGAACTACTGCGAAAGCATTTACCAAGGATGTTTTCA</t>
  </si>
  <si>
    <t>ASV143</t>
  </si>
  <si>
    <t>DQ396524.1</t>
  </si>
  <si>
    <t>AGCTCCAATAGCGTATATTAAAGTTGTTGCAGTTAAAAAGCTCGTAGTTGGATTTCTGGCAGGAGTGGCCGGCCACAGACAATGTCTGTGAGCTGCGTCATTCTGGCCATCCTTGGTGAGATCCTATTTGGCATTAAGTTGTCGGGTAGGGGATAACCATCGTTTACTGTGAAAAAATTAGAGTGTTTAAAGCAGGCTTATGCCGTTGAATATATTAGCATGGAATAATAAGATAGGACTTTGAGTCTATTTTGTTGGTTTGCGAGTCAAAGTAATGATTAATAGGGACAGTTGGGGGTATTCGTATTTCATTGTCAGAGGTGAAATTCTTGGATTTCTGAAAGACGAACTACTGCGAAAGCATTTACCAAGGATGTTTTCA</t>
  </si>
  <si>
    <t>ASV190</t>
  </si>
  <si>
    <t>AGCTCCAATAGCGTATATTAAAGTTGTTGCAGTTAAAAAGCTCGTAGTTGGATTTCTGGTAGGAGGAACGGGCCACTCACTCTGTGTGTGAGCTCTGTCCCTCTCGCCATCCTTGGTGAGAACCTTCTTGGTATTAAGTTATCGGGATGGGGATAACCATCGTTTACTGTGAAAAAATTAGAGTGTTTAAAGCAGGCTTATGCCGTTGAATATATTAGCATGGAATAATAAGATAGGACTTTTCGTCTATTTTGTTGGTTTGCGACTGAAAGTAATGATTAATAGGGACAGTTGGGGGTATTCGTATTTCATTGTCAGAGGTGAAATTCTTGGATTTCTGAAAGACGAACTACTGCGAAAGCATTTACCAAGGATGTTTTCA</t>
  </si>
  <si>
    <t>ASV3</t>
  </si>
  <si>
    <t>Gyrodinium_sp.</t>
  </si>
  <si>
    <t>Dinophyceae_XXX_sp.</t>
  </si>
  <si>
    <t>Heterocapsa rotundata</t>
  </si>
  <si>
    <t>BH65_129</t>
  </si>
  <si>
    <t>KY980394.1</t>
  </si>
  <si>
    <t>Wang,Y.</t>
  </si>
  <si>
    <t>AGCTCCAATAGCGTATATTAAAGTTGTTGCGGTTAAAAAGCTCGTAGTTGGATTTCTGCTGAGGACGACCGGTCCGCCCTCTGGGTGAGTATCTGGCTTGGCCTTGGCATCTTCTTGGAGAACGTAGCTGCACTTGACTGTGTGGTGCGGTATCCAGGACTTTTACTTTGAGGAAATTAGAGTGTTTCAAGCAGGCACACGCCTTGAATACATTAGCATGGAATAATAAGATAGGACCTTGGTTCTATTTTGTTGGTTTCTAGAGCTGAGGTAATGATTAATAGGGATAGTTGGGGGCATTCGTATTTAACTGTCAGAGGTGAAATTCTTGGATTTGTTAAAGACGGACTACTGCGAAAGCATTTGCCAAGGATGTTTTCA</t>
  </si>
  <si>
    <t>ASV21</t>
  </si>
  <si>
    <t>BH56_109</t>
  </si>
  <si>
    <t>KY980272.1</t>
  </si>
  <si>
    <t>AGCTCCAATAGCGTATATTAAAGTTGTTGCGGTTAAAAAGCTCGTAGTTGGATTTCTGCTGAGGACGACCGGTCCGCCCTCTGGGTGAGCATCTGGCTTGGCCTTGGCATCTTCTTGGAGAACGTAGCTGCACTTGACTGTGTGGTGCGGTATCCAGGACTTTTACTTTGAGGAAATTAGAGTGTTTCAAGCAGGCACACGCCTTGAATACATTAGCATGGAATAATAAGATAGGACCTTGGTTCTATTTTGTTGGTTTCTAGAGCTGAGGTAATGATTAATAGGGATAGTTGGGGGCATTCGTATTTAACTGTCAGAGGTGAAATTCTTGGATTTGTTAAAGACGGACTACTGCGAAAGCATTTGCCAAGGATGTTTTCA</t>
  </si>
  <si>
    <t>ASV38</t>
  </si>
  <si>
    <t>BH46_107</t>
  </si>
  <si>
    <t>KY980220.1</t>
  </si>
  <si>
    <t>Heterocapsa_sp.</t>
  </si>
  <si>
    <t>AGCTCCAATAGCGTATATTAAAGTTGTTGCGGTTAAAAAGCTCGTAGTTGGATTTCTGCCGAGGACGACCGGTCCGCCCTCTGGGTGAGCATCTGGCTCGGCCTGGGCATCTTCTTGGAGAACGTATCTGCACTTGACTGTGTGGTGCGGTATTCAGGACTTTTACTTTGAGGAAATTAGAGTGTTTCAAGCAGGCACACGCCTTGAATACATTAGCATGGAATAATAAGATAGGACCTCGGTTCTATTTTGTTGGTTTCTAGATCTGAGGTAATGATTAATAGGGATAGTTGGGGGCATTCGTATTTAACTGTCAGAGGTGAAATTCTTGGATTTGTTAAAGACGGACTACTGCGAAAGCATTTGCCAAGGATGTTTTCA</t>
  </si>
  <si>
    <t>ASV80</t>
  </si>
  <si>
    <t>Gyrodinium fusiforme</t>
  </si>
  <si>
    <t>AB120002.1</t>
  </si>
  <si>
    <t>Takano,Y. and Horiguchi,T.</t>
  </si>
  <si>
    <t>AGCTCCAATAGCGTATATTAAAGTTGTTGCGGTTAAAAAGCTCGTAGTTGGATTTCTGCCGAGGACGACCGGTCCGCCCTCTGGGTGAGTATCTGGCTCGGCCTGGGCATCTTCTTGGAGAACGTAGCTGCACTTGACTGTGTGGTGCGGTATCCAGGACTTTTACTTTGAGGAAATCAGAGTGTTTCAAGCAGGCATACGCCTTGAATACATTAGCATGGAATAATAAGATAGGACCTCGGTTCTATTTTGTTGGTTTCTAGAGCTGAGGTAATGATTAATAGGGATAGTTGGGGGCATTCGTATTTAACTGTCAGAGGTGAAATTCTTGGATTTGTTAAAGACGGACTACTGCGAAAGCATTTGCCAAGGATGTTTTCA</t>
  </si>
  <si>
    <t>ASV123</t>
  </si>
  <si>
    <t>BH46_3</t>
  </si>
  <si>
    <t>KY980160.1</t>
  </si>
  <si>
    <t>AGCTCCAATAGCGTATATTAAAGTTGTTGCGGTTAAAAAGCTCGTAGTTGGATTTCTGCTGAGGACGACCGGTCCGCCCTCTGGGTGAGTATCTGGCTTGGCCTTGGCATCTTCTTGGAGAACGTAGCTGCACTTGATTGTGTGGTGCGGTATCCAAGACTTTTACTTTGAGGAAATTAGAGTGTTTCAAGCAGGCACACGCCTTGAATACATTAGCATGGAATAATAAGATAGGACCTTGGTTCTATTTTGTTGGTTTCTAGATCTGAGGTAATGATTAATAGGGATAGTTGGGGGCATTCGTATTTAACTGTCAGAGGTGAAATTCTTGGATTTGTTAAAGACGGACTACTGCGAAAGCATTTGCCAAGGATGTTTTCA</t>
  </si>
  <si>
    <t>ASV135</t>
  </si>
  <si>
    <t>BH41_109</t>
  </si>
  <si>
    <t>KY980138.1</t>
  </si>
  <si>
    <t>AGCTCCAATAGCGTATATTAAAGTTGTTGCGGTTAAAAAGCTCGTAGTTGGATTTCTGCCGAGGACGACCGGTCCGCCCTCTGGGTGAGTATCTGGTTCGGCCTGGGCATCTTCTTGGAGAACGTATCTGCACTTGACTGTGTGGTGCGGTATCCAGGACTTTTACTTTGAGGAAATTAGAGTGTTTCAAGCAGGCACACGCCTTGAATACATTAGCATGGAATAATAAGATAGGACCTTGGTTCTATTTTGTTGGTTTCTAGAGCTGAGGTAATGATTAATAGGGATAGTTGGGGGCATTCGTATTTAACTGTCAGAGGTGAAATTCTTGGATTTGTTAAAGACGGACTACTGCGAAAGCATTTGCCAAGGATGTTTTCA</t>
  </si>
  <si>
    <t>ASV153</t>
  </si>
  <si>
    <t>BH41_98</t>
  </si>
  <si>
    <t>KY980129.1</t>
  </si>
  <si>
    <t>AGCTCCAATAGCGTATATTAAAGTTGTTGCGGTTAAAAAGCTCGTAGTTGGATTTCTGCCGAGGACGACCGGTCCGCCCTCTGGGTGAGCATCTGGTTCGGCCTGGGCATCTTCTTGGAGAACGTTGCTGCACTTGACTGTGTGGAGCGGTATCCAGGACTTTTACTTTGAGGAAATTAGAGTGTTTCAAGCAGGCACACGCCTTGAATACATTAGCATGGAATAATAAGATAGGACCTCGGTTCTATTTTGTTGGTTTCTAGAGCTGAGGTAATGATTAATAGGGATAGTTGGGGGCATTCGTATTTAACTGTCAGAGGTGAAATTCTTGGATTTGTTAAAGACGGACTACTGCGAAAGCATTTGCCAAGGATGTTTTCA</t>
  </si>
  <si>
    <t>ASV178</t>
  </si>
  <si>
    <t>BH41_83</t>
  </si>
  <si>
    <t>KY980118.1</t>
  </si>
  <si>
    <t>AGCTCCAATAGCGTATATTAAAGTTGTTGCGGTTAAAAAGCTCGTAGTTGGATTTCTGCTGAGGACGACCGGTCCGCCCACTGGGTGAGTATCTGGCTCGATCTTGGCATCTTCTTGGAGAACGTATCTGCACTTGACTGTGTGGTGCGGTATCCAGGACTTTTACTTTGAGGAAATTAGAGTGTTTCAAGCAGGCTCATGCCTTGAATACATTAGCATGGAATAATAAGATAGGACCTGGGTTCTATTTTGTTGGTTTCTAGAGCTGAGGTAATGATTAATAGGGATAGTTGGGGGCATTCGTATTTAACTGTCAGAGGTGAAATTCTTGGATTTGTTAAAGACGGACTACTGCGAAAGCATTTGCCAAGGATGTTTTCA</t>
  </si>
  <si>
    <t>BH41_25</t>
  </si>
  <si>
    <t>KY980078.1</t>
  </si>
  <si>
    <t>Gyrodinium cf. spirale AR-2015</t>
  </si>
  <si>
    <t>AR308</t>
  </si>
  <si>
    <t>KP790157.1</t>
  </si>
  <si>
    <t>Rene,A., Camp,J. and Garces,E.</t>
  </si>
  <si>
    <t>AR202</t>
  </si>
  <si>
    <t>KP790156.1</t>
  </si>
  <si>
    <t>ASV4</t>
  </si>
  <si>
    <t>Gymnodinium_sp.</t>
  </si>
  <si>
    <t>Gymnodiniales_XX_sp.</t>
  </si>
  <si>
    <t>Warnowia sp.</t>
  </si>
  <si>
    <t>NY13S_167</t>
  </si>
  <si>
    <t>KY980035.1</t>
  </si>
  <si>
    <t>AGCTCCAATAGCGTATATTAAAGTTGTTGCGGTTAAAAAGCTCGTAGTTGGATTTCTGCTGAGGACGACCGGTCCGCCCTCTGGGTGAGTATCTGGCTCGGCCTTGGCATCTTCTTGGGGAACGTAACTGCACTTGACTGTGTGGTGCGGTATCCAGGACTTTTACTTTGAGGAAATTAGAGTGTTTCAAGCAGGCGCACGCCTTGAATACATTAGCATGGAATAATAAGATAGGACCTTGGTTCTATTTTGTTGGTTTCTAGAGCTGAGGTAATGATTAATAGGGATAGTTGGGGGCATTCGTATTTAACTGTCAGAGGTGAAATTCTTGGATTTGTTAAAGACGGACTACTGCGAAAGCATTTGCCAAGGATGTTTTCA</t>
  </si>
  <si>
    <t>ASV208</t>
  </si>
  <si>
    <t>Gyrodiniellum sp.</t>
  </si>
  <si>
    <t>MZ687491.1</t>
  </si>
  <si>
    <t>Lapeyra Martin,J., John,U., Royer,C. and Gypens,N.</t>
  </si>
  <si>
    <t>AGCTCCAATAGCGTATATTAAAGTTGTTGCGGTTAAAAAGCTCGTAGTTGGATTTCTGCTGAGGACGACCGGTCCGCCCTCTGGGTGAGCATCTGGCTCGGCCTTGGCATCTTCTTGGAGAACGTTACTGCACTTGACTGTGTGGTGCGGTATCCAGGACTTTTACTTTGAGGAAATTAGAGTGTTTCAAGCAGGCGCACGCCTTGAATACATTAGCATGGAATAATAAGATAGGACCTTGGTTCTATTTTGTTGGTTTCTAGAGCTGAGGTAATGATTAATAGGGATAGTTGGGGGCATTCGTATTTAACTGTCAGAGGTGAAATTCTTGGATTTGTTAAAGACGGACTACTGCGAAAGCATTTGCCAAGGATGTTTTCA</t>
  </si>
  <si>
    <t>ASV250</t>
  </si>
  <si>
    <t>BH46_156</t>
  </si>
  <si>
    <t>KY980245.1</t>
  </si>
  <si>
    <t>AGCTCCAATAGCGTATATTAAAGTTGTTGCGGTTAAAAAGCTCGTAGTTGGATTTCTGTCGAGGACGACCGGTCCGCCCTCTGGGTGATGCATCTGGCTCGGCCTTGGCATCTTCTTGGGGAACGTTACTGCACTTGACTGTGTGGTGCGGTATCCAGGACTTTTACTTTGAGGAAATTAGAGTGTTTCAAGCAGGCGCACGCCTTGAATACATTAGCATGGAATAATAAGATAGGACCTTGGTTCTATTTTGTTGGTTTCTAGAGCTGAGGTAATGATTAATAGGGATAGTTGGGGGCATTCGTATTTAACTGTCAGAGGTGAAATTCTTGGATTTGTTAAAGACGGACTACTGCGAAAGCATTTGCCAAGGATGTTTTCA</t>
  </si>
  <si>
    <t>ASV298</t>
  </si>
  <si>
    <t>Gymnodinium sp. QZ-2012</t>
  </si>
  <si>
    <t>JQ639761.1</t>
  </si>
  <si>
    <t>Zhang,Q., Liu,G.X. and Hu,Z.Y.</t>
  </si>
  <si>
    <t>AGCTCCAATAGCGTATATTAAAGTTGTTGCGGTTAAAAAGCTCGTAGTTGGATTTCTGCTGAGGACGACCGGTCCGCCCTCTGGGTGAGTATCTGGTTCGGCCTTGGCATCTTCTTGGAGAACGCAACTGCACTTGACTGTGTGGTGTGGTATCCAGGACTTTTACTTTGAGGAAATTAGAGTGTTTCAAGCAGGCGCACGCCTTGAATACATTAGCATGGAATAATAAGATAGGACCTTGGTTCTATTTTGTTGGTTTCTAGAGCTGAGGTAATGATTAATAGGGATAGTTGGGGGCATTCGTATTTAACTGTCAGAGGTGAAATTCTTGGATTTGTTAAAGACGGACTACTGCGAAAGCATTTGCCAAGGATGTTTTCA</t>
  </si>
  <si>
    <t>ASV339</t>
  </si>
  <si>
    <t>Gymnodinium sp. -2008</t>
  </si>
  <si>
    <t>MN416313.1</t>
  </si>
  <si>
    <t>Annenkova,N., Hansen,G. and Rengefors,K.</t>
  </si>
  <si>
    <t>AGCTCCAATAGCGTATATTAAAGTTGTTGCGGTTAAAAAGCTCGTAGTTGGATTTCTGCTGAGGACGATCGGTCCGCCCTCTGGGTGAGCATTGACTCGGCCTTGGCATCTTCTTGGAGAACGCTACTGCACTTGACTGTGTGGTGCGGTATCCAGGACTTTTACTTTGAGGAAATTAGAGTGTTTCAAGCAGGCGCACGCCTTGAATACATTAGCATGGAATAATAAGATAGGACCTTGGTTCTATTTTGTTGGTTTCTAGAGCTGAGGTAATGATTAATAGGGATAGTTGGGGGCATTCGTATTTAACTGTCAGAGGTGAAATTCTTGGATTTGTTAAAGACGGACTACTGCGAAAGCATTTGCCAAGGATGTTTTCA</t>
  </si>
  <si>
    <t>ASV540</t>
  </si>
  <si>
    <t>MN416312.1</t>
  </si>
  <si>
    <t>AGCTCCAATAGCGTATATTAAAGTTGTTGCGGTTAAAAAGCTCGTAGTTGGATTTCTGCTGAGGACGACCGGTCCGCCCTCTGGGTGAGTATCTGGCTCGGCCTTGGCATCTTCTTGGAGAACGCAACTGCACTTGACTGTGTGGTGTGGTATCCAGGACTTTTACTTTGAGGAAATTAGAGTGTTTCAAGCAGGCGCACGCCTTGAATACATTAGCATGGAATAATAAGATAGGACCTTGGTTCTATTTTGTTGGTTTCTAGAGCTGAGGTAATGATTAATAGGGATAGTTGGGGGCATTCGTATTTAACTGTCAGAGGTGAAATTCTTGGATTTGTTAAAGACGGACTACTGCGAAAGCATTTGCCAAGGATGTTTTCA</t>
  </si>
  <si>
    <t>MN416311.1</t>
  </si>
  <si>
    <t>MN416310.1</t>
  </si>
  <si>
    <t>Gymnodinium corollarium</t>
  </si>
  <si>
    <t>MN416309.1</t>
  </si>
  <si>
    <t>Warnowia sp. 5 AR-2015</t>
  </si>
  <si>
    <t>AR320</t>
  </si>
  <si>
    <t>KP790170.1</t>
  </si>
  <si>
    <t>ASV5</t>
  </si>
  <si>
    <t>Gyrodinium jinhaense</t>
  </si>
  <si>
    <t>GSJH1710</t>
  </si>
  <si>
    <t>MH665396.1</t>
  </si>
  <si>
    <t>Jang,S.H., Jeong,H.J., Lee,M.J., Kim,J.H. and You,J.H.</t>
  </si>
  <si>
    <t>AGCTCCAATAGCGTATATTAAAGTTGTTGCGGTTAAAAAGCTCGTAGTTGGATTTCTGCTGAGAACGACCGGTCCGCCCTCTGGGTGTGTATCTGGCTCTTTCTTGGCATCTTCTTGGTGAACGTTGCTGCACTTGACTGTGTGGAGCGCTACCCAGGACTTTTACTTTGAGGAAATTAGAGTGTTTCAAGCAGGCATACGCCTTGAATACGTTAGCATGGAATAATAAGATAGGACCTCGGTTCTATTTTGTTGGTTTCTAGAGCTGAGGTAATGATTAATAGGGATAGTTGGGGGCATTCGTATTTAACTGTCAGAGGTGAAATTCTTGGATTTGTTAAAGACGGACTACTGCGAAAGCATTTGCCAAGGATGTTTTCA</t>
  </si>
  <si>
    <t>GSWD1509</t>
  </si>
  <si>
    <t>MH665394.1</t>
  </si>
  <si>
    <t>GSYS1807</t>
  </si>
  <si>
    <t>MK007562.1</t>
  </si>
  <si>
    <t>Jeong,H.J. and Jang,S.H.</t>
  </si>
  <si>
    <t>GSBS1612</t>
  </si>
  <si>
    <t>MH665395.1</t>
  </si>
  <si>
    <t>GSJJ1501</t>
  </si>
  <si>
    <t>MH665393.1</t>
  </si>
  <si>
    <t>AP17</t>
  </si>
  <si>
    <t>OK148554.1</t>
  </si>
  <si>
    <t>Sprecher,B.N., Zhang,H., Park,G. and Lin,S.</t>
  </si>
  <si>
    <t>ASV7</t>
  </si>
  <si>
    <t>Chaetoceros_sp.</t>
  </si>
  <si>
    <t>AGCTCCAATAGCGTATATTAAAGTTGCTGCAGTTAAAAAGCTCGTAGTTGCATTTCCGGAGTGAGGGATTGGTCCAACCTTTGGTTGGTACTTAATCCTCTCACGCCGTCCTTGAGTGGCGCATTCTGGCATTAAGTTGTCGGGGTGATAGTCGCTCATCGTTTACTGTGAGAAAATTAGAGTGTTCAAAGCAGGCTTATGCCGTTGAATATATTAGCATGGAATAATAAGATAGGACCTCGGTACTATTTTGTTGGTTTGAGAACCAAGGTAATGATGAATAGGGACAGTTGGGGGTATTCGTATTCAGTTGTCAGAGGTGAAATTCTTAGATTTACGGAAGACGAACTACTGCGAAAGCATTTACCAAGGATGTTTTCA</t>
  </si>
  <si>
    <t>ASV164</t>
  </si>
  <si>
    <t>AGCTCCAATAGCGTATATTAAAGTTGCTGCAGTTAAAAAGCTCGTAGTTGCATTTCCGAGGCAAGGGATTAGTCCGACCTTTGGTGGGTATTTAATCCTCTTGCCTCGTCCTTGAGTGGTGCTTCTTGGTATTAAGTTATCGAGGAGATAGCCGCTCATCGTTTACTGTGAGAAAATTAGAGTGTTCAAAGCAGGCTTATGCCGTTGAATATATTAGCATGGAATAATAAGATAGGACCTCGGTACTATTTTGTTGGTTTGAGAACCAAGGTAATGATGAATAGGGACAGTTGGGGGTATTCGTATTCAGTTGTCAGAGGTGAAATTCTTAGATTTACGGAAGACGAACTACTGCGAAAGCATTTACCAAGGATGTTTTCA</t>
  </si>
  <si>
    <t>ASV176</t>
  </si>
  <si>
    <t>AGCTTCAGTAGCGTATATTAAAGTTGTTGCAGTTAAAAAGCTCGTAGTCGCATTTCTGGTGAGAGGATCCGGTCCGACCTTAGGGTGGGTTCTTGGATCTCTCTCGCCATCCTTGAGTGGTCCTCTCTGGCATTAGTTTGTTGGAGTGATAGCCGCTCATCGTTTACTGTGAGAAAATTAGAGTGTTCAAAGCAGGCTTATGCCGTTGAATATATTAGCATGGAATAATAAGATAGGACCTCGGTACTATTTTGTTGGTTTGCGCACCAAGGTAATGATGAACAGGGACAGTTGGGGGTATTTGTATTTCGTTGTCAGAGGTGAAATTCTTAGATTTACGAAAGACAAACTACTGCGAAAGCATTTACCAAGGATGTTTTCA</t>
  </si>
  <si>
    <t>ASV955</t>
  </si>
  <si>
    <t>AGCTCCAATAGCGTATATTTTAGTTGTTGCAGTTAAAAAGCTCGTAGTTGTATTTCTGGTGGGAGAATGCGGTCCGACTTATGTGGGTACTTGCACTCTCCTGCCATCTTTGGGTGGAGCCAGTTTGGCATTAAGTTGTCGAGCTGGGGAGACCCATCGTTTACTGTGAAAAAATTAGAGTGTTCAAAGCAGACTTATGTCGTTGAATATATTAGCATGGAATAATTAGATATAACAGAAATATTTCTAGTTGGTTGTGTATTTTTGTAATGATAAATAGGAACAGTTGTGGTTATTCGTATTCACTTGTAAGAGGTGAAATTCTTAGATTAAGGGAAGACGAACTACTGCGAAAGCATTTAACAAGGATGTTTTCA</t>
  </si>
  <si>
    <t>ASV1033</t>
  </si>
  <si>
    <t>AGCTCCAATAGCGTATATTAAAGTTGTTGCAGTTAAAAAGCTCGTAGTTGGATTTCTGGTGGGAGGGATCGGTACTTCATTCTTTGTTGTGACTTGAATCCTCTCCGGCCATCCTTGGGTGGATCTTGTCTGGCATTAAGTTGTCAGTCAGGGGATGCCCATCGTTTACTGTGAAAAAATTAGAGTGTTCAAAGCAGGCTTATGCCGTTGAATATATTAGCATGGAATAATAAGATAGGGCCCTGGTACTATTTTGTTGGTTTGCGTACCGAGGTAATGATTAATAGGGACAGTTGGGGGTATTTGTATTCAGTATTCAGTGGTGAAATACTTAGACCTACGGAAGACAAACTACTGCGAAAGCATTTACCAAGGATGTTTTCA</t>
  </si>
  <si>
    <t>ASV1259</t>
  </si>
  <si>
    <t>AGCTCCAATAGCGTATATTAAAGTTGCTGCAGTTAAAAAGCTCGTAGTTGCATTTCCGAGGCAAGGGATTAGTCCGACCTTTGGTGGGTATTTAATCCTCTTGCCTCGTCCTTGAGTGGTGCTTCTTGGTATTAAGTTATCGAGGAGATAGCCGCTCATCGTTTACTGTGAGAAAATTAGAGTGTTCAAAGCAGGCTTATGCCGTTGAATATATTAGCATGGAATAATAAGATAGGACCTCGGTACTATTTTGTTGGTTTCTAGAGCTGAGGTAATGATTAATAGGGATAGTTGGGGGCATTCGTATTTAACTGTCAGAGGTGAAATTCTTGGATTTGTTAAAGACGGACTACTGCGAAAGCATTTGCCAAGAATGTTTTCA</t>
  </si>
  <si>
    <t>ASV1247</t>
  </si>
  <si>
    <t>AGCTCCAATAGCGTATACTAAAGTTGTTGCAGTTAAAAAGCTCGTAGTTGGATTTCTGGTGGGAGGGATCGGTCCTGCATTCAATGTAGGAACTTGTATCCTCTCCGGCCATCCTTGGGTGGATCTTGTCTGGCATTAAGTTGTCAGTCAGGGGATGCCCATCGTTTACTGTGAAAAAATTAGAGTGTTCAAAGCAGGCTTATGCCATTGAATATATTAGCATGGAATAATAAGATAGGGCCCTGGTACTATTTTGTTGGTTTGCGTACCGAGGTAATGATTAATAGGGACAGTTGGGGGTATTTGTATTCAGTATTCAGTGGTGAAATACTTAGACCTACGGAAGACAAACTACTGCGAAAGCATTTACCAAGGATGTTTTCA</t>
  </si>
  <si>
    <t>ASV9</t>
  </si>
  <si>
    <t>Thoracosphaeraceae_X_sp.</t>
  </si>
  <si>
    <t>Aduncodinium glandula</t>
  </si>
  <si>
    <t>LK934662.8</t>
  </si>
  <si>
    <t>Kang,N. and Jeong,H.</t>
  </si>
  <si>
    <t>AGCTCCAATAGCGTATATTAAAGTTGTTGCGGTTAAAAAGCTCGTAGTTGGATTTCTGCCGAGGACGACCGGTCCGCCCACTGGGTGTGTATCTTGGCTCGGCCTGGGCATCTTCTTGGAGAACGTATCTGCACTTGACTGTGTGGTGCGGTATCCAGGACTTTTACTTTGAGGAAATTAGAGTGTTTCAAGCAGGCACACGCCTTGAATACGTTAGCATGGAATAATAAGATAGGACCTTGGTTCTATTTTGTTGGTTTCTAGAGCTGAGGTAATGATTAATAGGGATAGTTGGGGGCATTCGTATTTAACTGTCAGAGGTGAAATTCTTGGATTTGTTAAAGACGGACTACTGCGAAAGCATTTGCCAAGGATGTTTTCA</t>
  </si>
  <si>
    <t>ASV124</t>
  </si>
  <si>
    <t>Dinophyceae sp. Bullet</t>
  </si>
  <si>
    <t>Bullet</t>
  </si>
  <si>
    <t>AY251288.1</t>
  </si>
  <si>
    <t>Seaborn,D.W., Tengs,T., Cerbin,S., Kokocinski,M. and Marshall,H.G.</t>
  </si>
  <si>
    <t>AGCTCCAATAGCGTATATTAAAGTTGTTGCGGTTAAAAAGCTCGTAGTTGGATTTCTGCCGAGGACGACCGGTCCGCCCGCTGGGTGTGTATCTTGGTTCGGCCTGGGCATCTTCTTGGAGAACGTAGCTGCACTTGATTGTGTGGTGCGGTATCCAGGACTTTTACTTTGAGGAAATTAGAGTGTTTCAAGCAGGCACACGCCTTGAATACGTTAGCATGGAATAATAAGATAGGACCTTGGTTCTATTTTGTTGGTTTCTAGAACTGAGGTAATGATTAATAGGGATAGTTGGGGGCATTCGTATTTAACTGTCAGAGGTGAAATTCTTGGATTTGTTAAAGACGGACTACTGCGAAAGCATTTGCCAAGGATGTTTTCA</t>
  </si>
  <si>
    <t>ASV218</t>
  </si>
  <si>
    <t>Thoracosphaeraceae sp.</t>
  </si>
  <si>
    <t>MZ687613.1</t>
  </si>
  <si>
    <t>AGCTCCAATAGCGTATATTAAAGTTGTTGCGGTTAAAAAGCTCGTAGTTGGATTTCTGCCGAGGACGACCGGTCCGCCCACTGGGTGTGCATCTGGCTCGGCCTGGGCATCTTCTTGGAGAACGTATCTGCACTTCACTGTGTGGTGCGGTATCCAGGACTTTTACTTTGAGGAAATTAGAGTGTTTCAAGCAGGCACACGCCTTGAATACATTAGCATGGAATAATAAGATAGGACCTTGGTTCTATTTTGTTGGTTTCTAGAACTGAGGTAATGATTAATAGGGATAGTTGGGGGCATTCGTATTTAACTGTCAGAGGTGAAATTCTTGGATTTGTTAAAGACGGACTACTGCGAAAGCATTTGCCAAGGATGTTTTCA</t>
  </si>
  <si>
    <t>ASV247</t>
  </si>
  <si>
    <t>Pfiesteriaceae sp. masanensis</t>
  </si>
  <si>
    <t>VIMS 1050</t>
  </si>
  <si>
    <t>EU048553.1</t>
  </si>
  <si>
    <t>Mason,P.L., Litaker,R.W., Jeong,H.J., Ha,J.H., Reece,K.S.,</t>
  </si>
  <si>
    <t>AGCTCCAATAGCGTATATTAAAGTTGTTGCGGTTAAAAAGCTCGTAGTTGGATTTCTGCCGAGGACGACCGGTCCGCCCTCTGGGTGTGTATCTTGGCTCGGCCTGGGCATCTTCTTGGAGAACGTAGCTGCACTTGACTGTGTGGTGCGGTATCCAGGACTTTTACTTTGAGGAAATTAGAGTGTTTCAAGCAGGCACACGCCTTGAATACGTTAGCATGGAATAATAAGATAGGACCTTGGTTCTATTTTGTTGGTTTCTAGAACTGAGGTAATGATTAATAGGGATAGTTGGGGGCATTCGTATTTAACTGTCAGAGGTGAAATTCTTGGATTTGTTAAAGACGGACTACTGCGAAAGCATTTGCCAAGGATGTTTTCA</t>
  </si>
  <si>
    <t>ASV253</t>
  </si>
  <si>
    <t>VIMS 1041</t>
  </si>
  <si>
    <t>EU048552.1</t>
  </si>
  <si>
    <t>AGCTCCAATAGCGTATATTAAAGTTGTTGCGGTTAAAAAGCTCGTAGTTGGATTTCTGCCGAGGACGACCGGTCCGCCCACTGGGTGTGTATCTTGGTTCGGCCTGGGCATCTTCTTGGAGAACGTATCTGCACTTGATTGTGTGGTGCGGTATCCAGGACTTTTACTTTGAGGAAATTAGAGTGTTTCAAGCAGGCACACGCCTTGAATACGTTAGCATGGAATAATAAGATAGGACCTTGGTTCTATTTTGTTGGTTTCTAGAGCTGAGGTAATGATTAATAGGGATAGTTGGGGGCATTCGTATTTAACTGTCAGAGGTGAAATTCTTGGATTTGTTAAAGACGGACTACTGCGAAAGCATTTGCCAAGGATGTTTTCA</t>
  </si>
  <si>
    <t>ASV313</t>
  </si>
  <si>
    <t>Dinophyceae sp. Lucy-3</t>
  </si>
  <si>
    <t>Lucy-3</t>
  </si>
  <si>
    <t>AY251289.1</t>
  </si>
  <si>
    <t>AGCTCCAATAGCGTATATTAAAGTTGTTGCGGTTAAAAAGCTCGTAGTTGGACTTCTGCCGAGGACGACCGGTCCGCCCACTGGGTGTGTATCTGGCTCGGCCTGGGCATCTTCTTGGAGAACGTAGCTGCACTTCACTGTGTGGTGCGGTATCCAGGACTTTTACTTTGAGGAAATTAGAGTGTTTCAAGCAGGCACACGCCTTGAATACATTAGCATGGAATAATAAGATAGGACCTTGGTTCTATTTTGTTGGTTTCTAGAACTGAGGTAATGATTAATAGGGATAGTTGGGAGCATTCGTATTTAACTGTCAGAGGTGAATTTGTTGGATTTGTTAAAGACGGACTACTGCGAAAGCATTTGCCAAGGATGTTTTCA</t>
  </si>
  <si>
    <t>ASV329</t>
  </si>
  <si>
    <t>Pfiesteria-like dinoflagellate sp.</t>
  </si>
  <si>
    <t>Jeju Lucy-200504</t>
  </si>
  <si>
    <t>AM050345.1</t>
  </si>
  <si>
    <t>Jeong,H., Ha,J. and Park,J.</t>
  </si>
  <si>
    <t>AGCTCCAATAGCGTATATTAAAGTTGTTGCGGTTAAAAAGCTCGTAGTTGGATTTCTGCCGAGGACGACCGGTCCGCCCACTGGGTGTGCATCTGGCTCGGCCTGGGCATCTTCTTAGAGAACGTATCTGCACTTCACTGTGTGGTGCGGTATCCAGGACTTTTACTTTGAGGAAATTAGAGTGTTTCAAGCAGGCACACGCCTTGAATACGTTAGCATGGAATAATAAGATAGGACCTTGGTTCTATTTTGTTGGTTTCTAGAACTGAGGTAATGATTAATAGGGATAGTTGGGGGCATTCGTATTTAACTGTCAGAGGTGAAATTCTTGGATTTGTTAAAGACGGACTACTGCGAAAGCATTTGCCAAGGATGTTTTCA</t>
  </si>
  <si>
    <t>ASV381</t>
  </si>
  <si>
    <t>Masan Lucy-200505</t>
  </si>
  <si>
    <t>AM050344.1</t>
  </si>
  <si>
    <t>Jeong,H.J., Ha,J.H., Yoo,Y.D., Park,J.Y., Kim,J.H., Kang,N.S.,</t>
  </si>
  <si>
    <t>AGCTCCAATAGCGTATATTAAAGTTGTTGCGGTTAAAAAGCTCGTAGTTGGATTTCTGCCGAGGACGACCGGTCCGCCCTCTGGGTGTGCATCTGGCTCGGCCTGGGCATCTTCTTGGAGAACGTACTGCACTTCATTGTGTGGTGCGGTATCCAGGACTTTTACTTTGAGGAAATTAGAGTGTTTCAAGCAGGCTCACGCCTTGAATACGTTAGCATGGAATAATAAGATAGGACCTTGGTTCTATTTTGTTGGTTTCTAGAACTGAGGTAATGATTAATAGGGATAGTTGGGGGCATTCGTATTTAACTGTCAGAGGTGAAATTCTTGGATTTGTTAAAGACGGACTACTGCGAAAGCATTTGCCAAGGATGTTTTCA</t>
  </si>
  <si>
    <t>ASV424</t>
  </si>
  <si>
    <t>Pfiesteria-like sp. clone POC-8</t>
  </si>
  <si>
    <t>AY121856.1</t>
  </si>
  <si>
    <t>Peglar,M.T., Gillevet,P.M., Nerad,T.A. and Jos,R.B.</t>
  </si>
  <si>
    <t>CCAGCGGCGGTAATTCCAGCTCCAATAGCGTATATTAAAGTTGTTGCGGTTAAAAAGCTCGTAGTTGGATTTCTGCCGAGGACGACCGGTCCGCCCACTGGGTGTGCATCTGGCTCGGCCTGGGCATCTTCTTGGAGAACGTATCTGCACTTCACTGTGTGGTGCGGTATCCAGGACTTTTACTTTGAGGAAATTAGAGTGTTTCAAGCAGGCACACGCCTTGAATACGTTAGCATGGAATAATAAGATAGGACCTTGGTTCTATTTTGTTGGTTTCTAGAGCTGAGGTAATGATTAATAGGGATAGTTGGGGGCATTCGTATTTAACTGTCAGAGGTGAAATTCTTGGATTTGTTAAAGACGGACTACTGCGAAAGCATTTGCCAAGGATGTTTTCA</t>
  </si>
  <si>
    <t>ASV523</t>
  </si>
  <si>
    <t>CCMP1873</t>
  </si>
  <si>
    <t>AY033487.1</t>
  </si>
  <si>
    <t>Tengs,T., Seaborn,D., Marshall,H., Oldach,D. and Bowers,H.</t>
  </si>
  <si>
    <t>AGCTCCAATAGCGTATATTAAAGTTGTTGCGGTTAAAAAGCTCGTAGTTGGATTTCTGCTGAGGACGACCGGTCCGCCCTCTGGGTGAGTATCTGGCTCGGCCTGGGCATCTTCTTGGAGAGCGTAGCTGCACTTGACTGTGTGGTGCGGTATCCAGGACTTTTACTTTGAGGAAATTAGAGTGTTTCAAGCAGGCACACGCCTTGAATACATTAGCATGGAATAATAAGATAGGACCTTGGTTCTATTTTGTTGGTTTCTAGAGCTGAGGTAATGATTAATAGGGATAGTTGGGGGCATTCGTATTTAACTGTCAGAGGTGAAATTCTTGGATTTGTTAAAGACGGACTACTGCGAAAGCATTTGCCAAGGATGTTTTCA</t>
  </si>
  <si>
    <t>ASV859</t>
  </si>
  <si>
    <t>AGCTCCAATAGCGTATATTAAAGTTGTTGCGGTTAAAAAGCTCGTAGTTGGATTTCTGCAGAGGACGACCGGTCCGCCCCCTGGGTGTGCATCTGGCTCGGCCTGTGCATCTTCTTGGAGAACGTATCTGCACTTCACTGTGTGGTGCGGTATCCAGGACTTTTACTTTGAGGAAATTAGAGTGTTTCAAGCAGGCACACGCCTTGAATACATTAGCATGGAATAATAAGATAGGACCTTGGTTCTATTTTGTTGGTTTCTAGAGCTGAGGTAATGATTAATAGGGATAGTTGGGGGCATTCGTATTTAACTGTCAGAGGTGAAATTCTTGGATTTGTTAAAGACGGACTACTGCGAAAGCATTTGCCAAGGATGTTTTCA</t>
  </si>
  <si>
    <t>ASV12</t>
  </si>
  <si>
    <t>Dinophyceae sp.</t>
  </si>
  <si>
    <t>MZ687494.1</t>
  </si>
  <si>
    <t>AGCTCCAATAGCGTATATTAAAGTTGTTGCGGTTAAAAAGCTCGTAGTTGGATTTCTGCTGAGGACGACCGGTCCGCCCTCTGGGTGAGTATCTGGCTCGGCCTTGGCATCTTCTTGGAGAACGTAACTGCACTTGACTGTGTGGTGCGGTATTCAGGACTTTTACTTTGAGGAAATTAGAGTGTTTCAAGCAGGCGCATGCCTTGAATACATTAGCATGGAATAATGAGATAGGACCTTGGTTCTATTTTGTTGGTTTCTAGAGCTGAGGTAATGATTAATAGGGATAGTTGGGGGCATTCGTATTTAACTGTCAGAGGTGAAATTCTTGGATTTGTTAAAGACGGACTACTGCGAAAGCATTTGCCAAGGATGTTTTCA</t>
  </si>
  <si>
    <t>ASV22</t>
  </si>
  <si>
    <t>Gymnodiniaceae_X_sp.</t>
  </si>
  <si>
    <t>AGCTCCAATAGCGTATATTAAAGTTGTTGCGGTTAAAAAGCTCGTAGTTGGATTTCTGCTGAGGACGACCGGTCCGCCCTCTGGGTGAGCATCTGGCTCGGCCTTGGCATCTTCTTGGAGAACGTATCTGCACTTGACTGTGTGGTGCGGTATCCAGGACTTTTACTTTGAGGAAATTAGAGTGTTTCAAGCAGGCGCACGCCTTGAATACATTAGCATGGAATAATAAGATAGGACCTTGGTTCTATTTTGTTGGTTTCTAGAGCTGAGGTAAAGATTAATAGGGATAGTTGGGGGCATTCGTATTTAACTGTCAGAGGTGAAATTCTTGGATTTGTTAAAGACGGACTACTGCGAAAGCATTTGCCAAGGATGTTTTCA</t>
  </si>
  <si>
    <t>ASV88</t>
  </si>
  <si>
    <t>Gymnodinium sp.</t>
  </si>
  <si>
    <t>MZ687668.1</t>
  </si>
  <si>
    <t>AGCTCCAATAGCGTATATTAAAGTTGTTGCGGTTAAAAAGCTCGTAGTTGGATTTCTGCTGAGGACGACCGGTCCGCCCTCTGGGTGAGTATCTGGCTCGGCCTTGGCATCTTCTTGGAGAACGTAACTGCACTTGACTGTGTGGTGCGGTATCCAGGACTTTTACTTTGAGGAAATTAGAGTGTTTCAAGCAGGCGCATGCCTTGAATACATTAGCATGGAATAATGAGATAGGACCTTGGTTCTATTTTGTTGGTTTCTAGAGCTGAGGTAATGATTAATAGGGATAGTTGGGGGCATTCGTATTTAACTGTCAGAGGTGAAATTCTTGGATTTGTTAAAGACGGACTACTGCGAAAGCATTTGCCAAGGATGTTTTCA</t>
  </si>
  <si>
    <t>ASV90</t>
  </si>
  <si>
    <t>Warnowia sp. BSL-2009a</t>
  </si>
  <si>
    <t>British Columbia</t>
  </si>
  <si>
    <t>FJ947040.1</t>
  </si>
  <si>
    <t xml:space="preserve">Hoppenrath,M., Bachvaroff,T.R., Handy,S.M., Delwiche,C.F. </t>
  </si>
  <si>
    <t>AGCTCCAATAGCGTATATTAAAGTTGTTGCGGTTAAAAAGCTCGTAGTTGGATTTCTGCTGAGGACGACCGGTCCGCCCTCTGGGTGAGTATCTGGCTCGGCCTTGGCATCTTCTTGGAGAACGTAACTGCACTTGACTGTGTGGTGCGGTATTCAGGACTTTTACTTTGAGGAAATTAGAGTGTTTCAAGCAGGCACATGCCTTGAATACATTAGCATGGAATAATGAGATAGGACCTTGGTTCTATTTTGTTGGTTTCTAGAGCTGAGGTAATGATTAATAGGGATAGTTGGGGGCATTCGTATTTAACTGTCAGAGGTGAAATTCTTGGATTTGTTAAAGACGGACTACTGCGAAAGCATTTGCCAAGGATGTTTTCA</t>
  </si>
  <si>
    <t>ASV349</t>
  </si>
  <si>
    <t>AGCTCCAATAGCGTATATTAAAGTTGTTGCGGTTAAAAAGCTCGTAGTTGGATTTCTGCTGAGGACGACCGGTCCGCCCTCTGGGTGAGTATCTGGTTCGGCCTTGGCATCTTCTTGGAGAACGCAACTGCACTTGACTGTGTGGTGTGGTATCCAGGACTTTTACTTTGAGGAAATTAGAGTGTTTCAAGCAGGCGCACGCCTTGAATACATTAGCATGGAATAATAAGATAGGACCTTGGTTTTATTTTGTTGGTTTCTAAAGCTGAGGTAATGATTAATAGGGATAGTTGGGGGCATTCGTATTTAACTGTCAGAGGTGAAATTCTTGGATTTGTTAAAGACGGACTACTGCGAAAGCATTTGCCAAGGATGTCTTCA</t>
  </si>
  <si>
    <t>ASV342</t>
  </si>
  <si>
    <t>AGCTCCAATAGCGTATATTAAAGTTGTTGCGGTTAAAAAGCTCGTAGTTGGATTTCTGCCGAGGACGACCGGTCCGCCCTCTGGGTGAGCATCTGGCTCGGCCTGGGCATCCTCTTGGAGAACGTAGCTGCACTTGACTGTGTGGGGCGGTATCCAGGACTTTTACTTTGAGGAAATTAGAGTGTTTCAAGCAGGCATACGCCTTGAATACATTAGCATGGAATAATAAGATAGGACCTCGGTTCTATTTTGTTGGTTTCTAGAGCTGAGGTAATGATTAATAGGGATAGTTGGGGGCATTCGTATTTAACTGTCAGAGGTGAAATTCTTGGATTTGTTAAAGACGGACTACTGCGAAAGCATTTGCCAAGGATGTTTTCA</t>
  </si>
  <si>
    <t>ASV296</t>
  </si>
  <si>
    <t>Nematodinium sp. BSL-2009a</t>
  </si>
  <si>
    <t>UBC4</t>
  </si>
  <si>
    <t>FJ947039.1</t>
  </si>
  <si>
    <t>Hoppenrath,M., Bachvaroff,T.R., Handy,S.M., Delwiche,C.F.</t>
  </si>
  <si>
    <t>AGCTCCAATAGCGTATATTAAAGTTGTTGCGGTTAAAAAGCTCGTAGTTGGATTTCTGCCGAGGACGACCGGTCCGCCCTCCGGGCGCGCATCTGGCTCGACCTGGGCATCTTCTTGGAGAACGTGGCTGCACTTGATTGTGTGGTGCGGTATCCAGGACTTTTACTTTGAGGAAATTAGAGTGTTTCAAGCAGGCACACGCCTTGAATACATTAGCATGGAATAATAAGATAGGACCTCGGTTCTATTTTGTTGGTTTCTAGAGCTGAGGTAATGATTAATAGGGATAGTTGGGGGCATTCGTATTTAACTGTCAGAGGTGAAATTCTTGGATTTGTTAAAGACGGACTACTGCGAAAGCATTTGCCAAGGATGTTTTCA</t>
  </si>
  <si>
    <t>ASV373</t>
  </si>
  <si>
    <t>AGCTCCAATAGCGTATATTAAAGTTGTTGCGGTTAAAAAGCTCGTAGTTGGATTTCTGCTGAGGACGACCGGTCCGCCCTCTGGGTGAGCATCTGGCTCGGCCTCGGCATCTTCTTGGAGAACGTAACTGCACTTGACTGTGTGGTGCGGTACTCAAGACTTTTACTTTGAGGAAATTAGAGTGTTTCAAGCAGGCGCATGCCTTGAATACATTAGCATGGAATAATGAGATAGGACCTTGGTTCTATTTTGTTGGTTTCTAGAGCTGAGGTAATGATTAATAGGGATAGTTGGGGGCATTCGTATTTAACTGTCAGAGGTGAAATTCTTGGATTTGTTAAAGACGGACTACTGCGAAAGCATTTGCCAAGGATGTTTTCA</t>
  </si>
  <si>
    <t>ASV372</t>
  </si>
  <si>
    <t>AGCTCCAATAGCGTATATTAAAGTTGTTGCGGTTAAAAAGCTCGTAGTTGGATTTCTGCTGAGGACGACCGGTCCGCCCTCTGGGTGAGTATCTGGCTCGGCCTTGGCATCTTCTTGGAGAACGTAACTGCACTTGACTGTGTGGTGCGGTATTCAAGACTTTTACTTTGAGGAAATTAGAGTGTTTCAAGCAGGCGCACGCCTTGAATACATTAGCATGGAATAATGAGATAGGACCTTGGTTCTATTTTGTTGGTTTCTAGAGCTGAGGTAATGATTAATAGGGATAGTTGGGGGCATTCGTATTTAACTGTCAGAGGTGAAATTCTTGGATTTGTTAAAGACGGACTACTGCGAAAGCATTTGCCAAGGATGTTTTCA</t>
  </si>
  <si>
    <t>ASV455</t>
  </si>
  <si>
    <t>AGCTCCAATAGCGTATATTAAAGTTGTTGCGGTTAAAAAGCTCGTAGTTGGATTTCTGCTGAGGACGACCGGTCCGCCCTCTGGGTGAGCATCTGGCTCGGCCTCGGCATCTTCTTGGAGAACGTAACTGCACTTGACTGTGTGGTGCGGTACTCAAGACTTTTACTTTGAGGAAATTAGAGTGTTTCAAGCAGGCGCATGCCTTGAATACATTAGCATGGAATAATGAGATAGGACCTTAGTTCTATTTTGTTGGTTTCTAGAGCTGAGGTAATGATTAATAGGGATAGTTGGGGGCATTCGTATTTAACTGTCAGAGGTGAAATTCTTGGATTTGTTAAAGACGGACTACTGCGAAAGCATTTGCCAAGGATGTTTTCA</t>
  </si>
  <si>
    <t>ASV853</t>
  </si>
  <si>
    <t>AGCTCCAATAGCGTATATTAAAGTTGTTGCGGTTAAAAAGCTCGTAGTTGGATTTCTGTTAGGGACGACCGTTCCGCTCTCTGGGTGAGTATCTGGCTCGGCCTTGGCATCTTCTTGGAGAACGTTGCTGCACTTGATTGTGTGGTGCGGGATCCAGGACTTTTACTTTGAGGAAATTAGAGTGTTTCAAGCAGGCGCACGCCTTGAATACATTAGCATGGAATAATAAGATAGGACCTTAGTTCTATTTTGTTGGTTTCTAGAATTGAGGTAATGATTAATAGGGATAGTTGGGGGTATTCGTATTTAACTGTCAGAGGTGAAATTCTTGGATTTGTTAAAGACGGACTACTGCGAAAGCATTTACCAAGGATGTTTTCA</t>
  </si>
  <si>
    <t>ASV926</t>
  </si>
  <si>
    <t>AGCTCCAATAGCGTATATTAAAGTTGTTGCGGTTAAAAAGCTCGTAGTTGGATTTCTGCCGAGGATGACCGGTCCGCCCTCTGGGTGAGTATCTGGCTCAGCCTGGGCATCTTCTTGGGGAACGTAGCTGCACTTGACTGTGTGGTGCGGTATCCAGGACTTTTACTTTGAGGAAATTAGAGTGTTTCAAGCAGGCATACGCCTTGAATACATTAGCATGGAATAATAAGATAGGACCTTGGTTCTATTTTGTTGGTTTCTAGAGCTGAGGTAATGATTAATAGGGATAGTTGGGGGCATTCGTATTTAACTGTCAGAGGTGAAATTCTTGGATTTGTTAAAGACGGACTACTGCGAAAGCATTTGCCAAGGATGTTTTCA</t>
  </si>
  <si>
    <t>ASV13</t>
  </si>
  <si>
    <t>Tintinnidium_sp.</t>
  </si>
  <si>
    <t>AGCTCCAATAGCGTATATTAAAGTTGTTGCAGTTAAAAAGCTCGTAGTTGGATTTCTGGTAGGACGTTAATGCCGGCTCGATGCTGCGCAGAGATGGCTTACCATCCTTCTGTTAACCTGCCTTGTCGTTTCTCGACGGGCAGGGGCTCAGATATTTTACCTTGAGAAAATTAGAGTGTTTCAGGCAGGCTAGCGTCGGAATACATTAGCATGGAATAATGGAATAGGACTTATACCTCTTCTGTTGGTCTAAGGGGTGCAAGTAATGATTAATAGGGATAGTTGGGGGCATTAGTACTTAACTGTCAGAGGTGAAATTCTCGGATTTGTTAAAGACTAACCTATGCGAAAGCATTTGCCAAGGATGTTTTCA</t>
  </si>
  <si>
    <t>ASV59</t>
  </si>
  <si>
    <t>AGCTCCAATAGCGTATATTAAAGTTGTTGCAGTTAAAAAGCTCGTAGTTGGATTTCTGGTAGGACGTGGATGCCGGCTGATGCTGCGCAGAGATATCTTACCATCCTTCTGTTAACTCGCTTTGGGAACTTCTCGGGCGAGGGCTCAGATATTTTACCTTGAGAAAATTAGAGTGTTTCAGGCAGGCTAGCGTCGGAATACATTAGCATGGAATAATGGAATAGGACTTATACCTCTTCTGTTGGTCTAAGGGGTGCAAGTAATGATTAATAGGGATAGTTGGGGGCATTAGTACTTAACTGTCAGAGGTGAAATTCTCGGATTTGTTAAAGACTAACCTATGCGAAAGCATTTGCCAAGGATGTTTTCA</t>
  </si>
  <si>
    <t>ASV79</t>
  </si>
  <si>
    <t>AGCTCCAATAGCGTATATTAAAGTTGTTGCAGTTAAAAAGCTCGTAGTTGGATTTCTGGTAGGACGTGGACGCCGGCAGCCGCTGAGCAGAGATATCTTACCATCCTTCTGTTAACCCGCTTTGCCCTCCCTGGGCGGGCGGGGGCTCAGATATTTTACCTTGAGAAAATTAGAGTGTTTCAGGCAGGCTAGCGTCGGAATACATTAGCATGGAATAATGGAATAGGACTTATACCTCTTCTGTTGGTCTAAGGGGTGCAAGTAATGATTAATAGGGATAGTTGGGGGCATTAGTACTTAACTGTCAGAGGTGAAATTCTCGGATTTGTTAAAGACTAACCTATGCGAAAGCATTTGCCAAGGATGTTTTCA</t>
  </si>
  <si>
    <t>ASV99</t>
  </si>
  <si>
    <t>AGCTCCAATAGCGTATATTAAAGTTGTTGCAGTTAAAAAGCTCGTAGTTGGATTTCTGGTAGGACGTGGATGCCGGCTCGACGCTGCGCAGAGATATCTTACCATCCTTCTGTTAACTCGTTTTGATCTTCTATGATCGGACGAGGGCTCAGATATTTTACCTTGAGAAAATTAGAGTGTTTCAGGCAGGCTAGCGTCGGAATACATTAGCATGGAATAATGGAATAGGACTTATACCTCTTCTGTTGGTCTAAGGGGTGCAAGTAATGATTAATAGGGATAGTTGGGGGCATTAGTACTTAACTGTCAGAGGTGAAATTCTCGGATTTGTTAAAGACTAACCTATGCGAAAGCATTTGCCAAGGATGTTTTCA</t>
  </si>
  <si>
    <t>ASV140</t>
  </si>
  <si>
    <t>AGCTCCAATAGCGTATATTAAAGTTGTTGCAGTTAAAAAGCTCGTAGTTGGATTTCTGGTAGGACGTGGATGCCGGCTGATGCTGAGCAGAGATATCTTACCATCCTTCTGTTAACCGTACTTGGTCCACGACCGGTGCGGGGCTCAGATATTTTACCTTGAGAAAATTAGAGTGTTTCAGGCAGGCTAGCGTCGGAATACATTAGCATGGAATAATGGAATAGGACTTATACCTCTTCTGTTGGTCTAAGGGGTGCAAGTAATGATTAATAGGGATAGTTGGGGGCATTAGTACTTAACTGTCAGAGGTGAAATTCTCGGATTTGTTAAAGACTAACCTATGCGAAAGCATTTGCCAAGGATGTTTTCA</t>
  </si>
  <si>
    <t>ASV15</t>
  </si>
  <si>
    <t>Gyrodinium cf. gutrula</t>
  </si>
  <si>
    <t>Gyrodinium_domins</t>
  </si>
  <si>
    <t>GCGMS0407NS</t>
  </si>
  <si>
    <t>FN669511.1</t>
  </si>
  <si>
    <t>Jeong,H., Yoon,E., Yoo,Y. and Kang,N.</t>
  </si>
  <si>
    <t>AGCTCCAATAGCGTATATTAAAGTTGTTGCGGTTAAAAAGCTCGTAGTTGGATTTCTGTTGGGAACGACCGGTCCGCCCATTGGGTGTGTATCTGGCTTGTTCTCGGCATCTTCTTGGTGAACGTTGCTGCACTTGACTGTGTGGAGCGCTACCCAGGACTTTTACTTTGAGGAAATTAGAGTGTTTCAAGCAGGCATATGCCTTGAATACATTAGCATGGAATAATAAGATAGGACCTCGGTTCTATTTTGTTGGTTTCTAGAGCTGAGGTAATGATTAATAGGGATAGTTGGGGGCATTCGTATTTAACTGTCAGAGGTGAAATTCTTGGATTTGTTAAAGACGGACTACTGCGAAAGCATTTGCCAAGGATGTTTTCA</t>
  </si>
  <si>
    <t>Gyrodinium sp.</t>
  </si>
  <si>
    <t>MZ687483.1</t>
  </si>
  <si>
    <t>MZ687646.1</t>
  </si>
  <si>
    <t>Gyrodinium sp. HJ-2011</t>
  </si>
  <si>
    <t>HE611580.1</t>
  </si>
  <si>
    <t>Yoon,E.Y., Kang,N.S. and Jeong,H.J.</t>
  </si>
  <si>
    <t>Gyrodinium domins</t>
  </si>
  <si>
    <t>GDMS0704YD</t>
  </si>
  <si>
    <t>FN669510.1</t>
  </si>
  <si>
    <t>ked dinoflagellate UDNSW0701</t>
  </si>
  <si>
    <t>UDNSW0701</t>
  </si>
  <si>
    <t>AM503930.1</t>
  </si>
  <si>
    <t>Jeong,H., Kang,N. and Song,J.</t>
  </si>
  <si>
    <t>ASV16</t>
  </si>
  <si>
    <t>Chroomonas_sp.</t>
  </si>
  <si>
    <t>AGCTCTAATAGCGTATATTAAAGTTGTTGCAGTTAAAAAGCTCGTAGTCGGATGTCGGGGACGAGACATTGTGAACCTTTTGGTGATCGATGGCTCGTCTCTTTTTGCCTGCGGACTACACCTCCTTAACCGGTGGTGCTAGGACACAGGCCGTTTACTTTGAAAAAATCAGATCGTTCAAAGAAGGCTAAGCTCGAATATGTTAGCATGGAATAATGGAATAGGACTTGGGTTCTATTTTGTTGGTCAATGGATCCTAAGTAATGATTAATAGGGACAGTTGGGGCCGTTTATATTTCGTTGTCAGAGGTGAAATTCTTGGATTTACGAAAGATAAACTTCTGCGAAAGCATTCGGCAAGGATGTTTTCA</t>
  </si>
  <si>
    <t>ASV93</t>
  </si>
  <si>
    <t>AGCTCCAATAGCGTGTACTAAAGTTGTTGCAGTTAAAAAGCTCGTAGTTGAATTTCTGGTAGGAGTGACCGTGCCTAGGGGCAACCCTTGTGCGATGTGTTATCTCTGGCCATCCTCCGTGTCGAAAGGCACGGTCTTTCACTGTAAATAAAGTTGGTCGCTTCAAGAAGAAGTTTCTTCGGAAAATGTTAGTATGGGATGATAAGATAGGCTCTGGGTGCTATTTTGTTGGTTTGCACACCTTGAGAATGGTTAATAGGGACAGTTGGGGGTATTCGAATCCACATGTCAGAGGTGAAATTCTTGGATTTTGGGGAGTCGAACAACTGCGAAGGCATTTACCAAGGATGTTTTCA</t>
  </si>
  <si>
    <t>ASV117</t>
  </si>
  <si>
    <t>AGCTCTAATAGCGTATATTAAAGTTGTTGCAGTTAAAAAGCTCGTAGTCGGATGTCGGGGACGAGATATTGTGAACCTTTTGGTGATCGATGGCTCGTCTCTTTTTGCCTGCGGACTACACCTCCTTAACCGGTGGTGCTAGGACACAGGCCGTTTACTTTGAAAAAATCAGATCGTTCAAAGAAGGCTAAGCTCGAATATGTTAGCATGGAATAATGGAATAGGACTTGGGTTCTATTTTGTTGGTCAATGGATCCTAAGTAATGATTAATAGGGACAGTTGGGGCCGTTTATATTTCGTTGTCAGAGGTGAAATTCTTGGATTTACGAAAGATAAACTTCTGCGAAAGCATTCGGCAAGGATGTTTTCA</t>
  </si>
  <si>
    <t>ASV255</t>
  </si>
  <si>
    <t>AGCTCCAATAGCGTGTACTAACGTTGTTGCAGTTAAAAAGCTCGTAGTTGAATTTCTGGTAGGAGTGACCCGTTCTTTGTCGCAAGACGCTGTAATGTGTGTTATCTCTGGCCATCCTGGTTTATTTTCAATAAGCCTCATTCACTGTAAATAAAGTTGGTCGCTTCAAGAAGAAGTTTCTTCAGAAAATGTTAGTATGGGATGATAAGATAGGCTCTAGGCACTATTTTGTTGGTTTGCATGCCTTGAGAATGATTAATAGGGACAGTTGGGGGTATTCGCATCAGCATGTCAGAGGTGAAATTCTTGGATTTTGATGAGGCGAACAACTGCGAAGGCATTTACCAAGGATGTTTTCA</t>
  </si>
  <si>
    <t>ASV257</t>
  </si>
  <si>
    <t>AGCTCCAATAGCGTGTACTAAAGTTGTTGCAGTTAAAAAGCTCGTAGTTGAATTTCTGGTAGGAGTGACCGTGCCTAGGGGCAACCCTTGTGCGATGTGTTATCTCTGGCCATCCTCCGTGTCGAGAGGCACGGTCTTTCACTGTAAATAAAGTTGGTCGCTTCAAGAAGAAGTTTCTTCGGAAAATGTTAGTATGGGATGATAAGATAGGCTCTGGGTGCTATTTTGTTGGTTTGCACACCTTGAGAATGGTTAATAGGGACAGTTGGGGGTATTCGAATCCACATGTCAGAGGTGAAATTCTTGGATTTTGGGGAGTCGAACAACTGCGAAGGCATTTACCAAGGATGTTTTCA</t>
  </si>
  <si>
    <t>ASV352</t>
  </si>
  <si>
    <t>AGCTCCAATAGCGTATACTAAAGTTGTTGCAGTTAAAAAGCTCGTAGTTGAACTTCTGGTAGGAGTGACCCGACCTTTGGATGAATGTCCACTGTATGTTGTGTGTCATCTCTGGCCATCCTCGCTGTCTTTTAGGCAGCGTCTTTCACTGTAAAAAAATTAGGGTGTTTCAAGCAAAAGTTTTCTTTGGAATATTTCAGTATGGGATGATAAGATAGGCTCTCGATGCTATTTTGTTGGTTTGCACATCAAGAGAATGATTAACAGGGACAGTTGGGGGTATTCGTATTTAGATGTCAGAGGTGAAATTCTTGGATTTTCGAAAGACGAACTACTGCGAAAGCATTTACCAAGGATGTTTTCA</t>
  </si>
  <si>
    <t>ASV18</t>
  </si>
  <si>
    <t>Luciella_sp.</t>
  </si>
  <si>
    <t>AGCTCCAATAGCGTATATTAAAGTTGTTGCGGTTAAAAAGCTCGTAGTTGGATTTCTGCCGAGGACGACCGGTCCGCCCTCTGGGTGTGCATCTGGTTCGGCCTGGGCATCTTCTTGGAGAACGTACTGCACTTTATTGTGTGGTGCGGTATCCAGGACTTTTACTTTGAGGAAATTAGAGTGTTTCAAGCAGGCTCACGCCTTGAATACGTTAGCATGGAATAATAAGATAGGACCTTGGTTCTATTTTGTTGGTTTCTAGAACTGAGGTAATGATTAATAGGGATAGTTGGGGGCATTCGTATTTAACTGTCAGAGGTGAAATTCTTGGATTTGTTAAAGACGGACTACTGCGAAAGCATTTGCCAAGGATGTTTTCA</t>
  </si>
  <si>
    <t>ASV46</t>
  </si>
  <si>
    <t>AGCTCCAATAGCGTATATTAAAGTTGTTGCGGTTAAAAAGCTCGTAGTTGGATTTCTGCCGAGGACGACCGGTCCGCCCACTGGGTGTGCATCTGGCTCGGCCTGGGCATCTTCTTGGAGAACGTATCTGCACTTCACTGTGTGGTGCGGTATCCAGGACTTTTACTTTGAGGAAATTAGAGTGTTTCAAGCAGGCACACGCCTTGAATACGTTAGCATGGAATAATAAGATAGGACCTTGGTTCTATTTTGTTGGTTTCTAGAACTGAGGTAATGATTAATAGGGATAGTTGGGGGCATTCGTATTTAACTGTCAGAGGTGAAATTCTTGGATTTGTTAAAGACGGACTACTGCGAAAGCATTTGCCAAGGATGTTTTCA</t>
  </si>
  <si>
    <t>Dinophyceae sp. Cryptoperidiniopsoid-C</t>
  </si>
  <si>
    <t>Cryptoperidiniopsoid-C</t>
  </si>
  <si>
    <t>AY251292.1</t>
  </si>
  <si>
    <t>Dinophyceae sp. Cryptoperidiniopsoid-N</t>
  </si>
  <si>
    <t>Cryptoperidiniopsoid-N</t>
  </si>
  <si>
    <t>AY251286.1</t>
  </si>
  <si>
    <t>Jeong,H.J., Ha,J.H., Yoo,Y.D., Park,J.Y., Kim,J.H., Kang,N.S.</t>
  </si>
  <si>
    <t>cryptoperidiniopsoid sp. NOAA Beach</t>
  </si>
  <si>
    <t>NOAA Beach</t>
  </si>
  <si>
    <t>AY590486.1</t>
  </si>
  <si>
    <t>Steidinger,K.A., Landsberg,J.H., Mason,P.L., Vogelbein,W.K.</t>
  </si>
  <si>
    <t>ASV19</t>
  </si>
  <si>
    <t>Askesia_sp.</t>
  </si>
  <si>
    <t>Askesia sp. LWW2010032604</t>
  </si>
  <si>
    <t>LWW2010032604</t>
  </si>
  <si>
    <t>KC771341.1</t>
  </si>
  <si>
    <t>Liu,A., Yi,Z., Lin,X., Hu,X., Al-Farraj,S.A. and Al-Rasheid,K.A.S.</t>
  </si>
  <si>
    <t>AGCTCCAATAGCGTATATTAAAGTTGTTGCAGTTAAAAAGCTCGTAGTTGAACTTCTGACTATTGCGTAAGCCGGATTCGTTCGCTCTCGTGATAGTCATCCGCTTGGGAACTCCGTTCGAACTTAACTGTTTGGCGGAAGGAACAGGCATTTTACTTTGAAAAAATTAGAGTGTTCAAGGCAGGCTATAGCCCTGAATACACAAGCATGGAATAATGAAATAGGACTGGTTCCATTTTATTGGTTATTGGACTAGTAATGATTAATAGGGACAGTTGGGGGCATTAGTATTTAATTGTCAGAGGTGAAATTCTTGGATTTATTAAAGACTAACTTATGCGAAAGCATTTGCCAAGGATGTTTTCA</t>
  </si>
  <si>
    <t>ASV325</t>
  </si>
  <si>
    <t>Prostomatea sp.</t>
  </si>
  <si>
    <t>MZ687730.1</t>
  </si>
  <si>
    <t>AGCTCCAATAGCGTATATTAAAGTTGTTGCAGTTAAAAAGCTCGTAGTTGAACTTCTGGCTTCACTTTCAGCCGGCTTCGGTCGCTGCAAGTGTGGTCATCCGCTTGGGAACTACGTTCGAACTTCACTGTTCGGCGTAAGGAACAGGCATTTTACTTAGAAAAAATTAGAGTGTTCAAGGCAGGCTATCGCCCTGAATACACAAGCTTGGAATAATGAAATAGGACTACTTCCATTTTATTGGTTATTGGAAATAGTAATGATTAATAGGGACAGTTGGGGGCATTAGTATTTAATAGTCAGAGGTGAAATTCTTGGATTTATTAAAGACTAACTTATGCGAAAGCATTTGCCAAGGATGTTTTCA</t>
  </si>
  <si>
    <t>ASV681</t>
  </si>
  <si>
    <t>AGCTCCAATAGCGTATATTAAAGTTGTTGCAGTTAAAAAGCTCGTAGTTGAATTTATGGCGATTGCATAAGCAGGCTTCGGTCGTTTATGTGGTCGTCATCCGCTTGGAAATCCCGTACGGTCTTCATTGGTCGGCGGGAGGATCAGGCATTTTACTTTGAAAAAATAAGAGTGTTCAAGGCAGGCAATCGCCATGAATACACAAGCATGGAATAATGGAATAGGACTGTGATCCATTTTATTGGTTATTGGATTACAGTAATGATTAATAGGGACAGTTGGGGGCATTAGTATTTAATTGTCAGAGGTGAAATTCTTGGATTACTTAAAGACTAACTTATGCGAAAGCATTTGCCAAGGATGTTTTCA</t>
  </si>
  <si>
    <t>ASV699</t>
  </si>
  <si>
    <t>AGCTCCAATAGCGTATATTAAAGTTGTTGCAGTTAAAAAGCTCGTAGTTGAACTTCTGGCGGTTGTCTTCGCTGGCTTCGGTCGCGTTGATGGCAGTCATCCGCTTGGGAACCTCGTTCGGTCTTCATTGGTCGGCGGGAGGATCAGGCATTTTACTTTGAAAAAATTAGAGTGTTCAAGGCAGGCAATCGCCATGAATACACAAGCATGGAATAATGGAATAGGACTCTCAGTCATTTTATTGGTTATTGACTGGTAGTAATGATTAATAGGGACAGTTGGGGGCATTCGTATTTAATTGTCAGAGGTGAAATTCTTGGATTTGTTAAAGACGGACTACTGCGAAAGCATTTGCCAAGGATGTTTTCA</t>
  </si>
  <si>
    <t>ASV712</t>
  </si>
  <si>
    <t>AGCTCCAATAGCGTATACTAAAGTTGTTGCAGTTAAAAAGCTCGTAGTTGAACTTCTGGCTATTGCTCAAAGTGGCTTCGGTCGTTTGAGGAGTGGTCATCCGCTAGGGAACTGCATTCGAACTTAAATGTTCGGTGTAGGGAACTGGCATTTTACTTAGAAAAAATTAGAGTGTTCAAGGCAGGCAATCGCCATGAATACACAAGCTTGGAATAATGAAATAGGACTATTTCCATTTTATTGGTTATTGGAATTAGTAATGATTAACAGGGACAGTTGGGGGCATTAGTATTTATTAGTCAGAGGTGAAATTCTTGGATTTAATAAAGACTAACTTATGCGAAAGCATTTGCCAAGGATGTTTTCA</t>
  </si>
  <si>
    <t>ASV847</t>
  </si>
  <si>
    <t>AGCTCCAATAGCGTATATTAAAGTTGTTGCAGTTAAAAAGCTCGTAGTTGAACTTCTGGCGGTTGTCTTCGCTGGCTTCGGTCGCGTTGATGGCAGTCATCCGCTTGGGAACCTCGTTCGGTCTTCATTGGTCGGCGGGAGGATCAGGCATTTTACTTTGAAAAAATTAGAGTGTTCAAGGCAGGCAATCGCCATGAATACACAAGCATGGAATAATGGAATAGGACTCTCAGTCATTTTATTGGTTATTGACTGGTAGTAATGATTAATAGGGACAGTTGGGGGCATTCGTATTTAATTGTCAGAGGTGAAATTCTTGGATTTATTAAAGACGAACTTATGCGAAAGCATTTGCCAAGGATGTTTTCA</t>
  </si>
  <si>
    <t>ASV884</t>
  </si>
  <si>
    <t>AGCTCCAATAGCGTATATTAAAGTTGTTGCAGTTAAAAAGCTCGTAGTTGAACTTCTGTATGTCCCCTACGCAGGCTTCGGTCGCGTTGGGGATATGCATCCGCTTGGGAACCTCGTTCGGTCTTCATTGGTCGGCGGGAGGATCAGGCATTTTACTTTGAAAAAATTAGAGTGTTCAAGGCAGGCAATCGCCATGAATACACAAGCATGGAATAATGGAATAGGACTTTCAGTCATTTTATTGGTTATTGACTGTGAGTAATGATTAACAGGGACAGTTGGGGGCATTAGTATTTAATTGTCAGAGGTGAAATTCTTGGATTTATTAAAGACTAACTTATGCGAAAGCATTTGCCAAGGATGTTTTCA</t>
  </si>
  <si>
    <t>ASV976</t>
  </si>
  <si>
    <t>AGCTCCAATAGCGTATATTAAAGTTGTTGCAGTTAAAAAGCTCGTAGTTGAACTTCTTGGCATCCTTTAAGCAGGCTTCGGTCGTTTCAAGGGTGTCAATCCGCTAGGGAACTACATTCGCACTTCACTGTGCGGTGTAAGGAACTGGCATTTTACTTAGAAAAAATTAGAGTGTTCAAGGCAGGCTATCGCCCTGAATACACAAGCTTGGAATAATGAAATAGGACTATTTCCATTTTATTGGTTATTGGATTTAGTAATGATTAATAGGGACAGTTGGGGGCATTTGTATTTAATAGTCAGAGGTGAAATTCTTGGATTTATTAAAGACAAACTTATGCGAAAGCATTTGCCAAGGATGTTTTCA</t>
  </si>
  <si>
    <t>ASV1103</t>
  </si>
  <si>
    <t>AGCTCCAATAGCGTATGCTAATGTTGTTGCAGTTAAAAAGCTCGTAGTTGAACTTCTGGCTATTCTTCCAGCTGGCTTCGGTCGCTGTAAGAGTGGTCATCCGCTTGGGAACTACGTTCGAACTTCACTGTTCGGCGTAAGGAACAGGCATTTTACTTAGAAAAAATTAGAGTGTTCAAGGCAGGCTATCGCCCTGAATACACAAGCTTGGAATAATGAAATAGGACTACTTCCATTTTATTGGTTATTGGAATTAGTAATGATTAATAGGGACAGTTGGGGACATTAGTATTTAATTGTCAGAGGTGAAATTCTTGGATTTATTAAAGACTAACTTATGCGAAAGCATTTGTCAAGGATGTTTTCA</t>
  </si>
  <si>
    <t>ASV1085</t>
  </si>
  <si>
    <t>AGCTCCAATAGCGTATATTAAAGTTGTTGCAGTTAAAAAGCTCGTAGTTGAACTTCTGGCGGATGTTTTCGCTGGCTTCGGTCGCGTTAATGTCTGTCATCCGCTAGGGAACCTCGTTCGGTCTTCATTGGTCGGCGGGAGGATCTGGCATTTTACTTTGAAAAAATTAGAGTGTTCAAGGCAGGCAATCGCCATGAATACACAAGCATGGAATAATGGAATAGGACTTATGGTCATTTTATTGGTTATTGACTGTAAGTAATGATTAATAGGGACAGTTGGGGGCATTAGTATTTAATTGTCAGAGGTGAAATTCTTGGATTTATTAAAGACTAACTTATGCGAAAGCATTTGCCAAGGATGTTTTCA</t>
  </si>
  <si>
    <t>ASV20</t>
  </si>
  <si>
    <t>Parvamoeba_sp.</t>
  </si>
  <si>
    <t>Discosea_XXX_sp.</t>
  </si>
  <si>
    <t>AGCTCCACAAGCGTATGTTAAAGCTGCTGCAGTTAAAACGCTCGTAGTTGTGGTTTCGTTGGTGGGCGGGTCTGTGTCTCAAAAAGATGCGGGTTCGCACGCCAATTACAAACTAGTGTGCGTGTTAACTCACGCACACTTTGTAAACCTTGAAGAAATATTAACGCTCAAGATTTGACTTACGTCAAAGTTCTTTTTGCATGGGATTTTGAAATACGAGTGGCGGAGTAAAATCCGTTGCTAATGACATTTGAGGATGAAAGAGGAAGTTAATATTTGCAAGTCAGAGGTGAAATTCTTGGATTTTGCAAAGATTAACTAATGCGAAGGCATTCTTCAATTGCTTTCCTG</t>
  </si>
  <si>
    <t>ASV24</t>
  </si>
  <si>
    <t>SIOpier9</t>
  </si>
  <si>
    <t>MH071708.1</t>
  </si>
  <si>
    <t>garkar,M., Countway,P.D., Yoo,Y.D., Daniels,E., Poulton,N.J. and</t>
  </si>
  <si>
    <t>AGCTCCAATAGCGTATATTAAAGTTGTTGCGGTTAAAAAGCTCGTAGTTGGATTTCTGCCGAGGACGACCGGTCCGCCCTCTGGGTGAGCATCTGGTTCGGCCTGGGCATCTTCTTGGAGAACGTATCTGCACTTGACTGTGTGGTGCGGTATTCAGGACTTTTACTTTGAGGAAATTAGAGTGTTTCAAGCAGGCACACGCCTTGAATACATTAGCATGGAATAATAAGATAGGACCTCGGTTCTATTTTGTTGGTTTCTAGATCTGAGGTAATGATTAATAGGGATAGTTGGGGGCATTCGTATTTAACTGTCAGAGGTGAAATTCTTGGATTTGTTAAAGACGGACTACTGCGAAAGCATTTGCCAAGGATGTTTTCA</t>
  </si>
  <si>
    <t>ASV425</t>
  </si>
  <si>
    <t>Heterocapsa sp.</t>
  </si>
  <si>
    <t>MZ687476.1</t>
  </si>
  <si>
    <t>AGCTCCAATAACGTATATTAAAGTTGTTGCGGTTAAAAAGCTCGTAGTTGGATTTCTGCCGAGGACGACCGGTCCGCCCTCTGGGTGAGCATCTGGCTCGGCCTGGGCATCTTCTTGGAGAACGTATCTGCACTTGACTGTGTGGTGCGGTATTCAGGATTTTTACTTTGAGGAAATTAGAGTGTTTCAAGCAGGCACACGCCTTGAATACATTAGCATGGAATAATAAGATAGGACCTCGGTTTGATTTGGTTGGTTTCTAGATCTGAGGTAATGATTAATAGGGATAGTTGGAGGCATTCGTATTTAACTGTCAGAGGTGAAATTCTTGGGTTTGTTAAAGACGGACTACTGCGAAAGCATTTGCCAAGGATGTTTTCA</t>
  </si>
  <si>
    <t>ASV551</t>
  </si>
  <si>
    <t>Heterocapsa sp. JD-2012</t>
  </si>
  <si>
    <t>Vil64</t>
  </si>
  <si>
    <t>JX661031.1</t>
  </si>
  <si>
    <t>Decelle,J., Probert,I., Bittner,L., Desdevises,Y., Colin,S.</t>
  </si>
  <si>
    <t>GTGCCAGCCGCCGCGGTAATACGGAGGGTGCGAGCGTTAATCGGAATTACTGGGCGTAAAGCGCGCGTAGGTGGCTTGATAAGACAGATGTGAAATCCCCGGGCTCAACCTGGGAACTGCATTTGTGACTGTATAGCTAGAGTACGGTAGAGGGGGATGGAATTCCGCGTGTAGCAGTGAAATGCGTAGATATGCGGAGGAACACCGATGGCGAAGGCAATCCCCTGGACCTGTACTGACGCTCATGCACGAAAGCGTGGGGAGCAAACAGGATTAGAAACCCCGGTAGTCC</t>
  </si>
  <si>
    <t>ASV671</t>
  </si>
  <si>
    <t>Vil39</t>
  </si>
  <si>
    <t>JX661030.1</t>
  </si>
  <si>
    <t>AGCTCCAATAACGTATATTAAAGTTGCTGCGGTTAAAAAGCTCGTAGTTGGATTTCTGCCGAGGACGACCGGTCCGCCCTCTGGGTGAGCATCTGGCTCGGCCTGGGCATCTTCTTGGAGAACGTATCTGCACTTGACGGTGTTGTGCGGTATTCAGGACTTTTACTTTGAGGAAATTAGAGTGTTTCAAGCAGGCACACGCCTTGAATACATTAGCATGGAATAATAAGATAGGACCTCGGTTCTATTTTGTTGGTTTCTAGATCTGAGGTAATGATTAATAGGGATAGTTGGGGGCATTCGTATTTAACTGTCAGAGGTGAAATTCTTGGATTTGTTAAAGACGGACTACTGCGAAAGCATTTGCCAAGGATGTTTTCA</t>
  </si>
  <si>
    <t>ASV742</t>
  </si>
  <si>
    <t>BH65_134</t>
  </si>
  <si>
    <t>KY980397.1</t>
  </si>
  <si>
    <t>GTGCCAGCCGCCGCGGTAATACGGAGGGTGCGAGCGTTAATCGGAATTACTGGGCGTAAAGCGCGCGTAGGTGGCTTGATAAGCCGGATGTGAAATCCCCGGGCTCAACCTGGGAACTGCATTTGTGACTGCATAGCTAGAGTACGGCAGAGGGGGATGGAATTCCGCGTGTAGCAGTGAAATGCGTAGATATGCGGAGGAACACCGATGGCGAAGGCAATCCCCTGGGCCTGTACTGACGCTCATGCACGAAAGCGTGGGGAGCAAACAGGATTAGATACCCTAGTAGTCC</t>
  </si>
  <si>
    <t>ASV1238</t>
  </si>
  <si>
    <t>NY13S_182</t>
  </si>
  <si>
    <t>KY980043.1</t>
  </si>
  <si>
    <t>AGCTCCAATAGCGTATATTAAAGTTGTTGCGGTTAAAAAGCTCGTAGTTGGATTTCTGCCGAGGACGACCGGTCCGCCCTCTGGGTGAGCATCTGGTTCGGCCTGGGCATCTTCTTGGAGAACGTATCTGCACTTGACTGTGTGGTGCGGTATTCTGAGGTAATGATTAATAGGGATAGTTGGGGGCATTCGTATTTAACTGTCAGAGGTGAAATTCTTGGATTTGTTAAAGACGGACTACTGCGAAAGCATTTGCCAAGGATGTTTTCA</t>
  </si>
  <si>
    <t>NY13S_118</t>
  </si>
  <si>
    <t>KY980009.1</t>
  </si>
  <si>
    <t>NY13S_100</t>
  </si>
  <si>
    <t>KY980000.1</t>
  </si>
  <si>
    <t>ccmp1542</t>
  </si>
  <si>
    <t>DQ388464.1</t>
  </si>
  <si>
    <t>Lin,S., Zhang,H., Hou,Y., Miranda,L. and Bhattacharya,D.</t>
  </si>
  <si>
    <t>CCCM 680</t>
  </si>
  <si>
    <t>AF274267.1</t>
  </si>
  <si>
    <t>Saldarriaga,J.F., Taylor,F.J., Keeling,P.J. and Cavalier-Smith,T.</t>
  </si>
  <si>
    <t>ASV25</t>
  </si>
  <si>
    <t>Brandtodinium_nutricula</t>
  </si>
  <si>
    <t>Sinophysis_sp.</t>
  </si>
  <si>
    <t>Brandtodinium nutricula</t>
  </si>
  <si>
    <t>MG905637.1</t>
  </si>
  <si>
    <t>Villar,E.</t>
  </si>
  <si>
    <t>AGCTCCAATAGCGTATATTAAAGTTGTTGCGGTTAAAAAGCTCGTAGTTGGATTTCTGCCTAGGACGACCGGTCCGCCCTCTGGGTGAGTATCTGGCTCAGCCTGGGCATCTTCTTGGAGAACGTAGCTGCACTTGATTGTGTGGTGCGGTATCCAGGACTTTTACTTTGAGGAAATTAGAGTGTTTCAAGCAGGCACGCGCCTTGAATACATTAGCATGGAATAATAAGATAGGACCTCGGCTCTATTTTGTTGGTTTCTAGAGCTGAGGTAATGATTAATAGGGACAGTTGGGGGCATTCGTATTTAACTGTCAGAGGTGAAATTCTTGGATTTGTTAAAGACGGACTACTGCGAAAGCATTTGCCAAGGATGTTTTCA</t>
  </si>
  <si>
    <t>AB698452.1</t>
  </si>
  <si>
    <t>Yuasa,T., Horiguchi,T. and Takahashi,O.</t>
  </si>
  <si>
    <t>Vil210</t>
  </si>
  <si>
    <t>KF557522.1</t>
  </si>
  <si>
    <t>Probert,I., Siano,R., Poirier,C., Decelle,J., Biard,T., Tuji,A.</t>
  </si>
  <si>
    <t>PAC19</t>
  </si>
  <si>
    <t>KF557516.1</t>
  </si>
  <si>
    <t>PAC15</t>
  </si>
  <si>
    <t>KF557513.1</t>
  </si>
  <si>
    <t>PAC10</t>
  </si>
  <si>
    <t>KF557510.1</t>
  </si>
  <si>
    <t>PAC7</t>
  </si>
  <si>
    <t>KF557508.1</t>
  </si>
  <si>
    <t>PAC4</t>
  </si>
  <si>
    <t>KF557506.1</t>
  </si>
  <si>
    <t>VFPO5</t>
  </si>
  <si>
    <t>KF557492.1</t>
  </si>
  <si>
    <t>VPO2-1</t>
  </si>
  <si>
    <t>KF557491.1</t>
  </si>
  <si>
    <t>ASV26</t>
  </si>
  <si>
    <t>Strombidiidae_X_sp.</t>
  </si>
  <si>
    <t>Oligotrichia_X_sp.</t>
  </si>
  <si>
    <t>AGCTCCAATAGCATATATTAAAGTTGTTGCAGTTAAAAAGCTCGTAGTTGGATTTCTGGGAGGGTGCCAATGTCAGCCCTAGGCTTGTGCAGCGGCGCCCTTCCATCCTTCTGTTAACGCTACCAAACTTAAACGCTTGTTAGCGAGCCCAGATAATTTACCTCGAGAAAATTAGAGTGTTTCAGGCAGGCTAGGCCGGAATACATTAGCATGGAATAATGGAATAGGACTATAGTCTCTTTGTTGGTTTCAGGGACTGCAGTAATGATTAATAGGGATAGTTGGGGGCATTAGTATTTAATTGTCAGAGGTGGAATTCTCGGATTTGTTAAAGACTAACTTATGCGAAAGCATTTGCCAAGGATGTTTTCA</t>
  </si>
  <si>
    <t>ASV43</t>
  </si>
  <si>
    <t>AGCTCCAATAGCATATATTAAAGTTGTTGCAGTTAAAAAGCTCGTAGTTGGATTTCTGGGAGGGTGCCAATGTCAGCCGTAGGCTTGTGCAGCGGCGCCCTTCCATCCTTCTGTTAACGCTACCAAACTTAAACGCTTGTTAGCGAGCCCAGATAATTTACCTCGAGAAAATTAGAGTGTTTCAGGCAGGCTAGGCCGGAATACATTAGCATGGAATAATGGAATAGGACTATAGTCTCTTTGTTGGTTTCAGGGACTGCAGTAATGATTAATAGGGATAGTTGGGGGCATTAGTATTTAATTGTCAGAGGTGGAATTCTCGGATTTGTTAAAGACTAACTTATGCGAAAGCATTTGCCAAGGATGTTTTCA</t>
  </si>
  <si>
    <t>ASV137</t>
  </si>
  <si>
    <t>AGCTCCAATAGCGTATATTAAAGTTGTTGCAGTTAAAAAGCTCGTAGTTGGATTTCTGGGAGGGTGCCAATGTCCGCCGACGTGCGTGCGCAGCGGCGCCCTTCCATCCTTCTGTTAACGCCTCTTGGCATTCATTTGCTGGTGGCGGGCTCAGATATTTTACCTCGAGAAAATTAGAGTGTTTCAGGCAGGCTAGGCCGGAATACATTAGCATGGAATAATGGAATAGGACTACGGTCTCTTTGTTGGTTTGAGGGACTGCAGTAATGATTAATAGGGATAGTTGGGGGCATTAGTATTTAATTGTCAGAGGTGGAATTCTCGGATTTGTTAAAGACTAACTTATGCGAAAGCATTTGCCAAGGATGTTTTCA</t>
  </si>
  <si>
    <t>ASV301</t>
  </si>
  <si>
    <t>AGCTCCAATAGCGTATATTAAAGTTGTTGCAGTTAAAAAGCTCGTAGTTGGATTTCTGGGAGGGTGCCAATGTCCGCCGTCGTGCGAGTGCAGCGGCGCCCTTCCATCCTTCTGTTAACGCTACCAAACTTCAACATTTGATAGCGAGCCCAGATATTTTACCTCGAGAAAATTAGAGTGTTTCAGGCAGGCTAGGCCGGAATACATTAGCATGGAATAATGGAATAGGACTATAGTCTCTTTGTTGGTTTCAGGGACTGCAGTAATGATTAATAGGGATAGTTGGGGGCATTAGTATTTAATTGTCAGAGGTGGAATTCTCGGATTTGTTAAAGACTAACTTATGCGAAAGCATTTGCCAAGGATGTTTTCA</t>
  </si>
  <si>
    <t>ASV319</t>
  </si>
  <si>
    <t>AGCTCCAATAGCGTATATTAAAGTTGTTGCAGTTAAAAAGCTCGTAGTTGGATTTCTGGGAGGGTGCCAATGTCCGAGGTTTTTCGAGTGCAGCGGCGCCCTTCCATCCTTCTGTTAACGCTGTCAAACTTAACAATTTGCCAGCGAGCCCAGATATTTTACCTCGAGAAAATTAGAGTGTTTCAGGCAGGCTAGGCCGGAATACATTAGCATGGAATAATGGAATAGGACTATAGTCTCTTTGTTGGTTTCAGGGACTGCAGTAATGATTAATAGGGATAGTTGGGGGCATTAGTATTTAATTGTCAGAGGTGGAATTCTCGGATTTGTTAAAGACTAACTTATGCGAAAGCATTTGCCAAGGATGTTTTCA</t>
  </si>
  <si>
    <t>ASV567</t>
  </si>
  <si>
    <t>AGCTCCAATAGCGTATATTAAAGTTGTTGCAGTTAAAAAGCTCGTAGTTGGATTTCTGGGAGGGATCCAAAGCGTCCACCATGTGCGTGCGCTGCGGATCCCTTCCATCCTTCTGTTAACGCTTCTTGGCATTCGTTTGCTGGTCGCGGGCTCAGATATTTTACCTTGAGAAAATTAGAGTGTTTCAGGCAGGCTAGGCCGGAATACATTAGCATGGAATAATGGAATAGGACTACGGTCTCGTTGTTGGTTTGAGGGACTGCAGTAATGATTAATAGGGATAGTTGGGGGCATTAGTATTTAATTGTCAGAGGTAGAATTCTCGGATTTGTTAAAGACTAACTTATGCGAAAGCATTTGCCAAGGATGTTTTCA</t>
  </si>
  <si>
    <t>ASV570</t>
  </si>
  <si>
    <t>AGCTCCAATAGCGTATATTAAAGTTGTTGCAGTTAAAAAGCTCGTAGTTGGATTTCTGGGAGGGTGCCAATGTCCGCCGACGTGCGTGCGCAGCGGCGCCCTTCCATCCTTCTGTTAACGCCTCTTGGCATTCATTTGCTGGTGGCGGGCTCAGATATTTTACCTTGAGAAAATTAGAGTGTTTCAGGCAGGCTAGGCCGGAATACATTAGCATGGAATAATGGAATAGGACTACGGTCTCTTTGTTGGTTTGAGGGACTGCAGTAATGATTAATAGGGATAGTTGGGGGCATTAGTATTTAATTGTCAGAGGTGGAATTCTCAGATTTGTTAAAGACTAACTTATGCGAAAGCATTTGCCAAGGATGTTTTCA</t>
  </si>
  <si>
    <t>ASV631</t>
  </si>
  <si>
    <t>ATCCTTCTGTTAACGCTACCAAACTTAAACGCTTGTTAGCGAGCCCAGATAATTTACCTCGAGAAAATTAGAGTGTTTCAGGCAGGCTAGGCCGGAATACATTAGCATGGAATAATGGAATAGGACTATAGTCTCTTTGTTGGTTTCAGGGACTGCAGTAATGATTAATAGGGATAGTTGGGGGCATTAGTATTTAATTGTCAGAGGTGGAATTCTCGGATTTGTTAAAGACTAACTTATGCGAAAGCATTTGCCAAGGATGTTTTCA</t>
  </si>
  <si>
    <t>ASV830</t>
  </si>
  <si>
    <t>AGCTCCAATAGCATATATTAAAGTTGTTGCAGTTAAAAAGCTCGTAGTTGGATTTCTGGGAGGGTGCCAATGTCCGTCGAAGTGCGTGTGCAGCGGCGCCCTCTCATCCTTCTGTTAACGTCTCTTGGCATTCATTTGCTGGTGGCGGGCTCAGATATTTTACCTCGAGAAAATTAGAGTGTTTCAGGCAGGCTAGGCCGGAATACATTAGCATGGAATAATGGAATAGGACTACGGTCTCTTTGTTGGTTTGAGGGACTGCAGTAATGATTAATAGGGATAGTTGGGGGCATTAGTATTTAATTGTCAGAGGTGGAATTCTCGGATTTGTTAAAGACTAACTTATGCGAAAGCATTTGCCAAGGATGTTTTCA</t>
  </si>
  <si>
    <t>ASV27</t>
  </si>
  <si>
    <t>Guirdia_delicatula</t>
  </si>
  <si>
    <t>Guirdia_sp./Rhizosolenia_setigera</t>
  </si>
  <si>
    <t>Guirdia delicatula</t>
  </si>
  <si>
    <t>RCC5799</t>
  </si>
  <si>
    <t>MH782132.1</t>
  </si>
  <si>
    <t>Le Gall,F.</t>
  </si>
  <si>
    <t>AGCTCCAATAGCGTATATTAAAGTTGTTGCAGTTAAAAAGCTCGTAGTTGAATTTCTGGTGGGAGCGATCGGTCCATCCTTCATTGGTTGGAACCTGATTGTCTCCCGCCATCCATGGAGAGAACTTATCTGGCATTAAGTTGTCGGGTTGGCAATCTTCATCTTTTACTGTGAAAAAATTAGAGTGTTCAAAGCAGGCTTATGCCGTTGAATATATTAGCATGGAATAATAAGATAGGACTATGGTACTATTTTGTTGGTTTGTGCACCATGGTAATGATTAATAGGGACAGTTGGGGGTATTCGTATTCCATTGTCAGAGGTGAAATTCTTGGATTTATGGAAGACGAACTACTGCGAAAGCATTTACCAAGGATGTTTTCA</t>
  </si>
  <si>
    <t>ASV1202</t>
  </si>
  <si>
    <t>RCC5797</t>
  </si>
  <si>
    <t>MH782130.1</t>
  </si>
  <si>
    <t>AGCTCCAATAGCGTATATTAAAGTTGTTGCAGTTAAAAAGCTCGTAGTTGAATTTCTGGTGGGAGCGATCGGTCCATCCTTCATTGGTTGGAACCTGATTGTCTCCCGCCATCCATGGAGAGAACTTATCTGGCATTAAGTTGTCGGGTTGGCAATCTTCATCTTTTACTGTGAAAAAATTAGAGTGTTCAAAGCAGGCTTATGCCGTTGAATATATTAGCATGGAATAATGGAATAGGACTGCGGTTCTATTTTGTTGGTTTCTAGGACCGAAGTAATGATTAATAGGGATAGTTGGGGCCGTTTGTATTCCATTGTCAGAGGTGAAATTCTTGGATTTATGGAAGACAAACTTCTGCGAAAGCATTCGGCAATGATGTTTTCA</t>
  </si>
  <si>
    <t>RCC5786</t>
  </si>
  <si>
    <t>MH712338.1</t>
  </si>
  <si>
    <t>Arsenieff,L., Simon,N., Rigaut-Jalabert,F., Le Gall,F.</t>
  </si>
  <si>
    <t>RCC5782</t>
  </si>
  <si>
    <t>MH712334.1</t>
  </si>
  <si>
    <t>RCC5781</t>
  </si>
  <si>
    <t>MH712333.1</t>
  </si>
  <si>
    <t>RCC5778</t>
  </si>
  <si>
    <t>MH712330.1</t>
  </si>
  <si>
    <t>RCC5777</t>
  </si>
  <si>
    <t>MH712329.1</t>
  </si>
  <si>
    <t>RCC4834</t>
  </si>
  <si>
    <t>MH712328.1</t>
  </si>
  <si>
    <t>RCC3083</t>
  </si>
  <si>
    <t>MH712327.1</t>
  </si>
  <si>
    <t>Rhizosolenia setigera</t>
  </si>
  <si>
    <t>BH46_150</t>
  </si>
  <si>
    <t>KY980242.1</t>
  </si>
  <si>
    <t>ASV28</t>
  </si>
  <si>
    <t>Teleaulax_acuta</t>
  </si>
  <si>
    <t>Cryptomodales_XX_sp.</t>
  </si>
  <si>
    <t>Teleaulax acuta</t>
  </si>
  <si>
    <t>MK956814.1</t>
  </si>
  <si>
    <t>Blossom,H.E. and Altenburger,A.</t>
  </si>
  <si>
    <t>AGCTCTAATAGCGTATATTAAAGTTGTTGCAGTTAAAAAGCTCGTAGTCGGATGTCGGGCTCGGGCAGGCTGTCGGCTTCGGTCGGACGGCAGGCTCGGGTCTTTCTGCCTGAGGAACCCGTGGCACTTAACTGTGCGGCGTGGGGACGCAGGCCGTTTACTTTGAAAAAATTAGAGTGTTCAAAGCAGGCCTACGCTTGAATACATTAGCATGGAATAATGGAATAGGACTTTGGTGCTATTTTGTTGGTTTATGGGACCGAAGTAATGATTAACAGGGACAGTTGGGGCCGTTTATATTTCGTTGTCAGAGGTGAAATTCTTGGATTTACGAAAGATAAACTTCTGCGAAAGCATTCGGCAAGGATGTTTTCA</t>
  </si>
  <si>
    <t>Teleaulax amphioxeia</t>
  </si>
  <si>
    <t>BH56_223</t>
  </si>
  <si>
    <t>KY980327.1</t>
  </si>
  <si>
    <t>BH46_81</t>
  </si>
  <si>
    <t>KY980204.1</t>
  </si>
  <si>
    <t>Teleaulax sp.</t>
  </si>
  <si>
    <t>MZ687545.1</t>
  </si>
  <si>
    <t>K-1486</t>
  </si>
  <si>
    <t>HM126531.1</t>
  </si>
  <si>
    <t>Hansen,P.J., Moltrup,M., Tarangkoon,W., Garcia-Cuetos,L.</t>
  </si>
  <si>
    <t>0809FUN10</t>
  </si>
  <si>
    <t>AB471786.1</t>
  </si>
  <si>
    <t>Nishitani,G., gai,S., Baba,K., Kiyokawa,S., Kosaka,Y.</t>
  </si>
  <si>
    <t>MUCC088</t>
  </si>
  <si>
    <t>AF508275.1</t>
  </si>
  <si>
    <t xml:space="preserve">Deane,J.A., Strachan,I.M., Saunders,G.W., Hill,D.R.A. </t>
  </si>
  <si>
    <t>Cryptophyta sp. CR-MAL11</t>
  </si>
  <si>
    <t>CR-MAL11</t>
  </si>
  <si>
    <t>FJ884690.1</t>
  </si>
  <si>
    <t>Park,M.G., Kim,M., Kim,S. and Yih,W.</t>
  </si>
  <si>
    <t>Cryptomodales sp.</t>
  </si>
  <si>
    <t>MZ687552.1</t>
  </si>
  <si>
    <t>Teleaulax gracilis</t>
  </si>
  <si>
    <t>Cr7EHU</t>
  </si>
  <si>
    <t>JQ966995.1</t>
  </si>
  <si>
    <t>Laza-Martinez,A., Arluzea,J., Miguel,I. and Orive,E.</t>
  </si>
  <si>
    <t>Prorocentrum cf. balticum</t>
  </si>
  <si>
    <t>Larsson_Proro_UTSPH3D3_SSU-Dino18SF1-19ScomR</t>
  </si>
  <si>
    <t>MW024113.1</t>
  </si>
  <si>
    <t>Larsson,M.E., Bramucci,A.R., Collins,S., Hallegraeff,G., Kahlke,T.</t>
  </si>
  <si>
    <t>AGCTCCAATAGCGTATATTAAAGTTGTTGCGGTTAAAAAGCTCGTAGTTGGATTTCTGCCGAGGACGACCGGTCCGCCCATTGGGTGAGTATCTGGTTCGGCCTGGGCATCTTCTTGGAGAACGTAGCTGCACTTGACTGTGTGGTGCGGTATCCAGGACTTTTACTTTGAGGAAATTAGAGTGTTTCAAGCAGGCTTACGCCTTGAATACATTAGCATGGAATAATAATATAGGACCTCGGTTCTATTTTGTTGGTTTCTAGAGCTGAGGTAATGATTAATAGGGATAGTTGGGGGCATTCGTATTTAACTGTCAGAGGTGAAATTCTTGGATTTGTTAAAGACGGACTACTGCGAAAGCATTTGCCAAGGATGTTTTCA</t>
  </si>
  <si>
    <t>Larsson_Proro_UTSPH2D1_SSU-Dino18SF1-19ScomR</t>
  </si>
  <si>
    <t>MW024112.1</t>
  </si>
  <si>
    <t>Larsson_Proro_UTSPH3C1_SSU-DinoSF1-19ScomR1</t>
  </si>
  <si>
    <t>MW024111.1</t>
  </si>
  <si>
    <t>Larsson_Proro_UTSPH2D4_SSU-DinoSF1-19ScomR1</t>
  </si>
  <si>
    <t>MW024110.1</t>
  </si>
  <si>
    <t>Prorocentrum micans</t>
  </si>
  <si>
    <t>A10</t>
  </si>
  <si>
    <t>MK405477.1</t>
  </si>
  <si>
    <t>Tillmann,U., Hoppenrath,M. and Gottschling,M.</t>
  </si>
  <si>
    <t>Prorocentrum texanum</t>
  </si>
  <si>
    <t>CCMP3349</t>
  </si>
  <si>
    <t>MK995624.1</t>
  </si>
  <si>
    <t>Wang,X.</t>
  </si>
  <si>
    <t>Prorocentrum minimum</t>
  </si>
  <si>
    <t>CCMP698</t>
  </si>
  <si>
    <t>MK995620.1</t>
  </si>
  <si>
    <t>CCAP 1136/25</t>
  </si>
  <si>
    <t>MK541788.1</t>
  </si>
  <si>
    <t>Rad-Menendez,C.</t>
  </si>
  <si>
    <t>CCAP 1136/23</t>
  </si>
  <si>
    <t>MK541787.1</t>
  </si>
  <si>
    <t>CCAP 1136/20</t>
  </si>
  <si>
    <t>MK541786.1</t>
  </si>
  <si>
    <t>ASV32</t>
  </si>
  <si>
    <t>RCC805</t>
  </si>
  <si>
    <t>KU244663.1</t>
  </si>
  <si>
    <t>Foulon,E. and Simon,N.</t>
  </si>
  <si>
    <t>Micromonas_commoda_A1</t>
  </si>
  <si>
    <t>AGCTCCAATAGCGTATATTTAAGTTGTTGCAGTTAAAAAGCTCGTAGTTGGATTTCGGTTAAGAGCGACCGGTCCGCCGTTTGGTGTGCACTGGTTGGTTTTAACTTCCTGTAGAGGACGTGCTCTGGGTTTAACGACCTGGACTCGGAGTCTACGTGGTTACTTTGAAAAAATTAGAGTGTTCAAAGCGGGCTTACGCTTGAATATTTCAGCATGGAATAACACTATAGGACTCCTGTCCTATTTCGTTGGTCTCGGGACGGGAGTAATGATTAAGAGGAACAGTTGGGGGCATTCGTATTTCATTGTCAGAGGTGAAATTCTTGGATTTATGAAAGACGAACTTCTGCGAAAGCATTTGCCAAGGATGTTTTCA</t>
  </si>
  <si>
    <t>RCC570</t>
  </si>
  <si>
    <t>KU244649.1</t>
  </si>
  <si>
    <t>RCC450</t>
  </si>
  <si>
    <t>KU244643.1</t>
  </si>
  <si>
    <t>RCC299</t>
  </si>
  <si>
    <t>KU612123.1</t>
  </si>
  <si>
    <t>van Baren,M.J., Bachy,C., Reistetter,E.N., Purvine,S.O.</t>
  </si>
  <si>
    <t>KT860879.1</t>
  </si>
  <si>
    <t>Le Gall,F., Vaulot,D. and Edern,R.</t>
  </si>
  <si>
    <t>RCC472</t>
  </si>
  <si>
    <t>KR089059.1</t>
  </si>
  <si>
    <t>Simmons,M.P., Bachy,C., Sudek,S., van Baren,M.J., Sudek,L., Ares,M.</t>
  </si>
  <si>
    <t>SCSH14</t>
  </si>
  <si>
    <t>KJ010081.1</t>
  </si>
  <si>
    <t>Wu,W., Wang,L., Liao,Y., Xu,S. and Huang,B.</t>
  </si>
  <si>
    <t>UHM1080</t>
  </si>
  <si>
    <t>OM521954.1</t>
  </si>
  <si>
    <t>Schvarcz,C.R., Li,Q., Edwards,K.F. and Steward,G.F.</t>
  </si>
  <si>
    <t>M_RCC658</t>
  </si>
  <si>
    <t>KF501030.1</t>
  </si>
  <si>
    <t>Bellec,L., Clerissi,C., Edern,R., Foulon,E., Simon,N., Grimsley,N.</t>
  </si>
  <si>
    <t>KF501019.1</t>
  </si>
  <si>
    <t>ASV33</t>
  </si>
  <si>
    <t>Katablepharis_japonica</t>
  </si>
  <si>
    <t>Katablepharis_sp.</t>
  </si>
  <si>
    <t>Katablepharis japonica</t>
  </si>
  <si>
    <t>LT993783.1</t>
  </si>
  <si>
    <t>Jeong,H.</t>
  </si>
  <si>
    <t>AGCTCTAATAGCGTATATTAATGTTGTTGCAGTTAAAAAGCTCGTAGTTGGATTTTGGAGTTTGACAAGTGGTCTGCCTAAGGTGTGTACTGCTTGTCGGCTCTTCTTTTCTGGGGACCGCATTGCTCTTTACTGAGGAGTGTTGGGAATCAGATCTTTTACTTTGAAAAAATTAGAGTGTTCAAAGCAGGCCCACGCATTGAATACATTAGCATGGAATAATGGAATAGGACTTTGGTCTTATTTTGTTGGTTTCTAAGGCCGAGGTAATGATTAATAGGGATAGTTGGGGGCGTTTATATTCCATTGTCAGAGGTGAAATTCTTGGATTTATGGAAGATAAACTACTGCGAAAGCATTCGCCAAGGATGTTTTCA</t>
  </si>
  <si>
    <t>ASV837</t>
  </si>
  <si>
    <t>AB231617.1</t>
  </si>
  <si>
    <t>Okamoto,N. and Inouye,I.</t>
  </si>
  <si>
    <t>CCACCGGCGGTAATTCCAGCTCTAATAGCGTATATTAATGTTGTTGCAGTTAAAAAGCTCGTAGTTGGATTTTGGAGTTTGACAAGTGGTCTGCCTAAGGTGTGTACTGCTTGTCGGCTCTTCTTTTCTGGGGACCACATTGCTCTTTACTGAGGAGTGTTGGGAATCAGATCTTTTACTTTGAAAAAATTAGAGTGTTCAAAGCAGGCCCACGCATTGAATACATTAGCATGGAATAATGGAATAGGACTTTGGTCTTATTTTGTTGGTTTCTAAGGCCGAGGTAATGATTAATAGGGATAGTTGGGGGCGTTTATATTCCATTGTCAGAGGTGAAATTCTTGGATTTATGGAAGATAAACTACTGCGAAAGCATTCGCCAAGGATGTTTTCA</t>
  </si>
  <si>
    <t>BH56_185</t>
  </si>
  <si>
    <t>KY980305.1</t>
  </si>
  <si>
    <t>ASV34</t>
  </si>
  <si>
    <t>RAD-B_XXX_sp.</t>
  </si>
  <si>
    <t>RAD-B_X_Group-IVe_X_sp.</t>
  </si>
  <si>
    <t>Larcopyle butschlii</t>
  </si>
  <si>
    <t>AB246693.1</t>
  </si>
  <si>
    <t>Kunitomo,Y., Sarashi,I., Iijima,M., Endo,K. and Sashida,K.</t>
  </si>
  <si>
    <t>AGCTCCAATAGCGTATACTAACGTTGTTGCAGTTAAAAAGCTCGTAGTTGGATTTCTGTTAGGGTGAGGCGGCCGGCCACTCGTGGTTGTAGCTTGTTATCACCTTGGCATCTTGTCACAATCCGTGATGGCATTAACTTGTTGTCGCTGGGGACTGACTCGTTTACTTTGAGAAAATTAGAGTGTTCAAAGCAGGCTATCGCCTTGAATATATTAGCATGGAATAATAATATAGGACTTTGGTTCTATTTTGTTGGTTGTTCGAGAACCGAAGTAATGATTGATAGGGACAGTTGGGGGCGTCAGTATTCTGAAGCGAGAGGTGAAATTCTTGGACCTTCGGAAGACTAACAACTGCGAAAGCATTCGCCTAGGATGTTCTCT</t>
  </si>
  <si>
    <t>ASV800</t>
  </si>
  <si>
    <t>Spumellarian radiolarian 7017</t>
  </si>
  <si>
    <t>AB246691.1</t>
  </si>
  <si>
    <t>AGCTCCGCTAGCGTATACTAACGTTGTTGCAGTTAAAAAGCTCGTAGTTGGATTTCTGTGGTGGGTAGTCGGCCGGCTCTTCGGAGTTGTAGCTAGATTTACTTGCCGCATCTTGTCGTAATTCTCGCTGGTCTTAATTGATTGGTGTAGAGGACCGACTCGTTTACTTTGAGAAAATTAGAGTGTTCAAAGCGGGCTATCGCCTTGAATATGTTAGCATGGAATAATGATATAGGACTTTGGTTCTATTTTGTTGGTTGTTCGAGGACCGAAGTAATGATTGATAGGGACAGTTGGGGGTATCAGTATTCTGAAGCGAGAGGTGAAATTCTTGGACCTTCGGAAGACTAACAACTGCGAAAGCATTTACCTAGGATGTTCTCT</t>
  </si>
  <si>
    <t>ASV36</t>
  </si>
  <si>
    <t>Cyclotella_sp.</t>
  </si>
  <si>
    <t>Cyclotella_choctawhatcheea</t>
  </si>
  <si>
    <t>Cyclotella sp. MNURFJ04</t>
  </si>
  <si>
    <t>MNURFJ04</t>
  </si>
  <si>
    <t>KT781056.1</t>
  </si>
  <si>
    <t>Alves-de-Souza,C., Benevides,T.S., Santos,J.B., Von Dassow,P.</t>
  </si>
  <si>
    <t>AGCTCCAATAGCGTATATTAAAGTTGTTGCAGTTAAAAAGCTCGTAGTTGGATTTCTGGCATGAGCGTCCGGTCTCACACTATGTGCGAGAACTTGGATGTCTCTGGCCATCTTTGGGGAGATCCTGTTTGGCATTAAGTTGTCGGGCAGGGGATACCCATCGTTTACTGTGAAAAAATTAGAGTGTTTAAAGCAGGCTTATGCCGTTGAATATATTAGCATGGAATAATAAGATAGGACGTAGGTACTATTTTGTTGGTTTGCGCACCCACGTAATGATTAATAGAGACAGGCGGGGCTATTCGTATTGCATTGTCAGAGGTGAAATTCTTGGATTTCTGCAAGACGAACTACTGCGAAAGCATTTAGCAAGGATGTTTTCA</t>
  </si>
  <si>
    <t>ASV128</t>
  </si>
  <si>
    <t>Cyclotella atomus</t>
  </si>
  <si>
    <t>ROR01-04</t>
  </si>
  <si>
    <t>DQ514858.1</t>
  </si>
  <si>
    <t>Alverson,A.J., Jansen,R.K. and Theriot,E.C.</t>
  </si>
  <si>
    <t>AGCTCCAATAGCGTATATTAAAGTTGTTGCAGTTAAAAAGCTCGTAGTTGGATTTCTGGCAGGAGCGTCCGGTCTCACACTCAGTGCGGGAACTTGGATGTCTCTGGCCATCTTTGGGGAGATCCTGTTTGGCATTAAGTTGTCGGGCAGGGGATACCCATCGTTTACTGTGAAAAAATTAGAGTGTTTAAAGCAGGCTTATGCCGTTGAATATATTAGCATGGAATAATAAGATAGGACGTAGGTACTATTTTGTTGGTTTGCGCACCCACGTAATGATTAATAGAGACAGGCGGGGCTATTCGTATTGCATTGTCAGAGGTGAAATTCTTGGATTTCTGCAAGACGAACTACTGCGAAAGCATTTAGCAAGGATGTTTTCA</t>
  </si>
  <si>
    <t>ASV192</t>
  </si>
  <si>
    <t>Cyclotella sp.</t>
  </si>
  <si>
    <t>MZ687558.1</t>
  </si>
  <si>
    <t>AGCTCCAATAGCGTATATTAAAGTTGTTGCAGTTAAAAAGCTCGTAGTTGGATTTCTGGCAGGAGCGTCCGGTCTCACACTCAGTGCGGGAACTTGGATGTCTCTGGCCATCTTTGGGGATATCCTGTTTGGCATTAAGTTGTCGGGCAGGGGATACCCATCGTTTACTGTGAAAAAATTAGAGTGTTTAAAGCAGGCTTATGCCGTTGAATATATTAGCATGGAATAATAAGATAGGACCCTGGTACTATTTTGTTGGTTTGCGCACCTGGGTAATGATTAATAGAGACAGGCGGGGCTATTCGTATTGCATTGTCAGAGGTGAAATTCTTGGATTTCTGCAAGACGAACTACTGCGAAAGCATTTAGCAAGGATGTTTTCA</t>
  </si>
  <si>
    <t>ASV335</t>
  </si>
  <si>
    <t>Cyclotella choctawhatcheea</t>
  </si>
  <si>
    <t>JQ217341.1</t>
  </si>
  <si>
    <t>Lee,M.-A., Faria,D.G., Han,M.-S., Lee,J. and Ki,J.-S.</t>
  </si>
  <si>
    <t>AGCTCCAATAGCGTATATTAAAGTTGTTGCAGTTAAAAAGCTCGTAGTTGGATTTCTGGCATGAGCGTCCGGTCTCACACTATGTGCGAGAACTTGGATGTCTCTGGCCATCTTTGGGGAGGTCCTGTTTGGCATTAAGTTGTCGGGCAGGGGATACCCATCGTTTACTGTGAAAAAATTAGAGTGTTTAAAGCAGGCTTATGCCGTTGAATATATTAGCATGGAATAATAAGATAGGACGTAGGTACTATTTTGTTGGTTTGCGCACCCACGTAATGATTAATAGAGACAGGCGGGGCTATTCGTATTGCATTGTCAGAGGTGAAATTCTTGGATTTCTGCAAGACGAACTACTGCGAAAGCATTTAGCAAGGATGTTTTCA</t>
  </si>
  <si>
    <t>ASV415</t>
  </si>
  <si>
    <t>Cyclotella litoralis</t>
  </si>
  <si>
    <t>JQ217340.1</t>
  </si>
  <si>
    <t>AGCTCCAATAGCGTATATTAAAGTTGTTGCAGTTAAAAAGCTCGTAGTTGGATTTCTGGCATGAGCGTCCGGTCTCGCACTATGTGCGAGAACTTGGATGTCTCTGGCCATCTTTGGGGAGATCCTGTTTGGCATTAAGTTGTCGGGCAGGGGATACCCATCGTTTACTGTGAAAAAATTAGAGTGTTTAAAGCAGGCTTATGCCGTTGAATATAATAGCATGGAATAATAAGATAGGACGTAGGTACTATTTTGTTGGTTTGCGCACCCACGTAATGATTAATAGAGACAGGCGGGGCTATTCGTATTGCATTGTCAGAGGTGAAATTCTTGGATTTCTGCAAGACGAACTACTGCGAAAGCATTTAGCAAGGATGTTTTCA</t>
  </si>
  <si>
    <t>ASV1272</t>
  </si>
  <si>
    <t>L1840</t>
  </si>
  <si>
    <t>AM712618.1</t>
  </si>
  <si>
    <t>Bruder,K. and Medlin,L.K.</t>
  </si>
  <si>
    <t>AGCTCCAATAGCGTATATTAAAGTTGTTGCAGTTAAAAAGCTCGTAGTTGGATTTCTGGCAGGAGCGACCGGTCACACACTCTGTGCGTGAACTTGTGTTGTCTCTGGCCATCCTTGGGGAGATCCTGTTTGGCATTAAGTTGTCGGGCAGGGGATACCCATCGTTTACTGTGAAAAAATTAGAGTGTTTAAAGCAGGCTTATGCCGTTGAATATATTAGCATGGAATAATAAGATAGGACGTAGGTACTATTTTGTTGGTTTGCGCACCCACGTAATGATTAATAGAGACAGGCGGGGCTATTCGTATTGCATTGTCAGAGGTGAAATTCTTGGATTTCTGCAAGACGAACTACTGCGAAAGCATTTAGCAAGGATGTTTTCA</t>
  </si>
  <si>
    <t>Cyclotella sp. MC01</t>
  </si>
  <si>
    <t>MC01</t>
  </si>
  <si>
    <t>DQ514857.1</t>
  </si>
  <si>
    <t>Cyclotella sp. L1844</t>
  </si>
  <si>
    <t>L1844</t>
  </si>
  <si>
    <t>DQ514855.1</t>
  </si>
  <si>
    <t>Cyclotella striata</t>
  </si>
  <si>
    <t>JQ217342.1</t>
  </si>
  <si>
    <t>JF791071.1</t>
  </si>
  <si>
    <t>Rocke,E., Jing,H. and Liu,H.</t>
  </si>
  <si>
    <t>ASV40</t>
  </si>
  <si>
    <t>Spongosphaera_streptacantha</t>
  </si>
  <si>
    <t>Triastrum_sp.</t>
  </si>
  <si>
    <t>Spongosphaera streptacantha</t>
  </si>
  <si>
    <t>MT670499.1</t>
  </si>
  <si>
    <t xml:space="preserve">Sandin,M.M., Biard,T., Romac,S., O'Dogherty,L., Suzuki,N. </t>
  </si>
  <si>
    <t>AGCTCCAATAGCGTATACTAAAGTTGTTGCAGTTAAAAAGCTCGTAGTTGGATTTCTGCGCGGGTGGGGCGCCTCCCGGCCTCAAGGTTTGGGTTGTGCAGCAACTCCCGCGCATCCTGCCACGAACCGCGCTACCATTAATTTGGTGGCGCTCGGGGACTGGCTCGTTTACTTTGAGAAAAATAGAGTGTTCAAAGCAGGCCTGATGCCTTGAATAATGTAGCATGGAATAATGATAAAGGACTTTGGTTCTATTTTGTTGGTGTTCGGGACCGAAGTAATGATTGATAGGGACAGTTGGGGGCGTCTGTATTCTGAAGCGAGAGGTGAAATTCTTAGACCTTCGGAAGACAAACAGCTGCGAAAGCGTTCGCCAAGGATGTTCCCT</t>
  </si>
  <si>
    <t>ASV49</t>
  </si>
  <si>
    <t>MT670496.1</t>
  </si>
  <si>
    <t>AGCTCCAATAGCGTATACTAAAGTTGTTGCAGTTAAAAAGCTCGTAGTTGGATTTCTGCGCGGGTGGGGCGCCTCCCGGCCTCAAGGTTTGGGTTGTGCAGCAACTCCCGCGCATCCTGCCACGAACCGCGCTACCATTAATTTGGTGGCGCCCGGGGACTGGCTCGTTTACTTTGAGAAAAATAGAGTGTTCAAAGCAGGCCTGATGCCTTGAATAATGTAGCATGGAATAATGATAAAGGACTTTGGTTCTATTTTGTTGGTGTTCGGGACCGAAGTAATGATTGATAGGGACAGTTGGGGGCGTCTGTATTCTGAAGCGAGAGGTGAAATTCTTAGACCTTCGGAAGACAAACAGCTGCGAAAGCGTTCGCCAAGGATGTTCCCT</t>
  </si>
  <si>
    <t>ASV65</t>
  </si>
  <si>
    <t>MT670490.1</t>
  </si>
  <si>
    <t>AGCTCCAATAGCGTATACTAAAGTTGTTGCAGTTAAAAAGCTCGTAGTTGGATTTCTGCGCGGGTGGGGCGCCACTTGGTCAATGACCCGGTTGTGCAGCAACTCCCGCGCATCCTGCCACGAACCGCGCTACCATTAACTTGGTGGCGTCGGGGACTGGCTCGTTTACTTTGAGAAAAATAGAGTGTTCAAAGCAGGCCTGATGCCTTGAATAATGTAGCATGGAATAATGATAAAGGACTTTGGTTCTATTTTGTTGGTGTTCGGGACCGAAGTAATGATTGATAGGGACAGTTGGGGGCGTCTGTATTCTGAAGCGAGAGGTGAAATTCTTAGACCTTCGGAAGACAAACAGCTGCGAAAGCGTTCGCCAAGGATGTTCCCT</t>
  </si>
  <si>
    <t>ASV66</t>
  </si>
  <si>
    <t>MT670492.1</t>
  </si>
  <si>
    <t>AGCTCCAATAGCGTATACTAAAGTTGTTGCAGTTAAAAAGCTCGTAGTTGGATTTCTGCGCGGGTGGGGCGCCTCCCGGCCTCAAGGTTTGGGTTGTGCAGCAACTCCCGCGCATCCTGCCACGAACCGCGCTACCATTAGTTTGGTGGCGCCCGGGGACTGGCTCGTTTACTTTGAGAAAAATAGAGTGTTCAAAGCAGGCCTGATGCCTTGAATAATGTAGCATGGAATAATGATAAAGGACTTTGGTTCTATTTTGTTGGTGTTCGGGACCGAAGTAATGATTGATAGGGACAGTTGGGGGCGTCTGTATTCTGAAGCGAGAGGTGAAATTCTTAGACCTTCGGAAGACAAACAGCTGCGAAAGCGTTCGCCAAGGATGTTCCCT</t>
  </si>
  <si>
    <t>ASV237</t>
  </si>
  <si>
    <t>AGCTCCAATAGCGTATACTAAAGTTGTTGCAGTTAAAAAGCTCGTAGTTGGATTTCTGCGCGGGTGGGGCGCCTCCCGGCCTCAAGGTTTGGGTTGTGCAGCAACTCCCGCGCATCCTGCCACGAACCGCGCTACCATTAACTTGGTGGCGCTCGGGGACTGGCTCGTTTACTTTGAGAAAAATAGAGTGTTCAAAGCAGGCCTGATGCCTTGAATAATGTAGCATGGAATAATGATAAAGGACTTTGGTTCTATTTTGTTGGTGTTCGGGACCGAAGTAATGATTGATAGGGACAGTTGGGGGCGTCTGTATTCTGAAGCGAGAGGTGAAATTCTTAGACCTTCGGAAGACAAACAGCTGCGAAAGCGTTCGCCAAGGATGTTCCCT</t>
  </si>
  <si>
    <t>ASV45</t>
  </si>
  <si>
    <t>MZ687573.1</t>
  </si>
  <si>
    <t>AGCTCTAATAGCGTATATTAAAGTTGTTGCAGTTAAAAAGCTCGTAGTCGGATGTCGGGCTCGGGCAGGCTGTCGGCTTCGGTCGGACGGCAGGCTCGGGTCTTTCTGCCTGAGGATCCCGTGCACTTTATTGTGGGCGGGGGACGCAGGCCGTTTACTTTGAAAAAATTAGAGTGTTCAAAGCAGGCCTACGCTTGAATACATTAGCATGGAATAATGGAATAGGACTTTGGTGCTATTTTGTTGGTTTATGGGACCGAAGTAATGATTAACAGGGACAGTTGGGGCCGTTTATATTTCGTTGTCAGAGGTGAAATTCTTGGATTTACGAAAGATAAACTTCTGCGAAAGCATTCGGCAAGGATGTTTTCA</t>
  </si>
  <si>
    <t>ASV89</t>
  </si>
  <si>
    <t>BH46_33</t>
  </si>
  <si>
    <t>KY980182.1</t>
  </si>
  <si>
    <t>AGCTCCAATAGCGTATACTAAAGTTGTTGCAGTTAAAAAGCTCGTAGTCGAATGTAGATTGTACAGGTGCGCGGACGTTTAGGTGTATAACTTATATTGTCTGTACGCCACAATCACCCTTATGTAGTACGGTTGTTTTGGTTTCCAGAACAAATTTACCGACTACATACATTACTGTGAACAAAATAGAGTGTTCATGGCAGGCCAATTAGGCTTGAATACCTCAGCATGGAATAATAGAATAGGACTTCTGGTTCTATTTTGTTGGTTTTTGGAGCCGAAGTAATGATTAATAGGGATAGTTGGGGGCACTCGTACTCCGTTGTCAGAGGTGAAATTCTTGGATTGACGGAAGACGAACAACTGCGAAAGCATCTGCCAAGGATGTTTTCA</t>
  </si>
  <si>
    <t>ASV133</t>
  </si>
  <si>
    <t>Geminigera cryophila</t>
  </si>
  <si>
    <t>RCC5152</t>
  </si>
  <si>
    <t>MK956818.1</t>
  </si>
  <si>
    <t>AGCTCCAATAGCGTATACTAAAGTTGTTGCAGTTAAAAAGCTCGTAGTCGAATATAGGTTGTTTGGATGCGCGAGCACTCTTGTTTAACTTGAGATGCTTGCGCCCATTAGCCGCCCTTGTGGAGCTCGATGTTCTTGATTATCAAGAACACTCAATCGATCCCACACATTACTGTGAACAAAATAGAGTGTTCATGGCAGGCCATTAGGGCTTGAATACCGCAGCATGGAATAATAGAATAGGACTTCCGGTTCTATTTTATTGGTTTTTGGAGCCGAAGTAATGATTAATAGGGATAGTTGGGGGCACTCGTACTCCGTTGTCAGAGGTGAAATTCTTGGATTGACGGAAGACGAACAACTGCGAAAGCATCTGCCAAGGATGTTTTCA</t>
  </si>
  <si>
    <t>ASV721</t>
  </si>
  <si>
    <t>CCMP2564</t>
  </si>
  <si>
    <t>MK828423.1</t>
  </si>
  <si>
    <t>Greenwold,M.J., Cunningham,B.R., Lachenmyer,E.M., Pullman,J.M.</t>
  </si>
  <si>
    <t>AGCTCTAATAGCGTATATTAAAGTTGTTGCAGTTAAAAAGCTCGTAGTCGGATGTCGGGCTCGGGCAGGATGTCGGCTTCGGTCGGACGTCCAGCTCGGGTCTTTCTGCCTGAGGAACCGCGGCATTAACTTGTCGTTGGGGACGCAGGCCGTTTACTTTGAAAAAATTAGAGTGTTCAAAGCAGGCCTACGCTTGAATACATTAGCATGGAATAATGGAATAGGACTTTGGTGCTATTTTGTTGGTTTATGGGACCGAAGTAATGATTAACAGGGACAGTTGGGGCCGTTTATATTTCGTTGTCAGAGGTGAAATTCTTGGATTTACGAAAGATAAACTTCTGCGAAAGCATTCGGCAAGGATGTTTTCA</t>
  </si>
  <si>
    <t>ASV927</t>
  </si>
  <si>
    <t>CCGCAGCAGCGGTAATTCCAGCTCTAATAGCGTATATTAAAGTTGTTGCAGTTAAAAAGCTCGTAGTCGGATGTCGGGCTCGGGCAGGCTGTCGGCTTCGGTCGGACGGCAGGCTCGGGTCTTTCTGCCTGAGGATCCCGTGCACTTTATTGTGGGCGGGGGACGCAGGCCGTTTACTTTGAAAAAATTAGAGTGTTCAAAGCAGGCCTACGCTTGAATACATTAGCATGGAATAATGGAATAGGACTTTGGTGCTATTTTGTTGGTTTATGGGACCGAAGTAATGATTAACAGGGACAGTTGGGGCCGTTTATATTTCGTTGTCAGAGGTGAAATTCTTGGATTTACGAAAGATAAACTTCTGCGAAAGCATTCGGCAAGGATGTTTTCA</t>
  </si>
  <si>
    <t>ASV1020</t>
  </si>
  <si>
    <t>CCACCGGCGGTAATTCCAGCTCTAATAGCGTATATTAAAGTTGTTGCAGTTAAAAAGCTCGTAGTCGGATGTCGGGCTCGGGCAGGCTGTCGGCTTCGGTCGGACGGCAGGCTCGGGTCTTTCTGCCTGAGGATCCCGTGCACTTTATTGTGGGCGGGGGACGCAGGCCGTTTACTTTGAAAAAATTAGAGTGTTCAAAGCAGGCCTACGCTTGAATACATTAGCATGGAATAATGGAATAGGACTTTGGTGCTATTTTGTTGGTTTATGGGACCGAAGTAATGATTAACAGGGACAGTTGGGGCCGTTTATATTTCGTTGTCAGAGGTGAAATTCTTGGATTTACGAAAGATAAACTTCTGCGAAAGCATTCGGCAAGGATGTTTTCA</t>
  </si>
  <si>
    <t>ASV1151</t>
  </si>
  <si>
    <t>Cr6EHU</t>
  </si>
  <si>
    <t>JQ966994.1</t>
  </si>
  <si>
    <t>AGCTCCAATAGCGTATATTAAAGTTGTTGCAGTTAAAAAGCTCGTAGTCGGATGTCGGGCTCGGGCAGGCTGTCGGCTTCGGTCGGACGGCAGGCTCGGGTCTTTCTGCCTGAGGATCCCGTGCACTTTATTGTGGGCGGGGGACGCAGGCCGTTTACTTTGAAAAAATTAGAGTGTTCAAAGCAGGCCTACGCTTGAATACATTAGCATGGAATAATGGAATAGGACTTTGGTGCTATTTTGTTGGTTTATGGGACCGAAGTAATGATTAACAGGGACAGTTGGGGGCATTCATATTCCATTGTCAGAGGTGAAATTCTTGGATTAACGGAAGATGAACTTCTGCGAAAGCATCTGCCAAGGATGTTTTCA</t>
  </si>
  <si>
    <t>Cryptophyta sp. SL64/78sp</t>
  </si>
  <si>
    <t>SL64/78sp</t>
  </si>
  <si>
    <t>EF432522.1</t>
  </si>
  <si>
    <t>Beaudoin,D.J., Gast,R.J., Conte,M.A. and Cummings,M.P.</t>
  </si>
  <si>
    <t>DQ452091.1</t>
  </si>
  <si>
    <t>Johnson,M.D., Tengs,T., Oldach,D. and Stoecker,D.K.</t>
  </si>
  <si>
    <t>MBIC10566</t>
  </si>
  <si>
    <t>AB058365.1</t>
  </si>
  <si>
    <t>Suda,S., Atsumi,M., Miyashita,H., Kawachi,M., Honda,D.</t>
  </si>
  <si>
    <t>ASV50</t>
  </si>
  <si>
    <t>Thalassiosira_sp.</t>
  </si>
  <si>
    <t>Thalassiosira angulata</t>
  </si>
  <si>
    <t>KF454006.1</t>
  </si>
  <si>
    <t>Luddington,I.A., Lovejoy,C. and Kaczmarska,I.</t>
  </si>
  <si>
    <t>AGCTCCAATAGCGTATATTAAAGTTGTTGCAGTTAAAAAGCTCGTAGTTGGATTTCTGGCAGGAGCGACCGGTCACACACTCTGTGTGTGAACTCGTGTTGTCTCTGGCCATCCTCGGGGAGATCCTGTTTGGCATTAAGTTGTCGGGCAGGGGATACCCGTCGTTTACTGTGAAAAAATTAGAGTGTTTAAAGCAGGCTTATGCCGTTGAATATATTAGCATGGAATAATAAGATAGGACTTCGGAACTATTTTGTTGGTTTGCGTTACGAAGTAATGATTAATAGGGACAGTTGGGGGTATTCGTATTTCGTTGTCAGAGGTGAAATTCTTGGATTTCCGAAAGACGAACTACTGCGAAAGCATTTACCAAGGATGTTTTCA</t>
  </si>
  <si>
    <t>ASV108</t>
  </si>
  <si>
    <t>Thalassiosira anguste-lineata</t>
  </si>
  <si>
    <t>type strain: MHta1</t>
  </si>
  <si>
    <t>AJ810854.1</t>
  </si>
  <si>
    <t>Hoppenrath,M., Beszteri,B., Drebes,G., Halliger,H., Janisch,S.</t>
  </si>
  <si>
    <t>AGCTCCAATAGCGTATATTAAAGTTGTTGCAGTTAAAAAGCTCGTAGTTGGATTTCTGGCAGGAGCGACCGGTCACGCACTCTGTGCGTGAACTTGCGTTGTCTCTGGCCATCCTTGGGGAGATCCTGTTTGGCATTAAGTTGTCGGGCAGGGGATACCCATCGTTTACTGTGAAAAAATTAGAGTGTTTAAAGCAGGCTTATGCCGTTGAATATATTAGCATGGAATAATAAGATAGGACTTCGGAACTATTTTGTTGGTTTGCGTTACGAAGTAATGATTAATAGGGACAGTTGGGGGTATTCGTATTTCGTTGTCAGAGGTGAAATTCTTGGATTTCCGAAAGACGAACTACTGCGAAAGCATTTACCAAGGATGTTTTCA</t>
  </si>
  <si>
    <t>ASV337</t>
  </si>
  <si>
    <t>Thalassiosira sp.</t>
  </si>
  <si>
    <t>GF367-18S_12</t>
  </si>
  <si>
    <t>MH011734.1</t>
  </si>
  <si>
    <t>Jauffrais,T., LeKieffre,C., Schweizer,M., Geslin,E., Metzger,E.</t>
  </si>
  <si>
    <t>AGCTCCAATAGCGTATATTAAAGTTGTTGCAGTTAAAAAGCTCGTAGTTGGATTTCTGGCAGGAGTGACCGGTCATGCACTCTGTGCGTGAACTTGCGTTGTCTCTGGCCATCCTTGGGGAGATCCTGTTTGGCATTAAGTTGTCGGGCAGGGGATACCCATCGTTTACTGTGAAAAAATTAGAGTGTTTAAAGCAGGCTTATGCCGTTGAATATATTAGCATGGAATAATAAGATAGGACTTCGGAACTATTTTGTTGGTTTGCGTTACGAAGTAATGATTAATAGGGACAGTTGGGGGTATTCGTATTTCATTGTCAGAGGTGAAATTCTTGGATTTCTGAAAGACGAACTACTGCGAAAGCATTTACCAAGGATGTTTTCA</t>
  </si>
  <si>
    <t>ASV724</t>
  </si>
  <si>
    <t>Minidiscus sp.</t>
  </si>
  <si>
    <t>RCC4582</t>
  </si>
  <si>
    <t>MH843669.1</t>
  </si>
  <si>
    <t>Lopes dos Santos,A. and Vaulot,D.</t>
  </si>
  <si>
    <t>AGCTCCAATAGCGTATATTAAAGTTGTTGCAGTTAAAAAGCTCGTAGTTGGATTTCTGGCAGGAGCGACCGGTCACACACTCTGTGCGTGAACTTGTGTTGTCTCTGGCCATCCTTGGGGAGATCCTGTTTGGCATTAAGTTGTCGGGCAGGGGATACCCATCGTTTACTGTGAAAAAATTAGAGTGTTTAAAGCAGGCTTATGCCGTTGAATATATTAGCATGGAATAATAAGATAGGACTTCGGAACTATTTTGTTGGTTTGCGTTACGAAGTAATGATTAATAGGGACAGTTGGGGGTATTCGTATTTCGTTGTCAGAGGTGAAATTCTTGGATTTCCGAAAGACGAACTACTGCGAAAGCATTTACCAAGGATGTTTTCA</t>
  </si>
  <si>
    <t>ASV801</t>
  </si>
  <si>
    <t>Thalassiosira tenera</t>
  </si>
  <si>
    <t>MF992103.1</t>
  </si>
  <si>
    <t>Hawk,H.L. and Geller,J.B.</t>
  </si>
  <si>
    <t>Polar-centric-Mediophyceae_X_sp.</t>
  </si>
  <si>
    <t>AGCTCCAATAGCGTATATTAAAGTTGTTGCAGTTAAAAAGCTCGTAGTTGGATTTCTGGCAGGAGCGACCGGTCACGCACTTTGTGCGTGAACTTGCGTTGTCTCTGGCCATCCTTGGGGAGATCCTATTTGGCATTAAGTTGTCGGGTAGGGGATACCCATCGTTTACTGTGAAAAAATTAGAGTGTTTAAAGCAGGCTTATGCCGTTGAATATATTAGCATGGAATAATAAGATAGGACTTCGGAACTATTTTGTTGGTTTGCGTTACGAAGTAATGATTAATAGGGACAGTTGGGGGTATTCGTATTCCGTTGTCAGAGGTGAAATTCTTGGATTTCCGGAAGACGAACTACTGCGAAAGCATTTACCAAGGATGTTTTCA</t>
  </si>
  <si>
    <t>ASV1109</t>
  </si>
  <si>
    <t>MZ687516.1</t>
  </si>
  <si>
    <t>AGCTCCAATAGCGTATATTAAAGTTGTTGCAGTTAAAAAGCTCGTAGTTGGATTTCTGGCAGGAGGGGCCGGTCACACACTCTGTGCGTGAACTCGTGCCGTCTCTGGCCATCCTCGGGGAGATCCTGTTTGGCATTAAGTTGTCGGGCAGGGGATACCCGTCGTTTACTGTGAAAAAATTAGAGTGTTTAAAGCAGGCTTATGCCGTTGAATATATTAGCATGGAATAATAAGATAGGACTTCGGAACTATTTTGTTGGTTTGCGTTACGAAGTAATGATTAATAGGGACAGTTGGGGGTATTCGTATTTCGTTGTCAGAGGTGAAATTCTTGGATTTCCGAAAGACGAACTACTGCGAAAGCATTTACCAAGGATGTTTTCA</t>
  </si>
  <si>
    <t>MZ687514.1</t>
  </si>
  <si>
    <t>CNS00561</t>
  </si>
  <si>
    <t>MW722949.1</t>
  </si>
  <si>
    <t>Liu,K., Chen,Y., Cui,Z., Liu,S., Xu,Q. and Chen,N.</t>
  </si>
  <si>
    <t>Shionodiscus oestrupii var. venrickiae</t>
  </si>
  <si>
    <t>CC03-15</t>
  </si>
  <si>
    <t>DQ514870.1</t>
  </si>
  <si>
    <t>type strain: MHtt1</t>
  </si>
  <si>
    <t>AJ810858.1</t>
  </si>
  <si>
    <t>ASV51</t>
  </si>
  <si>
    <t>Spumellaria_XX_sp.</t>
  </si>
  <si>
    <t>Rhizosphaera_sp.</t>
  </si>
  <si>
    <t>&lt;98%</t>
  </si>
  <si>
    <t>AGCTCCAATAGCGTATACTAAAGTTGTTGCAGTTAAAAAGCTCGTAGTTGGATTTCTGCGTCGGAGCACGCAAGGCGTGACCATATCGGTCTAGCTTCTGTGGGCTCTTACGCATCCTGCCTTTACCCACGCTTGCCTTGATTGGCTGGCGACGGCGAGGGGCTCGTTTACTTTGAGAAAAATAGAGTGTTCAAAGCAGGCTTTGCGCCTTGAATAACTTAGCATGGAATAATGACAAAGGACCTTGGTTCTTTTTGTTGGTGTTCGGCACTGAGGTAATGATTGATAGGGACAGTTGGGGGCGTCAGTATTCCGAGGTCAGAGGTGAAATTCATAGATTCTCGGAAGACTAGCAGATGCGAAAGCGTTCGCCACGGATGTACTCT</t>
  </si>
  <si>
    <t>ASV825</t>
  </si>
  <si>
    <t>CCAGCACACGGTAATTCCAGCTCCAATAGCGTATATTAAAGTTGTTGCGGTTAAAAAGCTCGTAGTTGGATTTCTGCGTCGGAGCACGCAAGGCGTGACCATATCGGTCTAGCTTCTGTGGGCTCTTACGCATCCTGCCTTTACCCACGCTTGCCTTGATTGGCTGGCGACGGCGAGGGGCTCGTTTACTTTGAGAAAAATAGAGTGTTCAAAGCAGGCTTTGCGCCTTGAATAACTTAGCATGGAATAATGACAAAGGACCTTGGTTCTTTTTGTTGGTGTTCGGCACTGAGGTAATGATTGATAGGGACAGTTGGGGGCGTCAGTATTCCGAGGTCAGAGGTGAAATTCATAGATTCTCGGAAGACTAGCAGATGCGAAAGCGTTCGCCACGGATGTACTCT</t>
  </si>
  <si>
    <t>ASV52</t>
  </si>
  <si>
    <t>Prorocentrum_sp.</t>
  </si>
  <si>
    <t>Pentapharsodinium tyrrhenicum</t>
  </si>
  <si>
    <t>JF791053.1</t>
  </si>
  <si>
    <t>AGCTCCAATAGCGTATATTAAAGTTGTTGCGGTTAAAAAGCTCGTAGTTGGATTTCTGCCGAGGACGTCCGGTCCGCCCTCTGGGTGAGTACATGGCACAGCCTGGGCATCTTCTTGGGGAACGTATCTGCACTTGACTGTGTGGTGCGGTATCCAGGACTTTTACTTTGAGGAAATTAGAGTGTTTCAAGCAGGCTCACGCCTTGAATACATTAGCATGGAATAATAAGATAGGACCTCGGTTCTATTTTGTTGGTTTCTAGAGCTGAGGTAATGATTAATAGGGATAGTTGGGGGCATTCGTATTTAACTGTCAGAGGTGAAATTCTTGGATTTGTTAAAGACGGACTACTGCGAAAGCATTTGCCAAGGATGTTTTCA</t>
  </si>
  <si>
    <t>ASV103</t>
  </si>
  <si>
    <t>AGCTCCAATAGCGTATATTAAAGTTGTTGCGGTTAAAAAGCTCGTAGTTGGATTTCTGCCGAGGACGACCGGTCCGCCCTCTGGGTGAGCATCTGGATCGGCCTGGGCATCCTCTTGGGGAACGTAGCTGCACTTGACTGTGTGGTGCGGTATCCAGGACTTTTACTTTGAGGAAATTAGAGTGTTTCAAGCAGGCTCACGCCTTGAATACATTAGCATGGAATAATAAGATAGGACCTCGGTTCTATTTTGTTGGTTTCTAGAGCTGAGGTAATGATTAATAGGGATAGTTGGGGGCATTCGTATTTAACTGTCAGAGGTGAAATTCTTGGATTTGTTAAAGACGGACTACTGCGAAAGCATTTGCCAAGGATGTTTTCA</t>
  </si>
  <si>
    <t>ASV162</t>
  </si>
  <si>
    <t>AGCTCCAATAGCGTATATTAAAGTTGTTGCGGTTAAAAAGCTCGTAGTTGGATTTCTGCCGAGGACGACCGGTCCGCCCTCTGGGTGAGCATCTGGATCGGCCTGGGCATCCTCTTGGGGAACGTAGCTGCACTTGACTGTGTGGTGCGGTATCCAGGACTTTTACTTTGAGGAAATTAGAGTGTTTCAAGCAGGCTTCCGCCTTGAATACATTAGCATGGAATAATAAGATAGGACCTCGGTTCTATTTTGTTGGTTTCTAGAGCTGAGGTAATGATTAATAGGGATAGTTGGGGGCATTCGTATTTAACTGTCAGAGGTGAAATTCTTGGATTTGTTAAAGACGGACTACTGCGAAAGCATTTGCCAAGGATGTTTTCA</t>
  </si>
  <si>
    <t>ASV246</t>
  </si>
  <si>
    <t>AGCTCCAATAGCGTATATTAAAGTTGTTGCGGTTAAAAAGCTCGTAGTTGGATTTCTGCTTTGGACGACCGGTCCGCCCTGTGGGTTGGCATCTGGATCGGCCTGGGCATCTTCTTGGGGAACGTAGCTGCACTTGACTGTGTGGTGCGGTATCCAGGACTTTTACCTTGAGGAAATTAGAGTGTTTCAAGCAGGCGCACGCCTTGAATACATTAGCATGGAATAATAAGATAGGACCTCGGTTCTATTTTGTTGGTTTCTAGAGCTGAGGTAATGATTAATAGGGATAGTTGGGGGCATTCGTATTTAACTGTCAGAGGTGAAATTCTTGGATTTGTTAAAGACGGACTACTGCGAAAGCATTTGCCAAGGATGTTTTCA</t>
  </si>
  <si>
    <t>ASV269</t>
  </si>
  <si>
    <t>AGCTCCAATAGCGTATATTAAAGTTGTTGCGGTTAAAAAGCTCGTAGTTGGATTTCTGCCGAGGACGACCGGTCCGCCCTGTGGGTGTGCATCTGGATCGGCCTGGGCATCTTCTTGGGGAACGTAGCTGCACTTGACTGTGTGGTGCGGTATCCAGGACTTTTACCTTGAGGAAATTAGAGTGTTTCAAGCAGGCGCACGCCTTGAATACATTAGCATGGAATAATAAGATAGGACCTCGGTTCTATTTTGTTGGTTTCTAGAGCTGAGGTAATGATTAATAGGGATAGTTGGGGGCATTCGTATTTAACTGTCAGAGGTGAAATTCTTGGATTTGTTAAAGACGGACTACTGCGAAAGCATTTGCCAAGGATGTTTTCA</t>
  </si>
  <si>
    <t>ASV385</t>
  </si>
  <si>
    <t>AGCTCCAATAGCGTATATTAAAGTTGTTGCGGTTAAAAAGCTCGTAGTTGGATTTCTGCCGAGGACGACCGGTCCGCCCTCTGGGTGAGCATCTGGATCGGCCTGGGCATCTTCTTGGGGAACGTAGCTGCACTTGACTGTGTGGTGCGGTATCCAGGACTTTTACCTTGAGGAAATTAGAGTGTTTCAAGCAGGCGCACGCCTTGAATACATTAGCATGGAATAATAAGATAGGACCCCGGTTCTATTTTGTTGGTTTCTAGAGTTGGGGTAATGATTAATAGGGATAGTTGGGGGCATTCGTATTTAACTGTCAGAGGTGAAATTCTTGGATTTGTTAAAGACGGACTACTGCGAAAGCATTTGCCAAGGATGTTTTCA</t>
  </si>
  <si>
    <t>ASV458</t>
  </si>
  <si>
    <t>AGCTCCAATAGCGTATATTAAAGTTGTTGCGGTTAAAAAGCTCGTAGTTGGATTTCTGCCGAGGACGACCGGTCCGCCCTCAGGGTGAGCATCTGGATCGGCCTGGGCATCCTCTTGGGGAACGTAGCTGCACTTGACTGTGTGGTGCGGTATCCAGGACTTTTACTTTGAGGAAATTAGAGTGTTTCAAGCAGGCTTCCGCCTTGAATACATTAGCATGGAATAATAAGATAGGACCTCGGTTCTATTTTGTTGGTTTCTAGAGCTGAGGTAATGATTAATAGGGATAGTTGGGGGCATTCGTATTTAACTGTCAGAGGTGAAATTCTTGGATTTGTTAAAGACGGACTACTGCGAAAGCATTTGCCAAGGATGTTTTCA</t>
  </si>
  <si>
    <t>ASV456</t>
  </si>
  <si>
    <t>CCAP 1136/17</t>
  </si>
  <si>
    <t>MK541781.1</t>
  </si>
  <si>
    <t>AGCTCCAATAGCGTATATTAAAGTTGTTGCGGTTAAAAAGCTCGTAGTTGGATTTCTGCCGAGGACGACCGACCGACCCATACGGGTTTGTGTCTGGTTAGACCGAGGCATCCTCTTGGAAGACGTGCTGTACTTTACTGTACACACGGAGTCCAGGACTTTTACTTTGAGGAAATTAGAGTGTTTCAAACAGGCGTTCGCCGTGAATACATTAGCATGGAATAATAAGATAGGACTTCGGTTCTATTTTGTTGGTTTCTAGAACTGAAGTAATGATTAATAGGGACAGTCGGGGGCATTCGTACTTAACTGTCAGAGGTGAAATTCTTGGATTTGTTAAAGACGAACTACTGCGAAAGCATTTGCCAAGGATGTTTTCA</t>
  </si>
  <si>
    <t>ASV815</t>
  </si>
  <si>
    <t>Prorocentrum sp. RCC5940</t>
  </si>
  <si>
    <t>RCC5940</t>
  </si>
  <si>
    <t>MK295685.1</t>
  </si>
  <si>
    <t>Gourvil,P.</t>
  </si>
  <si>
    <t>CCGCAGCAGCGGTAATTCCAGCTCCAATAGCGTATATTAAAGTTGTTGCGGTTAAAAAGCTCGTAGTTGGATTTCTGCTTTGGACGACCGGTCCGCCCTGTGGGTTGGCATCTGGATCGGCCTGGGCATCTTCTTGGGGAACGTAGCTGCACTTGACTGTGTGGTGCGGTATCCAGGACTTTTACCTTGAGGAAATTAGAGTGTTTCAAGCAGGCGCACGCCTTGAATACATTAGCATGGAATAATAAGATAGGACCTCGGTTCTATTTTGTTGGTTTCTAGAGCTGAGGTAATGATTAATAGGGATAGTTGGGGGCATTCGTATTTAACTGTCAGAGGTGAAATTCTTGGATTTGTTAAAGACGGACTACTGCGAAAGCATTTGCCAAGGATGTTTTCA</t>
  </si>
  <si>
    <t>Prorocentrum cordatum</t>
  </si>
  <si>
    <t>D5</t>
  </si>
  <si>
    <t>MH976700.1</t>
  </si>
  <si>
    <t>Monti-Birkenmeier,M., Berden Zrimec,M., Drinovec,L., Beran,A.</t>
  </si>
  <si>
    <t>ASV53</t>
  </si>
  <si>
    <t>Torodinium_sp.</t>
  </si>
  <si>
    <t>Torodinium robustum</t>
  </si>
  <si>
    <t>FG187</t>
  </si>
  <si>
    <t>KR139784.1</t>
  </si>
  <si>
    <t>Gomez,F., Takayama,H., Moreira,D. and Lopez-Garcia,P.</t>
  </si>
  <si>
    <t>AGCTCCAATAGCGTATATTAAAGTTGTTGCGGTTAAAAAGCTCGTAGTTGGATTTCTGCCGAGGACGACCGGTCCGCCCTGCGGGTGAGTATCTGGGACGACCTGGGCATCTTCTTGGAGAACGTGTCTGCACTTGACTGTGTGGTGCGGTATCCAGGACTTTTACTTTGAGGAAATTAGAGTGTTTCAAGCAGGCCCACGCCTTGAATACATTAGCATGGAATAATAAGATAGGACCTCGGTTCTATTTTGTTGGTTTCTAGAGCTGAGGTAATGATTAATAGGGATAGTTGGGGGCATTCGTATTTAACTGTCAGAGGTGAAATTCTTGGATTTGTTAAAGACGGACTACTGCGAAAGCATTTGCCAAGGATGTTTTCA</t>
  </si>
  <si>
    <t>ASV453</t>
  </si>
  <si>
    <t>Torodinium teredo</t>
  </si>
  <si>
    <t>FG21-4</t>
  </si>
  <si>
    <t>KR139783.1</t>
  </si>
  <si>
    <t>AGCTCCAATAGCGTATATTAAAGTTGTTGCGGTTAAAAAGCTCGTAGTTGGATTTCTGCCGAGGACGACCGGTCCGCCCTGCGGGTGAGTATCTGGGACGACCTGGGCATCTTCTTGGAGAACGTATCTGCACTTGACTGTGTGGTGCGGTATCCAGGACTTTTACTTTGAGGAAATTAGAGTGTTTCAAGCAGGCCCACGCCTTGAATACATTAGCATGGAATAATAAGATAGGACCTCGGTTCTATTTTGTTGGTTTCTAGAGCTGAGGTAATGATTAATAGGGATAGTTGGGGGCATTCGTATTTAACTGTCAGAGGTGAAATTCTTGGATTTGTTAAAGACGGACTACTGCGAAAGCATTTGCCAAGGATGTTTTCA</t>
  </si>
  <si>
    <t>ASV766</t>
  </si>
  <si>
    <t>AR289</t>
  </si>
  <si>
    <t>KP790167.1</t>
  </si>
  <si>
    <t>AGCTCCAATAGCGTATATTAAAGTTGTTGCGGTTAAAAAGCTCGTAGTTGGATTTCTGCCGAGAACGACCGGTCCGCCCTGCGGGTGAGTATCTGGGACGATCTGGGCATCTTCTTGGAGAACGTGTCTGCACTTGACTGTGTGGTGCGGTATCCAAGACTTTTACTTTGAGGAAATTAGAGTGTTTCAAGCAGGCCCACGCCTTGAATACATTAGCATGGAATAATAAGATAGGACCTCGGTTCTATTTTGTTGGTTTCTAGAGCTGAGGTAATGATTAATAGGGATAGTTGGGGGCATTCGTATTTAACTGTCAGAGGTGAAATTCTTGGATTTGTTAAAGACGGACTACTGCGAAAGCATTTGCCAAGGATGTTTTCA</t>
  </si>
  <si>
    <t>ASV1310</t>
  </si>
  <si>
    <t>AR284</t>
  </si>
  <si>
    <t>KP790166.1</t>
  </si>
  <si>
    <t>AGCTCCAATAGCGTATATTAATGTTGTTGTGGTTAGAAAGCTCGTAGTTGGATTTCTGCCGAGGACGACCCGTCCGCCCTGCGTGTGAGTATCTGGGACGACCTGGTCATATTCTTGGAGAACGTGTCTGCACTTGACAGTGTGGTGCGGTATCCAGGAGGTTTACTTTGAGGAAATTGGAGTGTTTCAAGCAGGCCCACGCCTTGAATACATTAGCATGGGATAATAAGATAGGACCTCGGTTCTATGTTGTCGGTTTCTAGAGCTGAGGTAATGATTAATAGGGATAGTTTGGGGCATTCGTATTTCACTGTCAGAGGTGAAATTCTTGGATTTGTTAAAGACGGATTACTGCGAAAGCATTTGCCAATGATGTTTTCA</t>
  </si>
  <si>
    <t>Torodinium sp.</t>
  </si>
  <si>
    <t>MZ687575.1</t>
  </si>
  <si>
    <t>FG21-3</t>
  </si>
  <si>
    <t>KR139782.1</t>
  </si>
  <si>
    <t>FG21-2</t>
  </si>
  <si>
    <t>KR139781.1</t>
  </si>
  <si>
    <t>Heterocapsa pygmaea</t>
  </si>
  <si>
    <t>CCMP1322</t>
  </si>
  <si>
    <t>EF492500.1</t>
  </si>
  <si>
    <t>Leblond,J.D., Logares,R., Rengefors,K. and Evens,T.J.</t>
  </si>
  <si>
    <t>BAL</t>
  </si>
  <si>
    <t>MH976698.1</t>
  </si>
  <si>
    <t>Prorocentrum sp. RCC5648</t>
  </si>
  <si>
    <t>RCC5648</t>
  </si>
  <si>
    <t>MH764672.1</t>
  </si>
  <si>
    <t>Gourvil,P. and Vaulot,D.</t>
  </si>
  <si>
    <t>ASV54</t>
  </si>
  <si>
    <t>Detonula_pumila</t>
  </si>
  <si>
    <t>Detonula pumila</t>
  </si>
  <si>
    <t>RCC5794</t>
  </si>
  <si>
    <t>MH782127.1</t>
  </si>
  <si>
    <t>AGCTCCAATAGCGTATATTAAAGTTGTTGCAGTTAAAAAGCTCGTAGTTGGATTTCTGGCAGGAGCGGCCGGTCGCGCACTCTGTGCGTGAACTTGTGCTGTCTCTGGCCATCCTCGGGGAGATCCTATTTGGCATTAAGTTGTCGGGTAGGGGATACCCGTCGTTTACTGTGAAAAAATTAGAGTGTTTAAAGCAGGCTTATGCCGTTGAATATATTAGCATGGAATAATAAGATAGGACTTCGGAACTATTTTGTTGGTTTGCGTTACGAAGTAATGATTAATAGGGACAGTTGGGGGTATTCGTATTTCGTTGTCAGAGGTGAAATTCTTGGATTTCCGAAAGACGAACTACTGCGAAAGCATTTACCAAGGATGTTTTCA</t>
  </si>
  <si>
    <t>Chaetoceros danicus</t>
  </si>
  <si>
    <t>KJ671690.1</t>
  </si>
  <si>
    <t>Guo,L., Sui,Z., Zhang,S., Ren,Y. and Liu,Y.</t>
  </si>
  <si>
    <t>NB48</t>
  </si>
  <si>
    <t>DQ514892.1</t>
  </si>
  <si>
    <t>GF366-20</t>
  </si>
  <si>
    <t>MG662234.1</t>
  </si>
  <si>
    <t>Planktoniella trifurcata</t>
  </si>
  <si>
    <t>MC379</t>
  </si>
  <si>
    <t>MW176047.1</t>
  </si>
  <si>
    <t>Yue,F., Niu,B., Guo,Y., Lundholm,N. and Li,Y.</t>
  </si>
  <si>
    <t>MC1523</t>
  </si>
  <si>
    <t>MW176050.1</t>
  </si>
  <si>
    <t>MC1437</t>
  </si>
  <si>
    <t>MW176041.1</t>
  </si>
  <si>
    <t>Thalassiosira pacifica</t>
  </si>
  <si>
    <t>HM991697.1</t>
  </si>
  <si>
    <t>Park,J.S., Jung,S.W., Ki,J.-S. and Lee,J.H.</t>
  </si>
  <si>
    <t>FB02-35</t>
  </si>
  <si>
    <t>DQ514888.1</t>
  </si>
  <si>
    <t>Thalassiosira aestivalis</t>
  </si>
  <si>
    <t>CCMP976</t>
  </si>
  <si>
    <t>DQ514873.1</t>
  </si>
  <si>
    <t>ASV55</t>
  </si>
  <si>
    <t>Urgorri_complatus</t>
  </si>
  <si>
    <t>Urgorri complatus</t>
  </si>
  <si>
    <t>Cr1EHU</t>
  </si>
  <si>
    <t>JN050857.1</t>
  </si>
  <si>
    <t>Laza-Martinez,A.</t>
  </si>
  <si>
    <t>AGCTCTAATAGCGTATATTAAAGTTGTTGCAGTTAAAAAGCTCGTAGTCGGAATTCGGGTTCGGGCAGGCTTCTGACCTCTGGGAAGATGGCAGGCTCGGATCTTTCTGCCTTGTTTCTATTTCGCACTTAACTGTTCGGAGTAGGGATTAGGCCGTTTACTTTGAAAAAATTAGAGTGTTCAAAGCAGGCCAACGCTTGAATACATTAGCATGGAATAATGGAATAGGACTTTGGTGCTATTTCGTTGGTTTATGGGACCGAAGTAATGATTAATAGGGACAGTTGGGGCCGTTTATATTCCGTTGTCAGAGGTGAAATTCTTGGATTTACGGAAGATAAACTTCTGCGAAAGCATTCGGCAAGGATGTTTTCA</t>
  </si>
  <si>
    <t>ASV1002</t>
  </si>
  <si>
    <t>NIES-4402</t>
  </si>
  <si>
    <t>LC550391.1</t>
  </si>
  <si>
    <t>Mizobuchi,A., Tsuchioka,H. and Handa,S.</t>
  </si>
  <si>
    <t>CACACCAGCGGTAATTCCAGCTCTAATAGCGTATATTAAAGTTGTTGCAGTTAAAAAGCTCGTAGTCGGAATTCGGGTTCGGGCAGGCTTCTGACCTCTGGGAAGATGGCAGGCTCGGATCTTTCTGCCTTGTTTCTATTTCGCACTTAACTGTTCGGAGTAGGGATTAGGCCGTTTACTTTGAAAAAATTAGAGTGTTCAAAGCAGGCCAACGCTTGAATACATTAGCATGGAATAATGGAATAGGACTTTGGTGCTATTTCGTTGGTTTATGGGACCGAAGTAATGATTAATAGGGACAGTTGGGGCCGTTTATATTCCGTTGTCAGAGGTGAAATTCTTGGATTTACGGAAGATAAACTTCTGCGAAAGCATTCGGCAAGGATGTTTTCA</t>
  </si>
  <si>
    <t>15KY-uco01</t>
  </si>
  <si>
    <t>LC334058.1</t>
  </si>
  <si>
    <t>Nishitani,G. and Yamaguchi,M.</t>
  </si>
  <si>
    <t>ASV56</t>
  </si>
  <si>
    <t>Litostomatea_XXX_sp.</t>
  </si>
  <si>
    <t>Haptoria_XXX_sp.</t>
  </si>
  <si>
    <t>AGCTCCAATAGCGTATATTAAAGTTGTTGCAGTTAAAAAGCTCGTAGTTGGATTTCAAGGCATGCTTACTAGGAAACTAGTTAAGCTACCTACTAGTCCGAAAGGACTGTTACTGTGAGAAAATTAGAGTGTTTCAAGCAGGCTATTGCAGGAATACATTAGCATGGAATAACGAATGTGTCTAGAATCTTGGTTAATTCTAGATTACGATTAATAGGGACAGTTGGGGACATTAGTATTTAATTGTCAGAGGTGAAATTCTTGGATTTGTTAAAGACTAACGTATGCGAAAGCATTTGTCAAGGATGTTTTCA</t>
  </si>
  <si>
    <t>ASV71</t>
  </si>
  <si>
    <t>AGCTCCAATAGCGTATATTAAAGTTGTTGCAGTTAAAAAGCTCGTAGTTGGATTTCAAGGGTCTCGCCGTGGATACACGGTTGAATCCTACCAGTCTTTGACTGTTACTGTGAGAAAATTAGAGTGTTTCAAGCAGGCTATTGCAGGAATACATTAGCATGGAATAACGAATGTGTCTAGAATCTTGGTTAATTCTAGAATACGATTAATAGGGACAGTTGGGGGCATTAGTATTTAATTGTCAGAGGTGAAATTCTTGGATTTTTTAAAGACTAACGTATGCGAAAGCATTTGCCAAGGATGTTTTCA</t>
  </si>
  <si>
    <t>ASV57</t>
  </si>
  <si>
    <t>Teleaulax_sp.</t>
  </si>
  <si>
    <t>AGCTCTAATAGCGTATATTAAAGTTGTTGCAGTTAAAAAGCTCGTAGTCGGATGTCGGGCTCGGGCAGGCTGTCGGCTTCGGTCGGACGGCAGGCTCGGGTCTTTCTGCCTGAGGATCCCGTTGCACTTAATTGTGGGGCGTGGGGACGCAGGCCGTTTACTTTGAAAAAATTAGAGTGTTCAAAGCAGGCCTACGCTTGAATACATTAGCATGGAATAATGGAATAGGACTTTGGTGCTATTTTGTTGGTTTATGGGACCGAAGTAATGATTAACAGGGACAGTTGGGGCCGTTTATATTTCGTTGTCAGAGGTGAAATTCTTGGATTTACGAAAGATAAACTTCTGCGAAAGCATTCGGCAAGGATGTTTTCA</t>
  </si>
  <si>
    <t>ASV126</t>
  </si>
  <si>
    <t>AGCTCTAATAGCGTATATTAAAGTTGTTGCAGTTAAAAAGCTCGTAGTCGGATGTCGGGCTCGGGCAAGCTGTCGGCCTTTGGTCGGACGGCAGGCTCGGGTCTTTCTGCCTGAGGAACCCGGTTGCTTTAACGAGCTGCCGGTGGACGCAGGTCGTTTACTTTGAAAAAATTAGAGTGTTCAAAGCAGGCTAGCGCTTGAATACATTAGCATGGAATAATGGAATAGGACTTTGGTGCTATTTTGTTGGTTTATGGGACCGAAGTAATGATTAACAGGGACAGTTGGGGCCGTTTATATTTCGTTGTCAGAGGTGAAATTCTTGGATTTACGAAAGATAAACTTCTGCGAAAGCATTCGGCAAGGATGTTTTCA</t>
  </si>
  <si>
    <t>ASV239</t>
  </si>
  <si>
    <t>Eukaryota_XXXXXX_sp.</t>
  </si>
  <si>
    <t>AGCTCCAATAGCGTATACTAAAGTTGTTGCAGTTAAAAAGCTCGTAGTCGAATGAAGGTTTCTTGTATAGCGCGGACGTCTAGGTGTAACTTAGATTAGTTTGCGCACAAGAACCTCCCTTGTGTGTCTCAGAGGAGCAAATATTTATTTATTTTGATCCATTTGCGACACACACATTACTGTGAACAAAATAGAGTGTTCATGGCAGGTCAATTTAGGCTTGAATACCTCAGCATGGAATAATAGAATAGGACTTCCGGTTCTATTTTGTTGGTTTTTGGAGCCGAAGTAATGATTAATAGGGATAGTTGGGGGCACTCGTACTCCGTTGTCAGAGGTGAAATTCTAGGATTGACGGAAGACGAACAACTGCGAAAGCATCTGCCAAGGATGTTTTCA</t>
  </si>
  <si>
    <t>ASV262</t>
  </si>
  <si>
    <t>BH65_101</t>
  </si>
  <si>
    <t>KY980377.1</t>
  </si>
  <si>
    <t>AGCTCTAATAGCGTATATTAAAGTTGTTGCAGTTAAAAAGCTCGTAGTCGGATGTCGGGCTCGGGCAAGCTGTCGGCCTTTGGTCGGACGGCAGGCTCGGGTCTTTCTGCCTGAGGAACCCGCTTGCTTTAACCGGCTGGCGGTGGACGCAGGTCGTTTACTTTGAAAAAATTAGAGTGTTCAAAGCAGGCTAGCGCTTGAATACATTAGCATGGAATAATGGAATAGGACTTTGGTGCTATTTTGTTGGTTTATGGGACCGAAGTAATGATTAACAGGGACAGTTGGGGCCGTTTATATTTCGTTGTCAGAGGTGAAATTCTTGGATTTACGAAAGATAAACTTCTGCGAAAGCATTCGGCAAGGATGTTTTCA</t>
  </si>
  <si>
    <t>Cryptophyta sp. CR-MAL04</t>
  </si>
  <si>
    <t>CR-MAL04</t>
  </si>
  <si>
    <t>EF195738.1</t>
  </si>
  <si>
    <t>Park,J.S., Myung,G., Kim,H.S., Cho,B.C. and Yih,W.</t>
  </si>
  <si>
    <t>ASV58</t>
  </si>
  <si>
    <t>Noctiluca_scintillans</t>
  </si>
  <si>
    <t>Noctiluca scintillans</t>
  </si>
  <si>
    <t>BH65_93</t>
  </si>
  <si>
    <t>KY980371.1</t>
  </si>
  <si>
    <t>AGCTCCAATAGCGTATATTAAAGTTGTTGCGGTTAAAAAGCTCGTAGTTGGATTTCTGCCGAGGACAGTCGGTCCGCCCTTGCGGGTGAGCATCTGAATGGCCCTGGGCATCTTTTCCGAAGACTGTATCTGCACTTCATTGTGTGGAGCGGTATTCGGAACCTTTACTTTGAGGAAATTAGAGTGTTTCAGGCATGCGCTTGTGGTGAATACATTAGCATGGAATAATAAGATAGGACTCGTGGCCTACTTTGTTGGTTTGTGTGCCATAGGTAATGATTAATAGGGATAGTTGGGGGCATTCGTATTTAATTGTCAGAGGTGAAATTCTTGGATTTGTTAAAGACGAACTACTGCGAAAGCATTTGCCAAGGATGTTTTCA</t>
  </si>
  <si>
    <t>ASV704</t>
  </si>
  <si>
    <t>XMW_8</t>
  </si>
  <si>
    <t>KR527331.1</t>
  </si>
  <si>
    <t>Pan,Y., Zhang,W., Wang,L., Liu,G. and Lin,S.</t>
  </si>
  <si>
    <t>AGCTCCAATAGCGTATATTAAAGTTGTTGCGGTTAAAAAGCTCGTAGTTGGATTTCTGCCGAGGACAGTCGGTCCGCCCTTGCGGGTGAGCATCTGAATGGCCCTGGGCATCTTTTCCGAAGACTGTATCTGCACTTCATTGTGTGGAGCGGTATTCGGAACCTTTACTTTGAGGAAATTAGAGTGTTTCAGGCATGCGCTTGTGGTGAATACATTAGCATGGAATAATAAGATAGGACCTTGGTTCTATTTTGTTGGTTTCTAGAGCTGAGGTAATGATTAATAGGGATAGTTGGGGGCATTCGTATTTAACTGTCAGAGGTGAAATTCTTGGATTTGTTAAAGACGGACTACTGCGAAAGCATCTGCCAAAGATGTTCTCA</t>
  </si>
  <si>
    <t>XMW_7</t>
  </si>
  <si>
    <t>KR527330.1</t>
  </si>
  <si>
    <t>XMW_6</t>
  </si>
  <si>
    <t>KR527329.1</t>
  </si>
  <si>
    <t>XMW_5</t>
  </si>
  <si>
    <t>KR527328.1</t>
  </si>
  <si>
    <t>XMW_4</t>
  </si>
  <si>
    <t>KR527327.1</t>
  </si>
  <si>
    <t>XMW_3</t>
  </si>
  <si>
    <t>KR527326.1</t>
  </si>
  <si>
    <t>XMW_2</t>
  </si>
  <si>
    <t>KR527325.1</t>
  </si>
  <si>
    <t>XMW_1</t>
  </si>
  <si>
    <t>KR527324.1</t>
  </si>
  <si>
    <t>JZW_ZH_6</t>
  </si>
  <si>
    <t>KR527323.1</t>
  </si>
  <si>
    <t>ASV60</t>
  </si>
  <si>
    <t>Minutocellus_polymorphus</t>
  </si>
  <si>
    <t>Arcocellulus_cornucervis</t>
  </si>
  <si>
    <t>Minutocellus sp. SMS55</t>
  </si>
  <si>
    <t>SMS55</t>
  </si>
  <si>
    <t>MT489368.1</t>
  </si>
  <si>
    <t>Lopes dos Santos,A. and Kaur,A.</t>
  </si>
  <si>
    <t>AGCTCCAATAGCGTATATTAAAGTTGTTGCAGTTAAAAAGCTCGTAGTTGGATTTCTGGTGGGAGCGATCGGTCTGGCGCTTAGCGCGAGTACTTGCATCGTCTCCGGCCATCCTTGGGGAGAGTCTGTCTGGCATTAAGTTGTCGGGCAGAGGATCCTCATCGTTTACTGTGAAAAAATTAGAGTGTTCAAAGCAGGCTTATGCCGTTGAATATATTAGCATGGAATAATAAGATAGGACTTTGGTACTATTTTGTTGGTTTGCGCACCAAAGTAATGATTAATAGGGACAGTTGGGGGTATTCGTATTCCGTTGTCAGAGGTGAAATTCTTGGATTTACGGAAGACGAACTACTGCGAAAGCATTTACCAAGGATGTTTTCA</t>
  </si>
  <si>
    <t>Minutocellus sp. P1 12-8-13 FL LS-H1</t>
  </si>
  <si>
    <t>P1 12-8-13 FL LS-H1</t>
  </si>
  <si>
    <t>MF001989.1</t>
  </si>
  <si>
    <t>Dabek,P.</t>
  </si>
  <si>
    <t>Minutocellus polymorphus</t>
  </si>
  <si>
    <t>BH56_180</t>
  </si>
  <si>
    <t>KY980301.1</t>
  </si>
  <si>
    <t>BH56_168</t>
  </si>
  <si>
    <t>KY980297.1</t>
  </si>
  <si>
    <t>BH56_129</t>
  </si>
  <si>
    <t>KY980281.1</t>
  </si>
  <si>
    <t>BH56_11</t>
  </si>
  <si>
    <t>KY980252.1</t>
  </si>
  <si>
    <t>BH41_137</t>
  </si>
  <si>
    <t>KY980156.1</t>
  </si>
  <si>
    <t>BH41_118</t>
  </si>
  <si>
    <t>KY980143.1</t>
  </si>
  <si>
    <t>BH41_53</t>
  </si>
  <si>
    <t>KY980098.1</t>
  </si>
  <si>
    <t>BH41_52</t>
  </si>
  <si>
    <t>KY980097.1</t>
  </si>
  <si>
    <t>ASV63</t>
  </si>
  <si>
    <t>Erythropsidinium_sp.</t>
  </si>
  <si>
    <t>Warnowia_sp.</t>
  </si>
  <si>
    <t>Warnowia sp. FG20</t>
  </si>
  <si>
    <t>FG20</t>
  </si>
  <si>
    <t>FJ467492.1</t>
  </si>
  <si>
    <t>Gomez,F., Lopez-Garcia,P. and Moreira,D.</t>
  </si>
  <si>
    <t>AGCTCCAATAGCGTATATTAAAGTTGTTGCGGTTAAAAAGCTCGTAGTTGGATTTCTGCTGAGGACGACCGGTCCGCCCTCTGGGTGAGTATCTGGCTCGGCCTTGGCATCTTCTTGAAGAACGTAACTGCACTTGACTGTGTGGTGCGGTATTCAAGACTTTTACTTTGAGGAAATTAGAGTGTTTGAAGCAGGCGCATGCCTTGAATACATTAGCATGGAATAATGAGATAGGACCTTTGTTCTATTTTGTTGGTTTCTAGAACTGAGGTAATGATTAATAGGGATAGTTGGGGGCATTCGTATTTAACTGTCAGAGGTGAAATTCTTGGATTTGTTAAAGACGGACTACTGCGAAAGCATTTGCCAAGGATGTTTTCA</t>
  </si>
  <si>
    <t>Erythropsidinium agile</t>
  </si>
  <si>
    <t>FG117</t>
  </si>
  <si>
    <t>FJ467491.1</t>
  </si>
  <si>
    <t>Polykrikos hartmannii</t>
  </si>
  <si>
    <t>JHC0203</t>
  </si>
  <si>
    <t>AY421789.1</t>
  </si>
  <si>
    <t>Kim,S.H., Kim,K.Y., Kim,C.H., Lee,W.S., Chang,M. and Lee,J.H.</t>
  </si>
  <si>
    <t>ASV64</t>
  </si>
  <si>
    <t>Picozoa_XXXX_sp.</t>
  </si>
  <si>
    <t>Picomodida_XXX_sp.</t>
  </si>
  <si>
    <t>MZ687510.1</t>
  </si>
  <si>
    <t>AGCTCCAATAGCGTATATTAAAGTTGTTGCAGTTAAAAAGCTCGTAGTCGGATTTTGGCATCACGCCGTACTGTCTGCCGATTGGTATGCACGGTTTGGCGGGTGCTTCCTTCCGGAGGCTCGTTCCCTCCTTAACTGAAGGGTTCGTTGGTTCCGGTTCTTTTACTTTGAGAAAATTAGAGTGTTCAAAGCAGGCCTATGCTCTGAATAGGTTAGCATGGAATAATAGAATAGGACTTTGGTTCTATTTTGTTGGTTTCTAGGACCGAAGTAATGATTAATAGGGACAGTTGGGGGCATTCATATTCCATTGTCAGAGGTGAAATTCTTGGATTAACGGAAGATGAACTTCTGCGAAAGCATCTGCCAAGGATGTTTTCA</t>
  </si>
  <si>
    <t>JX988758.1</t>
  </si>
  <si>
    <t>Seenivasan,R., Sausen,N., Medlin,L.K. and Melkonian,M.</t>
  </si>
  <si>
    <t>MZ687537.1</t>
  </si>
  <si>
    <t>Picobiliphyte sp. MS609-66</t>
  </si>
  <si>
    <t>MS609-66</t>
  </si>
  <si>
    <t>JN934893.1</t>
  </si>
  <si>
    <t>Yoon,H.S., Price,D.C., Stepauskas,R., Rajah,V.D., Sieracki,M.E.</t>
  </si>
  <si>
    <t>Picobiliphyte sp. MS584-5</t>
  </si>
  <si>
    <t>MS584-5</t>
  </si>
  <si>
    <t>JN934890.1</t>
  </si>
  <si>
    <t>ASV68</t>
  </si>
  <si>
    <t>Minidiscus_comicus</t>
  </si>
  <si>
    <t>Mediolabrus comicus</t>
  </si>
  <si>
    <t>RCC5859</t>
  </si>
  <si>
    <t>MN528623.1</t>
  </si>
  <si>
    <t>Arsenieff,L., Le Gall,F., Rigaut-Jalabert,F., Mahe,F., Sarno,D.</t>
  </si>
  <si>
    <t>AGCTCCAATAGCGTATATTAAAGTTGTTGCAGTTAAAAAGCTCGTAGTTGGTTTTCAGTCTGGGGTGGCGAAGCACTCACAACGTGAGTGACTTCTGCCTTCCTGGACTTCCTTGGTGAGAATCTGTTTGGTATTAAGTTATCGGGCAGAGGATAACCATCGTTTACTGTGAAAAAATTAGAGTGTTTAAAGCAGGCTTATGCCGTTGAATATATTAGCATGGAATAATAAGATAGGACTTTGAGTCTATTTTGTTGGTTTGTGAATCAAAGTAATGATTAATAGGGACAGTTGGGGGTATTCGTATTTCATTGTCAGAGGTGAAATTCTTGGATTTCTGAAAGACGAACTACTGCGAAAGCATTTACCAAGGATGTTTTCA</t>
  </si>
  <si>
    <t>RCC5857</t>
  </si>
  <si>
    <t>MN528622.1</t>
  </si>
  <si>
    <t>RCC5856</t>
  </si>
  <si>
    <t>MN528621.1</t>
  </si>
  <si>
    <t>RCC5855</t>
  </si>
  <si>
    <t>MN528620.1</t>
  </si>
  <si>
    <t>RCC5854</t>
  </si>
  <si>
    <t>MN528619.1</t>
  </si>
  <si>
    <t>RCC5852</t>
  </si>
  <si>
    <t>MN528617.1</t>
  </si>
  <si>
    <t>RCC5851</t>
  </si>
  <si>
    <t>MN528616.1</t>
  </si>
  <si>
    <t>RCC5850</t>
  </si>
  <si>
    <t>MN528615.1</t>
  </si>
  <si>
    <t>RCC5848</t>
  </si>
  <si>
    <t>MN528613.1</t>
  </si>
  <si>
    <t>RCC5847</t>
  </si>
  <si>
    <t>MN528612.1</t>
  </si>
  <si>
    <t>ASV73</t>
  </si>
  <si>
    <t>Geminigera_sp.</t>
  </si>
  <si>
    <t>Geminigera sp.</t>
  </si>
  <si>
    <t>MZ687630.1</t>
  </si>
  <si>
    <t>AGCTCTAATAGCGTATATTAAAGTTGTTGCAGTTAAAAAGCTCGTAGTCGGATGTCGGGCTCGGGCAGGCTGTCGGCTTCGGTCGGACGGCAGGCTCGGGTCTTTCTGCCTGAGGATCCATCTCATTCACTTGGGGTGGGGACGCAGGCCGTTTACTTTGAAAAAATTAGAGTGTTCAAAGCAGGCCTACGCTTGAATACATTAGCATGGAATAATGGAATAGGACTTTGGTGCTATTTTGTTGGTTTATGGGACCGAAGTAATGATTAACAGGGACAGTTGGGGCCGTTTATATTTCGTTGTCAGAGGTGAAATTCTTGGATTTACGAAAGATAAACTTCTGCGAAAGCATTCGGCAAGGATGTTTTCA</t>
  </si>
  <si>
    <t>Teleaulax minuta</t>
  </si>
  <si>
    <t>Cr8EHU</t>
  </si>
  <si>
    <t>JQ966996.1</t>
  </si>
  <si>
    <t>ASV74</t>
  </si>
  <si>
    <t>Basal_Cryptophyceae-1_X_sp.</t>
  </si>
  <si>
    <t>AGCTCTAATAGCGTATATTAAAGTTGTTGCAGTTAAAAAGCTCGTAGTTGGATTTTGAGGTCGATCGGGCGGGCGGCTTCTGTCGCACTGTTTGGTCGGCTTCTTTCTTCCGTGTGACCAGCGGCATTCACTTGTCGTTGTAATTGCGCGGATCGTTTACTGTGAAAAAATTAGAGTGTTCAAGGCAGGCGTTTGCTTGAATACATTAGCATGGAATAATGGAATAGGACTTCGGACCTATTTTGTTGGTTTCTAGGACCGTCGTAATGATTAATAGGGACAGTTGGGGCCGTTCATATTCCGTAGTCAGAGGTGAAATTCTTGGATTTACGGAAGATGAACTACTGCGAAAGCATTCGGCAAGGATGTTTTCG</t>
  </si>
  <si>
    <t>ASV225</t>
  </si>
  <si>
    <t>AGCTCTAATAGCGTATATTAAAGTTGTTGCAGTTAAAAAGCTCGTAGTTGGATTTTGGGGGCGATCGTGCGGGCAGCGTTTGTTGTACTGTTTGGTCGCCCTCTTTCTTCCGTGTGACCATGGGCATTCACTTGTCTGTGTAATTGCGCGGATCGTTTACTGTGAGAAAATTAGAGTGTTCAAGGCAGGCGTTTGCTTGAATACATTAGCATGGAATAATGGAATAGGACTTCGGACCTATTTTGTTGGTTTCTAGGACCGTCGTAATGATTAATAGGGACAGTTGGGGCCGTTCATATTCCGTAGTCAGAGGTGAAATTCTTGGATTTACGGAAGATGAACTACTGCGAAAGCATTCGGCAAGGATGTTTTCG</t>
  </si>
  <si>
    <t>ASV284</t>
  </si>
  <si>
    <t>AGCTCTAATAGCGTATATTAAAGTTGTTGCAGTTAAAAAGCTCGTAGTTGGATTTTGAGGTCGATCGGGCGGGCGGCGCAAGTTGCACTGCTTGGTCGGCTTCTTTCTTCCGTGTGACCAGCGGCATTCACTTGTCGTTGTAATTGCGCGGATCGTTTACTGTGAAAAAATTAGAGTGTTCAAGGCAGGCGTTTGCTTGAATACATTAGCATGGAATAATGGAATAGGACTTCGGACCTATTTTGTTGGTTTCTAGGACCGTCGTAATGATTAATAGGGACAGTTGGGGCCGTTCATATTCCGTAGTCAGAGGTGAAATTCTTGGATTTACGGAAGATGAACTACTGCGAAAGCATTCGGCAAGGATGTTTTCG</t>
  </si>
  <si>
    <t>ASV806</t>
  </si>
  <si>
    <t>AGCTCTAATAGCGTATATTAAAGTTGTTGCAGTTAAAAAGCTCGTAGTTGGATTTTGAGGCCGATCGGTCGGGCGGCGTATGTCGTACTGTTTGGTCGGCTTCTTTCTTCCGTGTGACCAGCGGCATTCACTTGTCGTTGTAATTGCGCGGATCGTTTACTGTGAAAAAATTAGAGTGTTCAAGGCAGGCGTTTGCTTGAATACATTAGCATGGAATAATGGAATAGGACTTCGGACCTATTTTGTTGGTTTCTAGGACCGTCGTAATGATTAATAGGGACAGTTGGGGCCGTTCATATTCCGTAGTCAGAGGTGAAATTCTTGGATTTACGGAAGATGAACTACTGCGAAAGCATTCGGCAAGGATGTTTTCG</t>
  </si>
  <si>
    <t>ASV81</t>
  </si>
  <si>
    <t>Choreotrichida_XX_sp.</t>
  </si>
  <si>
    <t>AGCTCCAATAGCGTATATTAAAGTTGTTGCAGTTAAAAAGCTCGTAGTTGGATTTCTGGCAGGGTGGTTTTGGAACTCAGCTGAGCTTCCAAGCCTCCTACCATCCTTCTGTTAACTCTTGAGTCTTTCACGGACTCTTGAGGGCTCAGATATTTTACCTTGAGAAAATTAGAGTGTTTCAGGCAGGCTAGCGCCGGAATACATTAGCATGGAATAATAGAATAGGACTTTAGCCTCTTCTGTTGGTCTGAGGGGTGTAAGTAATGATTAATAGGGATAGTTGGGGGCATTAGTACTTAACTGTCAGAGGTGAAATTCTCAGATTTGTTAAAGACTAACTTATGCGAAAGCATTTGCCAAGGATGTTTTCA</t>
  </si>
  <si>
    <t>ASV394</t>
  </si>
  <si>
    <t>AGCTCCAATAGCGTATATTAAAGTTGTTGCAGTTAAAAAGCTCGTAGTTGGATTTCTGGTTGGTTTTCAAAGTCCGCTTGTTGCGTGTGCTGCGAAACCCTACCATCCTTCTGTTAACTCTTGATGATCTTCCGATCGCTTGAGGGCTCAGATATTTTACCTTGAGAAAATTAGAGTGTTTCAGGCAGGCTATAGCCGGAATACATTAGCATGGAATAATAGAATAGGACTTTTACCTCTTCTGTTGGTCTGAGGGGTCGAAGTAATGATTAATAGGGATAGTTGGGGGCATTAGTACTTAACTGTCAGAGGTGAAATTCTCGGATTTGTTAAAGACTAACTTATGCGAAAGCATTTGCCAAGGATGTTTTCA</t>
  </si>
  <si>
    <t>ASV388</t>
  </si>
  <si>
    <t>Yihiella_yeosuensis</t>
  </si>
  <si>
    <t>Pelagodinium_sp.</t>
  </si>
  <si>
    <t>Yihiella yeosuensis</t>
  </si>
  <si>
    <t>YY1405</t>
  </si>
  <si>
    <t>LN898222.1</t>
  </si>
  <si>
    <t>Jeong,H.J., Jang,S.H., Moestrup,O. and Kang,N.S.</t>
  </si>
  <si>
    <t>AGCTCCAATAGCGTATATTAAAGTTGTTGCGGTTAAAAAGCTCGTAGTTGGATTTCTGCTGAGGATGACCGGTCCGCCCTCTGGGCAGGTATCTGGCTCAGCCTTGGCATCTTCCTGAAGAACGCAGCTGCACTTGACTGTGTGGTGCGGTATTTAGGACATTTACTTTGAGGAAATTAGAGTGTTTCAAGCAAGCGCACGCCTTGAATACATTAGCATGGAATAATAAGATAGGACCTCGGTTCTATTTTGTTGGTTTCTAGAGCTGAGGTAATGATTGATAGGGATAGTTGGGGGCATTCGTATTTAACTGTCAGAGGTGAAATTCTTGGATTTGTTAAAGACGGACTATTGCGAAAGCATTTGCCAAGGATGTTTTCA</t>
  </si>
  <si>
    <t>ASV590</t>
  </si>
  <si>
    <t>Pelagodinium sp.</t>
  </si>
  <si>
    <t>MZ687568.1</t>
  </si>
  <si>
    <t>AGCTCCAATAGCGTATATTAAAGTTGTTGCGGTTAAAAAGCTCGTAGTTGGATTTCTGCTGAGGATGACCGGTCCGCCCTCTGGGCAGGTATCTGGCTCAGCCTTGGCATCTTCCTGAAGAACGCAGCTGCACTTGACTGTGTGGTGCGGTATTTAGGACATTTACTTTGAGGAAATTAGAGTGTTTCAAGCAAGCGCACGCCTTGAATACATTAGCATGGAATAATAAGATAGGACCTCGGTTCTATTTTGTTGGTTTCTAGAACTGAGGTAATGATTGATAGGGATAGTTGGGGGCATTCGTATTTAACTGTCAGAGGTGAAATTCTTGGATTTGTTAAAGACGGACTACTGCGAAAGCATTTGCCAAGGATGTTTTCA</t>
  </si>
  <si>
    <t>Pelagodinium sp. JD-2012</t>
  </si>
  <si>
    <t>AC24-2</t>
  </si>
  <si>
    <t>JX661027.1</t>
  </si>
  <si>
    <t>Pelagodinium sp. EP-2015</t>
  </si>
  <si>
    <t>HJ-2010</t>
  </si>
  <si>
    <t>KP342301.1</t>
  </si>
  <si>
    <t>Potvin,E. and Jeong,H.J.</t>
  </si>
  <si>
    <t>Biecheleriopsis adriatica</t>
  </si>
  <si>
    <t>trd278-kt</t>
  </si>
  <si>
    <t>LC068843.1</t>
  </si>
  <si>
    <t>Takahashi,K., Moestrup,O., Jordan,R.W. and Iwataki,M.</t>
  </si>
  <si>
    <t>Dinophyceae sp. NK51</t>
  </si>
  <si>
    <t>NK51</t>
  </si>
  <si>
    <t>KP985066.1</t>
  </si>
  <si>
    <t>Chaplin,M.A. and Dochie,S.P.</t>
  </si>
  <si>
    <t>BATY06</t>
  </si>
  <si>
    <t>LM992906.1</t>
  </si>
  <si>
    <t>Jang,S., Jeong,H., Moestrup,O. and Kang,N.</t>
  </si>
  <si>
    <t>BASH09</t>
  </si>
  <si>
    <t>LM992905.1</t>
  </si>
  <si>
    <t>BAPH12</t>
  </si>
  <si>
    <t>LM992904.1</t>
  </si>
  <si>
    <t>SCCAP K-0968</t>
  </si>
  <si>
    <t>HG792067.1</t>
  </si>
  <si>
    <t>ASV85</t>
  </si>
  <si>
    <t>Cyclotella_scaldensis</t>
  </si>
  <si>
    <t>Cyclotella_meneghinia</t>
  </si>
  <si>
    <t>Cyclotella cf. scaldensis G18W53</t>
  </si>
  <si>
    <t>G18W53</t>
  </si>
  <si>
    <t>AY496208.1</t>
  </si>
  <si>
    <t>Beszteri,B., Acs,E. and Medlin,L.K.</t>
  </si>
  <si>
    <t>AGCTCCAATAGCGTATATTAAAGTTGTTGCAGTTAAAAAGCTCGTAGTTGGATTTCTGGTGGGAGCGTCCGGTCTCACACTCAGTGCGGGAACTTGGATGTCTCCGGCCATCTTTGGGGATAGCCTTCTTGGCATTAAGTTGTCGGGTAGGGGATACCCATCGTTTACTGTGAAAAAATTAGAGTGTTTAAAGCAGGCTTATGCCGTTGAATATATTAGCATGGAATAATAAGATAGGACCCTGGTACTATTTTGTTGGTTTGCGCACCTGGGTAATGATTAATAGAGACAGGCGGGGCTATTCGTATTGCATTGTCAGAGGTGAAATTCTTGGATTTCTGCAAGACGAACTACTGCGAAAGCATTTAGCAAGGATGTTTTCA</t>
  </si>
  <si>
    <t>ASV87</t>
  </si>
  <si>
    <t>AGCTCCAATAGCGTATATTAAAGTTGTTGCGGTTAAAAAGCTCGTAGTTGGATTTCTGCTGAGGACGACCGGTCCGCCCTCTGGGTGAGTATCTGGCTCGACCTTGGCATCTTCTTGAAGAACGTAACTGCACTTGACTGTGTGGTGCGGTATTCAAGACTTTTACTTTGAGGAAATTAGAGTGTTTGAAGCAGGCGCATGCCTTGAATACATTAGCATGGAATAATGAGATAGGACCTTTGTTCTATTTTGTTGGTTTCTAGAACTGAGGTAATGATTAATAGGGATAGTTGGGGGCATTCGTATTTAACTGTCAGAGGTGAAATTCTTGGATTTGTTAAAGACGGACTACTGCGAAAGCATTTGCCAAGGATGTTTTCA</t>
  </si>
  <si>
    <t>ASV287</t>
  </si>
  <si>
    <t>AGCTCCAATAGCGTATATTAAAGTTGTTGCGGTTAAAAAGCTCGTAGTTGGATTTCTGCTGAGGACGACCGGTCCGCCCTCTGGGTGAGTATCTGGCTCGACCTTGGCATCTTCTTGAAGAACGTAACTGCACTTGACTGTGTGGTGCGGTACTCAAGACTTTTACTTTGAGGAAATTAGAGTGTTTGAAGCAGGCGCATGCCTTGAATACATTAGCATGGAATAATGAGATAGGACCTTTGTTCTATTTTGTTGGTTTCTAGAACTGAGGTAATGATTAATAGGGATAGTTGGGGGCATTCGTATTTAACTGTCAGAGGTGAAATTCTTGGATTTGTTAAAGACGGACTACTGCGAAAGCATTTGCCAAGGATGTTTTCA</t>
  </si>
  <si>
    <t>ASV354</t>
  </si>
  <si>
    <t>AGCTCCAATAGCGTATATTAAAGTTGTTGCGGTTAAAAAGCTCGTAGTTGGATTTCTGCTGAGGACGACCGGTCCGCCCTCTGGGTGAGTATCTGGCTCGACCTTGGCATCTTCTTGAAGAACGTAACTGCACTTGACTGTGTGGTGCGGTATTTAAGACTTTTACTTTGAGGAAATTAGAGTGTTTGAAGCAGGCGCATGCCTTGAATACATTAGCATGGAATAATGAGATAGGACCTTTGTTCTATTTTGTTGGTTTCTAGAACTGAGGTAATGATTAATAGGGATAGTTGGGGGCATTCGTATTTAACTGTCAGAGGTGAAATTCTTGGATTTGTTAAAGACGGACTACTGCGAAAGCATTTGCCAAGGATGTTTTCA</t>
  </si>
  <si>
    <t>ASV359</t>
  </si>
  <si>
    <t>AGCTCCAATAGCGTATATTAAAGTTGTTGCGGTTAAAAAGCTCGTAGTTGGATTTCTGCTGAGGACGACCGGTCCGCCCTCTGGGTGAGTATCTGGCTCGGCCTTAACATCTTCTTGAAGAACGCAACTGCACTTGACTGTGTGGTGCGGCATTCAAGACTTTTACTTTGAGGAAATTAGAATGTTTGAAGCAGGCGCATGCCTTGAATACATTAGCATGGAATAATGAGATAGGACCTTTGTTCTATTTTGTTGGTTTCTAGAACTGAGGTAATGATTAATAGGGATGGTTGGGGGCATTCGTATTTAATTGTCAGAGGTGAAATTCTTGGATTTGTTAAAGACGGACTACTGCGAAAGCATTTGCCAAGGATGCTTTCA</t>
  </si>
  <si>
    <t>ASV391</t>
  </si>
  <si>
    <t>AGCTCCAATAGCATATATTAAAGTTGTTGCGGTTAAAAAGCTCGTAGTTGGATTTCTGCTGAGGACGATCGGTCCGCCCTCTGGGTGAGTATCTGGCTCGGCCTTCGCATCTTCTTGGAGAACGTAACTGCACTTGACTGTGTGGTGCGGTATGCAAGACTTTTACTTTGAGGAAATTAGAATGTTTGAAGTAGGCACATGCCTTGAATACATTAGCATGGAATAATGAGATAGGACCTTAGTTCTATTTTGTTGGTTTCTAGAACTGAGGTAATGATTAATAGGGATAGTTGGGGGCATTCGTATTTAACTGTCAGAGGTGAAATTCTTGGATTTGTTAAAGACGGACTACTGCGAAAGCATTTGCCAAGGATGTTTTCA</t>
  </si>
  <si>
    <t>ASV467</t>
  </si>
  <si>
    <t>AGCTCCAATAGCGTATATTAAAGTTGTTGCGGTTAAAAAGCTCGTAGTTGGATTTCTGCTGAGGACGATCGGTCCGCCCTCTGGGTGAGTATCTGGCTCGGCCTTCGCATCTTCTTGGAGAACGTAACTGCACTTGACTGTGTGGTGCGGTATGCAAGACTTTTACTTTGAGGAAATTAGAATGTTTGAAGTAGGCACATGCCTTGAATACATTAGCATGGAATAATGAGATAGGACCTTAGTTCTATTTTGTTGGTTTCTAGAACTGAGGTAATGATTAATAGGGATAGTTGGGGGCATTCGTATTTAACTGTCAGAGGTGAAATTCTTGGATTTGTTAAAGACGGACTACTGCGAAAGCATTTGCCAAGGATGTTTTCA</t>
  </si>
  <si>
    <t>ASV91</t>
  </si>
  <si>
    <t>Tripos_fusus</t>
  </si>
  <si>
    <t>Neoceratium_sp.</t>
  </si>
  <si>
    <t>Tripos fusus</t>
  </si>
  <si>
    <t>TRG3</t>
  </si>
  <si>
    <t>MW357963.1</t>
  </si>
  <si>
    <t>Elliman,M.J., Eriksen,R., Davies,C.H., Uribe,J., Bisset,A.</t>
  </si>
  <si>
    <t>AGCTCCAATAGCGTATATTAAAGTTGTTGCGGTTAAAAAGCTCGTAGTTGGATTTCTGCTGAAGCAAACCGGTCCGCCCTCTGGGTGAGCATCTGGCTTTATTTTGGCATATGCTTAGACTTTGCAGCTGCACTTGACTGTGTGGTGTGAAGGCTAAGCCATTTACTTTGAGGAAATCAGAGTGTTTCAAGCAGGCAATTGCCTTGAATACACTAGCATGGAATAATATGATATGACTGTGGTTTTATTTTGTTGGCTTCTAGAATTAGAGTAATGGTTAATAGGGATAGTTGGGGGCATTCATATTTAACTGTCAGAGGTGAAATTCTTGGATTTGTTAAGGATGAACGACTGCGAAAGCATTTGCCAAGGATGCTTTCA</t>
  </si>
  <si>
    <t>ASV937</t>
  </si>
  <si>
    <t>TRC4</t>
  </si>
  <si>
    <t>MW357943.1</t>
  </si>
  <si>
    <t>CCAGCGGCGGTAATTCCAGCTCCAATAGCGTATATTAAAGTTGTTGCGGTTAAAAAGCTCGTAGTTGGATTTCTGCTGAAGCAAACCGGTCCGCCCTCTGGGTGAGCATCTGGCTTTATTTTGGCATATGCTTAGACTTTGCAGCTGCACTTGACTGTGTGGTGTGAAGGCTAAGCCATTTACTTTGAGGAAATCAGAGTGTTTCAAGCAGGCAATTGCCTTGAATACACTAGCATGGAATAATATGATATGACTGTGGTTTTATTTTGTTGGCTTCTAGAATTAGAGTAATGGTTAATAGGGATAGTTGGGGGCATTCATATTTAACTGTCAGAGGTGAAATTCTTGGATTTGTTAAGGATGAACGACTGCGAAAGCATTTGCCAAGGATGCTTTCA</t>
  </si>
  <si>
    <t>FG71</t>
  </si>
  <si>
    <t>FJ402958.1</t>
  </si>
  <si>
    <t>Gomez,F., Moreira,D. and Lopez-Garcia,P.</t>
  </si>
  <si>
    <t>ACA11</t>
  </si>
  <si>
    <t>MF927985.1</t>
  </si>
  <si>
    <t xml:space="preserve">Herndez-Rosas,A., Meave del Castillo,M.E., Diaz-Larrea,J. </t>
  </si>
  <si>
    <t>ACA10</t>
  </si>
  <si>
    <t>MF927984.1</t>
  </si>
  <si>
    <t>Herndez-Rosas,A., Meave del Castillo,M.E., Diaz-Larrea,J.</t>
  </si>
  <si>
    <t>Tripos extensus</t>
  </si>
  <si>
    <t>FG69</t>
  </si>
  <si>
    <t>FJ402957.1</t>
  </si>
  <si>
    <t>VGO3</t>
  </si>
  <si>
    <t>MF927986.1</t>
  </si>
  <si>
    <t>Tripos biceps</t>
  </si>
  <si>
    <t>TRH7</t>
  </si>
  <si>
    <t>MW357968.1</t>
  </si>
  <si>
    <t>Elliman,M.J., Eriksen,R., Davies,C.H., Uribe,J., Bisset,A.,</t>
  </si>
  <si>
    <t>CCMP154</t>
  </si>
  <si>
    <t>AF022153.1</t>
  </si>
  <si>
    <t>Saunders,G.W., Hill,D.R.A., Sexton,J.P. and Andersen,R.A.</t>
  </si>
  <si>
    <t>Tripos furca</t>
  </si>
  <si>
    <t>VGO2</t>
  </si>
  <si>
    <t>MF927983.1</t>
  </si>
  <si>
    <t>ASV94</t>
  </si>
  <si>
    <t>Actinocyclus_curvatulus</t>
  </si>
  <si>
    <t>AGCTCCAATAGCGTATATTAAAGTTGTTGCAGTTAAAAAGCTCGTAGTTGGATTTCTGGTAGGAGTAGTAGCTATAAGTCTTTGACTTATAAAGTTACTATCTTCGGCCATCCTTGAAGAGATTTAGTTTGGCATTAAGTTGTCGAATTAAAGATATTCATCTTTTACTGTGAAAAAATCAGAACGTTCAAAGTAAGCATTTAGCTTTGAATGTATTAGCATGGAATAATAAAATAGGACTTAGGTACTACTTTGTTGGTTTATGCACCTAGGTAATGATTAATAGGGACAGTTGGGGGTATTCGTATTCCAATGTTAGAGGTGAAATTCTTGGATTTTTGGAAGACGAACAACTGCGAAAGCATTTACCAAGGATGTTTTCA</t>
  </si>
  <si>
    <t>ASV96</t>
  </si>
  <si>
    <t>BH65_38</t>
  </si>
  <si>
    <t>KY980350.1</t>
  </si>
  <si>
    <t>Pyramimonas_australis</t>
  </si>
  <si>
    <t>AGCTCCAATAGCGTATATTTAAGTTGTTGCAGTTAAAAAGCTCGTAGTTGGATTTCGGATGTGAACGACCGGTCCGCCGTTGCGGTGTGCACTGGACGTTTGTATCTTGTTGTCGGGGACGCGCACCTTGCCTTAAGTGGTCGGGACGCGGAGTCGGCGCTGTTACTTTGAAAAAATTAGAGTGTTCAAAGCAGGCAACCGCTCTGAATACATTAGCATGGAATAACGCTATAGGACTCTGGTCTTATTGTGTTGGTCTTCGAGACCGGAGTAATGATTAAGAGGGACAGTTGGGGGCATTCGTATTTCATTGTCAGAGGTGAAATTCTTGGATTTATGAAAGACGAACTTCTGCGAAAGCATTTGCCAAGGATGTTTTCA</t>
  </si>
  <si>
    <t>BH56_15</t>
  </si>
  <si>
    <t>KY980253.1</t>
  </si>
  <si>
    <t>BH46_151</t>
  </si>
  <si>
    <t>KY980243.1</t>
  </si>
  <si>
    <t>Ciliophora sp.</t>
  </si>
  <si>
    <t>MZ687638.1</t>
  </si>
  <si>
    <t>BH65_75</t>
  </si>
  <si>
    <t>KY980362.1</t>
  </si>
  <si>
    <t>NY13S_112</t>
  </si>
  <si>
    <t>KY980007.1</t>
  </si>
  <si>
    <t>NY13S_50</t>
  </si>
  <si>
    <t>KY979989.1</t>
  </si>
  <si>
    <t>NY13S_126</t>
  </si>
  <si>
    <t>KY980011.1</t>
  </si>
  <si>
    <t>RCC2009</t>
  </si>
  <si>
    <t>JF794047.1</t>
  </si>
  <si>
    <t>Balzano,S., Marie,D., Gourvil,P. and Vaulot,D.</t>
  </si>
  <si>
    <t>ASV102</t>
  </si>
  <si>
    <t>MZ687566.1</t>
  </si>
  <si>
    <t>AGCTCCAATAGCGTATATTAAAGTTGTTGCGGTTAAAAAGCTCGTAGTTGGATTTCTGCTGAGGACGACCGGTCCGCCCTTCGGGTGAGTATCTGGTTTGGCCTTGGCATCTTCTTGGTGAACGTATCTGCACTTGACTGTGTGGTGCGGTACCCAGGACTTTTACTTTGAGGAAATTAGAGTGTTTCAAGCAGGCATACGCCTTGAATACATTAGCATGGAATAATAAGATAGGACCTCGGTTCTATTTTGTTGGTTTCTAGAGCTGAGGTAATGATTAATAGGGATAGTTGGGGGCATTCGTATTTAACTGTCAGAGGTGAAATTCTTGGATTTGTTAAAGACGGACTACTGCGAAAGCATTTGCCAAGGATGTTTTCA</t>
  </si>
  <si>
    <t>ASV120</t>
  </si>
  <si>
    <t>MZ687582.1</t>
  </si>
  <si>
    <t>AGCTCCAATAGCGTATATTAAAGTTGTTGCGGTTAAAAAGCTCGTAGTTGGATTTCTGCTGAGGACGACCGGTCCGCCCTCTGGGTGAGCATCTGGCTCGGCCTTGGCATCTTCTTGGTGAACGTATCTGCACTTGACTGTGTGGTGCGGTACCCAGGACTTTTACTTTGAGGAAATTAGAGTGTTTCAAGCAGGCATACGCCTTGAATACATTAGCATGGAATAATAAGATAGGACCTCGGTTCTATTTTGTTGGTTTCTAGAGCTGAGGTAATGATTAATAGGGATAGTTGGGGGCATTCGTATTTAACTGTCAGAGGTGAAATTCTTGGATTTGTTAAAGACGGACTACTGCGAAAGCATTTGCCAAGGATGTTTTCA</t>
  </si>
  <si>
    <t>ASV141</t>
  </si>
  <si>
    <t>Gyrodinium helveticum</t>
  </si>
  <si>
    <t>FJ024299.1</t>
  </si>
  <si>
    <t>Annenkova,N., Belykh,O., Deniki,N. and Belikov,S.</t>
  </si>
  <si>
    <t>AGCTCCAATAGCGTATATTAAAGTTGTTGCGGTTAAAAAGCTCGTAGTTGGATTTCTGCTGAGGACGACCGGTCCGCCCTCCGGGTGAGCATCTGGTTCGGCCTTGGCATCTTCTTGGTGAACGTTGCTGCACTTGACTGTGTGGCGCGGTACCCAGGACTTTTACTTTGAGGAAATTAGAGTGTTTCAAGCAGGCATACGCCTTGAATACATTAGCATGGAATAATAAGATAGGACCTGGGTTCTATTTTGTTGGTTTCTAGAGCCGAGGTAATGATTAATAGGGATAGTTGGGGGCATTCGTATTTAACTGTCAGAGGTGAAATTCTTGGATTTGTTAAAGACGGACTACTGCGAAAGCATTTGCCAAGGATGTTTTCA</t>
  </si>
  <si>
    <t>ASV248</t>
  </si>
  <si>
    <t>Gyrodinium rubrum</t>
  </si>
  <si>
    <t>AB120003.1</t>
  </si>
  <si>
    <t>AGCTCCAATAGCGTATATTAAAGTTGTTGCGGTTAAAAAGCTCGTAGTTGGATTTCTGCTGAGGACGACCGGTCCGCCCTCTGGGTGAGCATCTGGCTCGGCCTTGGCATCTTCTTGGTGAACGTAGCTGCACTTGACTGTGTGGTGCGGTACCCAGGACTTTTACTTTGAGGAAATTAGAGTGTTTCAAGCAGGCATACGCCTTGAATACATTAGCATGGAATAATAAGATAGGACCTCGGTTCTATTTTGTTGGTTTCTAGAGCTGAGGTAATGATTAATAGGGATAGTTGGGGGCATTCGTATTTAACTGTCAGAGGTGAAATTCTTGGATTTGTTAAAGACGGACTACTGCGAAAGCATTTGCCAAGGATGTTTTCA</t>
  </si>
  <si>
    <t>ASV607</t>
  </si>
  <si>
    <t>BH41_138</t>
  </si>
  <si>
    <t>KY980157.1</t>
  </si>
  <si>
    <t>AGCTCCAATAGCGTATATTAAAGTTGTTGCGGTTAAAAAGCTCGTAGTTGGATTTCTGCCGAGGACGACCGGTCCGCCCTCCGGGTGAGCATCTGGCTCGGCCTTGACATCTTCTTGGTGAACGTATCTGCACTTGACTGTGTGGTGCGGTACCCAGGACTTTTACTTTGAGGAAATTAGAGTGTTTCAAGCAGGCATACGCCTTGAATACATTAGCATGGAATAATAAGATAGGACCTTGGTTCTATTTTGTTGGTTTCTAGAGCTGAGGTAATGATTAATAGGGATAGTTGGGGGCATTCGTATTTAACTGTCAGAGGTGAAATTCTTGGATTTGTTAAAGACGGACTACTGCGAAAGCATTTGCCAAGGATGTTTTCA</t>
  </si>
  <si>
    <t>ASV624</t>
  </si>
  <si>
    <t>BH41_130</t>
  </si>
  <si>
    <t>KY980153.1</t>
  </si>
  <si>
    <t>AGCTCCAATAGCGTATATTAAAGTTGTTGCGGTTAAAAAGCTCGTAGTTGGATTTCTGCTGAGGACGACCGGTCCGCCCTCTGGGTGAGCATCTGGCTTGGCCTTGGCATCTTCTTGGTGAACGTTACTGCACTTGACTGTGTGGTGCGGTACCCAGGACTTTTACTTTGAGGAAATTAGAGTGTTTCAAGCAGGCATACGCCTTGAATACATTAGCATGGAATAATAAGATAGGACCTCGGTTCTATTTTGTTGGTTTCTAGAGCTGAGGTAATGATTAATAGGGATAGTTGGGGGCATTCGTATTTAACTGTCAGAGGTGAAATTCTTGGATTTGTTAAAGACGGACTACTGCGAAAGCATTTGCCAAGGATGTTTTCA</t>
  </si>
  <si>
    <t>ASV886</t>
  </si>
  <si>
    <t>BH41_101</t>
  </si>
  <si>
    <t>KY980131.1</t>
  </si>
  <si>
    <t>AGCTCCAATAGCGTATATTAAAGTTGTTGCGGTTAAAAAGCTCGTAGTTGGATTTCTGCCGAGGACGACCGGTCCGCCCTCCGGGTGAGCATCTGGCTCGGCCTTGACATCTTCTTGGTGAACGTAGCTGCACTTGACTGTGTGGTGCGGTACCCAGGACTTTTACTTTGAGGAAATTAGAGTGTTTCAAGCAGGCATACGCCTTGAATACATTAGCATGGAATAATAAGATAGGACCTTGGTTCTATTTTGTTGGTTTCTAGAGCTGAGGTAATGATTAATAGGGATAGTTGGGGGCATTCGTATTTAACTGTCAGAGGTGAAATTCTTGGATTTGTTAAAGACGGACTACTGCGAAAGCATTTGCCAAGGATGTTTTCA</t>
  </si>
  <si>
    <t>ASV981</t>
  </si>
  <si>
    <t>BH41_93</t>
  </si>
  <si>
    <t>KY980127.1</t>
  </si>
  <si>
    <t>AGCTCCAATAGCGTATATTAAAGTTGTTGCGGTTAAAAAGCTCGTAGTTGGATTTCTGCTTGGGATGAACGGTCCGCCCTCTGGGTGTGTATCTGGCTCTTTCTTGGCATCTTCTTGGCGAACGTTGCTGCACTTGACTGTGTGGAGCGCTACCCAGGACTTTTACTTTGAGGAAATTAGAGTGTTTCAAGCAGGCATACGCCTTGAATACATTAGCATGGAATAATAAGATAGGACCTCGGTTCTATTTTGTTGGTTTCTAGAGCTGAGGTAATGATTAATAGGGATAGTTGGGGGCATTCGTATTTAACTGTCAGAGGTGAAATTCTTGGATTTGTTAAAGACGGACTACTGCGAAAGCATTTGCCAAGGATGTTTTCA</t>
  </si>
  <si>
    <t>ASV1087</t>
  </si>
  <si>
    <t>BH41_87</t>
  </si>
  <si>
    <t>KY980121.1</t>
  </si>
  <si>
    <t>AGCTCCAATAGCGTATATTAAAGTTGTTGCGGTTAAAAAGCTCGTAGTTGGATTTCTGCTGAGAACGACCGGTCCGCCCATTGGGTGTGTATCTGGCTCTTTCTTGGCATCTTCTTGGTGAACGTTGCTGCACTTGACTGTGTGGAGCGCTACCCAGGACTTTTACTTTGAGGAAATTAGAGTGTTTCAAGCAGGCATACGCCTTGAATACATTAGCATGGAATAATAAGATAGGACCTCGGTTCTATTTTGTTGGTTTCTAGAGCTGAGGTAATGATTAATAGGGATAGTTGGGGGCATTCGTATTTAACTGTCAGAGGTGAAATTCTTGGATTTGTTAAAGACGGACTACTGCGAAAGCATTTGCCAAGGATGTTTTCA</t>
  </si>
  <si>
    <t>BH41_82</t>
  </si>
  <si>
    <t>KY980117.1</t>
  </si>
  <si>
    <t>ASV105</t>
  </si>
  <si>
    <t>Goniomodales_XX_sp.</t>
  </si>
  <si>
    <t>AGCTCTAATAGCGTATATTAAAGTTGTTGCAGTTAAAAAGCTCGTAGTCGGATCTTGGGGTCGAGCGGACTGTCGGCCAATGGTCGGACGGTTTGGTTGGCTCTTTTTTTCTAGGAGGGCGTCACCATTCATTTGGGGGCGATTCCGCTTAGATCGTTTACTTTGAAAAAATTAGAGTGTTCAAAGCAGGCCATCGCTTGAATACATTAGCATGGAATAATGGAATAGGACTGCGGTTCTATTTTGTTGGTTTCTAGGACCGAAGTAATGATTAATAGGGATAGTTGGGGCCGTTTGTATTCCATTGTCAGAGGTGAAATTCTTGGATTTATGGAAGACAAACTTCTGCGAAAGCATTCGGCAAGGATGTTTTCA</t>
  </si>
  <si>
    <t>ASV106</t>
  </si>
  <si>
    <t>Unruhdinium_minimum</t>
  </si>
  <si>
    <t>Unruhdinium_perdii</t>
  </si>
  <si>
    <t>Unruhdinium minimum</t>
  </si>
  <si>
    <t>JQ639767.1</t>
  </si>
  <si>
    <t>AGCTCCAATAGCGTATATTAAAGTTGTTGCGGTTAAAAAGCTCGTAGTTGGATTTCTGCCGAGGACGACCGGTCCGCCCTCTGGGTGAGTATCTGGCTCGGCCTGGGCATCTTCTTGGGGAACGTATCTGCACTTCATTGTGCGGTGCGGTACTCAAGACTTTTACTTTGAGGAAATTAGAGTGTTTCAAGCAGGCATACGCCTTGAATACATTAGCATGGAATAATAAGATAGGACCTCGGTTCTATTTTGTTGGTTTCTAGAGCTGAGGTAATGATTAATAGGGATAGTTGGGGGCATTCGTATTTAACTGTCAGAGGTGAAATTCTTGGATTTGTTAAAGACGGACTACTGCGAAAGCATTTGCCAAGGATGTTTTCA</t>
  </si>
  <si>
    <t>Unruhdinium perdii</t>
  </si>
  <si>
    <t>AB353771.1</t>
  </si>
  <si>
    <t>Takano,Y., Hansen,G., Fujita,D. and Horiguchi,T.</t>
  </si>
  <si>
    <t>Unruhdinium perdii var. robustum</t>
  </si>
  <si>
    <t>MT273084.1</t>
  </si>
  <si>
    <t>Kim,T., Lee,Y.-S. and Ki,J.-S.</t>
  </si>
  <si>
    <t>MT273082.1</t>
  </si>
  <si>
    <t>MT273081.1</t>
  </si>
  <si>
    <t>MT273080.1</t>
  </si>
  <si>
    <t>Jiulongjiang</t>
  </si>
  <si>
    <t>HM596543.1</t>
  </si>
  <si>
    <t>Zhang,Q., Liu,G. and Hu,Z.</t>
  </si>
  <si>
    <t>Unruhdinium niei</t>
  </si>
  <si>
    <t>Donghu</t>
  </si>
  <si>
    <t>HM596542.1</t>
  </si>
  <si>
    <t>MT273083.1</t>
  </si>
  <si>
    <t>France_Loir Riv._B</t>
  </si>
  <si>
    <t>LC604122.1</t>
  </si>
  <si>
    <t>Mertens,N.K., Takano,Y., Meyvisch,P., Carbonellmoore,C.</t>
  </si>
  <si>
    <t>ASV110</t>
  </si>
  <si>
    <t>Tintinnopsis_minuta</t>
  </si>
  <si>
    <t>TIN_11_X_sp.</t>
  </si>
  <si>
    <t>Tintinnopsis minuta</t>
  </si>
  <si>
    <t>TMI0903TTR</t>
  </si>
  <si>
    <t>AB640671.1</t>
  </si>
  <si>
    <t>Kazama,T., Ishida,S., Shimano,S. and Urabe,J.</t>
  </si>
  <si>
    <t>AGCTCCAATAGCGTATATTAAAGTTGTTGCAGTTAAAAAGCTCGTAGTTGGATTTCTGGTAGAAGGTTAGAGCGCACCTGTGTGATGCTCGCGTCTTCTGCCATCCTTCTGTTAACCTTTCATGGCCTTGATTGGTCGGTTAGGGGCTCAGATATTTTACCTTGAGAAAATTAGAGTGTTTCAGGCAGGCTTGTGCCCGGATACATTAGCATGGAATAATGGAATAGGACTTTAGCCTCTTCTGTTGGTCTGAGGGGTTGAAGTAATGATTAATAGGGATAGTTGGGGGCATTAGTACTTAACTGTCAGAGGTGAAATTCTCGGATTTGTTAAAGACTAACTTATGCGAAAGCATTTGCCAAGGATGTTTTCA</t>
  </si>
  <si>
    <t>TMI0903ISM</t>
  </si>
  <si>
    <t>AB640670.1</t>
  </si>
  <si>
    <t>Helicostomella sp. type I</t>
  </si>
  <si>
    <t>HF0903SP-1</t>
  </si>
  <si>
    <t>AB640639.1</t>
  </si>
  <si>
    <t>Helicostomella subulata</t>
  </si>
  <si>
    <t>JQ716990.1</t>
  </si>
  <si>
    <t>Xu,D., Sun,P., Shin,M.K. and Kim,Y.O.</t>
  </si>
  <si>
    <t>JQ716989.1</t>
  </si>
  <si>
    <t>JQ716988.1</t>
  </si>
  <si>
    <t>JN831784.1</t>
  </si>
  <si>
    <t>Santoferrara,L.F., McManus,G.B. and Alder,V.A.</t>
  </si>
  <si>
    <t>JN831785.1</t>
  </si>
  <si>
    <t>JN831783.1</t>
  </si>
  <si>
    <t>JN831780.1</t>
  </si>
  <si>
    <t>ASV114</t>
  </si>
  <si>
    <t>vicula_sp.</t>
  </si>
  <si>
    <t>Raphid-pente_X_sp.</t>
  </si>
  <si>
    <t>Scrippsiella cf. ericeus</t>
  </si>
  <si>
    <t>GeoB*554</t>
  </si>
  <si>
    <t>KY996784.1</t>
  </si>
  <si>
    <t>Zerdoner Calasan,A. and Gottschling,M.</t>
  </si>
  <si>
    <t>AGCTCCAATAGCGTATATTAAAGTTGTTGCAGTTAAAAAGCTCGTAGTTGGATTTGTGGCATATGGTGGGTTCCAGGCACTTGTTGTTTGAGTAACTTACTATGGCCATCCTTGGGTGGAACCTGTGTGGCATTAGGTTGTCGTGCAGGGGATGCCCACCATTTACTGTGAAAAAATTAGAGTGTTCAAAGCAGGCTTATGCCATTGAATATATTAGCATGGAATAATAAGATAGGACTTTTTTGCTATTTTGTTGGTTTGCGTGAAGAGGTAATGATTAATAGGGACAGTTGGGGGTATTCGTATTCCATTGTCAGAGGTGAAATTCTTGGATTTCTGGAAGACGAACTACTGCGAAAGCATTTACCAAGGATGTTTTCA</t>
  </si>
  <si>
    <t>ASV422</t>
  </si>
  <si>
    <t>GeoB*552</t>
  </si>
  <si>
    <t>KY996783.1</t>
  </si>
  <si>
    <t>AGCTCCAATAGCGTACATTAAAGTTGTTGCAGTTAAAAAGCTCGTAGTTGGATTTGTGGCGTGTGGTGGGTTCCGGGCACTTGTTGTCTGAGTAACTTGCTGCTGCCATCCTTGGGTGGAACCTGTGTGGCATTAGGTTGTCGTGCAGGGGATGCCCATCATTTACTGTGAAAAAATTAGAGTGTTCAAAGCAGGCTTATGCCGTTGAATATATTAGCATGGAATAATGAGATAGGACTTTTTTGCTATTTTGTTGGTTTGCGCAAAGAGGTAATGATTAATAGGGACAGTTGGGGGTATTCGTATTCCATTGTCAGAGGTGAAATTCTTGGATTTTTGGAAGACGAACTACTGCGAAAGCATTTACCAAGGATGTTTTCA</t>
  </si>
  <si>
    <t>ASV517</t>
  </si>
  <si>
    <t>AGCTCCAATAGCGTATATTAAAGTTGTTGCAGTTAAAAAGCTCGTAGTTGGATTTGTGGCCTACGGTGTGTTCCGGGCACTTGTTGTCTGAGTAACCTGCTGTTGCCATCCTTGGGTGGAACCTGTGTGGCATTAGGTTGTCGTGCAGGGGATGCCCATCATTTACTGTGAAAAAATTAGAGTGTTCAAAGCAGGCTTATGCCGTTGAATATATTAGCATGGAATAATGAGATAGGACTTTTTTGCTATTTTGTTGGTTTGCGCAAAGAGGTAATGATTAATAGGGACAGTTGGGGGTATTCGTATTCCATTGTCAGAGGTGAAATTCTTGGATTTTTGGAAGACGAACTACTGCGAAAGCATTTACCAAGGATGTTTTCA</t>
  </si>
  <si>
    <t>ASV1242</t>
  </si>
  <si>
    <t>AGCTCCAATAGCGTATATTAAAGTTGTTGCAGTTAAAAAGCTCGTAGTTGGATTTGTGGCGTATGGTGTGTTCCGGGCACTTGTTGTCTGAGTAACCTGCTGTTGCCATCCTTGGGTGGAACCTGTGTGGCATTAGGTTGTCGTGCAGGGGATGCCCATCATTTACTGTGAAAAAATTAGAGTGTTCAAAGCAGGCTTATGCCGTTGAATATATTAGCATGGAATAATGAGATAGGACTTTTTTGCTATTTTGTTGGTTTGCGCAAGAAGGTAATGATTAATAGGGACAGTTGGGGGTATTCGTATTCCATTGTCAGAGGTGAAATTCTTGGATTTTTGGAAGACGAACAGCTGCGAAAGCGTTCGCCAAGGATGTTCCCT</t>
  </si>
  <si>
    <t>ASV119</t>
  </si>
  <si>
    <t>Pseudotontonia_sp.</t>
  </si>
  <si>
    <t>MT973823.1</t>
  </si>
  <si>
    <t>AGCTCCAATAGCGTATATTAAAGTTGTTGCAGTTAAAAAGCTCGTAGTTGGATTTCTGCGAGGGTGCCAATGTCCGCCGACGCGCGTGCGCAGCGGCGCCCTCGCATCCTTCTGTTACCACCTCTCGGCATTCACTTGCCGGTGGTCGGCTCAGAGAATTTACCTTGAGAAAATTAGAGTGTTTCAGGCAGGCTAGGCCGGAATACATTAGCATGGAATAATGGAATAGGACTACGGTCTCGTTGTTGGTTTGAGGGACTGCAGTAATGATTAATAGGGATAGTTGGGGGCATTAGTATTTAATTGTCAGAGGTGAAATTCTCAGATTTGTTAAAGACTAACTTATGCGAAAGCATTTGCCAAGGATGTTTTCA</t>
  </si>
  <si>
    <t>ASV625</t>
  </si>
  <si>
    <t>Pseudotontonia sp.</t>
  </si>
  <si>
    <t>LSC2_7</t>
  </si>
  <si>
    <t>MF527271.1</t>
  </si>
  <si>
    <t>Chen,W.-T., Liu,W.-H., Tsai,S.-F. and Chiang,K.-P.</t>
  </si>
  <si>
    <t>AGCTCCAATAGCGTATATTAAAGTTGTTGCAGTTAAAAAGCTCGTAGTTGGATTTCTGCCAGGGTGCCAATGTCCGCCGAAGTGCGTGCGCAGCGGCGCCCTCGCATCCTTCTGTTAACGCCTCTCGGCATTCACTTGCCGGTGGTGGGCTCAGATAATTTACCTTGAGAAAATTAGAGTGTTTCAGGCAGGCTAGGCCGGAATACATTAGCATGGAATAATGGAATAGGACTACGGTCTCGTTGTTGGTTTGAGGGACTGGAGTAATGATTAATAGGGATAGTTGGGGGCATTAGTATTTAATTGTCAGAGGTGAAATTCTCAGATTTGTTAAAGACTAACTTATGCGAAAGCATTTGCCAAGGATGTTTTCA</t>
  </si>
  <si>
    <t>ASV1182</t>
  </si>
  <si>
    <t>MT973830.1</t>
  </si>
  <si>
    <t>AGCTCCAATAGCATATATTAAAGTTGTTGCAGTTAAAAAGCTCGTAGTTGAATTTCTGCGGGGTGTCAATGTCCGACCACGTTCGTGCTCAGCGACGCCCTCGCATCCTTCTGTTACCTCCACTCGGCATTCACTTGCCGGTGGCTGGCTCAGAGAATTTACCTTGAGAAAATTAGAGTGTTTCAGGCAGGCTAGGCCGGAATACATTAGCATGGAATAATGGAATAGGACTACGGTCTCGTTGTTGGTTTGAGGGACTGCAGTAATGATTAATAGGGATAGTTGGGGGCATTAGTATTTAATTGTCAGAGGTGAAATTCTCAGATTTGTTAAAGACTAACTTATGCGAAAGCATTTGCCAAGGATGTTTTCA</t>
  </si>
  <si>
    <t>MT973816.1</t>
  </si>
  <si>
    <t>Pseudotontonia simplicidens</t>
  </si>
  <si>
    <t>FJ422993.1</t>
  </si>
  <si>
    <t>Gao,S., Gong,J., Lynn,D., Lin,X. and Song,W.</t>
  </si>
  <si>
    <t>MT973810.1</t>
  </si>
  <si>
    <t>ASV125</t>
  </si>
  <si>
    <t>Ventrifissura_sp.</t>
  </si>
  <si>
    <t>Ventrifissuridae_X_sp.</t>
  </si>
  <si>
    <t>Ventrifissura sp. SRT224</t>
  </si>
  <si>
    <t>SRT224</t>
  </si>
  <si>
    <t>LC375250.1</t>
  </si>
  <si>
    <t>Shiratori,T. and Ishida,K.</t>
  </si>
  <si>
    <t>AGCTCCAGTAGCGTATATTAAAGTTGTTGCAGTTAAAAAGCTCGTAGTTGGATTTCTGGTACGCTGCGCCTAGGCCGCCCGATTTTCGGTGTGTGTCCTGGAGCGCGGTTGCCATCCTTCTAGAGAACTTTCCTACCCTTCACTGGGCCGGGTCAGCAATCTAGATCTTTTACTTTGAAAAAATTAGAGTGTTTAAAGCAGGCTTATGCTGTGAATACATTAGCATGGAATAATAATATAGGACTTTGGTTCTATTTTGTTGGTTTCTAGGACTAAAGTAATGATTGATAGGGATAGTTGGGGGTGCTAGTATTCAGCGGCCAGAGGTGAAATTCTTGGATTCGCTGAAGACTAACTTATGCGAAAGCATTCACCAAGGATGTCTTCT</t>
  </si>
  <si>
    <t>ASV132</t>
  </si>
  <si>
    <t>Chrysochromuli_sp.</t>
  </si>
  <si>
    <t>Chrysochromuli andersonii</t>
  </si>
  <si>
    <t>NIES-4257</t>
  </si>
  <si>
    <t>AB180202.3</t>
  </si>
  <si>
    <t>Yuasa,T., Kawachi,M., Horiguchi,T. and Takahashi,O.</t>
  </si>
  <si>
    <t>AGCTCCAATAGCGTATATTAAAGTTGTTGCAGTTAGAACGCTCGTAGTCGGATTTCGGGGCAGTCCGACCGGTCTGCCGATGGGTATGCACTGGCCGGAGTGTCCTTTTTGCCGGAGACCGTGCCTACTCTTAACTGAGCGGGGGCGGGAGACGGCACTTTTACTTTGAAAAAATCAGAGTGTTTCAAGCAGGCAGCTCGCTCTTGCATGGATTAGCATGGGATAATGAAATAGGACTTTGGTGCTATTTTGTTGGTTTCGAACACCGAAGTAATGATGAGAAGGGACAGTCAGGGGCACTCGTATTCCGCAGAGAGAGGTGAAATTCTCAGACCCGCGGAAGACGAACCACTGCGAAAGCATTTGCCAGGGATGTTTTCA</t>
  </si>
  <si>
    <t>ASV173</t>
  </si>
  <si>
    <t>Chrysochromuli strobilus</t>
  </si>
  <si>
    <t>BH56_203</t>
  </si>
  <si>
    <t>KY980316.1</t>
  </si>
  <si>
    <t>AGCTCCAATAGCGTATATTAAAGTTGTTGCAGTTAGAACGCTCGTAGTCGGATTTCGGGGCGGGCCGACCGGTCTGCCGATGGGTACGCACTGGTCGGCGCGTCCTTCCTTCCGGAGACCGTGCCTACTCTTAACTGAGCGGGGGCGGGAGACGGATCGTTTACTTTGAAAAAATCAGAGTGTTTCAAGCAGGCAGCTCGCTCTTGCATGGATTAGCATGGGATAATGAAATAGGACTTTGGTGCTATTTTGTTGGTTTCGAACACCGAAGTAATGATTAACAGGGACAGTCAGGGGCACTCGTATTCCGCCGAGAGAGGTGAAATTCTCAGACCAGCGGAAGACGAACCACTGCGAAAGCATTTGCCAGGGATGTTTTCA</t>
  </si>
  <si>
    <t>ASV637</t>
  </si>
  <si>
    <t>NY13S_200</t>
  </si>
  <si>
    <t>KY980056.1</t>
  </si>
  <si>
    <t>AGCTCCAATAGCGTATATTAAAGTTGTTGCAGTTAGAACGCTCGTAGTCGGATTTCGGGGCGGGCCGACCGGTCTGCCGATGGGTACGCACTGGTCGGCGCGTCCTTCCTTCCGGAGACCGTGCCTACTCTTAACTGAGCGGGGGCGGGAGACGGATCGTTTACTTTGAAAAAATCAGAGTGTTTCAAGCAGGCAGCTCGCTCTTGCATGGATTAGCATGGGATAATGAAATAGGACTTTGGTGCTATTTTGTTGGTTTCGAACACCGAAGTAATGATGAGAAGGGACAGTCAGGGGCACTCGTATTCCGCCGAGAGAGGTGAAATTCTCAGACCAGCGGAAGACGAACCACTGCGAAAGCATTTGCCAGGGATGTTTTCA</t>
  </si>
  <si>
    <t>ASV745</t>
  </si>
  <si>
    <t>NY13S_163</t>
  </si>
  <si>
    <t>KY980032.1</t>
  </si>
  <si>
    <t>AGCTCCAATAGCGTATATTAAAGTTGTTGCAGTTAGAACGCTCGTAGTCGGATTTCGGGGCGAGCCTTCCGGTCTGCCGATGGGTACGCACTGGTCGGCGCGTCCTTCCTTCCGGAGACCGTGCCTACTCTTAACTGAGCGGGGGCGGGAGACGGAACGTTTACTTTGAAAAAATCAGAGTGTTTCAAGCAGGCAGCTTGCTCTTGCATGGATTAGCATGGGATAATGAAATAGGACTTTGGTGCTATTTTGTTGGTTTCGAACACCGAAGTAATGATGAGAAGGGACAGTCAGGGGCACTCGTATTCCGCCGAGAGAGGTGAAATTCTCAGACCAGCGGAAGACGAACCACTGCGAAAGCATTTGCCAGGGATGTTTTCA</t>
  </si>
  <si>
    <t>ASV773</t>
  </si>
  <si>
    <t>NY13S_160</t>
  </si>
  <si>
    <t>KY980030.1</t>
  </si>
  <si>
    <t>AGCTCCAATAGCGTATATTAAAGTTGTTGCAGTTAGAACGCTCGTAGTCGGATTTCGGGGCGGTCCGACCGGTCTGCCGATGGGTACGCACTGGTCGGAGCGTCCTTCCTGCCGGAGACCGTGCCTACTCTTAACTGAGCGGGGGCGGGAGACGGCACTTTTACTTTGAAAAAATCAGAGTGTTTCAAGCAGGCAGCTCGCTCTTGCATGGATTAGCATGGGATAATGAAATAGGACTTTGGTGCTATTTTGTTGGTTTCGAACACCGAAGTAATGATGAGAAGGGACAGTCAGGGGCACTCGTATTCCGCCGAGAGAGGTGAAATTCTCAGACCAGCGGAAGACGAACCACTGCGAAAGCATTTGCCAGGGATGTTTTCA</t>
  </si>
  <si>
    <t>ASV942</t>
  </si>
  <si>
    <t>Haptophyceae sp.</t>
  </si>
  <si>
    <t>NY13S_4</t>
  </si>
  <si>
    <t>KY979971.1</t>
  </si>
  <si>
    <t>AGCTCCAATAGCGTATATTAAAGTTGTTGCAGTTAGAACGCTCGTAGTCGGATTTCGGGGCGGGTCGACCGGTCTGCCGATGGGTACGCACTGGCCGACGCGTCCTTTTTGCCGGAGACCGTCCCTACTCTTAACTGAGCGGGGTCGGGAGACGGCACTTTTACTTTGAAAAAATCAGAGTGTTTCAAGCAGGCAGCTCGCTCTTGCATGGATTAGCATGGGATAATGAAATAGGACTTTGGTGCTATTTTGTTGGTTTCGAACACCGAAGTAATGATGAGAAGGGACAGTCAGGGGCACTCGTATTCCGCCGAGAGAGGTGAAATTCTCAGACCAGCGGAAGACGAACCACTGCGAAAGCATTTGCCAGGGATGTTTTCA</t>
  </si>
  <si>
    <t>ASV1255</t>
  </si>
  <si>
    <t>Chrysochromuli sp. Hp34EHU</t>
  </si>
  <si>
    <t>Hp37EHU</t>
  </si>
  <si>
    <t>LT560334.1</t>
  </si>
  <si>
    <t>Seoane,S.</t>
  </si>
  <si>
    <t>AGCTCCAATAGCGTATATTAAAGTTGTTGCAGTTAGAACGCTCGTAGTCGGATTTCGGGGCGAGCCTTCCGGTCTGCCGATGGGTACGCACTGGTCGGCGCGTCCTTCCTTCCGGAGACCGTGCCTACTCTTAACTGAGCGGGGGCGGGAGACGGAACGTTTACTTTGAAAAAATCAGAGTGTTTCAAGCAGGCAGCTCGCTCTTGCATGGATTAGCATGGGATAATGAAATAGGACTTTGGTGCTATTTTGTTGGTTTCGAACACCGAAGTAATGATTAACAGGGACAGTCAGGGGCACTCGTATTCCGCCGAGAGAGGTGAAATTCTCAGACCAGCGGAAGACGAACCACTGCGAAAGCATTTGCCAGGGATGTTTTCA</t>
  </si>
  <si>
    <t>Hp35EHU</t>
  </si>
  <si>
    <t>LT560332.1</t>
  </si>
  <si>
    <t>Hp34EHU</t>
  </si>
  <si>
    <t>LT222484.1</t>
  </si>
  <si>
    <t>Chrysochromuli sp.</t>
  </si>
  <si>
    <t>MZ687661.1</t>
  </si>
  <si>
    <t>ASV139</t>
  </si>
  <si>
    <t>Noelaerhabdaceae_X_sp.</t>
  </si>
  <si>
    <t>Emiliania_huxleyi</t>
  </si>
  <si>
    <t>Emiliania huxleyi</t>
  </si>
  <si>
    <t>RCC6856</t>
  </si>
  <si>
    <t>MN824007.1</t>
  </si>
  <si>
    <t>AGCTCCAATAGCGTATATTAAAGTTGTTGCAGTTAAAACGCTCGTAGTCGGATTTCGGGGCGGGCCGACCGGTCTGCCGATGGGTATGCACTGGCCGGCGCGTCCTTCCACCCGGAGACCGCGCCTACTCTTAACTGAGCGGGCGCGGGAGACGGGTCTTTTACTTTGAAAAAATCAGAGTGTTTCAAGCAGGCAGTCGCTCTTGCATGGATTAGCATGGGATAATGAAATAGGACTCTGGTGCTATTTTGTTGGTTTCGAACACCGGAGTAATGATTAACAGGGACAGTCAGGGGCACTCGTATTCCGCCGAGAGAGGTGAAATTCTCAGACCAGCGGAAGACGAACCACTGCGAAAGCATTTGCCAGGGATGTTTTCA</t>
  </si>
  <si>
    <t>CCAP 920/9</t>
  </si>
  <si>
    <t>MG022751.1</t>
  </si>
  <si>
    <t>UNC1419</t>
  </si>
  <si>
    <t>KX229688.1</t>
  </si>
  <si>
    <t>Lampe,R. and Marchetti,A.</t>
  </si>
  <si>
    <t>Gephyrocapsa oceanica</t>
  </si>
  <si>
    <t>NIES-3886</t>
  </si>
  <si>
    <t>LC189150.1</t>
  </si>
  <si>
    <t>Kataoka,T., Yamaguchi,H. and Kawachi,M.</t>
  </si>
  <si>
    <t>Gephyrocapsa parvula</t>
  </si>
  <si>
    <t>RCC4036</t>
  </si>
  <si>
    <t>KX056536.1</t>
  </si>
  <si>
    <t>Bendif el,M., Probert,I., Diaz-Rosas,F., Thomas,D., van den</t>
  </si>
  <si>
    <t>RCC4035</t>
  </si>
  <si>
    <t>KX056535.1</t>
  </si>
  <si>
    <t>RCC4034</t>
  </si>
  <si>
    <t>KX056534.1</t>
  </si>
  <si>
    <t>RCC909</t>
  </si>
  <si>
    <t>KT861255.1</t>
  </si>
  <si>
    <t>Le Gall,F., Gourvil,P., Edern,R., Poirier,C., Guillou,L.,</t>
  </si>
  <si>
    <t>Isochrysidales sp.</t>
  </si>
  <si>
    <t>MZ687540.1</t>
  </si>
  <si>
    <t>Emiliania huxleyi CCMP1516</t>
  </si>
  <si>
    <t>CCMP1516</t>
  </si>
  <si>
    <t>XM_005792518.1</t>
  </si>
  <si>
    <t>Read,B., Kegel,J., Klute,M., Kuo,A., Lefebvre,S.C., Maumus,F.</t>
  </si>
  <si>
    <t>ASV142</t>
  </si>
  <si>
    <t>Stephanodiscus_sp.</t>
  </si>
  <si>
    <t>Stephanodiscus suzukii</t>
  </si>
  <si>
    <t>AB829519.1</t>
  </si>
  <si>
    <t>Akhiro Tuji.</t>
  </si>
  <si>
    <t>AGCTCCAATAGCGTATATTAAAGTTGTTGCAGTTAAAAAGCTCGTAGTTGGATTTCTGGCAGGAGCGACCGGTCGCGCACTCTGTGCGTGAACTTGGTTGTCTCTGGCCATCCTTGGGGAGATCCTGTTTGGCATTAAGTTGTCGGGCAGGGGATACCCATCGTTTACTGTGAAAAAATTAGAGTGTTTAAAGCAGGCTTATGCCGTTGAATATATTAGCATGGAATAATAAGATAGGACTTCGGAACTATTTTGTTGGTTTGCGTTACGAAGTAATGATTAATAGGGACAGTTGGGGGTATTCGTATTCCGTTGTCAGAGGTGAAATTCTTGGATTTCCGGAAGACGAACTACTGCGAAAGCATTTACCAAGGATGTTTTCA</t>
  </si>
  <si>
    <t>Stephanodiscus sp. KHR001</t>
  </si>
  <si>
    <t>KHR001</t>
  </si>
  <si>
    <t>GQ844873.1</t>
  </si>
  <si>
    <t>Ki,J.-S.</t>
  </si>
  <si>
    <t>Stephanodiscus cf. akanensis</t>
  </si>
  <si>
    <t>Ak526</t>
  </si>
  <si>
    <t>AB831893.1</t>
  </si>
  <si>
    <t>Tuji,A.</t>
  </si>
  <si>
    <t>Stephanodiscus hantzschii</t>
  </si>
  <si>
    <t>Ak57172</t>
  </si>
  <si>
    <t>AB831892.1</t>
  </si>
  <si>
    <t>Stephanodiscus parvus</t>
  </si>
  <si>
    <t>TCC355</t>
  </si>
  <si>
    <t>KT072953.1</t>
  </si>
  <si>
    <t>Keck,F., Rimet,F., Franc,A. and Bouchez,A.</t>
  </si>
  <si>
    <t>Lindavia thienemannii</t>
  </si>
  <si>
    <t>OM388458.1</t>
  </si>
  <si>
    <t>Jovanovska,E., Hauffe,T., Stelbrink,B., Cvetkoska,A., Levkov,Z.</t>
  </si>
  <si>
    <t>Cyclostephanos dubius</t>
  </si>
  <si>
    <t>KC284714.1</t>
  </si>
  <si>
    <t>Alverson,A.J.</t>
  </si>
  <si>
    <t>JX141779.1</t>
  </si>
  <si>
    <t>Stephanodiscus sp. p404</t>
  </si>
  <si>
    <t>p404</t>
  </si>
  <si>
    <t>AB430594.1</t>
  </si>
  <si>
    <t>Sato,S., Kooistra,W.H.C.F., Mayama,S. and Medlin,L.K.</t>
  </si>
  <si>
    <t>Waco5</t>
  </si>
  <si>
    <t>HQ912575.1</t>
  </si>
  <si>
    <t>Theriot,E.C., Ashworth,M., Ruck,E., kov,T. and Jansen,R.K.</t>
  </si>
  <si>
    <t>ASV144</t>
  </si>
  <si>
    <t>Parmales_env_2_X_sp.</t>
  </si>
  <si>
    <t>AGCTCCAATAGCGTATATTAAAGTTGTTGCAGTTAAAAAGCTCGTAGTTGGATTTCTGGTGGGAGAGTTTGGCCGGCTCAATGAGTTTGTGCCTATATTCTTTCGCCATCCTTGGGGAAAACTTGCTTGGCATTAAGTTGTCGAGTTTGGGATCCCCATCGTTTACTGTGAAAAAATTAGAGTGTTCAAAGCAGGCTTATGCCGTTGAATACATTAGCATGGAATAATAAGATAGGACCTTGGTACTATTTTGTTGGTTTGCGTACCTAGGTAATGATTAATAGGGACAGTTGGGGGTATTCGTATTCAATTGTCAGAGGTGAAATTCTTGGATTTATGGAAGACGAACTACTGCGAAAGCATTTACCAAGGATGTTTTCA</t>
  </si>
  <si>
    <t>ASV148</t>
  </si>
  <si>
    <t>Sphaeropleales_XX_sp.</t>
  </si>
  <si>
    <t>Chlorophyceae_XXX_sp.</t>
  </si>
  <si>
    <t>AGCTCCAATAGCGTATATTTAAGTTGTTGCAGTTAAAAAGCTCGTAGTTGGATTTCGGGTGGGTGATAGCGGTCCGCCTATGGTGAGTACTGCTGTGGCCTACCTTTCTGCCGGGGACGTGCTCCTGGGCTTAATTGTCCGGGACATGGAATCGGCGTTGTTACTTTGAGTAAATTAGAGTGTTCAAAGCAAGCCTACGCTCTGAATACTTTAGCATGGAATAACATGATAAGACTCTGGTCTATCTTGTTGGTCTGTAGATCCGGAGTAATGATTAAGAGGGACAGTCGGGGGCATTCGTATTTCATTGTCAGAGGTGAAATTCTTGGATTTATGAAAGACGAACTACTGCGAAAGCATTTGCCAAGGATGTTTTCA</t>
  </si>
  <si>
    <t>ASV502</t>
  </si>
  <si>
    <t>AGCTCCAATAGCGTATATTTAAGTTGTTGCAGTTAAAAAGCTCGTAGTTGGATTTCGGGTGGGTGATAGCGGTCCGCCTATGGTGAGTACTGCTGTGGCCTACCTTTCTGTCAGGGACCGGCTCCTGGGCTTCACTGTCCGGGATCGGGAGCTGGCGTGGTTACTTTGAGTAAATTAGAGTGTTCAAAGCAAGCCTACGCTCTGAATACTTTAGCATGGAATAACATGATAAGACTCTGGTCTATCTTGTTGGTCTGTAGATCCGGAGTAATGATTAAGAGGGACAGTCGGGGGCATTCGTATTTCATTGTCAGAGGTGAAATTCTTGGATTTATGAAAGACGAACTACTGCGAAAGCATTTGCCAAGGATGTTTTCA</t>
  </si>
  <si>
    <t>ASV520</t>
  </si>
  <si>
    <t>AGCTCCAATAGCGTATATTTAAGTTGTTGCAGTTAAAAAGCTCGTAGTTGGATTTCGGGTGGGTTCCAGCGGTCGGCCTATGGTCAGTACTGCTGTGGCCCTCCTTTCTGTTCGTAAGGCTCTCCTGGGCTTCACTGTCCGGGAAGTCGTGCGAGCATTTTTACCTTGAGTAAATTAGCGTGTTCAAAGCAAGCCTACGCTCTGAATACTTTAGCATGGAATATCGCGATAGGACTCTGGCCTATCTCGTTGGTCTGTAGGACCGGAGTAATGATTAAGAGGGACAGTCGGGGGCATTCGTATTTCATTGTCAGAGGTGAAATTCTTGGATTTATGAAAGACGAACTACTGCGAAAGCATTTGCCAAGGATGTTTTCA</t>
  </si>
  <si>
    <t>ASV613</t>
  </si>
  <si>
    <t>AGCTCCAATAGCGTATATTTAAGTTGTTGCAGTTAAAAAGCTCGTAGTTGGATTTCGGGTGGGTTTCAGCGGTCCGCCTATGGTGAGTACTGCTGTGGCCTTCCTTACTGTCGGGGACCTGCTTCTGGGCTTCATTGTCCGGGACAGGGATTCGGCATGGTTACTTTGAGTAAATTGGAGTGTTCAAAGCAGGCTTACGCCGTGAACATTTTAGCATGGAATAACATGATAGGACTCTGCCCTATTCTGTTGGCCTGTAGGAGTGGAGTAATGATTAAGAGGAACAGTCGGGGGCATTCGTATTTCATTGTCAGAGGTGAAATTCTTGGATTTATGAAAGACGAACTACTGCGAAAGCATTTGCCAAGGATGTTTTCA</t>
  </si>
  <si>
    <t>ASV149</t>
  </si>
  <si>
    <t>Tetraselmis_mari</t>
  </si>
  <si>
    <t>Tetraselmis_sp.</t>
  </si>
  <si>
    <t>Tetraselmis mari</t>
  </si>
  <si>
    <t>NZmm1W1</t>
  </si>
  <si>
    <t>KY054995.1</t>
  </si>
  <si>
    <t>Huang,Y., Yang,X., Lan,L., Zhan,J., Luo,H. and Jiang,L.</t>
  </si>
  <si>
    <t>AGCTCCAATAGCGTATATTTAAGTTGTTGCAGTTAAAAAGCTCGTAGTTGGATTTCGGATGGGACTTGCCGGTCCGTCGTTTCGATGTGCACTGGCCAGTCCTATCTTGTTGTTGGGGACTAGCTCCTGGGCTTCACTGTCCGGGACTAGGAGCCAGCGAGGTTACTTTGAGTAAATTAGAGTGTTCAAAGCAAGCCTACGCTCTGAATACATTAGCATGGAATAACACGATAGGACTCTGGCTTATCTTGTTGGTCTGTGAGACCAGAGTAATGATTAAGAGGGACAGTCGGGGACATTCGTATTTCATTGTCAGAGGTGAAATTCTTGGATTTATGAAAGACGAACTTCTGCGAAAGCATTTGTCAAGGATGTTTTCA</t>
  </si>
  <si>
    <t>Tetraselmis rubens</t>
  </si>
  <si>
    <t>Tetr_R_9_3</t>
  </si>
  <si>
    <t>KX904704.1</t>
  </si>
  <si>
    <t xml:space="preserve">Chantzistrountsiou,X., Tzovenis,I., Parmakelis,A. </t>
  </si>
  <si>
    <t>Tetr_R_9_2</t>
  </si>
  <si>
    <t>KX904703.1</t>
  </si>
  <si>
    <t>CCAP 66/6</t>
  </si>
  <si>
    <t>KX904700.1</t>
  </si>
  <si>
    <t>RCC133</t>
  </si>
  <si>
    <t>KT860871.1</t>
  </si>
  <si>
    <t>RCC132</t>
  </si>
  <si>
    <t>KT860870.1</t>
  </si>
  <si>
    <t>CTM 20015</t>
  </si>
  <si>
    <t>KT023599.1</t>
  </si>
  <si>
    <t>Dahmen,I., Chtourou,H., Karray,F., Sayadi,S. and Dhouib,A.</t>
  </si>
  <si>
    <t>Tetraselmis sp. DS3</t>
  </si>
  <si>
    <t>KP100528.1</t>
  </si>
  <si>
    <t>Tsai,H.P., Chuang,L.T. and Chen,C.N.</t>
  </si>
  <si>
    <t>Tetr_V_2_2</t>
  </si>
  <si>
    <t>KX904705.1</t>
  </si>
  <si>
    <t>ASV151</t>
  </si>
  <si>
    <t>CCMP270</t>
  </si>
  <si>
    <t>MK828419.1</t>
  </si>
  <si>
    <t>AGCTCTAATAGCGTATATTAAAGTTGTTGCAGTTAAAAAGCTCGTAGTCGGATGTCGGGGTCGGGAGGACTGTTGGCCTCTGGTCGAACGGTAAGCTCGGCCCTTTTTGCCTGGGGACTCCGTCACACTTAACTGTGGGGCGGATGGACGCAGGCCGTTTACTTTGAAAAAATCAGATCGTTCAAAGAAGGCTTTTGCTCGAATATGTTAGCATGGAATAATGGAATAGGACTTTGGTGCTATTTTGTTGGTTTATGGGACCGAAGTAATGATTAATAGGGACAGTTGGGGCCGTTTATATTTCGTTGTCAGAGGTGAAATTCTTGGATTTACGAAAGATAAACTTCTGCGAAAGCATTCGGCAAGGATGTTTTCA</t>
  </si>
  <si>
    <t>ASV532</t>
  </si>
  <si>
    <t>gCR12-LOHABE</t>
  </si>
  <si>
    <t>MG196043.1</t>
  </si>
  <si>
    <t>Kim,M.</t>
  </si>
  <si>
    <t>AGCTCTAATAGCGTATATTAAAGTTGTTGCAGTTAAAAAGCTCGTAGTCGGACTTCGGGCTCGGGCAGGCTGTTGGCCTCTGGTCGAACGGCAGGCTCGGGCCTTTTTGCCTGGGGACTCTGTTGCACTTAATTGTGGGGCAGATGGACGCAGGCCGTTTACTTTGAAAAAATTAGAGTGTTCAAAGCAGGCCTACGCTTGAATACATTAGCATGGAATAATGGAATAGGACTTTGGTGCTATTTTGTTGGTTTATGGGACCGAAGTAATGATTAACAGGGACAGTTGGGGCCGTTTATATTTCGTTGTCAGAGGTGAAATTCTTGGATTTACGAAAGATAAACTTCTGCGAAAGCATTCGGCAAGGATGTTTTCA</t>
  </si>
  <si>
    <t>ASV546</t>
  </si>
  <si>
    <t>NIES-703</t>
  </si>
  <si>
    <t>LC647560.1</t>
  </si>
  <si>
    <t>Suzuki,S., Matsuzaki,R., Yamaguchi,H. and Kawachi,M.</t>
  </si>
  <si>
    <t>AGCTCCAATAGTGTATACTAAAGTTGTTGCAGTTAAAAAGCTCGTAGTCGAATGTAGAAAGGACAATGCTGATCTGTCTTTTCGAAGACAGGCAATTGGCATTGTTCTTTCTTTTTTACCGACCACGGACTAGTTTTTTGTTAAATTAGTTCGAGGGGTATCGGTAATTTTTACTGTGAATAAATTAGAGTGTTCATGGCAGGCCGAAAAGGGCTTACATATTTCAGCATGGAATAATAGAATAGGACTTCTGGTTCTATTTTGTTGGTTTTTGGAGCCGAAGTAATGATTAATAGGAATAGTTGGGGGCACTCGTACTCCGTTGTCAGAGGTGAAATTCTTGGATTTACGGAAGACGAACAACTGCGAAAGCATCTGCCAAGGATGTTTTCA</t>
  </si>
  <si>
    <t>ASV697</t>
  </si>
  <si>
    <t>NIES-714</t>
  </si>
  <si>
    <t>HG328381.1</t>
  </si>
  <si>
    <t>Hoef-Emden,K.</t>
  </si>
  <si>
    <t>AGCTCCAATAGTGTATATTAAAGTTGTTGCAGTTAAAAAGCTCGTAGTCGAATTTTAAGATGTTGGCGCTGATCTGTCTCTTAGGAGCCAGGTATCGGCGCTGAGATCTTTTTTTGCCGACCGTTAAGCTGATTTTTTAATAAATTAGTTTGAGGTATCGGCAATTTTTACTGTGAATAAATTAGAGTGTTCATGGCAGGCCGAAATAGGCTTAGATATCTCAGCATGGAATAATAGAATAGGACTTCAGGTTCTATTTTGTTGGTTTTTTGGAGCCGAAGTAATGATTAATAGGAATAGTTGGGGGCACTCGTACTCCGTTGTCAGAGGTGAAATTCTTGGATTTACGGAAGACGAACAACTGCGAAAGCATCTGCCAAGGATGTTTTCA</t>
  </si>
  <si>
    <t>NIES-713</t>
  </si>
  <si>
    <t>HG328380.1</t>
  </si>
  <si>
    <t>KC928312.1</t>
  </si>
  <si>
    <t>Xia,S., Cheng,Y., Zhu,H., Liu,G. and Hu,Z.</t>
  </si>
  <si>
    <t>Dc01</t>
  </si>
  <si>
    <t>LC521317.1</t>
  </si>
  <si>
    <t xml:space="preserve">Onuma,R., Hirooka,S., Kanesaki,Y., Fujiwara,T., Yoshikawa,H. </t>
  </si>
  <si>
    <t>M1953</t>
  </si>
  <si>
    <t>AM901363.1</t>
  </si>
  <si>
    <t>M1624</t>
  </si>
  <si>
    <t>AM901359.1</t>
  </si>
  <si>
    <t>M0874</t>
  </si>
  <si>
    <t>AM901357.1</t>
  </si>
  <si>
    <t>ASV152</t>
  </si>
  <si>
    <t>Lacrymariidae_X_sp.</t>
  </si>
  <si>
    <t>AGCTCCAATAGCGTATATTAAAGTTGTTGCAGTTAAAAAGCTCGTAGTTGGATTTCAAGGGTCTCGCCGTGGATACACGGTTGAATCCTACCAGTCTCTGACTGTTACTGTGAGAAAATTAGAGTGTTTCAAGCAGGCTATTGCAGGAATACATTAGCATGGAATAACGAATGTGTCTAGAATCTTGGTTAATTCTAGAATACGATTAATAGGGACAGTTGGGGGCATTAGTATTTAATTGTCAGAGGTGAAATTCTTGGATTTTTTAAAGACTAACGTATGCGAAAGCATTTGCCAAGGATGTTTTCA</t>
  </si>
  <si>
    <t>ASV154</t>
  </si>
  <si>
    <t>Codonellopsis_sp.</t>
  </si>
  <si>
    <t>Codonellopsis orthoceras</t>
  </si>
  <si>
    <t>FG1365</t>
  </si>
  <si>
    <t>JQ408198.1</t>
  </si>
  <si>
    <t>Bachy,C., Gomez,F., Lopez-Garcia,P., Dolan,J.R. and Moreira,D.</t>
  </si>
  <si>
    <t>AGCTCCAATAGCGTATATTAAAGTTGTTGCAGTTAAAAAGCTCGTAGTTGGATTTCTGGTAGTGGGCAAGAGTTCGTTGCACGTTACTCGCGTTCATTGCCATCCTTCTGTTAACCTATCAGGGCATTCTATTGTCAGTTAGGGGCTCAGATATTTTACCTTGAGAAAATTAGAGTGTTTCAGGCAGGCTTGTGCCCGGATACATTAGCATGGAATAATGGAATAGGACTTTAGCCTCTTCTGTTGGTCTGAGGGGTTGAAGTAATGATTAATAGGGATAGTTGGGGGCATTAGTACTTAACTGTCAGAGGTGAAATTCTCGGATTTGTTAAAGACTAACTTATGCGAAAGCATTTGCCAAGGATGTTTTCA</t>
  </si>
  <si>
    <t>Codonellopsis morchella</t>
  </si>
  <si>
    <t>FG260</t>
  </si>
  <si>
    <t>JQ408192.1</t>
  </si>
  <si>
    <t>FG298</t>
  </si>
  <si>
    <t>JQ408180.1</t>
  </si>
  <si>
    <t>CB77</t>
  </si>
  <si>
    <t>JQ408173.1</t>
  </si>
  <si>
    <t>FG1123</t>
  </si>
  <si>
    <t>JQ408209.1</t>
  </si>
  <si>
    <t>Codonellopsis america</t>
  </si>
  <si>
    <t>AY143571.1</t>
  </si>
  <si>
    <t>Strueder-Kypke,M.C. and Lynn,D.H.</t>
  </si>
  <si>
    <t>ASV155</t>
  </si>
  <si>
    <t>CCW10-lineage_X_sp.</t>
  </si>
  <si>
    <t>Cercozoa_XXXX_sp.</t>
  </si>
  <si>
    <t>AGCTCCAGTAGCGTATATTAAAGTTGTTGCAGTTAAAAAGCTCGTAGTTGGATTTCTGGTACGCTGCGCCTGGCCCGCCCGCGTTAGCGGTGTGAGTGTCGGTGCGCGGTTGCCATCCTTCTAGAGAACGTGTCTACCTTTAATTAGGCCGGATTCGGGATCTAGATCATTTACTTTGAAAAAATTAGAGTGTTTAAAGCAGGCTTTTGCTATGAATACATTAGCATGGAATAATAATATAGGACTTTGGTTCTATTTTGTTGGTTTCTAGGACTAAAGTAATGATTGATAGGGATAGTTGGGGGTGCTAGTATTCAGCGGCCAGAGGTGAAATTCTTGGATTCGCTGAAGACTAACTTATGCGAAAGCATTCACCAAGGATGTCTTCT</t>
  </si>
  <si>
    <t>ASV160</t>
  </si>
  <si>
    <t>Phaeocystis_globosa</t>
  </si>
  <si>
    <t>Phaeocystis globosa</t>
  </si>
  <si>
    <t>CNS00080</t>
  </si>
  <si>
    <t>MT760789.1</t>
  </si>
  <si>
    <t>Song,H. and Chen,N.</t>
  </si>
  <si>
    <t>AGCTCCAATAGCGTATATTAAAGTTGTTGCAGTTAAAACGCTCGTAGTCGGGTTTCGGGTCGGGCCGAGCGGTCTGCCGATGGGTATGCACTGTTTGGCGCGGCCTTCTTTCCGGAGACCGCGGCTACTCTTAACTGAGCGGGCGTGGGAGACGGATCGTTTACTTTGAAAAAATCAGAGTGTTTCAAGCAGGCAGCTCGCTCTTGCATGGTACAGCATGGGATGATTAAATAGGACTCCGGTGCTATTTTGTTGGTTTCGAACACCAGGAGTAATGATTAACAGGGACAGTCAGGGGCACTCGTATTCCGTCGAGAGAGGTGAAATTCTCAGACCAATGGAAGACGAACCACTGCGAAAGCATTTGCCAGGGATGTTTTCA</t>
  </si>
  <si>
    <t>ASV353</t>
  </si>
  <si>
    <t>Phaeocystis sp. CCMP2710</t>
  </si>
  <si>
    <t>KF422610.1</t>
  </si>
  <si>
    <t>Gilg,I.C., Wilson,W.H., Preston,M. and Schuman,C.</t>
  </si>
  <si>
    <t>AGCTCCAATAGCGTATATTAAAGTTGTTGCAGTTAAAACGCTCGTAGTCGGGTTTCGGGTCGGGCCGAGCGGTCTGCCGATGGGTATGCACTGTTTGGCGCGGCCTTCTTTCCGGAGACCGCGGCTACTCTTAACTGAGCGGGCGTGGGAGACGGATCGTTTACTTTGAAAAAATCAGAGTGTTTCAAGCAGGCAGCTCGCTCTTGCATGGTACAGCATGGGATGATTGAATAGGACTCCGGTGCTATTTTGTTGGTTTCGAACACCAGGAGTAATGATTAACAGGGACAGTCAGGGGCACTCGTATTCCGTCGAGAGAGGTGAAATTCTCAGACCAATGGAAGACGAACCACTGCGAAAGCATTTGCCAGGGATGTTTTCA</t>
  </si>
  <si>
    <t>CNS00093</t>
  </si>
  <si>
    <t>MZ365004.1</t>
  </si>
  <si>
    <t>Song,H., Chen,Y., Gibson,K., Liu,S., Yu,Z. and Chen,N.</t>
  </si>
  <si>
    <t>CNS00088</t>
  </si>
  <si>
    <t>MN927501.1</t>
  </si>
  <si>
    <t>CNS00086</t>
  </si>
  <si>
    <t>MN927499.1</t>
  </si>
  <si>
    <t>CNS00085</t>
  </si>
  <si>
    <t>MN927498.1</t>
  </si>
  <si>
    <t>CNS00084</t>
  </si>
  <si>
    <t>MN927497.1</t>
  </si>
  <si>
    <t>CNS00083</t>
  </si>
  <si>
    <t>MN927496.1</t>
  </si>
  <si>
    <t>CNS00082</t>
  </si>
  <si>
    <t>MN927495.1</t>
  </si>
  <si>
    <t>CNS00079</t>
  </si>
  <si>
    <t>MN927494.1</t>
  </si>
  <si>
    <t>ASV163</t>
  </si>
  <si>
    <t>Golenkinia_longispicula</t>
  </si>
  <si>
    <t>Golenkinia longispicula</t>
  </si>
  <si>
    <t>UPMC-A0053</t>
  </si>
  <si>
    <t>MH166734.1</t>
  </si>
  <si>
    <t>Khaw,Y.S., Khong,N.M.H., Shaharuddin,N.A. and Yusoff,F.M.D.</t>
  </si>
  <si>
    <t>AGCTCCAATAGCGTATATTTAAGTTGTTGCAGTTAAAAAGCTCGTAGTTGGATTTCGGGTGGGACCCGGCGGTCCGCCTCCCGGTGTGCACTGCCGTGGCTCGCCTTTCTGTCGGGGACGGGCTCCTGGGCTTCACTGTCCGGGACCCGGAGTCGGCGAGGTTACTTTGAGTAAATTAGAGTGTTCAAAGCAAGCCTACGCTCTGAATACGTTAGCATGGAATAACATGATAGGACTCTGGCCTATCTTGTTGGTCTGTAGGACTGGAGTAATGATTAAGAGGGACAGTCGGGGGCATTCGTATTGCGCTGTCAGAGGTGAAATTCTTGGATTTGCGCAAGACGAACATCTGCGAAAGCATTTGCCAAGGATGTTTTCA</t>
  </si>
  <si>
    <t>Golenkinia sp. SDEC-16</t>
  </si>
  <si>
    <t>SDEC-16</t>
  </si>
  <si>
    <t>KT180320.1</t>
  </si>
  <si>
    <t>Nie,C., Pei,H. and Hu,W.</t>
  </si>
  <si>
    <t>SAG 73.80</t>
  </si>
  <si>
    <t>KM020047.1</t>
  </si>
  <si>
    <t>Friedl,T., Hepperle,D., Marrero-Callico,A., Jahn,R., Kusber,W.-H.</t>
  </si>
  <si>
    <t>JN968588.1</t>
  </si>
  <si>
    <t>Fulneckova,J., Hasikova,T., Fajkus,J., Lukesova,A., Elias,M.</t>
  </si>
  <si>
    <t>AF499923.1</t>
  </si>
  <si>
    <t>Wolf,M., Hegewald,E., Hepperle,D. and Krienitz,L.</t>
  </si>
  <si>
    <t>Golenkinia brevispicula</t>
  </si>
  <si>
    <t>Hegewald 1981-68</t>
  </si>
  <si>
    <t>AF499922.1</t>
  </si>
  <si>
    <t>Golenkinia paucispi</t>
  </si>
  <si>
    <t>KMMCC 1488</t>
  </si>
  <si>
    <t>JQ315534.1</t>
  </si>
  <si>
    <t>Lee,H.J. and Hur,S.B.</t>
  </si>
  <si>
    <t>ASV165</t>
  </si>
  <si>
    <t>AGCTCCAATAGCGTATATTAAAGTTGTTGCAGTTAAAAAGCTCGTAGTTGGATTTCAAAGTGGAGGTGAGGCAACTCGCTGAAGCTTACCAGTCCCCAAAGGACTGTTACTGTGAGAAAATTAGAGTGTTTCAAGCAGGCTATTGCAGGAATACATTAGCATGGAATAACGAATGTGTCTAGAATCTTGGTTAATTCTGGATGACGATTAATAGGGACAGTTGGGGGCATTAGTATTTAATTGTCAGAGGTGAAATTCTTGGATTTGTTAAAGACTAACGTATGCGAAAGCATTTGCCAAGGATGTTTTCA</t>
  </si>
  <si>
    <t>ASV413</t>
  </si>
  <si>
    <t>AGCTCCAATAGCGTATATTAAAGTTGTTGCAGTTAAAAAGCTCGTAGTTGGATTTCAAGGGTCTCAGCGTGGATACACGTTTGAACTCTACCAGTCATAGACTGTTACTGTGAGAAAATTAGAGTGTTTCAAGCAGGCTGTTGCAGGAATACATTAGCATGGAATAACGAATGTGTCTAGAATCTTGGTTAATTCTAGAATACGATTAATAGGGACAGTTGGGGGCATTAGTATTTAATTGTCAGAGGTGAAATTCTTGGATTTTTTAAAGACTAACGTATGCGAAAGCATTTGCCAAGGATGTTTTCA</t>
  </si>
  <si>
    <t>ASV508</t>
  </si>
  <si>
    <t>AGCTCCAATAGCGTATATTAAAGTTGTTGCAGTTAAAAAGCTCGTAGTTGGATTTCAAGAATCTCAACTTGGATACAAGTTTGAATTCTACCAGTCTTAGACTGTTACTGTGAGAAAATTAGAGTGTTTCAAGCAGGCTGTTGCAGGAATACATTAGCATGGAATAACGAATGTAACTAGAATCTTGGTTAATTCTAGAATACGATTAATAGGGACAGTTGGGGGCATTAGTATTTAATTGTCAGAGGTGAAATTCTTGGATTTTTTAAAGACTAACGTATGCGAAAGCATTTGCCAAGGATGTTTTCA</t>
  </si>
  <si>
    <t>ASV534</t>
  </si>
  <si>
    <t>AGCTCCAATAGCGTATATTAAAGTTGTTGCAGTTAAAAAGCTCGTAGTTGGATTTCAAGGCGGATGTGGGGCAACCTACTGAAGCTTATCAGTCCGAAAGGACTGTTACTGTGAGAAAATTAGAGTGTTTCAAGCAGGCTATTGCAGGAATACATTAGCATGGAATAACGAATGTGTCTAGAATCTTGGTTAATTCTAGATTACGATTAATAGGGACAGTTGGGGGCATTAGTATTTAATTGTCAGAGGTGAAATTCTTGGATTTGTTAAAGACTAACGTATGCGAAAGCATTTGCCAAGGATGTTTTCA</t>
  </si>
  <si>
    <t>ASV168</t>
  </si>
  <si>
    <t>Ventricleftida_XX_sp.</t>
  </si>
  <si>
    <t>AGCTCCAATAGCGTATATTAAAGTTGTTGCAGTTAAAAAGCTCGTAGTTGGACTTCTGGCAGGCTGCGCCTGGCCCGCCCGCGTTAGCGGTGTGAGTGCCGGTTGCGCGGCCGCCATCCTTCTAGAAAACGGGCCTGCCCTTCACTGGGTTGGGTTCGCGATCTAGATCGTTTACTTTGAAAAAATTAGAGTGTTTAAAGCAGGCAATTGCTGTGAATACATTAGCATGGAATAATAATATAGGACTTTGGTTCTATTTTGTTGGTTTCTAGGACTAAAGTAATGATTGATAGGGATAGTTGGGGGTGCTAGTATTGAGCGGCCAGAGGTGAAATTCTTGGATTCGCTCAAGACTAACTTATGCGAAAGCATTCACCAAGGATGTCTTCT</t>
  </si>
  <si>
    <t>ASV737</t>
  </si>
  <si>
    <t>AGCTCCAATAGCGTATATTAAAGTTGTTGCAGTTAAAAAGCTCGTAGTTGGACTTCTGGCATGCTGCGCCTGGCCCGCCCGCGTTAGCGGTGTGAGTGCCGGTTGCGCGGTTGCCATCCTTCTAGAAAACGGGCCTGCCCTTCGCTGGGTGGGGTCCGCGATCTAGATCGTTTACTTTGAAAAAATTAGAGTGTTTAAAGCAGGCAATTGCTGTGAATACATTAGCATGGAATAATAATATAGGACTTTGGTTCTATTTTGTTGGTTTCTAGGACTAAAGTAATGATTGATAGGGATAGTTGGGGGTGCTAGTATTGAGCGGCCAGAGGTGAAATTCTTGGATTCGCTCAAGACTAACTTATGCGAAAGCATTCACCAAGGATGTCTTCT</t>
  </si>
  <si>
    <t>ASV172</t>
  </si>
  <si>
    <t>Fibrocapsa_japonica</t>
  </si>
  <si>
    <t>Fibrocapsa japonica</t>
  </si>
  <si>
    <t>RCC1501</t>
  </si>
  <si>
    <t>KP780264.1</t>
  </si>
  <si>
    <t>Engesmo,A.</t>
  </si>
  <si>
    <t>AGCTCCAATAGCGTATATTAAAGTTGTTGCAGTTAAAAAGCTCGTAGTTGGATTTCTGGTGGGAGTGACCGGTCCGCCCCGCAAGGGGTGTGTACTGTTATGTCATCTCCGGCCATCCTTGGGGAGTGCCTGTCTGGCATTAGGTTGTCGGGTAGGAGTTCCCCATCGTTTACTGTGAAAAAATTAGAGTGTTCAAAGCAGGCTTAGGCCGTTGAATACATTAGCATGGAATAATGAGATAGGGCCTTGGTGGTTTAGGTTGTCATGGCCTATTTTGTTGGTTTGTACACCAAGGTAATGATTAATAGGGATAGTTGGGGGTATTCGTATTCAATTGTCAGAGGTGAAATTCTTGGATTTATGGAAGACGAACTACTGCGAAAGCATTTACCAAGGATGTTTTCA</t>
  </si>
  <si>
    <t>ASV936</t>
  </si>
  <si>
    <t>FJ017</t>
  </si>
  <si>
    <t>LC633044.1</t>
  </si>
  <si>
    <t>gai,S., Sildever,S., Nishi,N., Tazawa,S., Basti,L., Kobayashi,T.and Ishino,Y.</t>
  </si>
  <si>
    <t>AGCTCCAATAGCGTATATTAAAGTTGTTGCAGTTAAAAAGCTCGTAGTTGGATTTCTGGTGGGAGTGACCGGTCCGCCCCGCAAGGGGTGTGTACTGTTATGTCATCTCCGGCCATCCTTGGGGAGTGCCTGTCTGGCATTAGGTTGTCGGGTAGGAGTTCCCCATCGTTTACTGTGAAAAAATTAGAGTGTTCAAAGCAGGCTTAGGCCGTTGAATACATTAGCATGGAATAATGAGATAGGGCCTTGGTGGTTTAGGTTGTCATGGCCTATTTTGTTGGTTTGTACACCAAGGTAATGATTAATAGGGATAGTTTGGGGCATTCGTATTAACGCGTCAGAGGTGGAATTCTTGGATTGCGTTACGACGAACTACTGCGAAAGCATTTGCCAAAGATGTTTTCA</t>
  </si>
  <si>
    <t>ASV1034</t>
  </si>
  <si>
    <t>Fibrocapsa sp.</t>
  </si>
  <si>
    <t>MZ687609.1</t>
  </si>
  <si>
    <t>CCAGCCGGCGGTAATTCCAGCTCCAATAGCGTATATTAAAGTTGTTGCAGTTAAAAAGCTCGTAGTTGGATTTCTGGTGGGAGTGACCGGTCCGCCCCGCAAGGGGTGTGTACTGTTATGTCATCTCCGGCCATCCTTGGGGAGTGCCTGTCTGGCATTAGGTTGTCGGGTAGGAGTTCCCCATCGTTTACTGTGAAAAAATTAGAGTGTTCAAAGCAGGCTTAGGCCGTTGAATACATTAGCATGGAATAATGAGATAGGGCCTTGGTGGTTTAGGTTGTCATGGCCTATTTTGTTGGTTTGTACACCAAGGTAATGATTAATAGGGATAGTTGGGGGTATTCGTATTCAATTGTCAGAGGTGAAATTCTTGGATTTATGGAAGACGAACTACTGCGAAAGCATTTACCAAGGATGTTTTCA</t>
  </si>
  <si>
    <t>Fibjap1</t>
  </si>
  <si>
    <t>JX026949.1</t>
  </si>
  <si>
    <t>Kloepper,S., John,U., Zingone,A., Kooistra,W.H.C.F., Mangoni,O. and Cembella,A.D.</t>
  </si>
  <si>
    <t>Fibrocapsa cf. japonica</t>
  </si>
  <si>
    <t>FRIM_A</t>
  </si>
  <si>
    <t>JX026944.1</t>
  </si>
  <si>
    <t>Kloepper,S. and John,U.</t>
  </si>
  <si>
    <t>CCMP 1661</t>
  </si>
  <si>
    <t>AY788931.1</t>
  </si>
  <si>
    <t>Bowers,H.A., Tomas,C., Tengs,T., Kempton,J.W., Lewitus,A.J. and Oldach,D.W.</t>
  </si>
  <si>
    <t>ASV175</t>
  </si>
  <si>
    <t>Perkinsida_XXX_sp.</t>
  </si>
  <si>
    <t>A31</t>
  </si>
  <si>
    <t>AGCTCCAATAGCGTATATTAATGTTGTTGCGGTTAAAAAGCTCGTAGTTGAATCTCTGATCGGGATGACCTCCTCACCTTAGGGTGATGGTAGCTGTTGACCTGATCATCCTCCTAGAACACGATGACTCTTAACCGGGTCATTCGTGCTAGGACTATTACTTTGAGGAAATTAGAGTGTTCCAAGCAGGCATTTGCCCTGAATACATTAGCATGGAATAATAATATAGGACTTCGGTTCTATTTTATTGGTTCTGGACCGAAGTAATGATTAATAGGGACAGTCGGGGGCATTCGTACTCAACAGTCAGAGGTGAAATTCTTGGATTTGTTGGAGACGAACTACTGCGAAAGCATTTGCCAAGGATGTTTTCA</t>
  </si>
  <si>
    <t>ASV228</t>
  </si>
  <si>
    <t>AGCTCCAATAGCGTATATTAATGTTGTTGCGGTTAAAAAGCTCGTAGTTGAATCTCTGATCGGGATGACCTCCTCACCTTAGGGTGATGGTAGCTGTTGACCTGATCATCCTCCTAGAACACGATGACTCTTAACCGGGCCATTCGTGCTAGGACTATTACTTTGAGGAAATTAGAGTGTTCCAAGCAGGCATTTGCCCTGAATACATTAGCATGGAATAATAATATAGGACTTCGGTTCTATTTTATTGGTTCTGGACCGAAGTAATGATTAATAGGGACAGTCGGGGGCATTCGTACTCAACAGTCAGAGGTGAAATTCTTGGATTTGTTGGAGACGAACTACTGCGAAAGCATTTGCCAAGGATGTTTTCA</t>
  </si>
  <si>
    <t>ASV229</t>
  </si>
  <si>
    <t>AGCTCCAATAGCGTATATTAAAGTTGTTGCGGTTAAAAAGCTCGTAGTTGAATTTCTGCCGAGGACGACCTACCCACCTTAGGGTGCGTGTCAGTGTTGACCGAGGCATCCTCCTAGCTGCGTCCGTGCTTCACTGTGCGGTTCGTTCTAGGACTTTTACTTTGAGGAAATTAGAGTGTTTCAAGCAGGCTTTCGCCTTGAATAATTTAGCATGGAATAATAATTTAGGACTTCGGTTCTATTTTGTTGGTTTCTAGAACTGAAGTAATGATTAATAGGGACAGTCGGGGGCATTCGTACTCAACAGTCAGAGGTGAAATTCTTGGATTTGTTGGAGACGAACTACTGCGAAAGCATTTGCCAAGGATGTTTTCA</t>
  </si>
  <si>
    <t>ASV288</t>
  </si>
  <si>
    <t>AGCTCCAATAGCGTATATTAATGTTGTTGCGGTTAAAAAGCTCGTAGTTGAATCTCTGATCGGGATGACCTCCCCACCTTAGGGTGGTGGTAGCTGTTGACCCGTTCATCCTCCTAGCAGCGATGGTTCTTAACCGAGCCGTTCGTACTAGGACTTTTACTTTGAGGAAATTAGAGTGTTTCACGCAGGCATTTGCCTTGAATACATTAGCATGGAATAATAATTTAGGACTTCGGTTCTATTTTATTGGTTCTGGACCGAAGTAATGATTAATAGGGACAGTCGGGGGCATTCGTACTCAACAGTCAGAGGTGAAATTCTTGGATTTGTTGGAGACGAACTACTGCGAAAGCATTTGCCAAGGATGTTTTCA</t>
  </si>
  <si>
    <t>ASV330</t>
  </si>
  <si>
    <t>AGCTCCAATAGCGTATATTAATGTTGTTGCGGTTAAAAAGCTCGTAGTTGAATCTCTGATCGGGACGACCTCCTCACCCTAGGGTGATGGTAGCTGTTGACCTGGTCATCCTCCTAGAATACGGTGCCTCTTAACCGGGTCATCCGTACTAGGACTATTACTTTGAGGAAATTAGAGTGTTCCAAGCAGGCATTTGCCCTGTATACATTAGCATGGAATAATAATATAGGACTTCGGTTCTATTTTATTGGTTCTGGACCGAAGTAATGATTAATAGGGACAGTCGGGGGCATTCGTACTCAACAGTCAGAGGTGAAATTCTTGGATTTGTTGGAGACGAACTACTGCGAAAGCATTTGCCAAGGATGTTTTCA</t>
  </si>
  <si>
    <t>ASV332</t>
  </si>
  <si>
    <t>AGCTCCAATAGCGTATATTAAAGTTGTTGCGGTTAAAAAGCTCGTAGTTGAATTTCTGCCGAGGACGACCTACCCACCTTAGGGTGCGTGTCAGTGTTGACCGAGGCATCCTCCTAGCAGCGTCCGCATTTAACCGTGCGGTTCGTTCTAGGACTTTTACTTTGAGGAAATTAGAGTGTTTCAAGCAGGCTTTCGCCTTGAATATTTTAGCATGGAATAATAATTTAGGACTTCGGTTCTATTTTGTTGGTTTCTAGAACTGAAGTAATGATTAATAGGGACAGTCGGGGGCATTCGTACTCAACAGTCAGAGGTGAAATTCTTGGATTTGTTGGAGACGAACTACTGCGAAAGCATTTGCCAAGGATGTTTTCA</t>
  </si>
  <si>
    <t>ASV423</t>
  </si>
  <si>
    <t>AGCTCCAATAGCGTATATTAATGTTGTTGCGGTTAAAAAGCTCGTAGTTGAATCTCTGATCGGGATGACCTCCTCACCTTAGGGTGATGGTAGCTGTTGACCTGATCATCCTCCTAGAACACGATGACTCTTAACCGGGTCACTCGTGCTAGGACTATTACTTTGAGGAAATTAGAGTGTTCCAAGCAGGCATTTGCCCTGAATACATTAGCATGGAATAATAATATAGGACTTCGGTTCTATTTTATTGGTTCTGGACCGAAGTAATGATTAATAGGGACAGTCGGGGGCATTCGTACTCAACAGTCAGAGGTGAAATTCTTGGATTTGTTGGAGACGAACTACTGCGAAAGCATTTGCCAAGGATGTTTTCA</t>
  </si>
  <si>
    <t>ASV174</t>
  </si>
  <si>
    <t>Thalassiosira_allenii</t>
  </si>
  <si>
    <t>Thalassiosira sp. SMS39</t>
  </si>
  <si>
    <t>SMS39</t>
  </si>
  <si>
    <t>MT489360.1</t>
  </si>
  <si>
    <t>AGCTCCAATAGCGTATATTAAAGTTGTTGCAGTTAAAAAGCTCGTAGTTGGATTTCTGGCAGGAGCGACCGGTCGCACACTATGTGTGTGAACTTGCGTTGTCTCTGGCCATCCTCGGGGAGATCCCGTTTGGCATTAAGTTGTCGGGCGGGGGATACCCGTCGTTTACTGTGAAAAAATTAGAGTGTTTAAAGCAGGCTTATGCCGTTGAATACATTAGCATGGAATAATAAGATAGGACTTCGGAACTATTTTGTTGGTTTGCGTTACGAAGTAATGATTAATAGGGACAGTTGGGGGTATTCGTATTTCGTTGTCAGAGGTGAAATTCTTGGATTTCCGAAAGACGAACTACTGCGAAAGCATTTACCAAGGATGTTTTCA</t>
  </si>
  <si>
    <t>ASV673</t>
  </si>
  <si>
    <t>Thalassiosira allenii</t>
  </si>
  <si>
    <t>HM991688.1</t>
  </si>
  <si>
    <t>AGCTCCAATAGCGTATATTAAAGTTGTTGCAGTTAAAAAGCTCGTAGTTGGATTTCTGGCAGGAGCGACCGGTCGCACACTATGTGTGTGAACTTGCGTTGTCTCTGGCCATCCTCGGGGAGATCCCGTTTGGCATTAAGTTGTCGGGCGGGGGATACCCGTCGTTTACTGTGAAAAAATTAGAGTGTTTAAAGCAGGCTTATGCCGTTGAATACATTAGCATGGAATAATAAGATAGGACTTCGGAACTATTCTGTTGGTTTGCGTTACGAAGTAATGATTAATAGGGACAGTTGGGGGTATTCGTATTTCGTTGTCAGAGGTGAAATTCTTGGATTTCCGAAAGATGAACTACTGCGAAAGCATTTACCAAGGATGTTTTCA</t>
  </si>
  <si>
    <t>Thalassiosira sp. DDZ-2010a</t>
  </si>
  <si>
    <t>HM106505.1</t>
  </si>
  <si>
    <t>Zhang,D., Sui,Z.H. and Bao,Z.M.</t>
  </si>
  <si>
    <t>BEN02-35</t>
  </si>
  <si>
    <t>DQ514867.1</t>
  </si>
  <si>
    <t>Hoppenrath,M., Beszteri,B., Drebes,G., Halliger,H., Janisch,S., van</t>
  </si>
  <si>
    <t>CNS00472</t>
  </si>
  <si>
    <t>MW722948.1</t>
  </si>
  <si>
    <t>vicula sp.</t>
  </si>
  <si>
    <t>MW494576.1</t>
  </si>
  <si>
    <t>Qu,L.</t>
  </si>
  <si>
    <t>HM991701.1</t>
  </si>
  <si>
    <t>ASV177</t>
  </si>
  <si>
    <t>Bacillariophyceae_XXX_sp.</t>
  </si>
  <si>
    <t>Cylindrotheca closterium</t>
  </si>
  <si>
    <t>BH46_101</t>
  </si>
  <si>
    <t>KY980216.1</t>
  </si>
  <si>
    <t>AGCTCCAATAGCGTATATTAAAGTTGTTGCAGTTAAAAAGCTCGTAGTTGGATTTGTGGTGTATGCAGGCGGCCTGTCACTTAGTGGCGGAGCTTGCTTGCGTCGCCATCCTTGGGTGGATCCTGTGTGGCATTAAGTTGTCGTGCAGGGGATGCCCATCGTTTACTGTGAAAAAATTAGAGTGTTCAAAGCAGGCTTATGCCGTTGAATATATTAGCATGGAATAATAAGATAGGACCTTGGTACTATTTTGTTGGTTTGCGCACCAAGGTAATGATTAATAGGGACAGTTGGGGGTATTCGTATTCCATTGTCAGAGGTGAAATTCTTGGATTTTTGGAAGACGAACTACTGCGAAAGCATTTACCAAGGATGTTTTCA</t>
  </si>
  <si>
    <t>ASV274</t>
  </si>
  <si>
    <t>RCC1985</t>
  </si>
  <si>
    <t>JF794039.1</t>
  </si>
  <si>
    <t>AGCTCCAATAGCGTATATTAAAGTTGTTGCAGTTAAAAAGCTCGTAGTTGGATTTGTGGTCTGTCCCGAGGGTGGCTTGGCTTTTGCCTTGCCTTACCATTCGGGTCGGCCATGTTTTGGGATGGATCCTGTGTGGCATTAGGTTGTCGCGCAGGGGACGCCCATCGTTTACTGTGAAAAAATTAGAGTGTTCAAAGCAGGCTTATGCCGTTGAATATATTAGCATGGAATAATGATATAGGACCTTGGTACTATTTTGTTGGTTTGCGCACTGAGGTAATGATTAATAGGGACAGTTGGGGGTATTCGTATTCCATTGTCAGAGGTGAAATTCTTGGATTTTTGGAAGACGAACTACTGCGAAAGCATTTACCAAGGATGTTTTCA</t>
  </si>
  <si>
    <t>ASV277</t>
  </si>
  <si>
    <t>AGCTCCAATAGCGTATATTAAAGTTGTTGCAGTTAAAAAGCTCGTAGTTGGATTTGTGGTGTACGCAGGCGGCCTGTCACAATGTGTCGGAGCTTGCTTGCGTCGCCATCCTTGGGTGGATCCTGTGTGGCATTCAGTTGTCGTGCAGGGGATGCCCATCGTTTACTGTGAAAAAATTAGAGTGTTCAAAGCAGGCTTATGCCGTTGAATATATTAGCATGGAATAATAAGATAGGACCTTGGTACTATTTTGTTGGTTTGCGCACCAAGGTAATGATTAATAGGGACAGTTGGGGGTATTCGTATTCCATTGTCAGAGGTGAAATTCTTGGATTTTTGGAAGACGAACTACTGCGAAAGCATTTACCAAGGATGTTTTCA</t>
  </si>
  <si>
    <t>ASV419</t>
  </si>
  <si>
    <t>AGCTCCAATAGCGTATATTAAAGTTGTTGCAGTTAAAAAGCTCGTAGTTGTATTTGTGGCGTGCGTTGGGCGCCCATTCCTTCACGGGATTGTGTGTTGTCCGGCGTTGCCATCCTTGGGTGGAACCTGTGTGGCATTAGGTTGTCGTGCAGGGGATGCCCATCGTTTACTGTGAAAAAATTAGAGTGTTCAAAGCAGGCTTATGCCGTTGAATATGTTAGCATGGAATAATAAGATAGGACCTTGGTACTATTTTGTTGGTTTGCGCACCGAGGTAATGATTAATAGGGACAGTTGGGGGTATTCGTATTCCATTGTCAGAGGTGAAATTCTTGGATTTTTGGAAGACGAACTACTGCGAAAGCATTTACCAAGGATGTTTTCA</t>
  </si>
  <si>
    <t>ASV448</t>
  </si>
  <si>
    <t>AGCTCCAATAGCGTATATTAATGTTGTTGCAGTTAAAAAGCTCGTAGTTGGATTTGTGGCTGTCGCGTGCGGCCTGGCACTTGTGTCAGTGTTTGCTTGCGTCGCCATCCTTGGGTGGAGCCTGTGTGGCATTAGGTTGTCGTGCAGGGGATGCCCATCGTTTACTGTGAACAAATTAGAGTGTTCAAAGCAGGCTTATGCCGTTGAATATATTAGCATGGAATAATAAGATAGGACCTTGGTACTATTTTGTTGGTTTGCGCACCAAGGTAATGATTAATAGGGACAGTTGGGGGTATTCGTATTCCATTGTCAGAGGTGAAATTCTTGGATTTTTGGAAGACGAACTACTGCGAAAGCATTTACCAAGGATGTTTTCA</t>
  </si>
  <si>
    <t>ASV449</t>
  </si>
  <si>
    <t>AGCTCCAATAGCGTATATTAAAGTTGTTGCAGTTAAAAAGCTCGTAGTTGGATTTGTGTTGGCGGCTCTGACCCATTTTGGTGTCGTGAGCCGCCGGCATCCTTGGGTGGAAGCTATGTGGCATTAGGTTGTTGCGTAGGGGATGCCCATCATTTACTGTGAAAAAATCAGCGCGTTCAAAGCAGGCTTATGCCATTGAATGTATTAGCATGGAATAATAAGATAGGACCTTGGTACTATTTTGTTGGTTTGCGCACCGAGGTAATGATTAATAGGGACAGTTGGGGGTATTCGTATTCCATTGTCAGAGGTGAAATTCTTGGATTTCTGGAAGACGAACTACTGCGAAAGCATTTACCAAGGATGTTTTCA</t>
  </si>
  <si>
    <t>ASV506</t>
  </si>
  <si>
    <t>AGCTCCAATAGCGTATATTAAAGTTGTTGCAGTTAAAAAGCTCGTAGTTGGATTTGTGGTCTGTCCTGCGGGTGGTTTGGCTTTGCCTTACCTTACCATGTAGGTCGGCCATGTTTTGGGTCTATCCTGTGTGGCATTAGGTTGTCGCGCAGGGGATGCCCATCGTTTACTGTGAAAAAATTAGAGTGTTCAAAGCAGGCTTATGCCGTTGAATATATTAGCATGGAATAATGATATAGGACCTTGGTACTATTTTGTTGGTTTGCGCACTGAGGTAATGATTAATAGGGACAGTTGGGGGTATTCGTATTCCATTGTCAGAGGTGAAATTCTTGGATTTTTGGAAGACGAACTACTGCGAAAGCATTTACCAAGGATGTTTTCA</t>
  </si>
  <si>
    <t>ASV577</t>
  </si>
  <si>
    <t>AGCTCCAATAGCGTATATTAAAGTTGTTGCAGTTAAAAAGCTCGTAGTTGGATTTGTGGCTGTCGCATGCGGCCTGACACCTAGTGTTAGCGTTTGCTTGCGTCGCCATCCTTGGGTGGAACCTGTGTGGCATTAGGTTGTCGTGCAGGGGATGCCCATCGTTTACTGTGAAAAAATTAGAGTGTTCAAAGCAGGCTTATGCCGTTGAATATATTAGCATGGAATAATAAGATAGGACCTTGGTACTATTTTGTTGGTTTGCGCACCAAGGTAATGATTAATAGGGACAGTTGGGGGTATTCGTATTCCATTGTCAGAGGTGAAATTCTTGGATTTTTGGAAGACGAACTACTGCGAAAGCATTTACCAAGGATGTTTTCA</t>
  </si>
  <si>
    <t>ASV691</t>
  </si>
  <si>
    <t>AGCTCCAATAGCGTATATTAAAGTTGTTGCAGTTAAAAAGCTCGTAGTTGGATTTGTGGTTGACGCATGGCGTCCGTCCCTCTTGGGTTTCGGTGTTGCCTGGCGTTGCCATCCTTGGGTGGAATCTGTGTGGCATTAGGTTGTCGTGCAGGGGATGCCCATCGTTTACTGTGAAAAAATTAGAGTGTTCAAAGCAGGCTTACGCCGTTGAATATGTTAGCATGGAATAATAAGATAGGACATTGGTACTATTTTGTTGGTTTGCGCACCAATGTAATGGTTAAAAGGATCAGACAGGGATATTCGTATTCAGCTGTCAGAGGTGAAATTCTTGGATTTTCTGAAGACGAACTACTGCGAAAGCATTTATCAAGGATGTTTTCA</t>
  </si>
  <si>
    <t>ASV759</t>
  </si>
  <si>
    <t>AGCTCCAATAGCGTATATTAAAGTTGTTGCAGTTAAAAAGCTCGTAGTTGAATTTCTGGTAGGACTGATCTGCCCAACTTTCGTTGGTGTTGGTTCATGTCCGACCATCCTTGGGTGGATCCAATCTGGCATTAAGTTGTTGGGTTGGGGATGCCCATCGTTTACTGTGAAAAAATTAGAGTGTTCAAAGCAGGCTTATGCCGTTGAATATATTAGCATGGAATAATAAGATAGGACCTTGGTACTATTTTGTTGGTTTGCGCACCAAGGTAATGATTAATAGGGACAGTTGGGGGTATTCGTATTCCATTGTCAGAGGTGAAATTCTTGGATTTTTGGAAGACGAACTACTGCGAAAGCATTTACCAAGGATGTTTTCA</t>
  </si>
  <si>
    <t>ASV780</t>
  </si>
  <si>
    <t>AGCTCCAATAGCGTATATTAAAGTTGTTGCAGTTAAAAAGCTCGTAGTTGGATTTGTGGCGTACGACGGGCTCCCGTCACTATTGGTGTCGGTGTTGCCTGGCGTTGCCATCCTTGGGTGGAATCTGTGTGGCATTAGGTTGTCGTGCAGGGGATGCCCATCGTTTACTGTGAAAAAATTAGAGTGTTCAAAGCAGGCTTACGCCGTTGAATATATTAGCATGGAATAATAAGATAGGTCCTTGGTACTATTTTGTTGGTTTGCGTATCGAGGAAATGATTAATAGGGACGGCCGGGGGTATTCGTATTTCATTGTCAGAGGTGAAATTCTTGGATTTTTGAAAGACGAACTACTGCGAAAGCATTTACCAAGAATGTTTTCA</t>
  </si>
  <si>
    <t>ASV1042</t>
  </si>
  <si>
    <t>AGCTCCAATAGCGTATATTAAAGTTGTTGCAGTTAAAAAGCTCGTAGTTGGATTTGTGGCGTACGTTCGGCTTCCCTCGCCATTGCGTGTCGGTTTGCCTAGCGTTGCCATCCTTGGGTGGAACCTGTGTGGCATTAAGTTGTCGTGCAGGGGAGACCCATCGTTTACTGTGAGAAAATTAGAGTGTTCAAAGCAGGCTTATGCCGTTGAATATATTAGCATGGAATAATGAGATAGGGCCTAGGTACTATTTTGTTGGTTTGCGCACCAAGGTAATGATTAATAGGGATGGTTGGGGTTATTCGTATTTCATTGTCAGAGGTGAAATTCTTGGATTTTTGAAAGACGAACTACTGCGAAAGCATTTAACAAGGATGTTTTCA</t>
  </si>
  <si>
    <t>ASV1174</t>
  </si>
  <si>
    <t>AGCTCCAATAGCGTATATTAAAGTTGTTGTGGTTAAAAAGCTCGTAGTTGGATTTGTGGTTGACGTAAGGCTTCCGTCCCTTTTGGGTTTCGGTGTTGCCTGGCGTTGCCATCCTTGGGTGGAATCTGTGTGGCATTAGGTTGTCGTGCAGGGGATGCCCATCGTTTACTGTGAAAAAATTAGAGTGTTCAAAGCAGGCTTATGCCGTTGAATATGTTAGCATGGAATAATAAGATAGGACCTTGGTACTATTTTGTTGGTTTGCGCACCGAGGTAATGATTAATAGGGACGGTTGGGGGTATTCGTATTCCATTGTCAGAGGTGAAATTCTTGGATTTGTTAAAGACGGACTACTGCGAAAGCATTTGCCAAGGATGTTTTCA</t>
  </si>
  <si>
    <t>ASV179</t>
  </si>
  <si>
    <t>Spumellaria_6_X_sp.</t>
  </si>
  <si>
    <t>AGCTCCAATAGCGTATACTAAAGTTGTTGCAGTTAAAAAGCTCGTAGTTGGATTTCTGCGTGAGCGGGGCGGCCGGCCACAATAGTGGCTCGTGCTAGCTATGTTCGCGCATCCGGTCGGAAGCCGTACTACCATTCATTTGGTGGTGCCGGTGAACGGCCCGTTTACTTTGAGAAAAATAGAGTGTTCAAAGCAGGCCATTTGCCTTGAATAATTTAGCATGGAATAATAATAAAGGACTACGGTTCTATTTTGTTGGTGTTCGGGACCGAAGTAATGATTGATAGGGACAGTTGGGGGCGTCAGTATTCCAAAGCGAGAGGTGAAATTCTTAGACCTTCGGAAGACTAACCGCTGCGAAAGCGTTCGCCAAGGATGTTCCCT</t>
  </si>
  <si>
    <t>ASV180</t>
  </si>
  <si>
    <t>Strombidiida_G_XX_sp.</t>
  </si>
  <si>
    <t>Strombidium cf. basimorphum</t>
  </si>
  <si>
    <t>BH41_9</t>
  </si>
  <si>
    <t>KY980064.1</t>
  </si>
  <si>
    <t>AGCTCCAATAGCGTATATTAAAGTTGTTGCAGTTAAAAAGCTCGTAGTTGGATTTCTGGGAGGGTGCCGCCGTCCGGCGTGTCCGTGTGCAGTGGCGCCCTTCCATCCTTCTGTTAGCGTCTCTTGGCATTCATTTGCTGGTGGCGGGCTCAGATATTTTACCTTGAGAAAATTAGAGTGTTTCAGGCAGGCTAGGCCGGAATACATTAGCATGGAATAATGGAATAGGACTACGGTCTCTTTGTTGGTTTGAGGGACTGCAGTAATGATTAATAGGGATAGTTGGGGGCATTAGTATTTAATTGTCAGAGGTGGAATTCTCAGATTTGTTAAAGACTAACTTATGCGAAAGCATTTGCCAAGGATGTTTTCA</t>
  </si>
  <si>
    <t>MT973812.1</t>
  </si>
  <si>
    <t>JF791016.1</t>
  </si>
  <si>
    <t>ASV182</t>
  </si>
  <si>
    <t>Dictyosphaerium_sp.</t>
  </si>
  <si>
    <t>Trebouxiophyceae_XXX_sp.</t>
  </si>
  <si>
    <t>Dictyosphaerium sp. YN12-2</t>
  </si>
  <si>
    <t>YN12-2</t>
  </si>
  <si>
    <t>MF664515.1</t>
  </si>
  <si>
    <t>Song,H., Wang,Q., Liu,X., Hu,Y., Long,J., Liu,G. and Hu,Z.</t>
  </si>
  <si>
    <t>AGCTCCAATAGCGTATATTTAAGTTGCTGCAGTTAAAAAGCTCGTAGTTGGATTTCGGGCGGGGCCTGCCGGTCCGCCGTTTCGGTGTGCACTGGCAGGGCCCGCCTTGTTGCCGGGGACGGGCTCCTGGGCTTCACTGTCCGGGACTCGGAGTCGGCGCTGTTACTTTGAGTAAATTAGAGTGTTCAAAGCAGGCCTACGCTCTGAATACATTAGCATGGAATAACATGATAGGACTCTGGCCTATCCTGTTGGTCTGTAGGACCGGAGTAATGATTAAGAGGGACAGTCGGGGGCATTCGTATTTCGATGTCAGAGGTGAAATTCTTGGATTTTCGAAAGACGAACTACTGCGAAAGCATTTGCCAAGGATGTTTTCA</t>
  </si>
  <si>
    <t>Dictyosphaerium sp. HND1_6_1</t>
  </si>
  <si>
    <t>HND1_6_1</t>
  </si>
  <si>
    <t>MF664501.1</t>
  </si>
  <si>
    <t>Dictyosphaerium sp. HND1_3</t>
  </si>
  <si>
    <t>HND1_3</t>
  </si>
  <si>
    <t>MF664500.1</t>
  </si>
  <si>
    <t>Dictyosphaerium sp. CCAP 222/41</t>
  </si>
  <si>
    <t>CCAP 222/41</t>
  </si>
  <si>
    <t>GQ487254.1</t>
  </si>
  <si>
    <t>Bock,C., Proeschold,T. and Krienitz,L.</t>
  </si>
  <si>
    <t>Dictyosphaerium lacustre</t>
  </si>
  <si>
    <t>CB 2008/53</t>
  </si>
  <si>
    <t>GQ487220.1</t>
  </si>
  <si>
    <t>Bock,C., Proschold,T. and Krienitz,L.</t>
  </si>
  <si>
    <t>CB 2008/54</t>
  </si>
  <si>
    <t>GQ487206.1</t>
  </si>
  <si>
    <t>CB 2008/52</t>
  </si>
  <si>
    <t>GQ487205.1</t>
  </si>
  <si>
    <t>Mucidosphaerium pulchellum</t>
  </si>
  <si>
    <t>ACOI 755</t>
  </si>
  <si>
    <t>GQ487198.1</t>
  </si>
  <si>
    <t>YN1-4</t>
  </si>
  <si>
    <t>MF664528.1</t>
  </si>
  <si>
    <t>Parachlorella kessleri</t>
  </si>
  <si>
    <t>LEGE Z-001</t>
  </si>
  <si>
    <t>MG835608.1</t>
  </si>
  <si>
    <t>Pereira,A.L., Santos,C., Azevedo,J., Martins,T.P.</t>
  </si>
  <si>
    <t>ASV183</t>
  </si>
  <si>
    <t>Colemanosphaera charkowiensis</t>
  </si>
  <si>
    <t>NIES-3388</t>
  </si>
  <si>
    <t>LC086350.1</t>
  </si>
  <si>
    <t>kada,T., Ito,T. and Tomita,M.</t>
  </si>
  <si>
    <t>Chlamydomonas_sp.</t>
  </si>
  <si>
    <t>AGCTCCAATAGCGTATATTTAAGTTGTTGCAGTTAAAAAGCTCGTAGTTGGATTTCGGGTGGGGTGGTGCGGTCCGCCTCTGGTGTGCACTGCTCTGCTCCACCTTCCAGCCGGGGACGGGCTCCTGGGCTTCACTGTCTGGGACTCGGAGTCGGCGAGGTTACTTTGAGTAAATTAGAGTGTTCAAAGCAGGCCTACGCTCTGAATACATTAGCATGGAATAACACGATAGGACTCTGGCCTATCTGTTGGTCTGTAGGACCGGAGTAATGATTAAGAGGGGTAGTCGGGGGCATTTGTATTCCGTTGTCAGAGGTGAAATTCTTGGATTTACGGAAGACAAACATCTGCGAAAGCATTTGCCAAGGATACTTTCA</t>
  </si>
  <si>
    <t>ASV305</t>
  </si>
  <si>
    <t>H-16A</t>
  </si>
  <si>
    <t>MW678799.1</t>
  </si>
  <si>
    <t>Li,S.</t>
  </si>
  <si>
    <t>AGCTCCAATAGCGTATATTTAAGTTGTTGCAGTTAAAAAGCTCGTAGTTGGATATCGGGTGGGTCGGGGTGGTCCGCCTCTGGTGTGCACTGCCTTCGGTCCATCTTTCTGTCGGAGACGGGCTCTGTGAAAGCGGACTCGGATTCGACGAGGTTACTTTGAGTAAATTAGAGTGTTCAAAGCAGGCGATCGCCTTGAATACATTAGCATGGAATAGCACGATAGGACTCTGGCCTATCTTGCTGGTCTGTAGGACCGGAGTAATGATTAAGAGGGATTGCCGGGGGCATTCGTATTTCATTGTCAGAGGTGAAATTCTTGGATTTATGAAAGACGAACTTCTGCGAAAGCATTTGCCAAGAATGTTTTCA</t>
  </si>
  <si>
    <t>ASV460</t>
  </si>
  <si>
    <t>rsemsu Chlam-15/11</t>
  </si>
  <si>
    <t>KU926335.1</t>
  </si>
  <si>
    <t>Korobkova,T.P., Kiseleva,S.V., Chernova,N.I., Kalini,O.Y.</t>
  </si>
  <si>
    <t>AGCTCCAATAGCGTATATTTAAGTTGTTGCAGTTAAAAAGCTCGTAGTTGGATTTCGGGTGGGTTCTAGCGGTCCGCCTCTGGTGAGTACTGCTATGGCCTACCTTTCTGCCGGGGACGCGTGGCTGGGCTTCACTGTCCGGTCCGTGGAATCGGCGAGGTTACTTTGAGTAAATTAGAGTGTTCAAAGCAAGCCTACGCTCTGAATACATTAGCATGGAATAACACGATAGGACTCTGGCCTATCTTGTTGGTCTGTAGGACCGGAGTAATGATTAAGAGGGACAGTCGGGGGCATTCGTATTTCATTGTCAGAGGTGAAATTCTTGGATTTATGAAAGACGAACTTCTGCGAAAGCATTTGCCAAGGATGTTTTCA</t>
  </si>
  <si>
    <t>ASV564</t>
  </si>
  <si>
    <t>Pleodori starrii</t>
  </si>
  <si>
    <t>NIES-1852</t>
  </si>
  <si>
    <t>LC535336.1</t>
  </si>
  <si>
    <t>Yamaguchi,H., Suzuki,S. and Kawachi,M.</t>
  </si>
  <si>
    <t>AGCTCCAATAGCGTATATTTAAGTTGTTGCAGTTAAAAAGCTCGTAGTTGGATTTCGGGCAGGTCGAAGCGGTCCGCCTCTGGTGAGTACTACTTTGGCTTGTCTTTGTGTCGGAGACCGATCTCATTGGGACGCGGATTCGGCAAGGTTACTTTGAGTAAATTAGAGTGTTCAAAGCAGGCGATCGCCCTGAATACATTAGCATGGAATAGCATGATAGGACTCTGGCCTATCTTGCTGGTCTGTAGGACCGGAGTAATGATTAAGAGGGACTGCCGGGGGCATTCGTATTTCATGGTCAGAGGTGAAATTCTTGGATTCATGAAAGACGAACATCTGCGAAAGCATTTGCCAAGAATGTTTTCA</t>
  </si>
  <si>
    <t>UMT-B14</t>
  </si>
  <si>
    <t>MN879273.1</t>
  </si>
  <si>
    <t>Koh,B., Too,L.Y., Cha,T.S. and Aziz,A.</t>
  </si>
  <si>
    <t>UPMC-A0054</t>
  </si>
  <si>
    <t>MH166735.1</t>
  </si>
  <si>
    <t>YACCYB259</t>
  </si>
  <si>
    <t>MH651262.1</t>
  </si>
  <si>
    <t>Shanjiang,A., Wubulikasimu,B. and Maimaiti,G.</t>
  </si>
  <si>
    <t>Eudori unicocca</t>
  </si>
  <si>
    <t>CCAP 24/4</t>
  </si>
  <si>
    <t>MK541749.1</t>
  </si>
  <si>
    <t>CCAP 24/1C</t>
  </si>
  <si>
    <t>MK541748.1</t>
  </si>
  <si>
    <t>CCAP 11/132</t>
  </si>
  <si>
    <t>LC380246.1</t>
  </si>
  <si>
    <t>kada,T., Tsuchida,Y. and Tomita,M.</t>
  </si>
  <si>
    <t>ASV186</t>
  </si>
  <si>
    <t>Mataza-lineage_X_sp.</t>
  </si>
  <si>
    <t>Filosa-Thecofilosea_XXX_sp.</t>
  </si>
  <si>
    <t>AGCTCCAATAGCATATATTAAAGTTGTTGCAGTTAAAAAGCTCGTAGTTGGATTTCTGGCATGAAGCGCCTGGCCCGCCTCGAATACGAGTGTGTGTGCTAGTGCGCCTCTGCCATCCATGTGCAGAATGTGTCTACCCTTAACTGGGCCGGGCATGTGATGTACATCTTTTACTTTGAAAAAATTAGAGTGTTTAAAGCAGGCGTTTGCTATGAATACATTAGCATGGAATAATAATCTAGGACTTCGGTTCTATTTTGTTGGTTTCTAGATCTGAAGTAATGATTGATAGGGATAGTTGGGGGTGCTAGTATTAAGGGGCCAGAGGTGAAATTCTTGGATTCTCTTAAGACTAACTTATGCGAAAGCATTCACCAAGGATGTCTTCT</t>
  </si>
  <si>
    <t>ASV790</t>
  </si>
  <si>
    <t>AGCTCCAATAGCGTATATTAAAGTTGTTGCAGTTAAAAAGCTCGTAGTTGGATTTCTGGCATGATGCGCCTGGCCCGCTCCGATTACGGATGTGTGTGCTAGTGCGCGTCTGCCATCCATTTACAGAATGTATCTACCCTTCATTGGGCCGGATATGTGATGTAAATCTTTTACTTTGAAAAAATTAGAGTGTTTAAAGCAGGCATTTGCTATGAATACATTAGCATGGAATAATAATCTAGGACTTCGGTTCTATTTTGTTGGTTTCTAGATCTGGAGTAATGATTGATAGGGATAGTTGGGGGTGCTAGTATTTAGGGGCCAGAGGTGAAATTCTTGGATTCTCTAAAGACTAACTTATGCGAAAGCATTCACCAAGGATGTCTTCT</t>
  </si>
  <si>
    <t>ASV187</t>
  </si>
  <si>
    <t>Chlorococcum_hypnosporum</t>
  </si>
  <si>
    <t>AGCTCCAAAAGCGTATATTTAAGTTGTTGCAGTTAAAAGGCTCGTAGTCGAACTTCGGGCGCGTCGGGACGGTCCGCCTCTGGTGTGCACTGTCTCCGTCGTGCCTTTCTGTCGGGGACGGGCTCCCGGGCTTCACTGTCTGGGACCCGGGCTCGGCGAGGTTACTTTGAGTAAATTAGAGTGTTCAAAGCAGGCGATCGCCCTGAATACATTAGCATGGAATAGCACGATAGGACTCTGGCCTATCTTGCTGGTCTGTAGGACCGGAGTAATGATTAAGAGGGACAGTCGGGGGCATTGGTATTTCCGGGTCAGAGGTGAAATTCTTGGATTCCGGAAAGACCTACCACTGCGAAAGCATTTGCCAAGGATGTTTTCA</t>
  </si>
  <si>
    <t>ASV275</t>
  </si>
  <si>
    <t>AGCTCCAAAAGCGTATATTTAAGTTGTTGCAGTTAAAAGGCTCGTAGTCGAACTTCGGGCGCGTCGGGACGGTCCGCCTCTGGTGTGCACTGTCTCCGTCGTGCCTTTCTGTCGGGGACGGGCTCCTGGGCTTCACTGTCTGGGACCCGGGCTCGGCGAGGTTACTTTGAGTAAATTAGAGTGTTCAAAGCAGGCGATCGCCCTGAATACATTAGCATGGAATAGCACGATAGGACTCTGGCCTATCTTGCTGGTCTGTAGGACCGGAGTAATGATTAAGAGGGACAGTCGGGGGCATTGGTATTTCCGGGTCAGAGGTGAAATTCTTGGATTCCGGAAAGACCTACCACTGCGAAAGCATTTGCCAAGGATGTTTTCA</t>
  </si>
  <si>
    <t>ASV202</t>
  </si>
  <si>
    <t>Strombidiidae_H_X_sp.</t>
  </si>
  <si>
    <t>Strombidium_sp.</t>
  </si>
  <si>
    <t>MT973835.1</t>
  </si>
  <si>
    <t>AGCTCCAATAGCGTATATTAAAGTTGTTGCAGTTAAAAAGCTCGTAGTTGGATTTCTGGGAGGGTGCTAATGCCCGCCGTAGCGCGCGCGCAGCAGCGCCCTTCCATCCTTCTGTTAACGCCTCTTGGCATTCATTTGCTGGTGGCGGGCTCAGATATTTTACCTTGAGAAAATTAGAGTGTTTCAGGCAGGCTAGGCCGGAATATATTAGCATGGAATAATGGAATAGGACTATGGTCTCTTTGTTGGTTTGAGGGACTGCAGTAATGATTAATAGGGATAGTTGGGGGCATTAGTATTTAATTGTCAGAGGTGGAATTCTCAGATTTGTTAAAGACTAACTTATGCGAAAGCATTTGCCAAGGATGTTTTCA</t>
  </si>
  <si>
    <t>ASV1028</t>
  </si>
  <si>
    <t>Oligotrichia sp.</t>
  </si>
  <si>
    <t>MZ687709.1</t>
  </si>
  <si>
    <t>AGCTCCAATAGCGTATATTAAAGTTGTTGCAGTTAAAAAGCTCGTAGTTGGATTTCTGGGAGGGTGCTAATGTCCGCCATAGTGCGTGTGCAGCAGCGCCCTTCCATCCTTCTGTTAACGCCTCTTGGCATTCATTTGCTGGTGGCGGGCTCAGATATTTTACCTTGAGAAAATTAGAGTGTTTCAGGCAGGCTAGGCCGGAATATATTAGCATGGAATAATGGAATAGGACTATGGTCTCTTTGTTGGTTTGAGGGACTGCAGTAATGATTAATAGGGATAGTTGGGGGCATTAGTATTTAATTGTCAGAGGTGGAATTCTCAGATTTGTTAAAGACTAACTTATGCGAAAGCATTTGCCAAGGATGTTTTCA</t>
  </si>
  <si>
    <t>MT973862.1</t>
  </si>
  <si>
    <t>ASV197</t>
  </si>
  <si>
    <t>Prymnesium_sp.</t>
  </si>
  <si>
    <t>Prymnesium piearii</t>
  </si>
  <si>
    <t>Xmm1S4</t>
  </si>
  <si>
    <t>KY054990.1</t>
  </si>
  <si>
    <t>AGCTCCAATAGCGTATATTAAAGTTGTTGCAGTTAAAACGCTCGTAGTCGGATTTCGGGGCGGGGCCGCCGGTCTGCCGATGGGTACGCACTGGCGGGCGCGTCCTTCCTTCCGGAGACTGGCCCTACTCTTAGCTGAGCGGGGTCGGGAGTCGGATCGTTTACTTTGAAAAAATCAGAGTGTTTCAAGCAGGCAGCTCGCTCTTGCATGGATTAGCATGGGATAATGAAATAGGACTTTGGTGCTATTTTGTTGGTTTCGAACACCGAAGTAATGATTAACAGGGACAGTCAGGGGCACTCGTATTCCGCCGAGAGAGGTGAAATTCTCAGACCAGCGGAAGACGAACCACTGCGAAAGCATTTGCCAGGGATGTTTTCA</t>
  </si>
  <si>
    <t>ASV689</t>
  </si>
  <si>
    <t>Prymnesium simplex</t>
  </si>
  <si>
    <t>DHmm2W3</t>
  </si>
  <si>
    <t>KU561118.1</t>
  </si>
  <si>
    <t>Yang,X., Huang,Y., Zhan,J., Luo,H. and Jiang,L.</t>
  </si>
  <si>
    <t>AGCTCCAATAGCGTATATTAAAGTTGTTGCAGTTAAAACGCTCGTAGTCGGATTTCGGGGCGGGGCCGCCGGTCTGCCGATGGGTATGCACTGGCGGTCGCGTCCTTCCTTCCGGAGACTGGCCCTACTCTTAACTGAGCGGGGTCGGGAGACGGATCGTTTACTTTGAAAAAATCAGAGTGTTTCAAGCAGGCAGCTCGCTCTTGCATGGATTAGCATGGGATAATGAAATAGGACTTTGGTGCTATTTTGTTGGTTTCGAACACCGAAGTAATGATTAACAGGGACAGTCAGGGGCACTCGTATTCCGCCGAGAGAGGTGAAATTCTCAGACCAGCGGAAGACGAACCACTGCGAAAGCATTTGCCAGGGATGTTTTCA</t>
  </si>
  <si>
    <t>ASV1025</t>
  </si>
  <si>
    <t>DHmm2W1</t>
  </si>
  <si>
    <t>KU561110.1</t>
  </si>
  <si>
    <t>AGCTCCAATAGCGTATATTAAAGTTGTTGCAGTTAAAACGCTCGTAGTCGGATTTCGGGGCGGAGCCGCCGGTCTGCCGATGGGTACGCACTGGCGGGGCCGTCCTTCCTTCCGGAGACTGGCCCTACTCTTAGCTGAGCGGGGTCGGGAGTCGGATCGTTTACTTTGAAAAAATCAGAGTGTTTCAAGCAGGCAGCTCGCTCTTGCATGGATTAGCATGGGATAATGAAATAGGACTTTGGTGCTATTTTGTTGGTTTCGAACACCGAAGTAATGATTAACAGGGACAGTCAGGGGCACTCGTATTCCGCCGAGAGAGGTGAAATTCTCAGACCAGCGGAAGACGAACCACTGCGAAAGCATTTGCCAGGGATGTTTTCA</t>
  </si>
  <si>
    <t>ALGO HAP51bis</t>
  </si>
  <si>
    <t>AM491028.2</t>
  </si>
  <si>
    <t>Medlin,L.K., Saez,A.G. and Young,J.R.</t>
  </si>
  <si>
    <t>ALGO HAP50 bis</t>
  </si>
  <si>
    <t>AM491027.2</t>
  </si>
  <si>
    <t>Platychrysis sp. MBIC10528</t>
  </si>
  <si>
    <t>MBIC10528</t>
  </si>
  <si>
    <t>AB183611.1</t>
  </si>
  <si>
    <t>Sekiguchi,H., Atsumi,M., Dobashi,S. and Kurano,N.</t>
  </si>
  <si>
    <t>Prymnesium sp.</t>
  </si>
  <si>
    <t>MZ687721.1</t>
  </si>
  <si>
    <t>Prymnesium zebrinum</t>
  </si>
  <si>
    <t>ALGO HAP29</t>
  </si>
  <si>
    <t>AM491001.2</t>
  </si>
  <si>
    <t>Prymnesium aff. polylepis</t>
  </si>
  <si>
    <t>PCC200</t>
  </si>
  <si>
    <t>AJ004868.1</t>
  </si>
  <si>
    <t>Edvardsen,B., Eikrem,W., Throndsen,J., Saez,A.G., Probert,I.</t>
  </si>
  <si>
    <t>Prymnesium faveolatum</t>
  </si>
  <si>
    <t>ALGO HAP79</t>
  </si>
  <si>
    <t>AM491005.2</t>
  </si>
  <si>
    <t>ASV198</t>
  </si>
  <si>
    <t>Chlorophyta_XXXX_sp.</t>
  </si>
  <si>
    <t>AGCTCCAACAGCGTATATTTAAGTTGCTGCAGTTAAAAAGCTCGTAGTTGAAGTTGGGGTAGGAGTTTGGGTGGGGGTGGGCATGGCCCTCCCTGCCCGATCCTGCCTTCTCTGGGGGGTGTTGTGCAAACGCGCTCCTCGTGGTTACTTTGAGTAAATTAGAGTGTTCAAAGCAAACGTTTGTTTTTGAATATGTTAGCATGGAATAACAGTATAGGATGAAGGATAGTTTGTTGGCCTACTATATCTTCGTAATGATGAAGAGGAACAGGTTCGGGGACGTACGTATTTGCGGGTTAGAGGTGAAATTCTTGGATCCCGCAAAGACGAACCTCTGCGAAGGCATTCGTCAAGGATGTTTTCA</t>
  </si>
  <si>
    <t>ASV1030</t>
  </si>
  <si>
    <t>AGCTCCAATAGTGTATATTTAAGTTGCTGCAGTTAAAACGCTCGAAGTTGGATTCCGGATCAGTCCTCTGTGGGCCTGGCTGTTCGCTGGGCCGCGTGCACTGATCCTCGCTGCCGTGGTAATGCGCGGGCCGTGCCTGTAGGTGCGTGCGTGCGTTGCCTCAGCAAGGTTACTGTGAGTAAATTAGAGTGTTCAAGGCAGGCTTTCTGCGCAGGATACGTTAGCATGGAATAACACGATGGGACTCTGACCTATCTCTGTTGGCCTGTGGGTCTGGAGTGATGATTGAATAGGGACAGTCGGGGGCATTCGTAATACACTGATCATGAGGTGAAATTCATACCTGTGAAAGACGAACTTCTGCGAAAGCATTTGCCAAGGATGTTTTCA</t>
  </si>
  <si>
    <t>ASV199</t>
  </si>
  <si>
    <t>Thalassiosira lacustris</t>
  </si>
  <si>
    <t>OM906788.1</t>
  </si>
  <si>
    <t>Yang,L.</t>
  </si>
  <si>
    <t>AGCTCCAATAGCGTATATTAAAGTTGTTGCAGTTAAAAAGCTCGTAGTTGGATTTCTGGCAGGAGTGACCGGTCTCACACTCTGTGTGAGTACTCGTGTCGTCTCTGGCCATCCTTGGGGAGATCCTGTTTGGCATTAAGTTGTCGGGCAGGGGATACCCATCGTTTACTGTGAAAAAATTAGAGTGTTCAAAGCAGGCTTATGCCGTTGAATATGTTAGCATGGAATAATGAGATAGGACCCTGGTACTATTTTGTTGGTTTGTGCACCAAGGTAATGATCAATAGGGACAGTTGGGGGTATTCGTATTCCGTTGTCAGAGGTGAAATTCTTGGATTTCCGGAAGACGAACTACTGCGAAAGCATTTACCAAGGATGTTTTCA</t>
  </si>
  <si>
    <t>ASV522</t>
  </si>
  <si>
    <t>OM906789.1</t>
  </si>
  <si>
    <t>AGCTCCAATAGCGTATATTAAAGTTGTTGCAGTTAAAAAGCTCGTAGTTGGATTTCTGGCAGGAGCGACCGGTCACACACTCTGTGTGTGAACTTGTGTTGTCTCTGGCCATCCTTGGGGAGATCCTGTTTGGCATTAAGTTGTCGGGCAGGGGACATCCATCGTTTACTGTGAAAAAATTAGAGTGTTTAAAGCAGGCTTATGCCGTTGAATATATTAGCATGGAATAATAAGATAGGACTTCGGAACTATTTTGTTGGTTTGCGTTACGAAGTAATGATTAATAGGGACAGTTGGGGGTATTCGTATTTCGTTGTCAGAGGTGAAATTCTTGGATTTCCGAAAGACGAACTACTGCGAAAGCATTTACCAAGGATGTTTTCA</t>
  </si>
  <si>
    <t>ASV909</t>
  </si>
  <si>
    <t>OM906787.1</t>
  </si>
  <si>
    <t>AGCTCCAATAGCGTATATTAAAGTTGTTGCAGTTAAAAAGCTCGTAGTTGGATTTCTGGCAGGAGTGACCGGTCTCACACTCTGTGTGAGAACTTGTGTTGTCTCTGGCCATCCTTGGGGAGATCCTGTTTGGCATTCAGTTGTCGGGCAGGGGATACCCATCGTTTACTGTGAAAAAATTAGAGTGTTCAAAGCAGGCTTATGCCGTTGAATATATTAGCATGGAATAATAAGATAGGATTTTAATACTATTTTGTTGGTTTGCGTATTAAGATAATGGTTAATAGGGACAGTTGGGGGTATTCATATTCCGTTGTCAGAGGTGAAATTCTTGGATTTCCGGAAGATGAACTACTGCAAAAGCATTTACCAAGGATGTTTTCA</t>
  </si>
  <si>
    <t>ASV913</t>
  </si>
  <si>
    <t>OM906790.1</t>
  </si>
  <si>
    <t>CCAGCAGCGGTAATTCCAGCTCCAATAGCGTATATTAAAGTTGTTGCAGTTAAAAAGCTCGTAGTTGGATTTCTGGCAGGAGCGACCGGTCGCGCACTCTGTGCGTGAACTTGGTTGTCTCTGGCCATCCTTGGGGAGATCCTGTTTGGCATTAAGTTGTCGGGCAGGGGATACCCATCGTTTACTGTGAAAAAATTAGAGTGTTTAAAGCAGGCTTATGCCGTTGAATATATTAGCATGGAATAATAAGATAGGACTTCGGAACTATTTTGTTGGTTTGCGTTACGAAGTAATGATTAATAGGGACAGTTGGGGGTATTCGTATTTCGTTGTCAGAGGTGAAATTCTTGGATTTCCGAAAGACGAACTACTGCGAAAGCATTTACCAAGGATGTTTTCA</t>
  </si>
  <si>
    <t>ASV987</t>
  </si>
  <si>
    <t>AGCTCCAATAGCGTATATTAAAGTTGTTGCAGTTAAAAAGCTCGTAGTTGGATTTCTGACAGGAGCGGCCGGTCATCACTATGTGATGAACTTGGCTGTCTCTGGTCATCCTTGGGGAGATCCTGTTTGGCATTAAGTTGTCGGGCAGGGGATACCCATCGTTTACTGTGAAAAAATTAGAGTGTTTAAAGCAGGCTTATGCCGTTGAATATATTAGCATGGAATAATAAGATAGGACTTCGGAACTATTTTGTTGGTTTGCGTTACGAAGTAATGATTAATAGGGACAGTTGGGGGTATTCGTATTCCGTTGTCAGAGGTGAAATTCTTGGATTTCCGGAAGACGAACTACTGCGAAAGCATTTACCAAGGATGTTTTCA</t>
  </si>
  <si>
    <t>ASV1031</t>
  </si>
  <si>
    <t>AGCTCCAATAGCGTATATTAAAGTTGTTGCAGTTAAAAAGCTCGTAGTTGAAATACTGATGTGGTCAACCGGTCTCGTGCTTTGTCACGAGCACTTGTGTTGCACCATAACATTCTTGGTGATAACCTACCTGGCATTAAGTTGTTGGGCTTGGTGAAAACCATCGTTTACTGTGAAAAAATTAGAGTGTTCAAAGCAGACTTATGTCGTTGAATACATTAGCATGGAATAATAATATAGGACTCTTGCACTATTTTGTTGGTTAGGTGCAAAAGTAATGATCAACAGGGACAGTTGGGCATATTCGTATTTCGTTGCTATAGGTGAAATTCTTGGATTTCCGAAAGACGAACTACTGCGAAAGCATTTATGAAGGATGTTTTCA</t>
  </si>
  <si>
    <t>ASV1193</t>
  </si>
  <si>
    <t>AGCTCCAATAGCGTATATTAAAGTTGTTGCAGTTAAAAAGCTCGTAGTTGAAATATTGATATGGCCAACCGGTCTCGTGCTTTGTCGTGAGTACTTGTGTTGTGCCATAACATTCTTGGTGATAACCTGCCTGGCATTAAGTTGTTGGGTTTGGTGAAAACCATCGTTTACTGTGAAAAAATTAGAGTGTTCAAAGCAGACTTATGTCGTTGAATACATTAGCATGGAATAATAATATAGGACTCTTGCACTATTTTGTTGGTTAGGTGCAAAAGTAATGATCAACAGGGACAGTTGGGCATATTCGTATTTCGTTGCTATAGGTGAAATTCTTGGATTTCCGAAAGACGAACTACTGCGAAAGCATTTATGAAGGATGTTTTCA</t>
  </si>
  <si>
    <t>ASV1235</t>
  </si>
  <si>
    <t>AGCTCCAATAGCGTATATTAAAGTTGTTGCAGTTAAAAAGCTCGTAGTTGGATTTCTGGTAGGAGGAACGGGCCACTCACTCTGTGTGTGAGCTCTGTCCCTCTCGCCATCCTTGGTGAGAACCTTCTTGGTATTAAGTTATCGGGATGGGGATAACCATCGTTTACTGTGAAAAAATTAGAGTGTTTAAAGCAGGCTTATGCCGTTGAATATATTAGCATGGAATAATAAGATAGGACTTCGGAACTATTTTGTTGGTTTGCGTTACGAAGTAATGATTAATAGGGACAGTTGGGGGTATTCGTATTTCGTTGTCAGAGGTGAAATTCTTGGATTTCCGAAAGACGAACTACTGCGAAAGCATTTACCAAGGATGTTTTCA</t>
  </si>
  <si>
    <t>ASV201</t>
  </si>
  <si>
    <t>Hemiselmis_cryptochromatica</t>
  </si>
  <si>
    <t>Hemiselmis sp.</t>
  </si>
  <si>
    <t>MZ687697.1</t>
  </si>
  <si>
    <t>AGCTCTAATAGCGTATATTAAAGTTGTTGCAGTTAAAAAGCTCGTAGTCGGATGTCGGGCTCGGGCAGGCTGTCGGCCTCTGGTCGGATGGCAGGCTCGGGTCTTCTTGCCTGGGGGCGCCGTCACACTTAACTGTGGGGCGGATGGTCGCAGGCCGTTTACTTTGAAAAAATTAGAGTGTTCAAAGCAGGCCTACGCTTGAATACATTAGCATGGAATAATGGAATAGGACTTTGGTGCTATTTTGTTGGTTTATGGTACCGAAGTAATGATTAATAGGGACAGTTGGGGCCGTTTATATTTCGTTGTCAGAGGTGAAATTCTTGGATTTACGAAAGATAAACTTCTGCGAAAGCATTCGGCAAGGATGTTTTCA</t>
  </si>
  <si>
    <t>Hemiselmis cryptochromatica</t>
  </si>
  <si>
    <t>MW451605.1</t>
  </si>
  <si>
    <t>Haraguchi,L., Moestrup,O., Jakobsen,H.H. and Lundholm,N.</t>
  </si>
  <si>
    <t>BH46_72</t>
  </si>
  <si>
    <t>KY980198.1</t>
  </si>
  <si>
    <t>CCMP1181</t>
  </si>
  <si>
    <t>MK828403.1</t>
  </si>
  <si>
    <t>BH65_8</t>
  </si>
  <si>
    <t>KY980338.1</t>
  </si>
  <si>
    <t>CCMP 1181</t>
  </si>
  <si>
    <t>AM901354.1</t>
  </si>
  <si>
    <t>Hemiselmis sp. SMS50</t>
  </si>
  <si>
    <t>SMS50</t>
  </si>
  <si>
    <t>MT489363.1</t>
  </si>
  <si>
    <t>Hemiselmis tepida</t>
  </si>
  <si>
    <t>CCMP443</t>
  </si>
  <si>
    <t>MK828428.1</t>
  </si>
  <si>
    <t>Hemiselmis rufescens</t>
  </si>
  <si>
    <t>CCMP440</t>
  </si>
  <si>
    <t>MK828427.1</t>
  </si>
  <si>
    <t>Hemiselmis andersenii</t>
  </si>
  <si>
    <t>CCMP644</t>
  </si>
  <si>
    <t>MK828425.1</t>
  </si>
  <si>
    <t>ASV205</t>
  </si>
  <si>
    <t>Spumella_elongata</t>
  </si>
  <si>
    <t>Chrysophyceae_XXX_sp.</t>
  </si>
  <si>
    <t>Pedospumella encystans</t>
  </si>
  <si>
    <t>IOW133</t>
  </si>
  <si>
    <t>KX431485.1</t>
  </si>
  <si>
    <t>Weber,F., Mylnikov,A.P., Jurgens,K. and Wylezich,C.</t>
  </si>
  <si>
    <t>AGCTCCAATAGCGTATACTAAAGTTGTTGCAGTTAAAAAGCTCGTAGTTGAATTTCTGGTCTCGGACATCGGTCTGCCTCGAACGAGGTACGTACCAGTTGTCTGAATCCATCCTCGGGGAAAACATGTCTGGCATTCAGTTGTTGGGCATGGGATCCTCGTCATTTACTGTGAGCAAAATAGAGTGTTCAAAGCAGGCTTATGCCGTTGAATACATTAGCATGGAATAATAAGATAGGACCTTGGTCTATTTTGTTGGTTTGTACTCCAAGGTAATGATTAATAGGGATAGTTGGGGGTATTCGTATTCAATTGTCAGAGGTGAAATTCTTGGATTTATGGAAGACGAACTACTGCGAAAGCATTTACCAAGGATGTTTTCA</t>
  </si>
  <si>
    <t>Spumella sp.</t>
  </si>
  <si>
    <t>IOW128</t>
  </si>
  <si>
    <t>KX431483.1</t>
  </si>
  <si>
    <t>Spumella sp. TGPH8</t>
  </si>
  <si>
    <t>TGPH8</t>
  </si>
  <si>
    <t>LC000675.1</t>
  </si>
  <si>
    <t>kamura,K., Watabe,A. and rita,K.</t>
  </si>
  <si>
    <t>WAP73</t>
  </si>
  <si>
    <t>OM688906.1</t>
  </si>
  <si>
    <t>Ribeiro,C.G. and Trefault,N.</t>
  </si>
  <si>
    <t>WAP50</t>
  </si>
  <si>
    <t>OM688903.1</t>
  </si>
  <si>
    <t>WAP55</t>
  </si>
  <si>
    <t>OM688876.1</t>
  </si>
  <si>
    <t>WAP52</t>
  </si>
  <si>
    <t>OM688874.1</t>
  </si>
  <si>
    <t>WAP74</t>
  </si>
  <si>
    <t>OM688868.1</t>
  </si>
  <si>
    <t>Spumella sp. KMMCC 242</t>
  </si>
  <si>
    <t>KMMCC 242</t>
  </si>
  <si>
    <t>JQ315654.1</t>
  </si>
  <si>
    <t>ASV203</t>
  </si>
  <si>
    <t>Chlorellales_XX_sp.</t>
  </si>
  <si>
    <t>Oocystaceae_sp.</t>
  </si>
  <si>
    <t>AGCTCCAATAGCGTATATTTAAGTTGCTGCAGTTAAAAAGCTCGTAGTCGGTTTTCGGGCGGGTTCCACCAGTCGGCCTTTGGTCTTTTCTGGTGCGTCCCGCTTTACTGCCGGGGACGCGCTCCTGGGCTTTACTGTCCGGGACGCGGAAACGGCGATGTTACCCTGAGAAAATTGGAGTGTTCAAAGCAGGCATACGCTCTGAACATATTAGCATGGAATAACGACATAGGACTCTGGCCTATTTCGTTGGTCTGTGGGACCGGAGTAACGACCAATGGGGGCAGTCGGGGGCATTCGTATTTCGTTGTCAGAGGTGAAATTCTTGGATTTACGAAAGACGAACTGCTGCGAAAGCGTTTGCCAAGGATGCTTTCG</t>
  </si>
  <si>
    <t>ASV279</t>
  </si>
  <si>
    <t>AGCTCCAATAGCGTATATTTAAGTTGCTGCAGTTAAAAAGCTCGTAGTTGGATTTCGGGCGGGGCCTGCCGGTCCGCCGTTTCGGTGTGCACTGGCAGGGCCCGCCTTGTTGCCGGGGACGGGCTCCTGGGCTTCACTGTCCGGGACTCGGAGTCGGCGCTGTTACTTTGAGTAAATTAGAGTGTTCAAAGCAGGCCTACGCTCTGAATACATTAGCATGGAATAACACGATAGGACTCTGGCCTATCCTGTTGGTCTGTAGGACCGGAGTAATGATTAAGAGGGACAGTCGGGGGCATTCGTATTTCGATGTCAGAGGTGAAATTCTTGGATTTTCGAAAGACGAACTACTGCGAAAGCATTTGCCAAGGATGTTTTCA</t>
  </si>
  <si>
    <t>ASV306</t>
  </si>
  <si>
    <t>AGCTCCAATAGCGTATATTTAAGTTGCTGCAGTTAAAAAGCTCGTAGTTGGATTTCGGGTGGGGCCTGCCGGTCCGCCGTTTCGGTGTGCACTGGCAGGGCCCACCTTGTTGCCGGGGACGGGCTCCTGGGCTTCACTGTCCGGGACTCGGAGTCGGCGCTGTTACTTTGAGTAAATTAGAGTGTTCAAAGCAGGCCTACGCTCTGAATACATTAGCATGGAATAACATGATAGGACTCTGGCCTATCCTGTTGGTCTGTAGGACCGGAGTAATGATTAAGAGGGACAGTCGGGGGCATTCGTATTTCATTGTCAGAGGTGAAATTCTTGGATTTATGAAAGACGAACTACTGCGAAAGCATTTGCCAAGGATGTTTTCA</t>
  </si>
  <si>
    <t>ASV323</t>
  </si>
  <si>
    <t>AGCTCCAATAGCGTATATTTAAGTTGCTGCAGTTAAAAAGCTCGTAGTTGGATTTCGGGTGGGGCCTGCCGGTCCGCCGCTTCGGTGTGCACTGGTCGGGCCCACCTTGTTGCCGGGGACGGGCTCCTGGGCTTCACTGTCCGGGACTCGGAGTCGGCGCTGTCACTTTGAGTAAATTAGAGTGTTCAAAGCAGGCCTACGCTCTGAATACATTAGCATGGAATGACACGATAGGACTCTGGCCTATCTTGTTGGTCTGTAGGACCGGAGTAATGATTAAGAGGGACAGTCGGGGGCATTCGTATTTCATTGTCAGAGGTGAAATTCTTGGATTTATGAAAGACGAACTACTGCGAAAGCATTTGCCAAGGATGTTTTCA</t>
  </si>
  <si>
    <t>ASV324</t>
  </si>
  <si>
    <t>AGCTCCAATAGCGTATATTTAAGTTGCTGCAGTTAAAAAGCTCGTAGTTGGATTTCGGGCGGGGCCTGCCGGTCCGCCGTTTCGGTGTGCACTGGCAGGGCCCGCCTTGTTGCCGGGGACGAGCTCCTGGGCTTCACTGTCCGGGACTCGGAGTCGGCGCTGTTACTTTGAGTAAATTAGAGTGTTCAAAGCAGGCCTACGCTCTGAATACATTAGCATGGAATAACACGATAGGACTCTGGCCTATCCTGTTGGTCTGTAGGACCGGAGTAATGATTAAGAGGGACAGTCGGGGGCATTCGTATTTCGATGTCAGAGGTGAAATTCTTGGATTTTCGAAAGACGAACTACTGCGAAAGCATTTGCCAAGGATGTTTTCA</t>
  </si>
  <si>
    <t>ASV333</t>
  </si>
  <si>
    <t>AGCTCCAATAGCGTATATTTAAGTTGCTGCAGTTAAAAAGCTCGTAGTTGGATTTCGGGTGGGGCCTGCCGGTCCGCCGTTTCGGTGTGCACTGGCAGGGCCCACCTTGTTGCCGGGGACGGGCTCCTGGGCTTCACTGTCCGGGACTCGGAGTCGGCGCTGTTACTTTGAGTAAATTAGAGTGTTCAAAGCAGGCCTACGCTCTGAATACATTAGCATGGAATAACACGATAGGACTCTGGCCTATCCTGTTGGTCTGTAGGACCGGAGTAATGATTAAGAGGGACAGTCGGGGGCATTCGTATTTCATTGTCAGAGGTGAAATTCTTGGATTTATGAAAGACGAACTACTGCGAAAGCATTTGCCAAGGATGTTTTCA</t>
  </si>
  <si>
    <t>ASV492</t>
  </si>
  <si>
    <t>AGCTCCAATAGCGTATATTTAAGTTGCTGCAGTTAAAAAGCTCGTAGTCGGTTTTCGGGCGGGTTCCACCGGTCGGCCTTTGGTCTTTTCCGGTGCGTCCCGCTTTATCGCCGGGGACGCGCTCTTGGGCTTAACTGTCCGGGACGCGGAAACGGCAATGTTACCTTGAGTAAATTGGAGTGTTCAAAGCAGGCATACGCTCTGAACATATTAGCATGGAATAACGATATAGGACTCTGGCCTATTTCGTTGGTCTGTGGGACCGGAGTAACGACCAATGGGGGCAGTCGGGGGCATTCGTATTTCGTTGTCAGAGGTGAAATTCTTGGATTTACGAAAGACGAACTGCTGCGAAAGCGTTTGCCAAGGATGCTTTCG</t>
  </si>
  <si>
    <t>ASV576</t>
  </si>
  <si>
    <t>AGCTCCAATAGCGTATATTTAAGTTGCTGCAGTTAAAAAGCTCGTAGTTGGATTTCGGGTGGGACCTGCTGGTCCGCCGTTTCGGTGTGCACTGGTAGGGCCCACCTTGGTGCCGGGGACGAGCTCCTGGGCTTCACTGTCTGGGACTCGGAGTCGGCGAGGTTACTTTGAGTAAATTAGAGTGTTCAAAGCAGGCCTACGCTCTGAATACATTAGCATGGAATAACACGATAGGACTCTGGCCTATCCTGTTGGTCTGTAGGACCGGAGTAATGATTAAGAGGGACAGTCGGGGGCATTCGTATTTCATTGTCAGAGGTGAAATTCTTGGATTTATGAAAGACGAACTACTGCGAAAGCATTTGCCAAGGATGTTTTCA</t>
  </si>
  <si>
    <t>ASV1056</t>
  </si>
  <si>
    <t>CGCAGCGGCGGTAATTCCAGCTCCAATAGCGTATATTTAAGTTGCTGCAGTTAAAAAGCTCGTAGTTGGATTTCGGGTGGGGCCTGCCGGTCCGCCGTTTCGGTGTGCACTGGCAGGGCCCACCTTGTTGCCGGGGACGGGCTCCTGGGCTTCACTGTCCGGGACTCGGAGTCGGCGCTGTTACTTTGAGTAAATTAGAGTGTTCAAAGCAGGCCTACGCTCTGAATACATTAGCATGGAATAACATGATAGGACTCTGGCCTATCCTGTTGGTCTGTAGGACCGGAGTAATGATTAAGAGGGACAGTCGGGGGCATTCGTATTTCGATGTCAGAGGTGAAATTCTTGGATTTTCGAAAGACGAACTACTGCGAAAGCATTTGCCAAGGATGTTTTCA</t>
  </si>
  <si>
    <t>ASV206</t>
  </si>
  <si>
    <t>Gregarinomorphea_X_GRE1_XX_sp.</t>
  </si>
  <si>
    <t>Novel_Apicomplexa_Class_1_sp.</t>
  </si>
  <si>
    <t>AGCTCCAATAGCGTATATTAAATTTGTTGCAGTTAAAAAGCTCGTAGTTGAAACGACACTCCTTGATGGATGCTCTTTTCAGGGCGCTGTGTTGGAGCGGACTCTTCGGGAGTCTCTGTTACTTTGAGAAAATTTGAGTGTTTCAGGCGGGCCAGAGCTGGAATAGTGTACCATGGAATAGCGCAGTGGTTGTCCCTCTTTTTCTTTGGTTTTGGACGGGACGATACGTGGTTGATAGGAACAGTTGGGGGCATTCGTATTGAACAGTCAGAGGTGAAATTCTTAGATTTGTTCAAGACGAACTAATGCGAAAGCATCTGCCAAGGATGTTTTCA</t>
  </si>
  <si>
    <t>ASV209</t>
  </si>
  <si>
    <t>Phaeocystis_cordata</t>
  </si>
  <si>
    <t>Phaeocystis_sp.</t>
  </si>
  <si>
    <t>Phaeocystis cordata</t>
  </si>
  <si>
    <t>JX660992.1</t>
  </si>
  <si>
    <t>AGCTCCAATAGCGTATATTAAAGTTGTTGCAGTTAAAAAGCTCGTAGTCGGATTTCGGGTCGGGCCGAGCGGTCTGCCGATGGGTATGCACTGTTCGGCGCGGCCTTCTTTCCGGAGACCGCGGCTACTCTTAACTGAGCGGGCGTGGGAGACGGATCGTTTACTTTGAAAAAATCAGAGTGTTTCAAGCAGGCAGCTCGCTCTTGCATGGATTAGCATGGGATAATGAAATAGGACTCTGGTGCTATTTTGTTGGTTTCGAACACCGGAGTAATGATTAACAGGGACAGTCAGGGGCACTCGTATTCCGTCGAGAGAGGTGAAATTCTCAGACCAATGGAAGACGAACCACTGCGAAAGCATTTGCCAGGGATGTTTTCA</t>
  </si>
  <si>
    <t>Phaeocystis rex</t>
  </si>
  <si>
    <t>KF422607.1</t>
  </si>
  <si>
    <t>AF163147.1</t>
  </si>
  <si>
    <t>Zingone,A., Chretiennot-Dinet,M.-J., Lange,M. and Medlin,L.K.</t>
  </si>
  <si>
    <t>Phaeocystis antarctica</t>
  </si>
  <si>
    <t>WAP25I</t>
  </si>
  <si>
    <t>OM688896.1</t>
  </si>
  <si>
    <t>KF925339.1</t>
  </si>
  <si>
    <t>Preston,M.J. and Gilg,I.</t>
  </si>
  <si>
    <t>MM-E1B6</t>
  </si>
  <si>
    <t>JN381493.1</t>
  </si>
  <si>
    <t>Zingone,A., Forlani,G., Percopo,I. and Montresor,M.</t>
  </si>
  <si>
    <t>MBIC10574</t>
  </si>
  <si>
    <t>AB058367.1</t>
  </si>
  <si>
    <t>Suda,S., Atsumi,M., Miyashita,H., Kawachi,M., Honda,D.,</t>
  </si>
  <si>
    <t>Haptophyceae sp. W6-4</t>
  </si>
  <si>
    <t>W6-4</t>
  </si>
  <si>
    <t>EF432535.1</t>
  </si>
  <si>
    <t>Haptophyceae sp. #8</t>
  </si>
  <si>
    <t>#8</t>
  </si>
  <si>
    <t>EF432520.1</t>
  </si>
  <si>
    <t>EF432517.1</t>
  </si>
  <si>
    <t>ASV213</t>
  </si>
  <si>
    <t>Heliosphaera_sp.</t>
  </si>
  <si>
    <t>AGCTCCAATAGCGTATACTAAAGTTGTTGCAGTTAAAAAGCTCGTAGTTGGATTTCTGCGTCGGAACACGCAAGGCGTGGCCATATCGGCCTAGCCTCTGTGGGTTCTTACGCATCCTGCCCCTACCCACGCTTGCCTTGATTGGCTGGCGCCGGCGACGGGCTCGTTTACTTTGAGAAAAATAGAGTGTTCAAAGCAGGCTTTGCGCCTTGAATAACTTAGCATGGAATAATGACAAAGGACCTTGGTTCTTTTTGTTGGTGTTCGGCACTGAGGTAATGATTGATAGGGACAGTTGGGGGCGTCAGTATTCCGAGGTCAGAGGTGAAATTCATAGATTCTCGGAAGACTAGCAGATGCGAAAGCGTTCGCCACGGATGTACTCT</t>
  </si>
  <si>
    <t>ASV210</t>
  </si>
  <si>
    <t>Vermamoeba_vermiformis</t>
  </si>
  <si>
    <t>Hartmannella_vermiformis</t>
  </si>
  <si>
    <t>Vermamoeba vermiformis</t>
  </si>
  <si>
    <t>CRIB-19</t>
  </si>
  <si>
    <t>EU137741.1</t>
  </si>
  <si>
    <t>Thomas,V. and Greub,G.</t>
  </si>
  <si>
    <t>AGCTCCAATAGCGTATATTAAAGTTGTTGCAGTTAAAAAGCTCGTAGTTGGATTTCGGAAGGTCCTTTGCGGTCCGCCCCTTCGGGGAGCGGGTCGCAGGCCTCCTATGTTCCTAACGGTCCTCTTGCCGCGAGGTGAGGGGAATCAACCGCTAGGATCGTTTACTTTGAGGAAATTAGAGTGTTCAAAGCAGGCGTAACTCGCCTCCGAATACGTTAGCATGGGATAATGGAATACGACTTCGGTCTTGTTTCGTTGGTTTCGCTTGGCTGAAGTAATGATTGATAGGGACAGTTGGGGGCATTAGTATTTAGTTGTCAGAGGTGAAATTCTAGGATTTACTAAAGACTGACCAATGCGAAAGCATTTGCCAAGGATGTTTTCA</t>
  </si>
  <si>
    <t>BA/SWH4/IR</t>
  </si>
  <si>
    <t>KP233876.1</t>
  </si>
  <si>
    <t>Armand,B., Motazedian,M.H. and Asgari,Q.</t>
  </si>
  <si>
    <t>CRIB-06</t>
  </si>
  <si>
    <t>DQ123623.2</t>
  </si>
  <si>
    <t>Thomas,V., Herrera-Rimann,K., Blanc,D.S. and Greub,G.</t>
  </si>
  <si>
    <t>ASV216</t>
  </si>
  <si>
    <t>Tintinnidae_X_sp.</t>
  </si>
  <si>
    <t>Choreotrichia_X_sp.</t>
  </si>
  <si>
    <t>Salpingella sp.</t>
  </si>
  <si>
    <t>TI_40_4</t>
  </si>
  <si>
    <t>MF044000.1</t>
  </si>
  <si>
    <t>Vincent,F.J.</t>
  </si>
  <si>
    <t>AGCTCCAATAGCGTATATTAAAGTTGTTGCAGTTAAAAAGCTCGTAGTTGGATTTCTGGCAGGGGGCAACAGCCCGCTTGCAGCGTGTGCTTGCCGTCCCCTACCATCCTTCTGTTAACGCGCCAGGACATTCACTTGTCGGGCGCGGGCTCAGATAATTTACCTTGAGAAAATTAGAGTGTTTCAGGCAGGCTGACGCCGGGATACATTAGCATGGAATAATGGAATAGGACTTTCGCCTCTTCTGTTGGTCTGAGGGGTGATCGTAATGATTAATAGGGATAGTTGGGGGCATTAGTACTTAACTGTCAGAGGTGAAATTCTCGGATTTGTTAAAGACTAACTTATGCGAAAGCATTTGCCAAGGATGTTTTCA</t>
  </si>
  <si>
    <t>TI_40_Salp_3</t>
  </si>
  <si>
    <t>MF043999.1</t>
  </si>
  <si>
    <t>TI_890</t>
  </si>
  <si>
    <t>KY782361.1</t>
  </si>
  <si>
    <t>TI_882</t>
  </si>
  <si>
    <t>KY782355.1</t>
  </si>
  <si>
    <t>TI_863</t>
  </si>
  <si>
    <t>KY782352.1</t>
  </si>
  <si>
    <t>TI_852</t>
  </si>
  <si>
    <t>KY782349.1</t>
  </si>
  <si>
    <t>ASV214</t>
  </si>
  <si>
    <t>Pedinellales_X_sp.</t>
  </si>
  <si>
    <t>AGCTCCAATAGCGTATATTAATGTTGTTGCAGTTAAAAAGCTCGTAGTTGGATTTCTGGTCGGAGTGCTCGGCCTTCTCCGCAAGGGGTTGTGCATGGGTAATCTTCGGTCATCCTCAGGGGAACTTGCAGTGGTATTCATTTATCGTTGTGAGGACGCCTGTCGTTTACTGTGAACAAATTAGAGTGTTCAAAGCAAGGTGTACTTGAATACATTAGCATGGAATAATAAGATAGGACTTTGGTGGTTCTTTTTGATATTTTGTTGGTTTGCACGCCAAAGTAATGATTAATAGGAGCAGTTGGGGGTATTCGTATTCAATTGTCAGAGGTGAAATTCTTGGATTTATAGAAGACGAACTACTGCGAAAGCATTTACCAAGGATGTTTTCA</t>
  </si>
  <si>
    <t>ASV1119</t>
  </si>
  <si>
    <t>AGCTCCAATAGCGTATATTAATGTTGTTGCAGTTAAAAAGCTCGTAGTTGGATTTCTGGTCGGAGTGCTCGGCCATCTCCGCAAGGGGTTGTGCATGGGTAATCTTCGGTCATCCTCAGGGGAACTCGCAGTGGTATTCATTTATCGTTGTGAGGACGCCTGTCGTTTACTGTGAACAAATTAGAGTGTTCAAAGCAAGGTGTACTTGAATACATTAGCATGGAATAATAAGATAGGACTTTGGTGGTTCTTTTTGATATTTTGTTGGTTTGCACGCCAAAGTAATGATAAATAGGAGCAGTTGGGGGTATTCGTATTCAATTGTCAGAGGTGAAATTCTTGGATTTATAGAAGACGAACTACTGCGAAAGCATTTACCAAGGATGTTTTCA</t>
  </si>
  <si>
    <t>ASV217</t>
  </si>
  <si>
    <t>Polymyxa_graminis</t>
  </si>
  <si>
    <t>Polymyxa_sp.</t>
  </si>
  <si>
    <t>Polymyxa graminis</t>
  </si>
  <si>
    <t>PD0241</t>
  </si>
  <si>
    <t>KF111233.1</t>
  </si>
  <si>
    <t>Neuhauser,S., Kirchmair,M., Bulman,S. and Bass,D.</t>
  </si>
  <si>
    <t>AGCTCCAATAGCGTATGTTAAAGTTGTTGCAGTTAAAAAGCTCGTAGTTGGACTTGTGAGCGCCGGATGCGGCGATCTGCGGCCAAAAGGTCGTTGCGATCAGCCCGTCCGGGCGCCGTAAAATCTGCAACTGGGTCGCCGCTGGTCTTAATTGGTCGGTGGCGTCTGCTCGGTTGCTCGTTTACTGTGAGAAAATTGGAGTGTTCAAGGCAGGCGTGGATTGCAACTGAACATGTTAGCATGGAATAATAAGATAGGGCTCCGGCTCATATTTTGTTGGTTTCTAGGGCGTGGGAGTAATGATTGATAGGGACAGTTGGGGGTGCTAGTATTCAGCGGCCAGAGGTGAAATTCATGGATTCGCTGAAGACTGACTTATGCGAAAGCATTCACCAAGGATGTCCTCT</t>
  </si>
  <si>
    <t>PD0239</t>
  </si>
  <si>
    <t>KF111232.1</t>
  </si>
  <si>
    <t>PD0002</t>
  </si>
  <si>
    <t>KF111219.1</t>
  </si>
  <si>
    <t>Lohbach1</t>
  </si>
  <si>
    <t>MN170953.1</t>
  </si>
  <si>
    <t>Hittorf,M., Letsch-Praxmarer,S., Windegger,A., Bass,D.</t>
  </si>
  <si>
    <t>PD194</t>
  </si>
  <si>
    <t>KF111223.1</t>
  </si>
  <si>
    <t>ASV219</t>
  </si>
  <si>
    <t>AGCTCCAATAGCGTATATTAAAGTTGTTGCAGTTAAAAAGCTCGTAGTTGGATTTCTGGCATGGTGCGATTGGCCCGCGACGGTCACGTTGTGAGTGCCGACCCGCGCCTGCCATCCTCCTAGAGAACGTGTCGGCCATTTGTTTGGTCCGGCTCGCAATCTAGGACTTTTACTTTGAAAAAATTAGAGTGTTTAAAGCAGGCTTGCGCTATGAATACACTAGCATGGAATGACAACATAGGGCTTCAGTCTTATTTTGTTGGTTTCTAAGACGGAAGTAATGATTGATAGGGATAGTTGGGGGTGCTAGTATTAAGCGGCCAGAGGTGAAATTCTTGGATTCGCTTAAGACTGCCAAAAGCGAAAGCATTCACCAAGGATGTCTTCT</t>
  </si>
  <si>
    <t>ASV259</t>
  </si>
  <si>
    <t>AGCTCCAATAGCGTATATTAAAGTTGTTGCAGTTAAAAAGCTCGTAGTTGGATTTCTGGTATGCTGCGCCTGGCCCGCCTCGTTTAGAGTGTGAGTGCCGGTGCGCGGTTGCCATCCTTCTAGAAAACGCGTCTACCATTTACTTGGACGGGCGCGCGATCTAGATCTTTTACTTTGAAAAAATTAGAGTGTTTAAAGCAGGCAATTGTCTTTGAATAGATTAGCATGGAATAATAATTTAGGACTCCGTTCCTATTTTGTTGGTTTCTAGGAATGAAGTAATGATTGATAGGGATAGTTGGGGGTGCTCGTATTCAGCGGCCAGAGGTGAAATTCATGGATTCGCTGAAGACGAACTTATGCGAAAGCATTCACCAAGGATGTCTTCT</t>
  </si>
  <si>
    <t>ASV264</t>
  </si>
  <si>
    <t>AGCTCCAGTAGCGTATATTAAAGTTGTTGCAGTTAAAAAGCTCGTAGTTGGATTTCTGACTTCAGATACCTGACCCTCCCTCGCTAGAGGTGTGTGTGCCGGTGTATTTGTATCATCCTTTCAGTGATCGGTTCTACCCTTAACCGGGTTCGGAGCTGCTAGCTGGATCTTTTACTTTGAAGAAATTGGAGTGTTTAAAGCAGGCTTACGCCAGAACATATTAGCATGGAATAATAATTTAGGACTTTTGTTCTATTTTGTTGGTTTCTAGGACGAAAGTAATGATTGATAGGGATAGTTGGGGGTGCTAGTATTCGGCGGCCAGAGGTGAAATTCTTTGATCCGCTGAAGACTAACTTATGCGAAAGCATTCACCAAGGATGTCTTCT</t>
  </si>
  <si>
    <t>ASV348</t>
  </si>
  <si>
    <t>AGCTCCAATAGCGTATATTAAAGTTGCTGCAGTTAAAAAGCTCGTAGTTGGATTTCTGGTTAAATGCGCCTAGCCCGCCACGGTTTACGTCGGTGAGTGCTGGTTGCGCGTTGACCATCCTTCCGGAGATCCATTCCACCCTTCACTGGGCTGGATGGTTATCTGGATCATTTACTTTGAACAAATTAGAGTGTTCCAAGCAGGCTCTCGCTCACGAATACATTAGCATGGAATAATAAGATAGGACTTTGGTTCTATTTTGTTGGTTTCTAGGACCGAACGTAATGATTGATAGGGACAGTTGGGGGTGCTCGTATTCAACGGCCAGAGGTGAAATTCTTGGATTCGTTGAAGACGAACTAATGCGAAAGCATTCACCAAGGATGTCTTCT</t>
  </si>
  <si>
    <t>ASV363</t>
  </si>
  <si>
    <t>AGCTCCAGTAGCGTATATTAAAGTTGTTGCAGTTGAAAAGCTCGTAGTTGGATTTCTGGTTTGGCGCGGCTGGCCCGCCACGGTTACGTGTGTGAGTGTCGGCTCTGCGCCTTCCATCCTGGTGTTTTGCCGCGTGTGGGGTTAACTCCTTGCGCGTGTGCGGGATGCCACTTTTACTTTGAAAAAATTGGAGTGTTCAAGGCAGGCTTTATGCCACGTACAGATTAGCATGGAATAATGATTTAGGACTTTGGTTCTAATTTGTTGGTTTCTAGGGCTGAAGTAATGATTGATAGGGATAGTTGGGGGTGCTAGTATTGCTTGGCCAGAGGTGAAATTCTTGGATTCAAGCAAGACTAACTCATGCGAAAGCATTCACCAAGGATGTCTTCT</t>
  </si>
  <si>
    <t>ASV395</t>
  </si>
  <si>
    <t>AGCTCCAGTAGCGTATATTAAAATTGTTGCAGTTAAAAAGCTCGTAGTTGGATTTCTGGCAACCGAGGGCATGTCCGGGCCGCAAGGCTTCGTGTATGTGTTCTCTTGCCATCCTTCCAGCCGCAAGGTTGGATCTTTTACTTTGAAAAAATTAGAGTGTTTAAAGCAGGCTTATGCCTTGAATACATTAGCATGGAATAATAATTTAGGGCTTTTGTCCTTTTGTTGGTTCAGGATGAGAGTAATGATTGATAGGGACAGTTGGGGGTGCTAGTATTTCGTCAACAGAGGTGAAATTCTTGGACCGACGAAAGACTAACTTATGCGAAAGCATTCACCAAGGATGTCTTCT</t>
  </si>
  <si>
    <t>ASV421</t>
  </si>
  <si>
    <t>AGCTCCAGAAGCGTATATTAAAGTTGTTGCAGTTAAAAAGCTCGTAGTTGGATTTCTGGCTGGCCGCGCTGGCCCGCCTCCTTTCGGGGGTGAGTGCCGGCGCGTGCCTTCCATCCTTCTAGATTGTCGCGTGTACCGTTTACTCGGCCGCGCGCGTACGGTCTAGATCATTTACTGTGAAAAAATTAGAGTGTTTAAAGCAGGCTTATGCCTTGAATACATTAGCATGGAATAATAAAATAGGACTTTGGTTCTATTTTGTTGGTTTCTAGAACTGAAGTAATGATTGATAGGGACAGTTGGGGGTGCTAGTATTCAGCGGCCAGAGGTGAAATTCTTGGATTCGCTGAAGACTAACTACTGCGAAAGCATTCACCAAGGATGTCTTCT</t>
  </si>
  <si>
    <t>ASV497</t>
  </si>
  <si>
    <t>AGCTCCAGTAGCGTATACTAAAGTTGTTGCAGTTAAAAAGCTCGTAGTTGGACATCTGGTGTGACACGTCTGGCTCGCTTCGTTTTACGGAGTGTGTGTCGGACCTGTGTCGTATCATCCTTGCAGTTCTCCTGGACATTAACTTGTCTGGGGTTCAGGGCTGCATCTTTTACTTTGAAAAAATTAGAGTGTTTAAAGCAGGCGTTCGCTATGAATACATTAGCATGGAATAATAAGATAGGACTTTGGTGCTATTTTGTTGGTTTTCAGTGCCGAGGTAATGATTGATAGGGGCAGTTGGGGGTGCTGGAATTCAGCGGCCAGAGGTGAAATTCTTGGATTCGCTGAAGACCAACCGTAGCGAAAGCATTCACCAAGGATGTCTTCT</t>
  </si>
  <si>
    <t>ASV509</t>
  </si>
  <si>
    <t>AGCTCCAGTAGCGTATATTAATGTTGTTGCAGTTAAAAAGCTCGTAGTTGGATTTCTGGTGTCGTGTTGCCGGTCCGCTGCGGTAACGTACGTGAGAACTGGTCCAATGCGTGCCATCCTTCTAGGAAACGTATCTGCTCTTCACTGAGTCGGATGCGGCGCCTAGATCTTTTACTTTGAAAAAATTAGAGTGTTTAAAGCAGGCTTTGCCGTGAATACATTAGCATGGAATAATAATTTAGGACTTCGCGCCTAGTTTATTGGTTCTCGGATCGAAGTAATGATTGATAGGGATAGTTGGGGGTGCTAGTATTGATTGGCCAGAGGTGAAATTCTTGGATTCAATCAAGACTAACTTATGCGAAAGCATTCACCAAGGATGTCTTCT</t>
  </si>
  <si>
    <t>ASV519</t>
  </si>
  <si>
    <t>AGCTCCAGTAGCGTATATTAACGTTGTTGCAGTTAAAAAGCTCGTAGTTGGATTTCTGGTGAGATTGACCCGGCCCCGTCCGATAGGATGTGAGTGCGGGTGTCTTTCTGCCATCCTTCTAGAGAACGGTTCTGCCCTTCATTGGGTCGGTGCCGCTATCTAGATCTTTTACTTTGAAAAAATTAGAGTGTTTAAAGCAGGCATTGCATTGAATACATTAGCATGGAATAATAATATAGGACTTCGGTCTCTATTTTGTTGGTTTCTAGAACTGAAGTAATGATTGATAGGGATAGTTGGGGGTGCTAGTATTCAGCGGCCAGAGGTGAAATTCTTGGATTCGCTGAAGACTAACTTATGCGAAAGCATTCACCAAGGATGTCTTCT</t>
  </si>
  <si>
    <t>ASV549</t>
  </si>
  <si>
    <t>AGCTCCAATAGCGTATATTAAAGTTGTTGCAGTTAAAAAGCTCGTAGTTGAATTTCTGGTATACTGCGCCTGGCCCGCTCCGGTTACGGACGCGAGTGCCGGCGCGCGGTTGCCATCCTTCTAGGGAACATGCCTACCCTTCATTGGGTCGGGTATGGAATCTAGATCTTTTACTTTGAAAAAATTAGAGTGTTTAAAGCAGGCTTGCGCTATGAATACATTAGCATGGAATAATGATTTAGGACTTTGGTTCTATTTTGTTGGTTATAGGACTGAAGTAATGATTGATAGGGATAGTTGGGGGTGCTAGTATTCAGCGGCCAGAGGTGAAATTCTTGGATTCGCTGAAGACTAACTTATGCGAAAGCATTCACCAAGGATGTCTTCT</t>
  </si>
  <si>
    <t>ASV598</t>
  </si>
  <si>
    <t>AGCTCCAAAAGCGTATATTAAAGTTGCTGCAGTTAAAAAGCTCGTAGTTGGATTTCTGGCACGGTGCGCCTGGTCCGCCGCCCTCGAGGCGCGTGAGTACCGGCGCGCGCCTGCCATCCTTCGCGGGTCGGCGTCTCCGCTTCACTGCTGGGGCGCCGGGCCGCGATCGTTTACTTTGAAAAAATTAGAGTGTTTCTAGCAGGCGTTGTCGCCGTGAATACATTAGCATGGAATAATAAGATAGGACTTGGGTTCTATTTTGTTGGTTTCTAGGACCGAAGTAATGATTGACAGAGACAGTTGGGGGTGCTGGTATTCACGGGCCAGAGGTGAAATTCTTGGATTCCGTGAAGACCAACTTATGCGAAAGCATTCACCAAGGATGTCTTCT</t>
  </si>
  <si>
    <t>ASV599</t>
  </si>
  <si>
    <t>AGCTCCAGTAGCGTATATTAAAGTTGTTGCAGTTAAAAAGCTCGTAGTTGGATTTCTGGTTCCACCGAACTGGCCTGCGACCTCTAGGTCGTGTGTGCTGGCTTTTGGTGTACCATCCTTCTAGAGACCGTGCTCCATCCCTTCACTGGGATAGACTCGTGATCTAGATCTTTTACTTTGAAGAAATTAGAGTGTTCAAAGCAGGCTCGCGCCGTGAATACATTAGCATGGAATAATAATCTAGGACTTGGTATCCTATTTTGTTGGTTTTCAGGATCTAAGTAATGATTGATAGGGATAGTTGGGGGTGCTAGTATTCAGCGGCCAGAGGTGAAATTCTGTGATTCGCTGAAGACTAACTTATGCGAAAGCATTCACCAAGGATGTCTTCT</t>
  </si>
  <si>
    <t>ASV776</t>
  </si>
  <si>
    <t>AGCTCCAATAGCGTATATTAAAGTTGTTGCAGTTAAAAAGCTCGTAGTTGGATTTCTGGTTCAGAGAACCTGGCCCGTGGCCAAATTTCGGTTCATGGGCGCCGGAGTTTTCGTACCATCCTTCCGGTGATTTCTTCGGGTCCCTTTCACTAGGCGATTCGAGTGCTCCGGATCTTTTACTTTGAAAAAATTAGAGTGTTTAAAGCAAGCAGCGTGTTGAATACATTAGCATGGAATAATAATCTAGGACTTTGGTTCTATTTTGTTGGTTTCTAGCGCCAAAGTAATGATTGATAGGGATAGTTGGGGGTGCTAGTATTTACAGGCCAGAGGTGAAATTCTTGGATTCTGTAAAGACTAACTTATGCGAAAGCATTCACCAAGGATGTCTTCT</t>
  </si>
  <si>
    <t>ASV785</t>
  </si>
  <si>
    <t>AGCTCCAATAGCGTATATTAAAGTTGTTGCAGTTAAAAAGCTCGTAGTTGGATTTCTGGTTTAAAGAACTTGGTCCGCCTCTAACGAGGTGTGTGATCATGGTTTTTTAGCCATCCTTCGTGGCGAATATATTGGTACTTTATTGTATTTAATATAGGAGCCCGATCATTTACTTTGAAAAAATTAGAGTGTTCAAAGCAGGCTTAAGCTATGAATACATTAGCATGGAATAATAAGATAGGACTTTGGTCTCTATTTTGTTGGTTTCTAGGACTAAAGTAATGATTGATAGGGATAGTTGGGGGTGCTAGTATTCAACGGCCAGAGGTGAAATTCTGTGATTCGTTGAGGACTAACTTATGCGAAAGCATTCACCAAGGATGTCTTCTT</t>
  </si>
  <si>
    <t>ASV786</t>
  </si>
  <si>
    <t>AGCTCCAATAGCGTATATTAAATTTGTTGCAGTTAAAAAGCTCGTAGTTGGATTTCTAGTGTGGGAGGCTTTGTTGATTATGTCCTTTTGGATGTGCGACTTAGCCATCTGCGCTATCCTTCGTGGAGAAAACTTTGCCCCTTCATTGGGTGTAAGGTTGGATCCCGATCATTTACTTTGAAAAAATTAGAGTGTTCAAAGCAGGCATTTTGCTGTGAATACATTAGCATGGAATAATAATATAGGACTCGATCGCTATGTTTGTTGGTTTTACCGATTGAGTAATGATTGATGGGGATAGTTGGGGGTGCTGGTATTCAAGGGGAAGAGGTGAAATTCATTGATCCCTTGAAGACCAACAAATGCGAAAGCATTCACCAAGGATGTCTTCT</t>
  </si>
  <si>
    <t>ASV787</t>
  </si>
  <si>
    <t>AGCTCCAGAAGCGTATATTAAAGTTGTTGCAGTTAAAAAGCTCGTAGTTGGATTTCTGGTGCGAGGTGCCTGGCCCGCCGGGGCTTTCCCGTGTGAGTGCCGGAGCGCCTCCGCCATCCTTCGGGGGACCGCGCCTACCCTTAACTGGGCCGGGCGCGTGAGCCCGATCTTTTACTTTGAAAAAATTAGAGTGTTCCACGCAGGCTAGCGCTGTGAATACATTAGCATGGAATAATGACTTAGGACTTTGGTTCTATTTTGTTGGTTTCTGGGACTGAAGTAATGATTGATAGGGATAGTTGGGGGTGCTCGTATTTGGCGGCCAGAGGTGAAATTCTTGGATTCGCTAAAGACGAACTTATGCGAAAGCATTCACCAAGGATGTCTTCT</t>
  </si>
  <si>
    <t>ASV821</t>
  </si>
  <si>
    <t>AGCTCCAGTAGCGTATATTAAAGTTGTTGCAGTTAAAAAGCTCGTAGTTGGATTTCTGACTTCAGATGCCTGACCCGCTGTCGTTAGACAGTGTGTGCCGGAGCGTCTGTATCATCCTTTCAGAGACCGTCTCTGCACTTAACCGTGTTGGAGACAGAATCTGGATCTTTTACTTTGAAGAAATTGGAGTGTTTAAAGCAGGCTTACGCCAGAACATATTAGCATGGAATAATAATTTAGGACTTTTGTTCTATTTTGTTGGTTTCTAGGACGAAAGTAATGATTGATAGGGATAGTTGGGGGTGCTAGTATTCGGCGGCCAGAGGTGAAATTCTTTGATCCGCCGAAGACTAACTTATGCGAAAGCATTCACCAAGGATGTCTTCT</t>
  </si>
  <si>
    <t>ASV814</t>
  </si>
  <si>
    <t>AGCTCCAGTAGCGTATATTAAAGTTGTTGCAGTTAAAAAGCTCGTAGTTGGATTTCTGGTTTCACACGTCTAGTCCGCTGCGGTAACGTAGTCGAGTACCAGTTCGTGTTTACCATCCTTCTAGGAAACGGTACTACTCTTCACTGAGTCGGTCCCGGGTTCTAGATCTTTTACTTTGAAAAAATTAGAGTGTTTAAAGCAGGCTTTGCCGTGAATACATTAGCATGGAATAATAATTTAGGACTTCGATCCTAGTTTTTGTTGGTTCTGGATTAGAAGTAATGATTGATAGGGATAGTTGGGGGTGCTAGTATTGAGTGGCCAGAGGTGAAATTCTTGGATTCACTCAAGACTAACTTATGCGAAAGCATTCACCAAGGATGTCTTCT</t>
  </si>
  <si>
    <t>ASV875</t>
  </si>
  <si>
    <t>AGCTCTAGTAGCGTATATTAAAGTTGTTGCAGTTAAAAAGCTCGTAGTTGGATTTCTGACTTCAGATACCTGACCCTCGCTCGTTAGAGCTTGCGTGCCGGAGTATTCTGTATCATCCTTTCAGAGAGTGTTTCTACCCTTTACCGGGTCGGAGATATTATCTGGATCTTTTACTTTGAAGAAATTGGAGTGTTTAAAGCAGGCTTACGCCAGAACATATTAGCATGGAATAATAATTTAGGACTTTTGTTCTATTTTGTTGGTTTCTAGGACGAAAGTAATGATTGATAGGGATAGTTGGGGGTGCTAGTATTCGGCGGCCAGAGGTGAAATTCTTTGATCCGCTGAAGACTAACTTATGCGAAAGCATTCACCAAGGATGTCTTCT</t>
  </si>
  <si>
    <t>ASV915</t>
  </si>
  <si>
    <t>AGCTCCAGTAGCGTATATTAAAGTTGTTGCAGTTAAAAAGCTCGTAGTTGGATTTCTGGACCGGCGCGCTTGGCCCGCCGCGGTTACGTGTGTGAGTGCCGGGTCGCGTCGTCCATCCTTCTAGAGAACGGTTCTACCATTCACTTTGGCCGGATCCGCAATCTAGATCGTTTACTTTGAAAAAATTAGAGTGTTTAAAGCAGGCTTTTGCTATGAATACATTAGCATGGAATAATAATTTAGGACTTTGGTTCTATTTTGTTGGTTTCTAGGACTGGAGTAATGATTGATAGGGATAGTTGGGGGTGCTAGTATTCAGCGGCCAGAGGTGAAATTCTTAGATTCGCTGAAGACTAACCTATGCGAAAGCATTCACCAAGGATGTCTTCT</t>
  </si>
  <si>
    <t>ASV919</t>
  </si>
  <si>
    <t>AGCTCCAATAGCGTATATTAATGTTGCTGCAGTTAAAAAGCTCGTAGTTGGATTTCTGTCCAGGAATGCCTGGCCCGTTGACGAAAGTCGATGAGCGCCGGAGCATTTCGGACATCCGTCCAGAGTCTCTGTCTGCCCTTCACTGGGTTGGACATGCAGAATCTGGGCCATTTACTTTGAAGAAAATAGAGTGTTCAAAGCAGGCTTTTTGCTATGAATACTTCAGCATGGAATAATAAGATAGGACTTTGGTTTTATTTTGTTGGTTTCTAGAACTAAAGTAATGATTGATAGGGACGGTTGGGGGTGCTAGTATTTAACGGCCAGAGGTGAAATTCTTGGATTCGTTAAAGACTAACTTAGGCGAAAGCATTCACCAAGGACGTTCTCT</t>
  </si>
  <si>
    <t>ASV1098</t>
  </si>
  <si>
    <t>AGCTCCAGTAGCGTATATTAAAGTTGTTGCAGTTAAAAAGCTCGTAGTTGGATTTCTGACTTCAGGCGCCTGGCCCGCCTCATTGAGTGTGAGTGCCGGAGCGCCTGTATCATCCTTCCAGAGAATGCGTCTGCTCTTAACGGGGTTGGACGTAGGATCTGGATCTTTTACTTTGAAGAAATTGGAGTGTTTAAAGCAGGCTTACGCCAGAACATATTAGCATGGAATAATAATTTAGGACTTTTGTTCTATTTTGTTGGTTTCTAGGACGAAAGTAATGATTGATAGGGATAGTTGGGGGTGCTAGTATTCGGCGGCCAGAGGTGAAATTCTTTGATCCGCCGAAGACTAACTTATGCGAAAGCATTCACCAAGGATGTCTTCT</t>
  </si>
  <si>
    <t>ASV1115</t>
  </si>
  <si>
    <t>AGCTCCAGTAGCGTATATTAAAGTTGTTGCAGTTAAAAAGCTCGTAGTTGGATTTCTGGCTTGACTAGACTGACCCGCCACAATTATGTGCGTGAGTGTCGGTTCTCGTCTGCCATCCTTCTGGAAAACGTGTCTACCCTTTGTTGGGCCGGATGCGGGATCCAGATCTTTTACTTTGAAGAAATTAGAGTGTTCAAAGCAGGCTTGCGCTATGAATACATTAGCATGGAATAATAATTTAGGACTACGGTTCTATTTTGTTGGTTTCTAGGACTGAAGTAATGATTGATAGGGATAGTTGGGGGTGCTAGTATTCAGCGGCCAGAGGTGAAATTCTTGGATTCGCTGAAGACTAACTTATGCGAAAGCATTCACCAAGGATGTCTTCT</t>
  </si>
  <si>
    <t>ASV1144</t>
  </si>
  <si>
    <t>AGCTCCAGTAGCGTATATTAAAGTTGCTGAAGTTAAAAAGCTCGTAGTTGGATTTCTGATTTTGTGGACCTGATCCGCCCCGTTTAGGTGTGCGAGTATTGGTGTTTGCTAATCATCCTTGAAGTGCATATATCTACCCTTTATTGGGCCGGGTATTATGAACTTTATCATTTACTTTGAAAAAATTAGAGTGTTCAAAGCAGGCAATATTGCTGTGAATACATTAGCATGGAATAATAAGATAGGACTTTGGTACTATTTTGTTGGTTTTCAGCACTGAAGTAATGATTGATAGGGACAGTTGGGGGTGCTAGTATTCAATGGCCAGAGGTGAAATTCTTGGATTCATTGAAGACTAACTGATGCGAAAGCGTTCGCCAAGGATGTCTCTT</t>
  </si>
  <si>
    <t>ASV220</t>
  </si>
  <si>
    <t>Minidiscus_sp.</t>
  </si>
  <si>
    <t>Minidiscus variabilis</t>
  </si>
  <si>
    <t>RCC5880</t>
  </si>
  <si>
    <t>MN528649.1</t>
  </si>
  <si>
    <t>AGCTCCAATAGCGTATATTAAAGTTGTTGCAGTTAAAAAGCTCGTAGTTGGATTTCTGGCAGGAGCGACCGGTCACACACTCTGTGTGTGAACTTGCGTTGTCTCTGGCCATCCTTGGGGAGATCCTGTTTGGCATTAAGTTGTCGGGCAGGGGATACCCATCGTTTACTGTGAAAAAATTAGAGTGTTTAAAGCAGGCTTATGCCGTTGAATATATTAGCATGGAATAATAAGATAGGACTTCGGAACTATTTTGTTGGTTTGCGTTACGAAGTAATGATTAATAGGGACAGTTGGGGGTATTCGTATTTCGTTGTCAGAGGTGAAATTCTTGGATTTCCGAAAGACGAACTACTGCGAAAGCATTTACCAAGGATGTTTTCA</t>
  </si>
  <si>
    <t>RCC5879</t>
  </si>
  <si>
    <t>MN528648.1</t>
  </si>
  <si>
    <t>RCC5877</t>
  </si>
  <si>
    <t>MN528646.1</t>
  </si>
  <si>
    <t>RCC5876</t>
  </si>
  <si>
    <t>MN528645.1</t>
  </si>
  <si>
    <t>RCC5871</t>
  </si>
  <si>
    <t>MN528641.1</t>
  </si>
  <si>
    <t>RCC5921</t>
  </si>
  <si>
    <t>MN528640.1</t>
  </si>
  <si>
    <t>RCC5870</t>
  </si>
  <si>
    <t>MN528639.1</t>
  </si>
  <si>
    <t>RCC5869</t>
  </si>
  <si>
    <t>MN528638.1</t>
  </si>
  <si>
    <t>RCC5868</t>
  </si>
  <si>
    <t>MN528637.1</t>
  </si>
  <si>
    <t>RCC5867</t>
  </si>
  <si>
    <t>MN528636.1</t>
  </si>
  <si>
    <t>ASV227</t>
  </si>
  <si>
    <t>Komma_caudata</t>
  </si>
  <si>
    <t>AGCTCTAATAGCGTATATTAAAGTTGTTGCAGTTAAAAAGCTCGTAGTCGGATGTCGGGGTCGGGCAGGCTGTTGGCCTCTGGTCGAATGGCAGGCTCGGCTCTTTTTGCCTGGGGACCCCGTCACACTTAACTGTGGGGCGGGTGTACGCAGGCCGTTTACTTTGAAAAAATTAGAGTGTTCAAAGCAGGCCTACGCTTGAATACATTAGCATGGAATAATGGAATAGGACTTTGGTGCTATTTTGTTGGTTTATGGGACCGAAGTAATGATTAATAGGGACAGTTGGGGCCGTTTATATTTCGTTGTCAGAGGTGAAATTCTTGGATTTACGAAAGATAAACTTGTGCGAAAGCATTCGGCAAGGATGTTTTCA</t>
  </si>
  <si>
    <t>ASV230</t>
  </si>
  <si>
    <t>Chrysophyceae_XX_sp.</t>
  </si>
  <si>
    <t>AGCTCCAATAGCGTATACTAAAGTTGTTGCAGTTAAAAAGCTCGTAGTTGGATTTCTGGTCGTTCAGTTCGGTCTGCTTCGCAAGAAGTGTGTACTAGAGCTTGGTGGCCATCCTCGGAGTTTTGTGTATCTGGCATTCAGTTGTCGGGTATATGATCTTCGTCATTTACTGTGAGTAAACTAGAGTGTTCAAAGCAGGCTTAGGCCGTTGAATACATTAGCATGGAATAATAAGATAGGACCTTGGTCTATTTTGTTGGTTTATTTTCCAAGGTAATGATTAATAGGGATAGTTGGGGGTATTCGTATTCAATTGTCAGAGGTGAAATTCTTGGATTTATGGAAGACGAACTACTGCGAAAGCATTTACCAAGGATGTTTTCA</t>
  </si>
  <si>
    <t>ASV536</t>
  </si>
  <si>
    <t>AGCTCCAATAGCGTATACTAAAGTTGTTGCAGTTAAAAAGCTCGTAGTTGGATTTCTGGTCGTGGGCCTCGGTCCGCTCCTCACGGAGTGTGTACCTGGGGTCTGCAGCCATCCTCAGGGAGAACATATCTGGTATTAAGTTGTCGGGTATGGGATCCCTGTCATTTACTGTGAGCAAAATAGAGTGTTCAAAGCAGGCTTAGGCCGTTGAATACATTAGCATGGAATAATAAGATAAGACCTTGGTCTATTTTGTTGGTTTGCACTCCAAGGTAATGATTAATAGGGATAGTTGGGGGTATTCGTATTCAATTGTCAGAGGTGAAATTCTTGGATTTATGGAAGACGAACTACTGCGAAAGCATTTACCAAGGATGTTTTCA</t>
  </si>
  <si>
    <t>ASV1308</t>
  </si>
  <si>
    <t>AGCTCCAATAGCGTATACTAAAGTTGTTGCAGTTAAAAAGCTCGTAGTTGAATTTCTGACTTTGAGGCGCGACCGGTCCCGTGTGGACTGTTGTCTGTGAATCGAGGTCATCCTCGGGGAATGCGTATCTGTCATTCAGTTGATGGGTACGAGTACCTCGTCATTTACTGTGAGCAAAATAGAGTGTTCAAAGCAGGCTTACGCCATTGAATACATTAGCATGGAATAATAAGATAGGACCTTGGTCTATTTTGTTGGTTAGTACTCCAAGGTAATGATTAATAGGGACAGTTGGGGGCATTAGTATTCAGACGACAGAGGTGAAATTCTTGGACCGTCTGAAGACTGACTACTGCGAAAGCATTTGCCAAGAGTGTTTTCA</t>
  </si>
  <si>
    <t>ASV504</t>
  </si>
  <si>
    <t>AGCTCCAATAGCGTATACTAAAGTTGTTGCAGTTAAAAAGCTCGTAGTTGGATTTCTGGTTGTTAATCTCGGTCCGCTTCGAAAGGAGTGTGTACTAGAGATTGGCGGCCATCCTCGGAGTATTGTATCTTCGGCATTAAGTTGTCGGTTTTATGATCTCCGTCATTTACTGTGAGTAAACTAGAGTGTTCAAAGCAGGCTTAGGCCGTTGAATACATTAGCATGGAATAATAAGATAGGACCTTGGTCTATTTTGTTGGTTTATTTTCCAAGGTAATGATTAATAGGGACAGTTGGGGGTATTCGTATTCAGTTGTCAGAGGTGAAATTCTTGGATTTACGGAAGACGAACTACTGCGAAAGCATTTACCAAGGATGTTTTCA</t>
  </si>
  <si>
    <t>ASV236</t>
  </si>
  <si>
    <t>Abedinium_dasypus</t>
  </si>
  <si>
    <t>Abedinium_sp.</t>
  </si>
  <si>
    <t>AGCTCCAATAGCGTATATTAAAGTTGTTGTGGTTAAAAAGCTCGTAGTTGAATTTCTGCATTGGGGCACCGGTCCGCCCTTGGGGTGAGAATCTGGCTGTCCTGTGCATCTTCTTGGAGAACGCTATTGCATTTAACTATGTGATTGAGGAAACCAGGACTTTTACTTTGAGGAAATTAGAGTGTTTCAAGCAGGCTCATGCTTGAATACATTAGCATGGAATAATAAGATAGGACCTTGGTTCTATGTTTTGGTTCGTAGAGCTAAGGTAATGATTAATAGGGATAGTTGGGGGCATTCGTATTTAACTGTCAGAGGTGAAATTCTTGGATTTGTTAAAGACGGACTAATGCGAAAGCACTTGCCAAGGATGTTTTCA</t>
  </si>
  <si>
    <t>ASV556</t>
  </si>
  <si>
    <t>AGCTCCAATAGCGTATATTAAAGTTGTTGTGGTTAAAAAGCTCGTAGTTGAATTTCTGCATTGGGGCACCGGTCCGCCCTTGGGGTGAGAATCTGGCTGTCCTGTGCATCTTCTTGGAGAACGCTATTGCATTTAACTATGTGATTGCGGAAACCAGGACATTTACTTTGAGGAAATTAGAGTGTTTCAAGCAGGCTCATGCTTGAATACATTAGCATGGAATAATAAGATAGGACCTTGGTTCTATGTTTTGGTTCGTAGAGCTAAGGTAATGATTAATAGGGATAGTTGGGGGCATTCGTATTTAACTGTCAGAGGTGAAATTCTTGGATTTGTTAAAGACGGACTAATGCGAAAGCATTTGCCAAGGATGTTTTCA</t>
  </si>
  <si>
    <t>ASV240</t>
  </si>
  <si>
    <t>Ceratoperidinium_falcatum</t>
  </si>
  <si>
    <t>Dinoflagellata_XXXX_sp.</t>
  </si>
  <si>
    <t>Torquentidium flavescens</t>
  </si>
  <si>
    <t>LIMS-PS-2721</t>
  </si>
  <si>
    <t>MK733283.1</t>
  </si>
  <si>
    <t>Shin,H.H., Li,Z. and Matsuoka,K.</t>
  </si>
  <si>
    <t>AGCTCCAATAGCGTATATTAAAGTTGTTGCGGTTAAAAAGCTCGTAGTTGGATTTCTGCCGAGGATGACCGGTCCGCCCTCTGGGTGAGTATCTGGCTCAGCCTGGGCATCTTCTTGGGGAACGTAGCTGCACTTGACTGTGTGGTGCGGTATCCAGGACTTTTACTTTGAGGAAATTAGAGTGTTTCAAGCAGGCTTACGCCTTGAATACATTAGCATGGAATAATAAGATAGGACCTTGGTTCTATTTTGTTGGTTTCTAGAGCTGAGGTAATGATTAATAGGGATAGTTGGGGGCATTCGTATTTAACTGTCAGAGGTGAAATTCTTGGATTTGTTAAAGACGGACTACTGCGAAAGCATTTGCCAAGGATGTTTTCA</t>
  </si>
  <si>
    <t>ASV700</t>
  </si>
  <si>
    <t>Ceratoperidinium falcatum</t>
  </si>
  <si>
    <t>AR291</t>
  </si>
  <si>
    <t>KP790150.1</t>
  </si>
  <si>
    <t>AGCTCCAATAGCGTATATTAAAGTTGTTGCGGTTAAAAAGCTCGTAGTTGGATTTCTGCCGAGGATGACCGGTCCGCCCTCTGGGTGAGTATCTGGCTCAGCCTGGGCATCCTCTTGGGGAACGTAGCTGCACTTGACTGTGTGGTGCGGTATCCAGGACTTTTACTTTGAGGAAATTAGAGTGTTTCAAGCAGGCTTACGCCTTGAATACATTAGCATGGAATAATAAGATAGGACCTTGGTTCTATTTTGTTGGTTTCTAGAGCTGAGGTAATGATTAATAGGGATAGTTGGGGGCATTCGTATTTAACTGTCAGAGGTGAAATTCTTGGATTTGTTAAAGACGGACTACTGCGAAAGCATTTGCCAAGGATGTTTTCA</t>
  </si>
  <si>
    <t>Torquentidium convolutum</t>
  </si>
  <si>
    <t>LIMS-PS-2394</t>
  </si>
  <si>
    <t>MF948385.1</t>
  </si>
  <si>
    <t>Shin,H.H., Li,Z., Lee,K.-W. and Matsuoka,K.</t>
  </si>
  <si>
    <t>Pseliodinium helix</t>
  </si>
  <si>
    <t>LIMS-PS-2554</t>
  </si>
  <si>
    <t>MH465611.1</t>
  </si>
  <si>
    <t>Shin,H.H. and Li,Z.</t>
  </si>
  <si>
    <t>Kirithra asteri</t>
  </si>
  <si>
    <t>H-1-A6</t>
  </si>
  <si>
    <t>MW267281.1</t>
  </si>
  <si>
    <t>Gottschling,M., Carbonell-Moore,M.C., Mertens,K.N., Kirsch,M.,Elbraechter,M. and Tillmann,U.</t>
  </si>
  <si>
    <t>Kirithra sigma</t>
  </si>
  <si>
    <t>GYM32</t>
  </si>
  <si>
    <t>MW874846.1</t>
  </si>
  <si>
    <t>Hu,Z.</t>
  </si>
  <si>
    <t>GYM20</t>
  </si>
  <si>
    <t>MW874842.1</t>
  </si>
  <si>
    <t>AR293</t>
  </si>
  <si>
    <t>KP790151.1</t>
  </si>
  <si>
    <t>Kirithra sp.</t>
  </si>
  <si>
    <t>MZ687578.1</t>
  </si>
  <si>
    <t>GYM29</t>
  </si>
  <si>
    <t>MW874845.1</t>
  </si>
  <si>
    <t>ASV241</t>
  </si>
  <si>
    <t>Leegaardiella_sp.</t>
  </si>
  <si>
    <t>uncultured_Choreotrichia</t>
  </si>
  <si>
    <t>AGCTCCAATAGCGTATATTAAAGTTGTTGCAGTTAAAAAGCTCGTAGTTGGATTTCTGGCGGTGTGACTCCGGCCGGCATGACGTCGGGTCCAGAGCGCGCCACCATCCTTCTGTCAACCTTCGCGGGATTCGTTTCCCGCGTCGTGGGCTCAGATATTTTACCTTGAGAAAATTAGAGTGTTTCAGGCAGGCTTTCGCCGGAATACATTAGCATGGAATAATAGAAAAGGACTTCAACCTCTTCTGTTGGTCTGAGGGGCTGTAGTAATGATTAATAGGGATAGTTGGGGGCATTAGTACTTGACTGTCAGAGGTGAAATTCTCCGATTTGTTAAAGACTAACTTATGCGAAAGCATTTGCCAAGGATGTTTTCA</t>
  </si>
  <si>
    <t>ASV897</t>
  </si>
  <si>
    <t>AGCTCCAATAGCGTATATTAAAGTTGTTGCAGTTAAAAAGCTCGTAGTTGGATTTCTGGCAGCGTGACTCCGGCCGGCATGACGTCGGGTCCAGAGCGCGCTACCATCCTTCTGTCAACCTTCGCGGGATTTGTTTCCCGCCCTGGGGCTCAGATATTTTACCTTGAGAAAATTAGAGTGTTTCAGGCAGGCTTTCGCCGGAATACATTAGCATGGAATAATAGAAAAGGACTTCAACCTCTTCTGTTGGTCTGAGGGGCTGTAGTAATGATTAATAGGGATAGTTGGGGGCATTAGTACTTGACTGTCAGAGGTGAAATTCTCCGATTTGTTAAAGACTAACTTATGCGAAAGCATTTGCCAAGGATGTTTTCA</t>
  </si>
  <si>
    <t>ASV238</t>
  </si>
  <si>
    <t>Nolandellidae_X_sp.</t>
  </si>
  <si>
    <t>BOLA868_sp.</t>
  </si>
  <si>
    <t>AGCTCCAATAGTGTATATTAAAGTTGCTGCGGTTAAAAAGTTCGTAGTTGGATTTCGGGGGCATTCAGGCCAAAGCTCGTCCTTGTGGCGTGGCTGGGTCTGGGCTTCCTACGTTTGGATAGTGGGCAACCGCTTCCAATCATTTACTTTGAAAAAATTAGAGTGTTCAAAGCAGGCGTAACCTTGCCATTGAATATTACAGCATGGGATAATAGAATATGACGTTGGTCTTATTTTGTTGGTTTCTAAGGCTGATGTAATGATTAATAGGGATAGTTGGGGTCGCTCGTATTGAGTTGTCAGAGGTGAAATTCTAGGATTTACTCAAGACGAACTAATGCGAAAGCATTCGACAAGGATGTTTTCA</t>
  </si>
  <si>
    <t>ASV379</t>
  </si>
  <si>
    <t>AGCTCCAATAGTGTATATTAAAGTTGCTGCGGTTAAAAAGCTCGTAGTTGGATTTCGGAATGTCGCTGGTCAAAGCTCGTCCTTGTGGCGTGGCTGGATTGGCGCTTCCTAGCTTCGGATTGGCCAGCAATGGTCTCCGATCATTTACTTTGAAAAAATTAGAGTGTTCAAAGCAGGCGTAACCTTGCCATTGAATATTACAGCATGGGATAATAGAATATGACGTTGGTCTTATTTTGTTGGTTTCTAAGGCTGATGTAATGATTAATAGGGATAGTTGGGGTCGCTCGTATTGAGTTGTCAGAGGTGAAATTCTAGGATTTACTCAAGACGAACTAGTGCGAAAGCATTCGACAAGGATGTTTTCA</t>
  </si>
  <si>
    <t>ASV244</t>
  </si>
  <si>
    <t>Chlamydomodales_XX_sp.</t>
  </si>
  <si>
    <t>AGCTCCAATAGCGTATATTTAAGTTGTTGCAGTTAAAAAGCTCGTAGTTGGATTTCGGGCGACGTTCGGCGGTCCGCCTCTGGTGTGCACTGCTGCGGCGTCGTCTTTCTGTCGGGGACGGGCTCCGGGCTTCACTGTCCGGACCTGGATTCGGCGAGGTTACTTTGAGTAAATTAGAGTGTTCAAAGCAGGCGATCGCCCTGAATACATTAGCATGGAATAGCACGATAGGACTCTGGCCTATCTTGCTGGTCTGTAGGACCGGAGTAATGATTAAGAGGGACGGTCGGGGGCATTCGTATTTCATTGTCAGAGGTGAAATTCTTGGATTTATGAAAGACGAACTTCTGCGAAAGCATTTGCCAAGTATGTTTTCA</t>
  </si>
  <si>
    <t>ASV370</t>
  </si>
  <si>
    <t>AGCTCCAATAGCGTATATTTAAGTTGTTGCAGTTAAAAAGCTCGTAGTTGGATTTCGGGCGGGTGACGGCGGTCCGCCTCTGGTGTGCACTGCTGCTCATCCGCCTTTCTGTCGGGGACGGGCTCCTGGGCTTCACTGTCCGGGACCCGGGTTCGACGTGGTTACTTTGAGTAAATTAGAGTGTTCAAAGCAGGCGTTCGCCCTGAATACATTAGCATGGAATAGCACGATAGGACTCTGGCCTATTCTGCTGGTCTGTAGGACCGGAGTAATGATTAAGAGGGACAGTCGGGGGCATTCGTATTTCATTGTCAGAGGTGAAATTCTTGGATTTATGAAAGACGAACTTCTGCGAAAGCATTTGCCAAGGATGTTTTCA</t>
  </si>
  <si>
    <t>ASV428</t>
  </si>
  <si>
    <t>AGCTCCAATAGCGTATATTTAAGTTGTTGCAGTTAAAAAGCTCGTAGTTGGATTTCGGGCGGGTGACGGCGGTCCGCCTCTGGTGTGCACTGCTGTTCATCCGCCTTTCTGTCGGGGACGGGCTCCTGGGGTTCACTCACCGGGACCCGGGTTCGACGTGGTTACTTTGAGTAAATTAGAGTGTTCAAAGCAGGCGTTCGCCCTGAATACATTAGCATGGAATAGCACGATAGGACTCTGGCCTATTCTGCTGGTCTGTAGGACCGGAGTAATGATTAAGAGGGACAGTCGGGGGCATTCGTATTTCATTGTCAGAGGTGAAATTCTTGGATTTATGAAAGACGAACTTCTGCGAAAGCATTTGCCAAGGATGTTTTCA</t>
  </si>
  <si>
    <t>ASV668</t>
  </si>
  <si>
    <t>AGCTCCAATAGCGTATATTTAAGTTGTTGCAGTTAAAAAGCTCGTAGTTGGATTTCGGGTGGGTTGGCGCGGTCCGCCTCTGGTGAGTACTGCATCGGCCCACCTTACTGCCGGGGACGCGCGTCTGGGCTTCACTGTCTGGGCCGCGGAGTCGGCGAGGTTACTTTGAGTAAATTAGAGTGTTCAAAGCAAGCCTACGCTCTGAATACATTAGCATGGAATAACACGATAGGACTCTGGCCTATCTTGTTGGTCTGTAGGACCGGAGTAATGATTAAGAGGGACAGTCGGGGGCATTCGTATTTCATTGTCAGAGGTGAAATTCTTGGATTTATGAAAGACGAACTTCTGCGAAAGCATTTGCCAAGGATGTTTTCA</t>
  </si>
  <si>
    <t>ASV1005</t>
  </si>
  <si>
    <t>AGCTCCAATAGCGTATATTTAAGTTGTTGCAGTTAAAAAGCTCGTAGTTGGATTTCGGATAGGCGCTAGCGGTCCGGCTCTGTTGTGTACTGCTAGCGCTTGTCTTTCTTGTCGGGGACGGGTTCTTGGGCTTAATTGTTCGGGTCCCGGAGTCGACGTGGTTACTTTGAGTAAATTAGAGTGTTCAAAGCAAGCGTACGCTATGAATACATTAGCATGGAATAACATGATAAGACTCTGGCTTATTTTGTTGGTCTGTGAGACTGGAGTAATGATTAAGAGGGACAGTCGGGGGCATTCGTATTTCATTGTCAGAGGTGAAATTCTTGGATTTATGAAAGACGAACATCTGCGAAAGCATTTGCCAAGGATGTTTTCA</t>
  </si>
  <si>
    <t>ASV1061</t>
  </si>
  <si>
    <t>AGCTCCAATAGCGTATATTTAAGTTGTTGCAGTTAAAAAGCTCGTAGTTGGATTTCGGGTGGGTGACAGCGGTCCGGCTCTGCTGTGTACTGCTGTTGCCTTCCTTTCTGTCGGGGACGGGCTCTTGGACTTCACTGTCCGGGACTCGGAGTCGGCGAGGTTACTTTGAGTAAATTAGAGTGTTCAAAGCAAGCGTTCGCTATGAATACATTAGCATGGAATAACATGATAGGACTCTGGCTTATCTTGTTGGTCTGTAAGACCGGAGTAATGATTAAGAGGGACAGTCGGGGGCATTCGTATTTCATTGTCAGAGGTGAAATTCTTGGATTTATGAAAGACGAACTTCTGCGAAAGCATTTGCCAAGGATGTTTTCA</t>
  </si>
  <si>
    <t>ASV249</t>
  </si>
  <si>
    <t>Reckertia_filosa</t>
  </si>
  <si>
    <t>Allas_sp.</t>
  </si>
  <si>
    <t>AGCTCCAGTAGCGTATATTAAAGTTGTTGCAGTTAAAAAGCTCGTAGTTGGATTTCTGCTTGAAGCGTTGGGCCCGCCCGAGTTATCGGTGTGTGTGCCTGTTCGCTCCTTGCATCCTTCTAGAAAACGGCTCTCTCCTTCATTGGCTGTGGAGTCGCAATCTAGATCTTTTACTTTGAAAAAATTAGAGTGTTTAAAGCAGGCTTGTGCTATGAATACATTAGCATGGAATAATAATTTAGGACTTTGGTTCTATTTTGTTGGTTTCTAGAACTGAAGTAATGATTGATAGGGATAGTTGGGGGTGCTAGTATTCAGCGGCCAGAGGTGAAATTCTTAGATTCGCTGAAGACTAACTTATGCGAAAGCATTCACCAAGGATGTCTTCT</t>
  </si>
  <si>
    <t>ASV251</t>
  </si>
  <si>
    <t>Tintinnida_XX_sp.</t>
  </si>
  <si>
    <t>AGCTCCAATAGCGTATATTAAAGTTGTTGCAGTTAAAAAGCTCGTAGTTGGATTTCTGGTGTATGTCCAAGGAGACCGTTTACGTGATTTCCGAAGCGTATGCCATCCTTCTGTTAACCACATTCACTGTCAAAGGTGAGTATGGGGCTCAGATATTTTACCTTGAGAAAATTAGAGTGTTTCAGGCAGGCTTGTGCCCGGATACATTAGCATGGAATAATGGAATAGGACTTTAGCCTCTTCTGTTGGTCTGGGGGGTTAGAGTAATGATTAATAGGGATAGTTGGGGGCATTAGTACTTAACTGTCAGAGGTGAAATTCTCGGATTTGTTAAAGACTAACTTATGCGAAAGCATTTGCCAAGGATGTTTTCA</t>
  </si>
  <si>
    <t>ASV377</t>
  </si>
  <si>
    <t>AGCTCCAATAGCGTATATTAAAGTTGTTGCAGTTAAAAAGCTCGTAGTTGGATTTCTGGCGTATTGTCGAGAACTCCTTTTCTAGGAGAGCGAGACATACTCCATCCTTCTGTTAACCTTTGGGAAGGTCAAACTTCCCTTTGGGGCTCAGATATTTTACCTTGAGAAAATTAGAGTGTTTCAGGCAGGCTTGTGCCCGGATACATTAGCATGGAATAATAGAACAGGACTTTAGCCTCTTCTGTTGGTCTGGGGGGTTGAAGTAATGATTAATAGGGATAGTTGGGGGCATTAGTACTTAACTGTCAGAGGTGAAATTCTCGGATTTGTTAAAGACTAACCTATGCGAAAGCATTTGCCAAGGATGTTTTCA</t>
  </si>
  <si>
    <t>ASV571</t>
  </si>
  <si>
    <t>AGCTCCAATAGCGTATATTAAAGTTGTTGCAGTTAAAAAGCTCGTAGTTGGATTTCTGGTGGCGAGATACCATACGCCCGCGCGTTTTTGGTAGCTCTCCACCATCCTTCTGTTAACCTAGATTAGACTTTACTGGCTGTTTAGGAGCCCAGATATTTTACCTTGAGAAAATTAGAGTGTTTCAGGCAGGCTTGCGCCCGGATACATTAGCATGGAATAATGGAATAGGACTTTTACCTCTTCTGTTGGTCTAAGGGGTCGAAGTAATGATTAATAGGGATAGTTGGGGGCATTAGTACTTAACTGTCAGAGGTGAAATTCTTGGATTTGTTAAAGACTAACTTATGCGAAAGCATTTGCCAAGGATGTTTTCA</t>
  </si>
  <si>
    <t>ASV254</t>
  </si>
  <si>
    <t>Chlamydomonas_noctigama</t>
  </si>
  <si>
    <t>AGCTCCAATAGCGTATATTTAAGTTGTTGCAGTTAAAAAGCTCGTAGTTGGATTTCGGGCGGGTCACGGCGGTCCGCCTCTGGTGTGCACTGCCGTTGATCCGCCTTTCTGTCGGGGACGGGCTCTTGGGCTTCACTGTCCGGGACCCGGGCTCGACGAGGTTACTTTGAGTAAATTAGAGTGTTCAAAGCAGGCGATCGCCTTGAATACATTAGCATGGAATAGCACGATAGGACTCTGGCCTATCTTGCTGGTCTGTAGGACCGGAGTAATGATTAAGAGGGACAGTCGGGGGCATTCGTATTTCATTGTCAGAGGTGAAATTCTTGGATTTATGAAAGACGAACTTCTGCGAAAGCATTTGCCAAGGATGTTTTCA</t>
  </si>
  <si>
    <t>ASV263</t>
  </si>
  <si>
    <t>Rhodomonas_sp.</t>
  </si>
  <si>
    <t>AGCTCTAATAGCGTATATTAAAGTTGTTGCAGTTAAAAAGCTCGTAGTCGGATGTCGGGCTCGGATAGGCTGTCGGCCTTTGGTCGGACGGCATGTCCGGGCCTTTCTGCCTGGGGATCCTACTCTACTTAACTGTAGGGTAGTGGGACGCAGGCCGTTTACTTTGAAAAAATTAGAGTGTTCAAAGCAGGCCTACGCTTGAATACATTAGCATGGAATAATGGAATAGGACTTTGGTCTTATTTGTTGGTTTATGGGACCGAAGTAATGATTAACAGGGACAGTTGGGGCCGTTTATATTTCGTTGTCAGAGGTGAAATTCTTGGATTTACGAAAGATAAACTTCTGCGAAAGCATTCGGCAAGGATGTTTTCA</t>
  </si>
  <si>
    <t>ASV1092</t>
  </si>
  <si>
    <t>AGCTCTAATAGCGTATATTAAAGTTGTTGCAGTTAAAAAGCTCGTAGTCGGATGTCGGGCTCGGAGAGGCTGTCGGCCTACGGTCGGACGGCAACTCCGGGCCTTTCTGCCTGGGGATCCTACTCTACTTAATTGTAGGGTAGTGGGACGCAGGCCGTTTACTTTGAAAAAATTAGAGTGTTCAAAGCAGGCCTACGCTTGAATACATTAGCATGGAATAATGGAATAGGACTTTGGTGCTATTTTGTTGGTTTATGGGACCGAAGTAATGATTAACAGGGACAGTTGGGGCCGTTTATATTTCGTTGTCAGAGGTGAAATTCTTGGATTTACGAAAGATAAACTTCTGCGAAAGCATTCGGCAAGGATGTTTTCA</t>
  </si>
  <si>
    <t>ASV266</t>
  </si>
  <si>
    <t>Wislouchiella_planctonica</t>
  </si>
  <si>
    <t>AGCTCCAATAGCGTATATTTAAGTTGTTGCAGTTAAAAAGCTCGTAGTTGGATTTCGGGTGGGTTCTAGCGGTCCGCCTCTGGTGTGTACTGCTATGGCTCACCTTTCTGTCGGGGACTAGCTCTTGGGCTTAACTGTCCGGGACTAGGAATCGGCGAGGTCACCGTGAGTAACTCGTAGTGTTCAAAGCAAGCATTCGCTCTGAGCGCATTAGCATGGAATGACAATATAGGACTCTGGCCTATCTTGTTGGTCTGTAGGACTGGAGTAATGATTAAGAGGGACAGTCGGGGGCATTCGTATTTCATTGTCAGAGGTGAAATTCTTGGATTTATGAAAGACGAACTACTGCGAAAGCATTTGCCAAGGATGTTTTCA</t>
  </si>
  <si>
    <t>ASV326</t>
  </si>
  <si>
    <t>AGCTCCAATAGCGTATATTTAAGTTGTTGCAGTTAAAAAGCTCGTAGTTGGATTTCGGGTGGGTTCTAGCGGTCCGCCTCTGGTGTGTACTGCTATGGCTCACCTTTCTGGCGGGGACTAGCTCTTGGGCTTAACTGTCCGGGACTAGGAATCGCCGAGGTCACCGTGAGTAACTCGTAGTGTTCAAAGCAAGCATTCGCTCTGAGCGCATTAGCATGGAATGACAATATAGGACTCTGGCCTATCTTGTTGGTCTGTAGGACTGGAGTAATGATTAAGAGGGACAGTCGGGGGCATTCGTATTTCATTGTCAGAGGTGAAATTCTTGGATTTATGAAAGACGAACTACTGCGAAAGCATTTGCCAAGGATGTTTTCA</t>
  </si>
  <si>
    <t>ASV382</t>
  </si>
  <si>
    <t>AGCTCCAATAGCGTATATTTAAGTTGTTGCAGTTAAAAAGCTCGTAGTTGGATTTCGGATGGGTTCTAGCGGTCCGCCTCTGGTGTGTACTGCTATGGCTCATCTTTCTGTCGGGGACTAGCTCTTGGGCTTCACTGTCCGGGACTAGGAATCGGCGAGGTCACCGTGAGTAACTCGTAGTGTTCAAAGCAAGCATTCGCTCTGAGCGCATTAGCATGGAATGACAATATAGGACTCTGGCCTATCTTGTTGGTCTGTAGGACTGGAGTAATGATTAAGAGGGACAGTCGGGGGCATTCGTATTTCATTGTCAGAGGTGAAATTCTTGGATTTATGAAAGACGAACTACTGCGAAAGCATTTGCCAAGGATGTTTTCA</t>
  </si>
  <si>
    <t>ASV610</t>
  </si>
  <si>
    <t>AGCTCCAATAGCGTATATTTAAGTTGTTGCAGTTAAAAAGCTCGTAGTTGGATTTCGGGTGGGTTCTAGCGGTCCGCCTCTGGTGTGTACTGCTATGGTCCACCTTTCTGTCGGGGACTAGCTCTTGGGCTTCACTGTCCGGGACTAGGAATCGGCGAGGTCACCGTGAGTAACTCGTAGTGTTCAAAGCAAGCATTCGCTCTGAGCGCATTAGCATGGAATGACAATATAGGACTCTGGCCTATCTTGTTGGTCTGTAGGACTGGAGTAATGATTAAGAGGGACAGTCGGGGGCATTCGTATTTCATTGTCAGAGGTGAAATTCTTGGATTTATGAAAGACGAACTACTGCGAAAGCATTTGCCAAGGATGTTTTCA</t>
  </si>
  <si>
    <t>ASV268</t>
  </si>
  <si>
    <t>Apicomplexa_XXXX_sp.</t>
  </si>
  <si>
    <t>Gregarisi_XX_sp.</t>
  </si>
  <si>
    <t>AGCTCCAATAGCGTATATTAAAGTTGTTGCAGTTAAAAAGCTCGTAGTTGAAGTTGTGTGCGTCGGAATGGTGTGGCGATTGTCATGTCAAACTGTCGTATATTTCTCAGTTTTCTGAGACTGTTACTTTGAGGAAATTAGAGTGCTCCAAGCAAGCTTTGCTTTGAATACTTCAGCATGGGATAACATCATAAGACTTTGGCTTTTGTTGTTTGTTCTGTGGCCAGAGTAAAGATTAATAGGAACGGTTGGGGACATTCGTATTAAACAGTGAGAGGTGAAATTCTTAGATCTGTTTAAGACGCACTAATGCGAAAGCATTTGTCAAGGACGTTTTCA</t>
  </si>
  <si>
    <t>ASV1269</t>
  </si>
  <si>
    <t>AGCTCCAATAGCGTATATTAAAGTTGTTGCAGTTAAAAAGCTCGTAGTTGAAATTGTGTGCGTCGGAATGGTGTGGCGAATGTCATGTCAAACTGTCGTATATTTCTCAGTTCACTGAGACCGTTACTTTGAGGAAATTAGAGTGCTCCAAGCAAGCTTTGCTTTGAATACTTCAGCATGGGATAACATCATAAGACTTTGGCTTTTGTTGATTGTTCTGTGGCCAAGGTAAAGATTAATAGGAACGGTTGGGGACATTCGTATTAAACAGTGAGAGGTGAAATTCTTAGATCTGTTTAAGACGCACTAATGCGAAAGCATTTGTCAAGGACGTTTTCA</t>
  </si>
  <si>
    <t>ASV271</t>
  </si>
  <si>
    <t>Desmodesmus_communis</t>
  </si>
  <si>
    <t>AGCTCCAATAGCGTATATTTAAGTTGTTGCAGTTAAAAAGCTCGTAGTTGGATTTCGGGTGGGTTTTAGCGGTCCGCCTATGGTGAGTACTGCTATGGCCTTCCTTACTGTCGGGGACCTGCTTCTGGGCTTCACTGTCCGGGACAGGGATTCGGCATGGTTACTTTGAGTAAATTAGAGTGTTCAAAGCAGGCTTACGCCGTGAATACTTTAGCATGGAATAACATAATAGGACTCTGCCCTATTTTGTTGGCCTGTAGGAGTGGAGTAATGATTAAGAGGAACAGTCGGGGGCATTCGTATTTCATTGTCAGAGGTGAAATTCTTGGATTTATGAAAGACGAACTACTGCGAAAGCATTTGCCAAGGATGTTTTCA</t>
  </si>
  <si>
    <t>ASV273</t>
  </si>
  <si>
    <t>Paragymnodinium_sp.</t>
  </si>
  <si>
    <t>AGCTCCAATAGCGTATATTAAAGTTGTTGCGGTTAAAAAGCTCGTAGTTGGATTTCTGCTGAGGACGACCGGTCCGCCCACTGGGTGAGTATCTGGCTCGGCCTTGGCATCTTCTTGGAGAACGTATCTGCACTTCATTGTGTGGTGCGGTAACCAGGACCTTTACTTTGAGGAAATTAGAGTGTTTCAAGCAGGCGTGCGCCTTGAATACATTAGCATGGAATAATAAGATAGGACCTTAGTTCTATTTTGTTGGTTTCTAGAGCTGGGGTAAAGATTAATAGGGATAGTTGGGGGCATTCGTATTTAACTGTCAGAGGTGAAATTCTTGGATTTGTTAAAGACGGACTACTGCGAAAGCATTTGCCAAGGATGTTTTCA</t>
  </si>
  <si>
    <t>ASV674</t>
  </si>
  <si>
    <t>AGCTCCAATAGCGTATATTAAAGTTGTTGCGGTTAAAAAGCTCGTAGTTGGATTTCTGCTGAGGACGACCGGTCCGCCTCCTGGGCGAGTATCTGGCTCGGCCTTGGCATCTTCTTGGAGAACGTAACTGCACTTGACTGTGTGGTGCGGTAACCAGGACTTTTACTTTGAGGAAATTAGAGTGTTTCAAGCAGGCGTGCGCCTTGAATACATTAGCATGGAATAATAAGATAGGACCTTAGTTCTATTTTGTTGGTTTCTAGAGCTGGGGTAAAGATTAATAGGGATAGTTGGGGGCATTCGTATTTAACTGTCAGAGGTGAAATTCTTGGATTTGTTAAAGACGGACTACTGCGAAAGCATTTGCCAAGGATGTTTTCA</t>
  </si>
  <si>
    <t>ASV763</t>
  </si>
  <si>
    <t>AGCTCCAATAGCGTATATTAAAGTTGTTGCGGTTAAAAAGCTCGTAGTTGGATTTCTGCCGAGGACGACCAGTCCGCCCACTGGGTGAGCATCTGGCTCAGCCTTAGCATCTTCTTGGAGAACGTATCTGCACTTCATTGTGTGGTGCGGTAACCAGGACTTTTACTTTGAGGAAATTAGAGTGTTTCAAGCAGGCGTGCGCCTTGAATACATTAGCATGGAATAATAAGATAGGACCTTAGTTCTATTTTGTTGGTTTCTAGAGCTGGGGTAAAGATTAATAGGGATAGTTGGGGGCATTCGTATTTAACTGTCAGAGGTGAAATTCTTGGATTTGTTAAAGACGGACTACTGCGAAAGCATTTGCCAAGGATGTTTTCA</t>
  </si>
  <si>
    <t>ASV797</t>
  </si>
  <si>
    <t>AGCTCCAATAGCGTATATTAAAGTTGTTGCGGTTAAAAAGCTCGTAGTTGGATTTCTGCTGAGAACGACCGGTCCGCCCACTGGGTGAGCATCTGGCTCGGTCTTGGCATCTTCTTGGAGAACGTATCTGCACTTCATTGTGTGGTGCGGTAACCAGGACTTTTACTTTGAGGAAATTAGAGTGTTTCAAGCAGGCGTGCGCCTTGAATACATTAGCATGGAATAATAAGATAGGACCTTAGTTCTATTTTGTTGGTTTCTAGAGCTGGGGTAAAGATTAATAGGGATAGTTGGGGGCATTCGTATTTAACTGTCAGAGGTGAAATTCTTGGATTTGTTAAAGACGGACTACTGCGAAAGCATTTGCCAAGGATGTTTTCA</t>
  </si>
  <si>
    <t>ASV968</t>
  </si>
  <si>
    <t>AGCTCCAATAGCGTATATTAAAGTTGTTGCGGTTAAAAAGCTCGTAGTTGGATTTCTGCTGAGGACGACCGGTCCGCCCACTGGGTGAGTATCTGGCTCGGCCTTGGCATCTTCTTGGAGAACGTATCTGCACTTCATTGTGTGGTGCGGTAACCAGGACCTTTACTTTGAGGAAATTAGAGTGTTTCAAGCAGGCGTGCGCCTTGAATACATTAGCATGGAATAATAAGATAGGACCTCGGCCCTATTTTGTTGGTTTCTAGAGCTGGGGTAAAGATTAATAGGGATAGTTGGGGGCATTCGTATTTAACTGTCAGAGGTGAAATTCTTGGATTTGTTAAAGACGGACTACTGCGAAAGCATTTGCCAAGGATGTTTTCA</t>
  </si>
  <si>
    <t>ASV280</t>
  </si>
  <si>
    <t>Sordariomycetes_X_sp.</t>
  </si>
  <si>
    <t>Chaetomiaceae_X_sp.</t>
  </si>
  <si>
    <t>AGCTCCAATAGCGTATATTAAAGTTGTTGAGGTTAAAAAGCTCGTAGTTGAACCTTGGGCCTAGCCGGCCGGTCCGCCTCACCGCGTGCACTGGCTCGGCTGGGCCTTTCCTTCTGGAGAACCGCATGCCCTTCACTGGGTGTGTCGGGGAACCAGGACTTTTACTCTGAACAAATTAGATCGCTTAAAGAAGGCCTATGCTCGAATACATTAGCATGGAATAATAGAATAGGACGTGTGGTTCTATTTTGTTGGTTTCTAGGACCGCCGTAATGATTAATAGGGACAGTCGGGGGCATCAGTATTCAATTGTCAGAGGTGAAATTCTTGGATTTATTGAAGACTAACTACTGCGAAAGCATTTGCCAAGGATGTTTTCA</t>
  </si>
  <si>
    <t>ASV311</t>
  </si>
  <si>
    <t>AGCTCCAATAGCGTATATTAAAGTTGTTGAGGTTAAAAAGCTCGTAGTTGAACCTTGGGCCCAGCCGGCCGGTCCGCCTCACCGCGTGCACTGGCTCGGCCGGGCCTTTCCTTCTGGAGAACCGCATGCCCTTCACTGGGCGTGCTGGGGAACCAGGACTTTTACTCTGAACAAATTAGATCGCTTAAAGAAGGCCTATGCTCGAATACATTAGCATGGAATAATAGAATAGGACGTGTGGTTCTATTTTGTTGGTTTCTAGGACCGCCGTAATGATTAATAGGGACAGTCGGGGGCATCAGTATTCAATTGTCAGAGGTGAAATTCTTGGATTTATTGAAGACTAACTACTGCGAAAGCATTTGCCAAGGATGTTTTCA</t>
  </si>
  <si>
    <t>ASV676</t>
  </si>
  <si>
    <t>AGCTCCAATAGCGTATATTAAAGTTGTTGAGGTTGAAAAGCTCGTAGTTGAACCTTGGGCCTAGCCGGCCGGTCCGCCTCACCGCGTGCACTGGCTCGGCTGGGTCTTTCCTTCTGGAGAACCGCATGCCCTTCACTGGGTGTGCTGGGGAACCAGGACTTTTACTCTGAATAAATTAGATCGTTTAAAGCAGGCTATTGCTCTGAATACATTAGCATGGAATAATAATCTAGGACTTCGGTTCTATTTTGTTGGTTTCTATAACTGAAGTAATGATTGATAGGGATAGTTGGGGGTGCTAGTATTGGCCGGTCAGAGGTGAAATTCTTGGATTCGGTCAAGACTAACTTATGCGAAAGCATTCACCAAGGATGTCTTCT</t>
  </si>
  <si>
    <t>ASV157</t>
  </si>
  <si>
    <t>AGCTCCAATAGCGTATATTAAAGTTGTTGTGGTTAAAAAGCTCGTAGTTGAACCTTGGGCCTGGCTGGCCGGTCCGCCTCACCGCGTGTACTGGTCCGGCCGGGCCTTTCCCTCTGTGGAACCCCATGCCCTTCACTGGGTGTGGCGGGGAAACAGGACTTTTACTGTGAAAAAATTAGAGTGCTCCAGGCAGGCCTATGCTCGAATACATTAGCATGGAATAATAGAATAGGACGTGTGGTTCTATTTTGTTGGTTTCTAGGACCGCCGTAATGATTAATAGGGACAGTCGGGGGCATCAGTATTCAATTGTCAGAGGTGAAATTCTTGGATTTATTGAAGACTAACTACTGCGAAAGCATTTGCCAAGGATGTTTTCA</t>
  </si>
  <si>
    <t>ASV167</t>
  </si>
  <si>
    <t>AGCTCCAATAGCGTATATTAAAGTTGTTGAGGTTAAAAAGCTCGTAGTTGAACCTTGGGCCTAGCCGGCCGGTCCGCCTCACCGCGTGCACTGGCTCGGCTGGGTCTTTCCTTCTGGAGAACCGCATGCCCTTCACTGGGTGTGCTGGGGAACCAGGACTTTTACTCTGAATAAATTAGATCGCTTAAAGAAGGCCTATGCTCGAATACATTAGCATGGAATAATAGAATAGGACGTGTGGTTCTATTTTGTTGGTTTCTAGGACCGCCGTAATGATTAATAGGGACAGTCGGGGGCATCAGTATTCAATTGTCAGAGGTGAAATTCTTGGATTTATTGAAGACTAACTACTGCGAAAGCATTTGCCAAGGATGTTTTCA</t>
  </si>
  <si>
    <t>ASV901</t>
  </si>
  <si>
    <t>AGCTCCAATAGCGTATATTAAAGTTGTTGTGGTTAAAAAGCTCGTAGTTGAACCTTGGGCCTGGCTGGCCGGTCCGCCTCACCGCGTGCACTGGTCCGGCCGGGCCTTTCCCTCTGTGGAACCCCATGCCCTTCACTGGGCGTGGCGGGGAAACAGGACTTTTACTTTGAAAAAATTAGAGTGCTCCAGGCAGGCCTATGCTCGAATACATTAGCATGGAATAATAAAATAGGACGTGTGGTTCTATTTTGTTGGTTTCTAGGACCGCCGTAATGATTAATAGGGACAGTCGGGGGCATCAGTATTCAATTGTCAGAGGTGAAATTCTTGGATTTATTGAAGACTAACTACTGCGAAAGCATTTGCCAAGGATGTTTTCA</t>
  </si>
  <si>
    <t>ASV784</t>
  </si>
  <si>
    <t>AGCTCCAATAGCGTATATTAAAGTTGTTGTGGTTAAAAAGCTCGTAGTTGAACCTTGGGCCTGGCTGGCCGGTCCGCCTCACCGCGTGTACTGGTCCGGCCGGGCCTTTCCCTCTGTGGAACCTCATGCCCTTCACTGGGTGTGACGGGGAAACAGGACTTTTACTTTGAAAAAATTAGAGTGCTCCAGGCAGGCCTATGCTCGAATACATTAGCATGGAATAATAAAATAGGACGTGTGGTTCTATTTTGTTGGTTTCTAGGACCGCCGTAATGATTAATAGGGACAGTCGGGGGCATCAGTATTCAATTGTCAGAGGTGAAATTCTTGGATTTATTGAAGACTAACTACTGCGAAAGCATTTGCCAAGGATGTTTTCA</t>
  </si>
  <si>
    <t>ASV835</t>
  </si>
  <si>
    <t>AGCTCCAATAGCGTATATTAAAGTTGTTGAGGTTAAAAAGCTCGTAGTTGAACCTTGGGCCTGGCTGGCCGGTCCGCCTCACCGCGTGCACTGGTCCGGCCGGGTCTTTCCCTCTGTGGAACCCCATGCCCTTCACTGGGTGTGGCGGGGAAACAGGACTTTTACTTTGAAAAAATTAGAGTGCTCCAGGCAGGCCTTTGCTCGAATATATTAGCATGGAATAATAGAATAGGACGTGTGGTTCTATTTTGTTGGTTTCTAGGACCGCCGTAATGATTAATAGGGACAGTCGGGGGCATCCGTATTCCATAGTCAGAGGTGAAATTCTTGGATCTATGGAAGACGAACTACTGCGAAAGCATTTGTCAAGGATGTTTTCA</t>
  </si>
  <si>
    <t>ASV1228</t>
  </si>
  <si>
    <t>AGCTCCAATAGCGTATATTAAAGTTGTTGAGGTTAAAAAGCTCGTAGTTGAACCTTGGGCCTAGCCGGCCGGTCCGCCTCACCGCGTGCACTGGCTCGGTTGGGCCTTTCCTTCTGGAGAACCCCATGCCCTTCACTGGGTGTGGTGGGGAACCAGGACTTTTACTCTGAACAAATTAGATCGCTTAAAGAAGGCCTATGCTCGAATATATTAGCATGGAATAATAGAATAGGACGTGTGGTTCTATTTTGTTGGTTTCTAGGACCGCCGTAATGATTAATAGGGATAGTTGGGGGCATTTGTATTCCGTCGTCAGAGGTGAAATTCTTGGATTGCCGGAAGACAAACTACTGCGAAAGCATTTGCCAAGGATGTTTTCA</t>
  </si>
  <si>
    <t>ASV286</t>
  </si>
  <si>
    <t>Islandinium_sp.</t>
  </si>
  <si>
    <t>Islandinium_tricingulatum</t>
  </si>
  <si>
    <t>AGCTCCAATAGCGTATATTGAAGTTGCTGCGGTTGAAAAGTTCGTAGTTGGATTTCTGCCAAGGACGACCGGTCCGCCCCTTGGGTGAGCACCTGGCTCGGCCTCGGCATCTTCTTGGGGAGCGTGGCTGTACTTGACTGTGTGGCGCGGTGTCCAGGACTTTTACTTTGAGGAAATTAGAGTGTTTCAAGCAGGCTCACGCCTTGAATACATTAGCATGGAATAATAAGATAAGACCTTGGTTTATTTTGTTGGTTTCTAGACCCGAGGTAATGGTTAATAGGGATAGTTGGGGGCATTCGTATTTAACTGTCAGAGGTGAAATTCTTGGATTTGTTAAGGACGGACCACTGCGAAAGCATTTGCCAAGAATGTTTTCA</t>
  </si>
  <si>
    <t>ASV292</t>
  </si>
  <si>
    <t>AGCTCCAATAGCGTATATTTAAGTTGTTGCAGTTAAAAAGCTCGTAGTTGGATTTCGGGTGGGTGCTAGCGGTCCGCCTTTGGTGAGTACTGCTAGTGCCCTCCTTTCTGTCGAGGACGGACTCCTGGGCTTCAGTGTCCGGGATTCGGACTTGGCATTGATACTCTGAGAAAATCGATATGCTTAAGATAAGCTTACGCTCTGAACGCTTTAGCATGGAATATCATGATAGGACTCTGGCCTATCTTGTTGGTCTGTAGGACCGGAGTAATGATTAAGAGGGACAGTCGGGGGCATTCGTATTTCATTGTCAGAGGTGAAATTCTTGGATTTATGAAAGACGAACTACTGCGAAAGCATTTGCCAAGGATGTTTTCA</t>
  </si>
  <si>
    <t>ASV293</t>
  </si>
  <si>
    <t>Biecheleria_sp.</t>
  </si>
  <si>
    <t>AGCTCCAATAGCGTATATTAAAGTTGTTGCGGTTAAAAAGCTCGTAGTTGGATTTCTGCTGAGGATGACCGGTCCGCCCTGTGGGTGTGCATCTGGCTCAGCCTTGGCATCTTCCTGAAGAACGTAGCTGCACTTGACTGTGTGGTGCGGTATTTAGGACATTTACTTTGAGGAAATTAGAGTGTTTCAAGCAAGCGCACGCTTTGAATACATTAGCATGGAATAATAAGATAGGACCTCGGTTCTATTTTGTTGGTTTCTAGAGCTGAGGTAATGATTGATAGGGATAGTTGGGGGCATTCGTATTTAACTGTCAGAGGTGAAATTCTTGGATTTGTTAAAGACGGACTACTGCGAAAGCATTTGCCAAGGATGTTTTCA</t>
  </si>
  <si>
    <t>ASV215</t>
  </si>
  <si>
    <t>Peridiniales_XX_sp.</t>
  </si>
  <si>
    <t>GTGCCAGCCGCCGCGGTAATACGGAGGGTGCGAGCGTTAATCGGAATTACTGGGCGTAAAGCGCGCGTAGGTGGCTTGATAAGCCGGTTGTGAAAGCCCCGGGCTCAACCTGGGAACGGCATCCGGAACTGTCAAGCTAGAGTGCAGGAGAGGAAGGTAGAATTCCCGGTGTAGCGGTGAAATGCGTAGAGATCGGGAGGAATACCAGTGGCGAAGGCGGCCTTCTGGACTGACACTGACACTGAGGTGCGAAAGCGTGGGTAGCAAACAGGATTAGAAACCCGTGTAGTCCGA</t>
  </si>
  <si>
    <t>ASV294</t>
  </si>
  <si>
    <t>GTGCCAGCCGCCGCGGTAATACGGAGGGTGCGAGCGTTAATCGGAATTACTGGGCGTAAAGCGCGCGTAGGTGGCTTGATAAGCCGGTTGTGAAAGCCCCGGGCTCAACCTGGGAACGGCATCCGGAACTGTCAAGCTAGAGTGCAGGAGAGGAAGGTAGAATTCCCGGTGTAGCGGTGAAATGCGTAGAGATCGGGAGGAATACCAGTGGCGAAGGCGGCCTTCTGGACTGACACTGACACTGAGGTGCGAAAGCGTGGGTAGCAAACAGGATTAGAAACCCCTGTAGTCCGA</t>
  </si>
  <si>
    <t>ASV951</t>
  </si>
  <si>
    <t>AGCTCCAATAGCGTATATTAAAGTTGTTGCAGTTAAAAAGCTCGTAGTTGCATTTCCGGAGTGAGGGATTGGTCCAACCTTTGGTTGGTACTTAATCCTCTCACGCCGTCCTTGAGTGGCGCATTCTGGCATTAAGTTGTCGGGGTGATAGTCGCTCATCGTTTACTGTGAGAAAATTAGAGTGTTTCAAGCAGGCACACGCCTTGAATACATTAGCATGGAATAATAAGATAGGACCTTGGTTCTATTTTGTTGGTTTCTAGAACTGAGGTAATGATTAATAGGGATAGTTGGGGGCATTCGTATTTAACTGTCAGAGGTGAAATTCTTGGATTTGTTAAAGACGGACTACTGCGAAAGCATTTGCCAAGGATGTTTTCA</t>
  </si>
  <si>
    <t>ASV1090</t>
  </si>
  <si>
    <t>AGCTCCAATAGCGTATATTAAAGTTGTTGCGGTTAAAAAGCTCGTAGTTGGAATTCTGCCTAGGACGACCGGTCCGCCCTCTGGGTGAGTATCTGGCTCAGCCTGGGCATCTTCTTGGAGAACGTAGCTGCACTTGATTGTGTGGTGCGGTATCCAGGACTTTTACATTGAGGAAATTAGAGTGTTTCAAGCAGGCACGCGCCTTGAATACATTAGCATGGAATAATAAGATAGGACCTCGGCTCTATTTTGTTGGTTTCTAGAGCTGAGGTAATGATTAATAGGGACAGTTGGGGGCATTCGTATTTAACTGTCAGAGGTGAAATTCTTGGTCTTGTTAAAGACGGACTACTGCGAAAGCATTTGCCAAGGATGTTTTCA</t>
  </si>
  <si>
    <t>ASV295</t>
  </si>
  <si>
    <t>Nitzschia_sp.</t>
  </si>
  <si>
    <t>AGCTCCAATAGCGTATATTAAAGTTGTTGCAGTTAAAAAGCTCGTAGTTGGATTTGTGGTGTGACTTGTGGGTGGGTGGACTAGTTTCACCTTTCTGTACGGGTCTGCCTTTTATGGGATTGTTGGCTTGGTGGCATTAGGTTGTCGCTTAGTCGGTGCCCATCTTTTACTGTGAAAAAATTAGAGTGTTCAAAGCAGGCTTACGCCGTTGAATATGTTAGCATGGAATAATGATATAGGCCTTCGGTACTATTTTGTTGGTTTGCGTACCGCAGGAATGATTAATAGGGACAGTTGGGGGTATTCGTATTCCATTGTCAGAGGTGAAATTCTTGGATTTTTGGAAGACGAACTACTGCGAAAGCATTTACCAAGGATGTTTTCA</t>
  </si>
  <si>
    <t>ASV474</t>
  </si>
  <si>
    <t>AGCTCCAATAGCGTATATTAAAGTTGTTGCAGTTAAAAAGCTCGTAGTTGGATTTGTGGCTCGTGCTTGCGGCTCGGCATTCGTGCCGGTGTTAGCTCGCGCGGCCATCCTTGGGTGGAACCTGTGTGGCATTAGGTTGTCGTGCAGGGGATGCCCATCGTTTACTGTGAAAAAATTAGAGTGTTCAAAGCAGGCTTATGCCGTTGAATATATTAGCATGGAATAATAAGATAGGACCTTGGTACTATTTTGTTGGTTTGCGCACCAAGGTAATGATTAATAGGGACAGTTGGGGGTATTCGTATTCCATTGTCAGAGGTGAAATTCTTGGATTTTTGGAAGACGAACTACTGCGAAAGCATTTACCAAGGATGTTTTCA</t>
  </si>
  <si>
    <t>ASV515</t>
  </si>
  <si>
    <t>AGCTCCAATAGCGTATATTAAAGTTGTTGCAGTTAAAAAGCTCGTAGTTGGATTTGTGGCTCGTGCTTGCGGCTCGGCATTCGTGCCGGTGTTTGCTCGCGCGGCCATCCTTGGGTGGAACCTGTGTGGCATTAGGTTGTCGTGCAGGGGATGCCCATCGTTTACTGTGAAAAAATTAGAGTGTTCAAAGCAGGCTTATGCCGTTGAATATATTAGCATGGAATAATAAGATAGGACCTTGGTACTATTTTGTTGGTTTGCGCACCAAGGTAATGATTAATAGGGACAGTTGGGGGTATTCGTATTCCATTGTCAGAGGTGAAATTCTTGGATTTTTGGAAGACGAACTACTGCGAAAGCATTTACCAAGGATGTTTTCA</t>
  </si>
  <si>
    <t>ASV300</t>
  </si>
  <si>
    <t>Apusomodidae_Group-1_XXX_sp.</t>
  </si>
  <si>
    <t>AGCTCCAATAGCGTATATTAAAGTTGTTGCGGTTAAAAAGCTCGTAGTTGGATTTTGGGTCCGCTTTTCTCGGGCAGGTGTAAACTTGAACTGAGGAAACGGACCTTCTGTCTGGAGGTGGCGTCCTTCATGTTCATTCGGTTGGATGCCACGTCTAGGACTTTTACTTTGAACAAATTAGAGTGTTTAAAGCAGGCTAACGCCTTGAATACATTAGCATGGAATAACCGAATAGGACTTTGGTTCTATTTTGTTGGTTTTAAGGACCGAAGTAATGATTAATAGGGACAGTTGGGGGCATTCGTATTTAATTGTCAGAGGTGAAATTCTTAGATTTATTGAAGACGAACTTCTGCGAAAGCATTTGCCAAGGATGTTTTCA</t>
  </si>
  <si>
    <t>ASV600</t>
  </si>
  <si>
    <t>AGCTCCAATAGCGTATATTAAAGTTGTTGCGGTTAAAAAGCTCGTAGTTGGATTTTGGGTTCGCTTTTGTTAGGCAGGTGTAAACTTGAACTGGCAGAACGGACCTTCTGTCTGGAGGTGGCGTCCTTCATCTTCATTGTGTTGGATGCCACGTCTAGGACTTTTACTTTGAACAAATTAGAGTGTTTAAAGCAGGCAATCGCCTTGAATACATTAGCATGGAATAACCGAATAGGACTTTGGTTCTATTTTGTTGGTTTTAAGGACCGGAGTAATGATTAATAGGGACAGTTGGGGGCATTCGTATTTAATTGTCAGAGGTGAAATTCTTAGATTTATTGAAGACGAACTTCTGCGAAAGCATTTGCCAAGGATGTTTTCA</t>
  </si>
  <si>
    <t>ASV303</t>
  </si>
  <si>
    <t>Karlodinium_sp.</t>
  </si>
  <si>
    <t>AGCTCCAATAGCGTATATTAAAGTTGTTGCGGTTAAAAAGCTCGTAGTTGGATTTCTGCCGAGGACGACCGGTCCGCCCTCTGGGTGCGTATCTGGCTCGGCCTGGGCATCTTCTTGGAGAACGTATCTGCACTTGACTGTGTGGTGCGGTATCCAGGACTTTTACTTTGAGGAAATTAGAGTGTTTCAAGCAGGCACACGCCTTGAATACATTAGCATGGAATAATAAGATAGGACCTCGGTTCTATTTTGTTGGTTTCTAGAGCTGAGGTAATGATTAATAGGGATAGTTGGGGGCATTCGTATTTAACTGTCAGAGGTGAAATTCTTGGATTTGTTAAAGACGGACTACTGCGAAAGCATTTGCCAAGGATGTTTTCA</t>
  </si>
  <si>
    <t>ASV530</t>
  </si>
  <si>
    <t>AGCTCCAATAGCGTATATTAAAGTTGTTGCGGTTAAAAAGCTCGTAGTTGGATTTCTGCCGAGGACGACCGGTCCGCCCTCTGGGTGCGTATCTGGCTCGGCCTGGGCATCTTCTTGGAGAACGTGTCTGCACTTGACTGTGTGGTGCGGTATCCAGGACTTTTACTTTGAGGAAATTAGAGTGTTTCAAGCAGGCACACGCCTTGAATACATTAGCATGGAATAATAAGATAGGACCTCGGTTCTATTTTGTTGGTTTCTAGAGCTGAGGTAATGATTAATAGGGATAGTTGGGGGCATTCGTATTTAACTGTCAGAGGTGAAATTCTTGGATTTGTTAAAGACGGACTACTGCGAAAGCATTTGCCAAGGATGTTTTCA</t>
  </si>
  <si>
    <t>ASV304</t>
  </si>
  <si>
    <t>AGCTCCAATAGCGTATGTTAAAGTTGTTGCAGTTAAAAAGCTCGTAGTTGGACTTGTGAGCGCCGGATGCGGCGATCTGCGGCCAAAAGGTCGTTGCGATCAGCCCGTCCGGGCGCCGTAAAATTTGCAACTGGGTCGCCGCTGGTCTTAATTGGTCGGCGGCGTCTGCTCGGTTGCTCGTTTACTGTGAGAAAATTGGAGTGTTCAAGGCAGGCGTGGATTGCAACTGAACATGTTAGCATGGAATAATAAGATAGGGCTCCGGCTCATATTTTGTTGGTTTCTAGGGCGTGGGAGTAATGATTGATAGGGACAGTTGGGGGTGCTAGTATTCAGCGGCCAGAGGTGAAATTCATGGATTCGCTGAAGACTGACTTATGCGAAAGCATTCACCAAGGATGTCCTCT</t>
  </si>
  <si>
    <t>ASV548</t>
  </si>
  <si>
    <t>AGCTCCAATAGCGTATGTTAAAGTTGTTGCAGTTAAAAAGCTCGTAGTTTGACTTGTGAGCGCCGGATGCGGCGATCTGCGGCCAAAAGGTCGTTGCGATCAGCCCGTCCGGGCGCCGTAAAATTTGCAACTGGGTCGCCGCTGGTCTTAATTGGTCGGCGGCGTCTGCTCGGTTGCTCGTTTACTGTGAGAAAATTGGAGTGTTCAAGGCAGGCGTGGATTGCAACTGAACATGTTAGCATGGAATAATAAGATAGGGCTCCGGCTCATATTTTGTTGGTTTCTAGGGCGTGGGAGTAATGATTGATAGGGACAGTTGGGGGTGCTAGTATTCAGCGGCCAGAGGTGAAATTCATGGATTCGCTGAAGACTGACTTATGCGAAAGCATTCACCAAGGATGTCCTCT</t>
  </si>
  <si>
    <t>ASV308</t>
  </si>
  <si>
    <t>Chytriodinium_roseum</t>
  </si>
  <si>
    <t>Woloszynskia_sp.</t>
  </si>
  <si>
    <t>AGCTCCAATAGCGTATATTAAAGTTGTTGCGGTTAAAAAGCTCGTAGTTGGATTTCTGTCGAGGACGACCGTTCCGCCCTCTGGGTGAGTATCTGGCTCGGCCTTGGCATCTTCTTGGAGAACGTTGCTGCTCTTGATTGAGTGGTGCGGTATCCAGGACTTTTACTTTGAGGAAATTAGAGTGTTTCAAGCAGGCGCACGCCTTGAATACATTAGCATGGAATAATAAGATAGGACCTCGGTTCTATTTTGTTGGTTTCTAGAGCTGAGGTAATGATTAATAGGGATAGTTGGGGGCATTCGTATTTAACTGTCAGAGGTGAAATTCTTGGATTTGTTAAAGACGGACTACTGCGAAAGCATTTGCCAAGGATGTTTTCA</t>
  </si>
  <si>
    <t>ASV666</t>
  </si>
  <si>
    <t>AGCTCCAATAGCGTATATTAAAGTTGTTGCGGTTAAAAAGCTCGTAGTTGGATTTCTGTTGAGGACGACCGTTCCGCCCTCTGGGTGAGTATCTGGCTCGGCCTCGGCATCTTCTTGGAGAACGTTGCTGCACTTGATTGTGTGGTGCGGTATCCAGGACTTTTACTTTGAGGAAATTAGAGTGTTTCAAGCAGGCGCACGCCTTGAATACATTAGCATGGAATAATAAGATAGGACCTTGGTTCTATTTTGTTGGTTTCTAGAGCTGAGGTAATGATTAATAGGGATAGTTGGGGGTATTCGTATTTAACTGTCAGAGGTGAAATTCTTGGATTTGTTAAAGACGGACTACTGCGAAAGCATTTACCAAGGATGTTTTCA</t>
  </si>
  <si>
    <t>ASV310</t>
  </si>
  <si>
    <t>Strombidiida_XX_sp.</t>
  </si>
  <si>
    <t>AGCTCCAATAGCGTATATTAAAGTTGTTGCAGTTAAAAAGCTCGTAGTTGGATTTCTGGGAGGGTGCCAATGTCCGCCGACGTGCGTGCGCAGCGGCGCCTTTCCATCCTTCTGTTAACGCCTCTTGGCATTCACTTGCTGGTGGCGGGCTCAGATATTTTACCTTGAGAAAATTAGAGTGTTTCAGGCAGGCTAGGCCGGAATACATTAGCATGGAATAATGGAATAGGACTACGGTCTCTTTGTTGGTTTGAGGGACTGCAGTAATGATTAATAGGGACAGTTGGGGGCATTAGTATTTAATTGTCAGAGGTGGAATTCTCGGATTTGTTAAAGACTAACTTATGCGAAAGCATTTGCCAAGGATGTTTTCA</t>
  </si>
  <si>
    <t>ASV736</t>
  </si>
  <si>
    <t>AGCTCCAATAGCGTATATTAAAGTTGTTGCAGTTAAAAAGCTCGTAGTTGGATTTCTGGGAGGGTGCCAATGTCCGTAGTTTTGCGTGCGCAGCGGCGCCCTTCCATCCTTCTGTTAACGCTTCTCGGTATTCATTTGCTGGTAGCGGGCTCAGATATTTTACCTTGAGAAAATTAGAGTGTTTCAGGCAGGCTAGGCCGGAATACATTAGCATGGAATAATGGAATAGGACTACGGTCTCTTTGTTGGTTTGAGGGACTGCAGTAATGATTAATAGGGATAGTTGGGGGCATTAGTATTTAATTGTCAGAGGTGGAATTCTCGGATTTGTTAAAGACTAACTTATGCGAAAGCATTTGCCAAGGATGTTTTCA</t>
  </si>
  <si>
    <t>ASV754</t>
  </si>
  <si>
    <t>AGCTCCAATAGCATATATTAAAGTTGTTGCAGTTAAAAAGCTCGTAGTTGGATTTCTGGGAGGGTGCCAATGTCAGCCCTAGGCTTGTGCAGCGGCGCCCTTCCATCCTTCTGTTAACGCTACCAAACTTAAACGCTTGTTAGCGAGCCCAGATAATTTACCTCGAGAAAATTAGAGTGTTTCAGGCAGGCTAGGCCGGAATACATTAGCATGGAATAATGGAATAGGACTATAGTCTCTTTGTTGGTTTCAGGGACTGCAGTAATGATTAATAGGGATAGTTGGGGGCATTAGTACTTAACTGTCAGAGGTGAAATTCTTGGATTGCCGGAAGACAAACTACTGCGAAAGCATTTGCCAAGGATGTTTTCA</t>
  </si>
  <si>
    <t>ASV890</t>
  </si>
  <si>
    <t>AGCTCCAATAGCGTATATTAAAGTTGTTGCGGTTAAAAAGCTCGTAGTTGGATTTCTGGGAGGGTGCCAATGTCCGCCCACGCGCGTGCGCAGCGGCGCCCTTCCATCCTTCTGTCAACGCCTCTTGGCATTCGTTTGCTGGTGGCGGGCTCAGATACTTTACCTTGAGAAAATTAGAGTGTTTCAGGCAGGCTAGGCCGGAATACATTAGCATGGAATAATGGAATAGGACTACGGTCTCTTTGTTGGTTTGAGGGACTGCAGTAATGATTAATAGGGACAGTTGGGGGCATTAGTATTTAATTGTCAGAGGTGGAATTCTCAGATTTGTTAAAGACTAACTTATGCGAAAGCATTTGCCAAGGATGTTTTCA</t>
  </si>
  <si>
    <t>ASV1283</t>
  </si>
  <si>
    <t>AGCTCCAATAGCGTATATTAAAGTTGTTGCAGTTAAAAAGCTCGTAGTTGGATTTCTGGGAGGGTGCTAATGTCCGCCGTAGCGCGTGTGCAGCCGCGCCCTTCCATCCTTCTGTTAACGCCTCTTGGCATTTGTTTGCTGGTGGCGGGCTCAGATATTTTACCTTGAGAAAATTAGAGTGTTTCAGGCAGGCTAGGCCGGAATATATTAGCATGGAATAATGGAATAGGACTATGGTCTATTTGTTGGTTTGAGGGACTGCAGTAATGATTAATAGGGACAGTCGGGGGCATTTGTATTCAAACGACAGAGGTGAAATTCTTGGACCGTTTGAAGACGCACTACTGCGAAAGCATTTGCCAAAGATGTTCTCA</t>
  </si>
  <si>
    <t>ASV1254</t>
  </si>
  <si>
    <t>AGCTCCAATAGCGTATATTAAAGTTGTTGCAGTTAAAAAGCTCGTAGTTGGATTTCTGGCGGGGACCCAAGTACCCCTGGTGGGTGTGCTCGGGCCCGGCCATCCTTCTGTCAACTTTCGCGCGTCCTTCACCGGTCGGCAAAGGGATCAGATAATTTACCTTGAGAAAATTAGAGTGTTTCAGGCAGGCTTTCGCCGGAATACATTAGCATGGAATAATGGAATAGGACTGAGGTCTCGTTGTTGGTTACGCGGACTCCAGTAATGATTAATAGGGACAATTGGGGGCATTTGTATTCAAACGACAGAGGTGAAATTCTTGGACCGTCTGAAGACTAACTACTGCGAAAGCATTTGCCAAGAGTGTTTTCA</t>
  </si>
  <si>
    <t>ASV1263</t>
  </si>
  <si>
    <t>AGCTCCAATAGCGTATATTAAAGTTGTTGCAGTTAAAAAGCTCGTAGTTGGATTTCTGGGAGGGTGCTAATGCCCGCCGTAGCGCGCGCGCAGCAGCGCCCTTCCATCCTTCTGTTAACGCCTCTTGGCATTCATTTGCTGGTGGCGGGCTCAGATATTTTACCTTGAGAAAATTAGAGTGTTTCAGGCAGGCTAGGCCGGAATATATTAGCATGGAATAATGGAATAGGACTACGGTCTCGTTGTTGGTTTGAGGGACTGCAGTAATGATTAATAGGGATAGTTGGGGGCGTTTATATTCCGTTGTCAGAGGTGAAATTCTTGGATTTACGGAAGATAAACTACTGCGAAAGCATTCGCCAAGGATGTTTTCA</t>
  </si>
  <si>
    <t>ASV312</t>
  </si>
  <si>
    <t>Pirsonia_sp.</t>
  </si>
  <si>
    <t>AGCTCCAATAGCGTATATTAAAGTTGTTGCAGTTAAAAAGCTCGTAGTTGGATTTCTGGTGGGAGTGATCGGTCTGCCCGTACTGGGTGTGTACTAGTGTCGTCTCTTGCCATCCTTGGGGAGAGCTTGCCTGGCATTAGGTTGTCGGGTAAGGGATCCCCATCCTTTACTGTGAAAAAATTAGAGTGTTTAAAGCAGGCTTAGGCCGTTGAATACATTAGCATGGAATAATAAGATAGGACTTTGGTCTATTTTGTTGGTTTGCAACCAAAGTAATGATTAATAGGGACAGTTGGGGGTATCCGTATTTCGTAGTCAGAGGTGAAATTCTTGGATTTACGAAAGACGAACTACTGCGAAAGCATTTACCAAGGATGTTTTCA</t>
  </si>
  <si>
    <t>ASV491</t>
  </si>
  <si>
    <t>AGCTCCAATAGCGTATATTAAAGTTGTTGCAGTTAAAAAGCTCGTAGTTGGATTTCTGGTGGGAGTGATCGGTCTGCCCCGTTAGGGGTGTGTACTAGTGTCGTCTCTTGCCATCCTTGGGGAGAGCTTGCCTGGCATTAGGTTGTCGGGCAAGGGATCCCCATCCTTTACTGTGAAAAAATTAGAGTGTTTAAAGCAGGCTTAGGCCGTTGAATACATTAGCATGGAATAATAAGATAGGACTTTGGTGGTCTATTTTGTTGGTTTGCACACCAAGGTAATGATTAATAGGGACAGTTGGGGGTATCCGTATTTCGTAGTCAGAGGTGAAATTCTTGGATTTACGAAAGACGAACTACTGCGAAAGCATTTACCAAGGATGTTTTCA</t>
  </si>
  <si>
    <t>ASV314</t>
  </si>
  <si>
    <t>Colpodellida_CHR1_X_sp.</t>
  </si>
  <si>
    <t>AGCTCCAATAGCGTATATTAAAGTTGTTGCAGTTAAAAAGCTCGTAGTTGGATTTCTGTTCAAGACGACCGGTCCGCCTATGGTGTGATTCTGGTTTGACTTGGGCATTTTTCTGGGGAACGTAGCTGCACTTGAGTGTGTGGTGCGGTATCCAGGACTTTTACTTTGAGAAAATTAGAGTGTTTCAAGCAGGCATCTGCCTTGAATACTACAGCATGGAATAATAACATAGGACTTCGGTTCTATTTTGTTGGTTTCTGGGACTGAAGTAATGATTAATAGGGATAGTTGGGGGCATTCGTATTTAACTGTCAGAGGTGAAATTCTTGGATTTGTTAAAGACGAACTACTGCGAAAGCATTTGCCAAGGATGTTTTCA</t>
  </si>
  <si>
    <t>ASV710</t>
  </si>
  <si>
    <t>AGCTCCAATAGCGTATATTAAAGTTGTTGCAGTTAAAAAGCTCGTAGTTGGATTTCTGCGCAAGACGGCCGGTCCGCCTTTGGTGTGATCCTGGTTAACTTGTGCATTTTTCTGGGGAACGTATCTGCACTTGAGTGTGTGGTGCGGTATCCAGAACTTTTACTTTGAGAAAATTAGAGTGTTTCAAGCAGGCATTTGCCTTGAATACTACAGCATGGAATAATGATATAGGACTTCGGTTCTATTTCGTTGGTTTCTGGAACTGAAGTAATGATTAATAGGGATAGTTGGGGGCATTCGTATTTAACTGTCAGAGGTGAAATTCTTGGATTTGTTAAAGACGAACTACTGCGAAAGCATTTGCCAAGGATGTTTTCA</t>
  </si>
  <si>
    <t>ASV320</t>
  </si>
  <si>
    <t>Ditylum_brightwellii</t>
  </si>
  <si>
    <t>AGCTCCAATAGCGTATATTAAAGTTGTTGCAGTTAAAAAGCTCGTAGTTGGATTTCTGGTGGGAGCGATCGGTCTGACACTTTGTGTGAGTACTCGTATTGTCTCCGGCCATCCTTGGGCGGAGCCTGTCTGGCATTAAGTTGTCGGGCAGGGGATGCCCATCGTTTACTGTGAAAAAATTAGAGTGTTCAAAGCAGGCTTATGCCGTTGAATATATTAGCATGGAATAATAAGATAGGACCTCGGTACTATTTTGTTGGTTTGTGTGCCAAGGTAATGATTAATAGGGACAGTTGGGGGTATTCGTATTCAGTTGTCAGAGGTGAAATTCTTGGATTTACGGAAGACGAACTACTGCGAAAGCATTTACCAAGGATGTTTTCA</t>
  </si>
  <si>
    <t>ASV331</t>
  </si>
  <si>
    <t>Carteria_radiosa</t>
  </si>
  <si>
    <t>AGCTCCAATAGCGTATATTTAAGTTGTTGCAGTTAAAAAGCTCGTAGTTGGATTTCGGGTTGGTTCCTGCGGTCCGCCTTTTGGTGTGCACTGCTGTGACCTACCTTTCTGCCGGGGACGGGCTCCTGGGCTTCACTGTCCGGGACTCGGAGTCGGCGAGGTTACTTTGAGTAAATTGGAGTGTTCAAAGCAGGCTTACGCTTTAACATCTTAGCATGGTATAGCACTATAGGACTCTGGCCTATATTGCTGGTCTGTGGGACTGGAGTAATGATTAAGAGGGACAGTCGGGGGCATTCGTATTTCATTGTCAGAGGTGAAATTCTTGGATTTATGAAAGACGAACTTCTGCGAAAGCATTTGCCAAGGATGTTTTCA</t>
  </si>
  <si>
    <t>ASV338</t>
  </si>
  <si>
    <t>Takayama_pulchellum</t>
  </si>
  <si>
    <t>Dino-Group-I_XX_sp./Takayama_cf.</t>
  </si>
  <si>
    <t>AGCTCCAATAGCGTATATTAAAGTTGTTGCGGTTAAAACGCTCGTAGTTGGATATCTGCCAGCACAGGGTGCTCCGCCCAAGGGGTGTGTAGCCATCTGTGTGCTGGCATCATCCTGGGGAGTGTATCTGCACTTGATTGTGCGGGGCATGAGCCAGGGCATTTACTTTGAGGAAATGAGAGTGCTTCAAGCAGGCGTGCGCCGTGAATACGTTAGCATGGAATAATAGTATCGGACCGCGTCCCAAAGCTGTTGGTTTCTTGGGGCGTGGTAAAGATGAATAGGGATTGTTGGGGGCATTCGTATTTAACTGTCAGAGGTGAAATTCTTGGATTTGTTGAAGACGCACTACTGCGAAAGCATCTGCCAAAGATGTTCTCA</t>
  </si>
  <si>
    <t>ASV334</t>
  </si>
  <si>
    <t>Rhyzophidiales_sp.</t>
  </si>
  <si>
    <t>Chytridiomycetes_X_sp.</t>
  </si>
  <si>
    <t>AGCTCTAATAGCGTATATTAAAGTTGTTGCAGTTAAAAAGCTCGTAGTTGAACTTTGGGTCTGGCTAGGCGGTCCTCCTTCCGGAGTGCACTGCTAGGTCGGATCTTTCCTTCTGGCGAACTATTGTGCTATTCATTTAGTGCGATAGGGAACCAGGACTTTTACTTTGAAAAAATTAGAGTGTTTAAAGCAAGCTTACGCTTGAATACATTAGCATGGAATAATAAAATAGGACTTTGGTTTTATTTTGTTGGTTTTCAAGACCGAAGTAATGATTAATAGGGTCAGTTGGGGGCATACGTATTGCATCGTCAGAGGTGAAATTCTTGGATTGATGCAAGACGAACATCTGCGAAAGCATTTGCCAAGGATGTTTTCA</t>
  </si>
  <si>
    <t>ASV346</t>
  </si>
  <si>
    <t>Bicoecea_XXX_sp.</t>
  </si>
  <si>
    <t>Bicosoecida_sp.</t>
  </si>
  <si>
    <t>AGCTCCAAAGGCGTATATTAAAGTTGTTGCAGTTAAAAAGCTCGTAGTTGAACCTGGGCGTGCGGCCGGCACGGCACCGGGGTAACGCCCGGTTGCGCGTACGACGCGCGCCTCTTCGCGGTCCACCCGCCGGCACTTCACTGGGTCGGCGGCCCTGGCTCCGCGTCATTTACTGTGAAAAAATTAGAGTGTTTAAAGCAGGCGTGCCGCTTGAATACATTAGCATGGAATAGCGAGATAGGGCTCCGGTTCTATTTTGTTGGTTGCGAACCGGCGTAATGATTAATAGGGACGGTTGGGGGTATTCATATTTAACTGTCAGAGGTGAAATTCTTGGATTTGTTAAAGATGAACAGCTGCGAAAGCGTTTATCCAGTCCGCTCCCA</t>
  </si>
  <si>
    <t>ASV347</t>
  </si>
  <si>
    <t>Chaetomium_sp.</t>
  </si>
  <si>
    <t>Chaetomium_globosum</t>
  </si>
  <si>
    <t>AGCTCCAATAGCGTATATTAAAGTTGTTGAGGTTAAAAAGCTCGTAGTTGAACCTTGGGCCTAGCCGGCCGGTCCGCCTCACCGCGTGCACTGGCTCGGCTGGGTCTTTCCTTCTGGAGAACCGCATGCCCTTCACTGGGTGTGCCGGGGAACCAGGACTTTTACTCTGAATAAATTAGATCGCTTAAAGAAGGCCTATGCTCGAATACATTAGCATGGAATAATAGAATAGGACGTGTGGTTCTATTTTGTTGGTTTCTAGGACCGCCGTAATGATTAATAGGGACAGTCGGGGGCATCAGTATTCAATTGTCAGAGGTGAAATTCTTGGATTTATTGAAGACTAACTACTGCGAAAGCATTTGCCAAGGATGTTTTCA</t>
  </si>
  <si>
    <t>ASV350</t>
  </si>
  <si>
    <t>Amastigomonas_mutabilis</t>
  </si>
  <si>
    <t>AGCTCCAATAGCGTATATTAAAGTTGTTGCGGTTAAAAAGCTCGTAGTTGGATTTTGGGTTCACTTCCGGCGGGCCGGTGCAAGCCGCGAACTGCTAGAATGGACCTTCTGTCTGGAAGGGCGCGCCTTCCTATTCGCTTAGTGGGCGCGCTCGTCTAGGACTTTTACTTTGAACAAATTGGAGTGTTTAAAGCAGGCAAACGTCTTGAACACATTAGCATGGAATAACCGAATAGGGCTTTGGCTCTATTTTGTTGGTTTTAAGGGCCGAAGTAATGATTAATAGGGATAGTTGGGGGCATTCGTATTTAATTGTCAGAGGTGAAATTCTTAGATTTATGAAAGACGAACTTCTGCGAAAGCATTTGCCAAGGATGTTTTCA</t>
  </si>
  <si>
    <t>ASV351</t>
  </si>
  <si>
    <t>Mortierella_sp.</t>
  </si>
  <si>
    <t>AGCTCCAATAGCGTATATTAAAGTTGTTGCAGTTAAAAAGCTCGTAGTTGAATTTTAGGCCTGGTTGGACGGTCTGCTCTAGGGTTTGTACTGTCCTGACTGGGTCTTACCTTCTGGTGAGCTGTCGTATTGTTTACTCAGTGCGGCAGGGAACCAGGACTTTTACTTTGAAAAAATTAGAGTGTTTAAAGCAGGCATTCGCTTGAATACATTAGCATGGAATAATAGAATAGGACTTTGGTTCTATTTTGTTGGTTTCTAGGACCGAAGTAATGATTAATAGGGATAGTTGGGGGCATTAGTATTTAATTGTCAGAGGTGAAATTCTTGGATTTATTAAAGACTAACTTCTGCGAAAGCATTTGCCAAGGATGTTTTCA</t>
  </si>
  <si>
    <t>ASV1071</t>
  </si>
  <si>
    <t>AGCTCCAATAGCGTATATTAAAGTTGTTGCAGTTAAAAAGCTCGTAGTTGAATTTTAGGCCCGGTTGGACGGTCTGCTCTAGGGTTTGTACTGTCCTGACTGGGTCTTCCCTTCTGGTGAGCTGTCGTGTTGTTTACTCAGTGCGGCAGGGAACCAGGACTTTTACTTTGAAAAAATTAGAGTGTTTAAAGCAGGCATTCGCTTGAATACATTAGCATGGAATAATAGAATAGGACTTTGGTTCTATTTTGTTGGTTTCTAGGACCGAAGTAATGATTAATAGGGATAGTTGGGGGCATTAGTATTTAATTGTCAGAGGTGAAATTCTTGGATTTATTAAAGACTAACTTCTGCGAAAGCATTTGCCAAGGATGTTTTCA</t>
  </si>
  <si>
    <t>ASV355</t>
  </si>
  <si>
    <t>Pirsonia_Clade__XXX_sp.</t>
  </si>
  <si>
    <t>AGCTCCAATAGCGTATATTAAAGTTGTTGCAGTTAAAAAGCTCGTAGTTGGATTTCTGGTGGGAGTGATCGGTCTGCCCCGTTAGGGGTGTGTACTAGTGTCGTCTCTTGCCATCCTTGGGGAGAGCTAGCCTGGCATTAAGTTGTCGGGCTAGGGATCCCCATCCTTTACTGTGAAAAAATTAGAGTGTTTAAAGCAGGCTTAGGCCGTTGAATACATTAGCATGGAATAATAAGATAGGACTTTGGTGGTCTATTTTGTTGGTTTGCACACCAAGGTAATGATTAATAGGGACAGTTGGGGGTATCCGTATTTCGTAGTCAGAGGTGAAATTCTTGGATTTACGAAAGACGAACTACTGCGAAAGCATTTACCAAGGATGTTTTCA</t>
  </si>
  <si>
    <t>ASV358</t>
  </si>
  <si>
    <t>Prasinophytae_XXX_sp.</t>
  </si>
  <si>
    <t>Pyramimonas_disomata</t>
  </si>
  <si>
    <t>AGCTCCAATAGCGTATATTTAAGTTGTTGCAGTTAAAAAGCTCGTAGTTGGATTTCGGATTAGCTGGGCCGGTCCGCCGAATGGTGTGCACTGGCTGAGTTGATCTTGCTGCCGGGGACGCGCTTCTGGCCTTAATTGGCTGGGACGCGGAGTCGGCGATGTTACTTTGAAAAAATTAGAGTGTTCAAAGCAGGCCTAAGCTCTGAATACATTAGCATGGAATAACGCTATAGGACTCTGGTCTTATTGCGTTGGTCTTCGAGACCGGAGTAATGATTAAGAGGGACAGTTGGGGGCATTCGTATTTCATTGTCAGAGGTGAAATTCTTGGATTTATGAAAGACGAACTTCTGCGAAAGCATTTGCCAAGGATGTTTTCA</t>
  </si>
  <si>
    <t>ASV145</t>
  </si>
  <si>
    <t>Apusomodidae_XXXX_sp.</t>
  </si>
  <si>
    <t>Embryophyceae_XXX_sp.</t>
  </si>
  <si>
    <t>AGCTCCAATAGCGTATATTTAAGTTGTTGCAGTTAAAAAGCTCGTAGTTGGATCTTGGGTCGGGGGGAGCGGTCCGCCCCTTCGTGGGTGTGCACTGGTCCCACCCGACCTTGTTTCTGCCGGGGACGCGCTCCTGGCCTTCGCTGGTCGGGACGCGGAGTCGGCGACGTTACTTTGAAAAAATTAGAGTGCTCAAAGCAAGCCTATGCTCTGAATACATTAGCATGGAATAACGCGATAGGACTCTGGTCCTTTTGTGTTGGTCTTCGGGACCGGAGTAATGATTAATAGGGACAGTTGGGGGCATTCGTATTTCATTGTCAGAGGTGAAATTCTTGGATTTATGAAAGACGAACTTCTGCGAAAGCATTTGCCAAGGATGTTTTCA</t>
  </si>
  <si>
    <t>ASV357</t>
  </si>
  <si>
    <t>Magnoliophyta_sp.</t>
  </si>
  <si>
    <t>Planomonas_sp.</t>
  </si>
  <si>
    <t>AGCTCCAATAGCGTATATTAAAGTTGTTGCAGTTAAAAAGCTCGTAGTTGGATGTCGGGGCAGGATGGACGGCCGGCCGAAAGGTGTGTGCTGGGCGTCCTGCCCTTCCTTCTGTAGACTACGTCTGCTCTTAGTTGAGTGGGCGCCAGGATGCAGATCGTTTACTTTGAATAAATTAGAGTGTTCAAAGCAGGCATTCGCTTGAATACGTTAGCATGGAATAATAGAATAGGACTTTGGTTCTATTTTGTTGGTTTCTAGGACCGAAGTAATGATTAATAGGGATAGTTGGGGGCATTAATATTTAATTGTCAGAGGTGAAATTCTTGGATTTATGAAAGATTAACTTCTGCGAAAGCATTTGCCAAGGATGTTTTCA</t>
  </si>
  <si>
    <t>ASV362</t>
  </si>
  <si>
    <t>AGCTCCAATAGCGTATATTTAAGTTGTTGCAGTTAAAAAGCTCGTAGTTGGACTTTGGGCTGGGTCGGCCGGTCCGCCTTCCGGCGAGCACCGACCGATTCGACCCTTCTGCCGGCGATGCGCTCCTGGCCTTAATTGGCCGGGTCGTGCCTCCGGCGCCGTTACTTTGAAGAAATTAGAGTGCTCAAAGCAAGCCATCGCTCTGGATACATTAGCATGGGATAACATCATAGGATTCTGGTCCTATTGTGTTGGCCTTCGGGATCGGAGTAATGATTAATAGGGACAGTCGGGGGCATTCGTATTTCATAGTCAGAGGTGAAATTCTTGGATTTATGAAAGACGAACAACTGCGAAAGCATTTGCCAAGGATGTTTTCA</t>
  </si>
  <si>
    <t>ASV870</t>
  </si>
  <si>
    <t>CCAGCCAGCGGTAATTCCAGCTCCAATAGCGTATATTTAAGTTGTTGCAGTTAAAAAGCTCGTAGTTGGATCTTGGGTCGGGGGGAGCGGTCCGCCCCTCGTGGGTGTGCACTGGTCCACCCGGCCTTTCTGCCGGGGACGCGCTCCTGGCCTTCGCTGGTCGGGACGCGGAGTCGGCGATGTTACTTTGAAAAAATTAGAGTGCTCAAAGCAAGCCTATGCTCTGAATACATTAGCATGGAATAACGTGATAGGACTCCTGGTCCTGTTCGTGTTGGTCTTCGGGACCGGAGTAATGATTAATAGGGACAGTTGGGGGCATTCGTATTTCATTGTCAGAGGTGAAATTCTTGGATTTATGAAAGACGAACTTCTGCGAAAGCATTTGCCAAGGATGTTTTCA</t>
  </si>
  <si>
    <t>ASV396</t>
  </si>
  <si>
    <t>AGCTCCAATAGCGTATATTTAAGTTGTTGCAGTTAAAAAGCTCGTAGTTGGACCTTGGGCTGGGTCGGCCGGTCCGCCTTCCGGCGAGCACCGACCGACTTGACCCTTCTGCCGGCGATGCGCTCCTGGCCTTAATTGGCCGGGTCGTGCCTCCGGCGCCGTTACTTTGAAGAAATTAGAGTGCTCAAAGCAAGCCATCGCTCTGGATACATTAGCATGGGATAACATCATAGGATTCCGGTCCTATTGTGTTGGCCTTCGGGATCGGAGTAATGATTAATAGGGACAGTCGGGGGCATTCGTATTTCATAGTCAGAGGTGAAATTCTTGGATTTATGAAAGACGAACAACTGCGAAAGCATTTGCCAAGGATGTTTTCA</t>
  </si>
  <si>
    <t>ASV375</t>
  </si>
  <si>
    <t>Pterocystida_XX_sp.</t>
  </si>
  <si>
    <t>Centrohelida_XXXXX_sp.</t>
  </si>
  <si>
    <t>AGCTCCAATAGCGTATATTAAAGTTGTTGCAGTTAAAAAGCTCGTAGTCTGACCGTTGTCCTGGCATTGAGCGTCCGTGGTTACTGATCATGTGTACGCGAGGTGCTGGACACTACCTTCGGAGGAGCGTTCGTGCTTTTAACTAAGTGCGTGCGGGATTCCGATAGTTTACTTTGAGAAAAATAGAGTGTTCAAAGCAGGCGTTTGCCTTGAATACATTAGCATGGGATAATGAAATAGGACGTTGGTTCTATTTTGATGGTTTACGGACCGACGTAATGATTAATAGGGACAGTTGGGGACATTTATATTCCATGGCTAGAGGTGAAATTCTTGGATTCATGGAAGATAAACTACTGCGAAAGCATTTGTCAAAGATGTTTTCA</t>
  </si>
  <si>
    <t>ASV662</t>
  </si>
  <si>
    <t>AGCTCCAATAGCGTATATTAAAGTTGTTGCAGTTAAAAAGCTCGTAGTCTGATTTTTGGGGGGCATGGTGCGTCCAGGCTATTGGTCTGCGCACGGCGCTGTGTCTGCCATTACCTTCGGAGGAGGCGTAGTGCTATTAGTTTAGTGGTGCGTTTATTCCGATAGTTTACTTTGAGAAAAATAGAGTGTTCAAAGCAGGCGATTGCCTTGAATACATTAGCATGGGATAATGAAATAGGACGTTGGTTCTATTTTGATGGTTTACGGACCGACGTAATGATTAATAGGGACAGTTGGGGACATTTGTATTCCATGGCTAGAGGTGAAATTCTTGGATTCATGGAAGACAAACTACTGCGAAAGCATTTGTCAAAGATGTTTTCA</t>
  </si>
  <si>
    <t>ASV898</t>
  </si>
  <si>
    <t>AGCTCCAATAGCGTATATTAAAGTTGTTGCAGTTAAAAAGCTCGTAGTCTGACCGTTGATCGGCATTGAGCGTCCGTGGCTACTGGTCATGTGTACGCGAGGTGCTGGTCACTACCTTCGGAGGAGCGTTCGTGCTTTTAACTAAGTGCGTGCGGGATTCCGATAGTTTACTTTGAGAAAAATAGAGTGTTCAAAGCAGGCGTTTGCCTTGAATACATTAGCATGGGATAATGAAATAGGACGTTGGTTCTATTTTGATGGTTTACGGACCGACGTAATGATTAATAGGGACAGTTGGGGACATTTATATTCCATGGCTAGAGGTGAAATTCTTGGATTCATGGAAGATAAACTACTGCGAAAGCATTTGTCAAAGATGTTTTCA</t>
  </si>
  <si>
    <t>ASV365</t>
  </si>
  <si>
    <t>Closterium_venus</t>
  </si>
  <si>
    <t>Closterium_sp.</t>
  </si>
  <si>
    <t>AGCTCCAATAGCGTATATTTAAGTTGTTGCAGTTAAAAAGCTCGTAGTTGGACCTTCGGGCGGAGGTCTCGGTCTGCCGTTTCGGTTGATACTGTCTCCTCCGTCCTTCCTGTCGGGAACGCACCCTGGCCTTCACTGGCTGGGGCGCGGGCGCGGCGACGTTACTTTGAAAAAATTAGAGTGTTCAAAGCAGGCCACGTTCTGAATACATTAGCATGGAATAACTGCATAGGACTCTGGTCCTATTGCGTTGGTCTCCAGGACCGGAGTAATGGTTAATAGGGACTGTTGGGGGCATTCGTATTTCATTGTCAGAGGTGAAATTCTTGGATTTATGAAAGACGAACTTCTGCGAAAGCATTTGCCAAGGATGTCTTCG</t>
  </si>
  <si>
    <t>ASV366</t>
  </si>
  <si>
    <t>Novel-clade-2_X_sp.</t>
  </si>
  <si>
    <t>Novel_Clade_2_XX_sp.</t>
  </si>
  <si>
    <t>AGCTCCAATAGCGTATATTAATGTTGTTGCAGTTAAAAAGCTCGTAGTTGGATTTCTACCTATTTTGCCCGTTCCGGATGATATTCATCTTTCGGTAATGGAGCTGAAGTGGGTATCCTATCATGAAATTGCGGCCTCGTGTCGTAGTTGAGTGGTTCTTTTACTTTGAAAAAATTAGAGTGTTTAAAGCAGGCTTGCGCATGAATACATTAGCATGGAATAATAACATAGGACTTTGGTCTCTATTTTGTTGGTTTCTAGGACTGAAGTAATGATTGATAGGGATAGTTGGGGGTGCTAGTATTGAGCGGCCAGAGGTGAAATTCTTAGATTCGCTCAAGACTAACTTATGCGAAAGCATTCACCAAGGATGTCTTCT</t>
  </si>
  <si>
    <t>ASV435</t>
  </si>
  <si>
    <t>AGCTCCAGTAGCGTATACTAATGTTGCTGCAGTTAAAAAGCTCGTAGTTGGATTTCTGGTTTATACTTGTGGTCCGACGGATTTATCCGCTGAGTATCGCACAGTATCTGCCATCCTATCAGGGTACCTGGGTTTCGGCTCAGGTGGTCTGATTCATTTACTTTGAAAAAATTAGAGTGTTTAAAGCAAGCTTGCGCGATGAATACATTAGCATGGAATAATAATATAGGACTACGGGTTCTATTTTGTTGGTTTCTAGACCTGAAGTAATGATTGATAGGGATAGTTGGGGGTGCTAGTATTGAGAGGCCAGAGGTGAAATTCTTGGATTCTCTCAAGACTAACTTATGCGAAAGCATTCACCAAGGATGTCTTCT</t>
  </si>
  <si>
    <t>ASV442</t>
  </si>
  <si>
    <t>AGCTCCAGTAGCGTATACTAATGTTGCTGCAGTTAAAAAGCTCGTAGTTGGATTTCTGGTTGATAATTGTGGTCCGTCGGGTCTTACCCGTATGAGTATCGCTTATTATCTGCCATCCTATCAGGGCACTAGGGTCTCGGCTCTAGGGTTCTGGTTCTTTTACTTTGAAAAAATTAGAGTGTTTAAAGCAAGCTTGCGCGATGAATACATTAGCATGGAATAATAATATAGGACTACGGGTTCTATTTTGTTGGTTTCTAGACCTGAAGTAATGATTGATAGGGATAGTTGGGGGTGCTAGTATTGGGAGGCCAGAGGTGAAATTCTTGGATTCTCTCAAGACTAACTTATGCGAAAGCATTCACCAAGGATGTCTTCT</t>
  </si>
  <si>
    <t>ASV483</t>
  </si>
  <si>
    <t>AGCTCCAGTAGCGTATACTAATGTTGCTGCAGTTAAAAAGCTCGTAGTTGGATTTCTGGTAGTTATACTTGTTCCGCCGGGTTTACCCGTGTGAGTAACAGGTGGTAACTGTCATCCTATCTGGTTGGAGCGGGGCAACTCGTTTCTGTCAGATTCATTTACTTTGAAAAAATTAGAGTGTTTAAAGCAGGCTTGCGCAATGAATACATTAGCATGGAATAATAATATAGGACTACGGGTTCTATTTTGTTGGTTTCTAGACCTGAAGTAATGATTGATAGGGATAGTTGGGGGTGCTAGTATTGAGTGGCCAGAGGTGAAATTCTTGGATTCACTCAAGACTAACTTATGCGAAAGCATTCACCAAGGATGTCTTCT</t>
  </si>
  <si>
    <t>ASV550</t>
  </si>
  <si>
    <t>AGCTCCAGTAGCGTATATTAATGTTGTTGCAGTTAAAAAGCTCGTAGTTGGATTTCTAGCCGATTTGCATGGTCCGTTGACTACGTCTGCGAGTACCGTCGTAAATCGTCTATCCTATCAGTTTATTTGGGTTACGGCCCAGGTTGACTGGTTCTTTTACTTTGAAAAAATTAGAGTGTTTAAAGCAGGCTTGCGCAATGAATACATTAGCATGGAATAATAACATAGGACTTCGGTCTCTATTTTGTTGGTTTCTAGAACTGAAGTAATGATTGATAGGGATAGTTGGGGGTGCTAGTATTCAGCGGCCAGAGGTGAAATTCTCGGATTCGCTGAAGACTAACTTATGCGAAAGCATTCACCAAGGATGTCTTCT</t>
  </si>
  <si>
    <t>ASV623</t>
  </si>
  <si>
    <t>AGCTCCAGTAGCGTATACTAATGTTGCTGCAGTTAAAAAGCTCGTAGTTGGATTTCTGGGTGATATTCTCGGTCCGTCCGGTTTACCGGTATGAGTATCGAATTATATCTCTCATCCTAGATATTATCTTGGGGCTTGCTCCTTGGTTTTATCTTCTTTTACTTTGAAAAAATTAGAGTGTTCAAAGCAGGCTTGCGCAATGAATACATTAGCATGGAATAATAATATAGGACTTCGGTTCTATTTTGTTGGTTTCTAGAATTGAAGTAATGATTGATAGGGATAGTTGGGGGTGCTAGTATTGAGTGGCCAGAGGTGAAATTCTTGGATTCACTCAAGACTAACTTATGCGAAAGCATTCACCAAGGATGTCTTCT</t>
  </si>
  <si>
    <t>ASV647</t>
  </si>
  <si>
    <t>AGCTCCAGTAGCGTATACTAATGTTGCTGCAGTTAAAAAGCTCGTAGTTGGATTTCTGGTGGTTGATTTTGGTCCGCTGCATTTGCAGATGAGTATCATTTTTCAACTATCATCCTAACTGGTTTCTCGGGTTTCCGGGTTTTCAGTTTCTTTTACTTTGAAAAAATTAGAGTGTTTAAAGCAGGCTTGCGCAATGAATACATTAGCATGGAATAATAATATAGGACTACAGGTTCTATTTTGTTGGTTTCTAGACCTGAAGTAATGATTGATAGGGATAGTTGGGGGTGCTAGTATTGAGTGGCCAGAGGTGAAATTCTTGGATTCACTCAAGACTAACTTATGCGAAAGCATTCACCAAGGATGTCTTCT</t>
  </si>
  <si>
    <t>ASV860</t>
  </si>
  <si>
    <t>AGCTCCAGTAGCGTATACTAATGTTGCTGCAGTTAAAAAGCTCGTAGTTGGATTTCTGGTTGATAATTGTGGTCCGTCGGGTCTAACCCGTATGAGTATCGCTTATTATCTGCCATCCTATCAGGGTTCTAGGGTTTCGGCTCTAGGGTTCTGGTTCTTTTACTTTGAAAAAATTAGAGTGTTTAAAGCAAGCTTGCGCGATGAATACATTAGCATGGAATAATAATATAGGACTACGGGTTCTATTTTGTTGGTTTCTAGACCTGAAGTAATGATTGATAGGGATAGTTGGGGGTGCTAGTATTGGGAGGCCAGAGGTGAAATTCTTGGATTCTCTCAAGACTAACTTATGCGAAAGCATTCACCAAGGATGTCTTCT</t>
  </si>
  <si>
    <t>ASV991</t>
  </si>
  <si>
    <t>AGCTCCAGTAGCGTATACTAATGTTGCTGCAGTTAAAAAGCTCGTAGTTGGATTTCTGATTGATGTTTTTGGTCCGACCCCCTAGGGGGCTGAGTATCATTTATCATCTGTCATCCTATCAGGGTTTCAAGGCTTCGTGCCTTGGATTTCTGGTTCATTTACTTTGAAAAAATTAGAGTGTTTAAAGCAAGCAATCGCGATGAATACATTAGCATGGAATAATAATATAGGACTACGGGTTCTATTTTGTTGGTTTCTAGACCTGAAGTAATGATTGATAGGGATAGTTGGGGGTGCTAGTATTGTGAGGCCAGAGGTGAAATTCTTTGATTCTCGCAAGACTAACTTATGCGAAAGCATTCACCAAGGATGTCTTCT</t>
  </si>
  <si>
    <t>ASV992</t>
  </si>
  <si>
    <t>AGCTCCAGTAGCGTATATTAATGTTGTTGCAGTTAAAAAGCTCGTAGTTGGATTTCTAGCCGACGTTAGTGGTCCCCGACGCTCAGCGTAGGGCGTACCGCACGCGTCGTCTATCCTATCAGTTTGTCTGGTTTCGGCCGGGCTGACTGGTTCTTTTACTTTGAAAAAATTAGAGTGTTTAAAGCAGGCTTGCGCAATGAATACATTAGCATGGAATAATAATATAGGACTTCGGTCTCTACTTTATTGGTTCTGGAGATTAAGTAATGATTGATAGGGATAGTTGGGGGTGCTAGTATTGAGTGGCCAGAGGTGAAATTCTTAGATTCACTCAAGACTAACTTATGCGAAAGCATTCACCAAGGATGTCTTCT</t>
  </si>
  <si>
    <t>ASV1122</t>
  </si>
  <si>
    <t>AGCTCCAGTAGCGTATACTAATGTTGCTGCAGTTAAAAAGCTCGTAGTTGGATTTCTGGTATTTAACATTGGTCCGGGTGTTCCCTAGGGAACCTTGAGTACCGACTGTTAACTACCATCCTAGGAGTGTTGGTTTCGGCCAGTTCTCCTACTTTTACTTTGAAAAAATTAGAGTGTTTAAAGCAAGCTTGCGCGATGAATACATTAGCATGGAATAATAATATAGGACTACGGGTTCTATTTTATTGGTTTCTAGACCTGAAGTAATGATTGATAGGGATAGTTGGGGGTGCTAGTATTGAAAGGCCAGAGGTGAAATTCTATGATTCTTTCAAGACTAACTTATGCGAAAGCATTCACCAAGGATGTCTTCT</t>
  </si>
  <si>
    <t>ASV1072</t>
  </si>
  <si>
    <t>CCAGCAGCGGCTAATTCCAGCTCCAATAGCGTATATTAAAGTTGTTGCAGTTAAAAAGCTCGTAGTTGGATTTCTACCTATTTTGCCCGTTCCGGATGATATTCATCTTTCGGTAATGGAGCTGAAGTGGGTATCCTATCATGAAATTGCGGCCTCGTGTCGTAGTTGAGTGGTTCTTTTACTTTGAAAAAATTAGAGTGTTTAAAGCAGGCTTGCGCATGAATACATTAGCATGGAATAATAACATAGGACTTTGGTCTCTATTTTGTTGGTTTCTAGGACTGAAGTAATGATTGATAGGGATAGTTGGGGGTGCTAGTATTGAGCGGCCAGAGGTGAAATTCTTAGATTCGCTCAAGACTAACTTATGCGAAAGCATTCACCAAGGATGTCTTCT</t>
  </si>
  <si>
    <t>ASV1079</t>
  </si>
  <si>
    <t>AGCTCCAATAGCGTATATTAATGTTGTTGCAGTTAAAAAGCTCGTAGTTGGATTTCTACCTATTTTGCCTATTCCGGATGAGATAATCTTTCGGTAATGGAGCTGAAGTGGGTATCCTATCATGAAGTAGCGGCCCCGTGTCGTTGCTGAGTGGTTCTTTTACTTTGAAAAAATTAGAGTGTTTAAAGCAGGCTTGCGCATGAATACATTAGCATGGAATAATAACATAGGACTTTGGTCTCTATTTTGTTGGTTTCTAGGACTAAAGTAATGATTGATAGGGATAGTTGGGGGTGCTAGTATTGAGCGGCCAGAGGTGAAATTCTTAGATTCGCTCAAGACTAACTTATGCGAAAGCATTCACCAAGGATGTCTTCT</t>
  </si>
  <si>
    <t>ASV368</t>
  </si>
  <si>
    <t>Chrysophyceae_Clade-C_X_sp.</t>
  </si>
  <si>
    <t>AGCTCCAATAGCGTATACTAAAGTTGTTGCAGTTAAAAAGCTCGTAGTTGAATTTCTGGTTGTGAAGTGCGGTCAGCCCCCAGGGGTTTGTACCAGTACTTCGTAGCCATCTTCGGAGAAAACGTGTCTGTCATTAAGTTGATGGGCACGGGGACTCTGTCATTTACTGTGAGCAAAATAGAGTGTTCAAAGCAGGCATTATGCCATTGAATACATTAGCATGGAATAATAAGATAAGACCTTGGTCTATTTTGTTGGTTTGACTCCAAGGTAATGATTAATAGGGACAGTTGGGGGTATTCGTATTCAATTGTCAGAGGTGAAATTCTTGGATTTCTGGAAGACGAACTACTGCGAAAGCATTTACCATGGATGTTTTCA</t>
  </si>
  <si>
    <t>ASV526</t>
  </si>
  <si>
    <t>AGCTCCAATAGCGTATACTAAAGTTGTTGCAGTTAAAAAGCTCGTAGTTGAATTTCTGGTCTTGGACGGCGGTCCGGCACAATTGTGTCGCGTACTAACTGTCTGAGTCCATCCTCGGGGAAAACATGCCTGTGATTAAGTTCATGGGTATGGGGTCCTCGTCATTTACTGTGAGCAAAATAGAGTGTTCAAAGCAGGCTTATGCCGTTGAATAATTTAGCATGGAATAATAAGATAGGACCTTGGTCTATTTTGTTGGTTTGTACTCCAAGGTAATGATTAATAGGGATAGTTGGGGGTATTCGTATTCAATTGTCAGAGGTGAAATTCTTGGATTTATGGAAGACGAACTACTGCGAAAGCATTTACCAAGGATGTTTTCA</t>
  </si>
  <si>
    <t>ASV1101</t>
  </si>
  <si>
    <t>AGCTCCAATAGCGTATACTAAAGTTGTTGCAGTTAAAAAGCTCGTAGTTGAATTTCTGGTCTTGGACGGCGGTCTACCACAATTGTGGTACGCACCAACTGTCCGAGTCCATCCTCGGGGAAAACATGCCTGTGATTTAGTTCATGGGTATGGGATCCTCGTCATTTACTGTGAGCAAAATAGAGTGTTCAAAGCAGGCTTATGCCGTTGAATACATTAGCATGGAATAATAAGATAGGACCTTGGTCTATTTTGTTGGTTTGTACTCCAAGGTAATGATTAATAGGGATAGTTGGGGGTATTCGTATTCAATTGTCAGAGGTGAAATTCTTGGATTTATGGAAGACGAACTACTGCGAAAGCATTTACCAAGGATGTTTTCA</t>
  </si>
  <si>
    <t>ASV371</t>
  </si>
  <si>
    <t>Aulacoseira_granulata</t>
  </si>
  <si>
    <t>AGCTCCAATAGCGTATATTAAAGTTGTTGCAGTTAAAAAGCTCGTAGTTGAATTTCTGGTGGAGTTAGTCTGTCCTTCACTTGGTGTTGGTACGTGACTGTATCTCTGCCCTCCTTGGTTGGATCTGGTGCTGGCATTTGGTTGTCGGCCTGGGGACGGCCATCATTTACTGTGAAGAAATTAGAGTGTTCAAAGCAGGCTTAGGCCTTGAATACATTAGCATGGAATAATGAGATAGGGTTTTGGCACTATTTCGTTGGTTTGCGCGCCGAAACAATGATTAATAGGGACAGTTTGGGGATATTCGTATTCCATTGTCAGAGGTGAAATTCTTGGATTTCTGGAAGACGAACGACTGCGAAAGCATTTATCAAGGATGTTTTCA</t>
  </si>
  <si>
    <t>ASV376</t>
  </si>
  <si>
    <t>Bacillaria_paxillifer</t>
  </si>
  <si>
    <t>AGCTCCAATAGCGTATATTAAAGTTGTTGCAGTTAAAAAGCTCGTAGTTGGATTTGTGGCAGTCGCGTGCGGCGTGACACTTCGTGTTATCGCTTGCTTGCGTCGCCATCCTTGGGTGGAACTTGTGTGGCATTAGGTTGTCGTGCAGGGGATGCCCATCGTTTACTGTGAAAAAATTAGAGTGTTCAAAGCAGGCTTATGCCGTTGAATATATTAGCATGGAATAATAAGATAGGACCTTGGTACTATTTTGTTGGTTTGCGCACCGAGGTAATGATTAATAGGGACAGTTGGGGGTATTCGTATTCCATTGTCAGAGGTGAAATTCTTGGATTTTTGGAAGACGAACTACTGCGAAAGCATTTACCAAGGATGTTTTCA</t>
  </si>
  <si>
    <t>ASV378</t>
  </si>
  <si>
    <t>Ustilaginomycetes_X_sp.</t>
  </si>
  <si>
    <t>Melanopsichium_sp.</t>
  </si>
  <si>
    <t>AGCTCCAATAGCGTATATTAAAGTTGTTGCAGTTAAAAAGCTCGTAGTTGAAGTTTGGTCTCGGACGCTGGGTCTGCTTCATTGCATGTACTTGACGGTCCGAGACTTCCTTCTTGGTGAACGGCCGCCTTCGGGTGGTCCGGAACCAGGACTATTACTTTGAAAAAATTAGAGTGTTCAAAGCAGGCCATAGGCCCGAATATATTAGCATGGAATAACAGAATAGGACGTGCGGTTCTATTTTGTTGGTTTCTAGAACTGCCGTAATGATTAAAAGGGACAGCCGGGGGCATTAGTATTTGCACGCTAGAGGTGAAATTCTTGGATTGTGCAAAGACTTCCTACTGCGAAAGCATTTGCCAAGAATGTTTTCA</t>
  </si>
  <si>
    <t>ASV531</t>
  </si>
  <si>
    <t>AGCTCCAATAGCGTATATTAAAGTTGTTGCAGTTAAAAAGCTCGTAGTTGAAGTTTGGTCTCGGACGCTGGGTCTGCTTAATTGCATGTACTTGACGGTCCGAGACTTCCTTCTTGGTGAACGGCCGCCCTCGGGTGGTCCGGAACCAGGACTATTACTTTGAAAAAATTAGAGTGTTCAAAGCAGGCCATAGGCCCGAATATATTAGCATGGAATAACAGAATAGGACGTGCGGTTCTATTTTGTTGGTTTCTAGAACTGCCGTAATGATTAAAAGGGACAGCCGGGGGCATTAGTATTTGCACGCTAGAGGTGAAATTCTTGGATTGTGCAAAGACTTCCTACTGCGAAAGCATTTGCCAAGAATGTTTCCA</t>
  </si>
  <si>
    <t>ASV1230</t>
  </si>
  <si>
    <t>CCCAGCGGCGGTAATTCCAGCTCCAATAGCGTATATTAAAGTTGTTGCAGTTGAAAAGCTCGTAGTTGAAGTTTGGTCTCGGACGCTGGGTCTGCTTAATTGCATGTACTTGACGGTCCGAGACTTCCTTCTTGGTGAACGGCCGCCCTCGGGTGGTCCGGAACCAGGACTATTACTTTGAAAAAATTAGAGTGTTCAAAGCAGGCCATAGGCCCGAATATATTAGCATGGAATAACAGAATAGGACGTGCGGTTCTATTTTGTTGGTTTCTAGAACTGCCGTAATGATTAAAAGGGACAGCCGGGGGCATTAGTATTTGCACGCTAGAGGTGAAATTCTTGGATTGTGCAAAGACTTCCTACTGCGAAAGCATTTGCCAAGAATGTTTCCA</t>
  </si>
  <si>
    <t>ASV380</t>
  </si>
  <si>
    <t>Cryptomonas_sp.</t>
  </si>
  <si>
    <t>AGCTCTAATAGCATATATTAAAGTTGTTGCAGTTAAAAAGCTCGTAGTCGGATTTTGGGCGCGTGTGGGCTGTCGGCCTCTGGTCGGACGGCATGCGCGTGCCTTTTTGCTTGGGAGCCTCATGGCGGTTCACGCCGTCGTGTTGGGTCACAGGCCGTTTACTTTGAAAAAATTAGAGTGTTCAAAGCAGGCTATTGCTTGAATAGATTAGCATGGAATAATGGAATAGGACCTTGGTGCTATTTCGTTGGTTATGGGACTGGGGTAATGATTAATAGGGACAGTTGGGGCCGTTCATATTTCGTTGTCAGAGGTGAAATTCTTGGATTTACGAACGATGAACTTGTGCGAAAGCATTCGGCAAGGATGTTTTCA</t>
  </si>
  <si>
    <t>ASV481</t>
  </si>
  <si>
    <t>AGCTCTAATAGCATATATTAAAGTTGTTGCAGTTAAAAAGCTCGTAGTCGGATTTTGGGCTCGTGTGAACTGTCAGCCTCTGGTTGGACGGTGCGCGCGTGCCTTTCTGCTTGGGAGCCCCATGGTGGTTAATTCTACTGTGGTGGGTCACAGGCCGTTTACTTTGAAAAAATTAGAGTGTTCAAAGCAGGCTGTTGCTTGAATAGATTAGCATGGAATAATGGAATAGGACCTTGGTGCTATTTCGTTGGTTATGGGACTGGGGTAATGATTAATAGGGACAGTTGGGGCCGTTCATATTTCGTTGTCAGAGGTGAAATTCTTGGATTTACGAACGATGAACTTGTGCGAAAGCATTCGGCAAGGATGTTTTCA</t>
  </si>
  <si>
    <t>ASV538</t>
  </si>
  <si>
    <t>AGCTCTAATAGCATATATTAAAGTTGTTGCAGTTAAAAAGCTCGTAGTCGGATTTTGGGCGCGTGTGAACTGTCAGCCTCTGGTTGGACGGTGCGCGCGTGCCTTTCTGCTTGGGAGCCCCATGGTGGTTAATTCTGTCGTGGTGGGTCACAGGCCGTTTACTTTGAAAAAATTAGAGTGTTCAAAGCAGGCTGTTGCTTGAATAGATTAGCATGGAATAATGGAATAGGACCTTGGTGCTATTTCGTTGGTTATGGGACTGGGGTAATGATTAATAGGGACAGTTGGGGCCGTTCATATTTCGTTGTCAGAGGTGAAATTCTTGGATTTACGAACGATGAACTTGTGCGAAAGCATTCGGCAAGGATGTTTTCA</t>
  </si>
  <si>
    <t>ASV383</t>
  </si>
  <si>
    <t>Chlorella_sp.</t>
  </si>
  <si>
    <t>AGCTCCAATAGCGTATATTTAAGTTGCTGCAGTTAAAAAGCTCGTAGTTGGATTTCGGGTGGGGCCTGCCGGTCCGCCGTTTCGGTGTGCACTGGCCGGGCCCACCTTGTTGCCGGGGACGGGCTCCTGGGCTTCACTGTCCGGGACTCGGAGTCGGCGCTGTTACTTTGAGTAAATTAGAGTGTTCAAAGCAGGCCTACGCTCTGAATACATTAGCATGGAATAACACGATAGGACTCTGGCCTATCTTGTTGGTCTGTAGGACCGGAGTAATGATTAAGAGGGACAGTCGGGGGCATTCGTATTTCATTGTCAGAGGTGAAATTCTTGGATTTATGAAAGACGAACTACTGCGAAAGCATTTGCCAAGGATGTTTTCA</t>
  </si>
  <si>
    <t>ASV390</t>
  </si>
  <si>
    <t>Mychostes_sp.</t>
  </si>
  <si>
    <t>AGCTCCAATAGCGTATATTTAAGTTGTTGCAGTTAAAAAGCTCGTAGTTGGATTTCGGGCGCGTCGCGTTGGTCCGCCAACGGTGAGTACTGGCGTCGGCGCGCCTTCCTGCCGGGGACGGGCTCCTGGGCTTCACTGTCTGGGACTCGGAGTCGGCGACGTTACTTTGAGAAAATTAGAGTGTTCAAAGCAGGCCTACGCTCGAATACTTTAGCATGGAATAACACGATAGGACTCTGGCCTATCCTGTTGGTCTGTAGGACCGGAGTAATGATTAAGAGGGACAGTCGGGGGCATTCGTATTTCATTGTCAGAGGTGAAATTCTTGGATTTATGAAAGACGAACCACTGCGAAAGCATTTGCCAAGGATGTTTTCA</t>
  </si>
  <si>
    <t>ASV525</t>
  </si>
  <si>
    <t>AGCTCCAATAGCGTATATTTAAGTTGTTGCAGTTAAAAAGCTCGTAGTTGGATTTCGGGCGTGTCGCGTTGGTCCGCCAATGGTGAGTACTTGCGTCGGCGCGCCTTCCTGCCGGGGACGGGCTCCTGGGCTTCACTGTCTGGGACTCGGAGTCGGCGACGTTACTTTGAGAAAATTAGAGTGTTCAAAGCAGGCCTACGCTCGAATACTTTAGCATGGAATAACACGATAGGACTCTGGCCTATCCTGTTGGTCTGTAGGACCGGAGTAATGATTAAGAGGGACAGTCGGGGGCATTCGTATTTCATTGTCAGAGGTGAAATTCTTGGATTTATGAAAGACGAACCACTGCGAAAGCATTTGCCAAGGATGTTTTCA</t>
  </si>
  <si>
    <t>ASV1067</t>
  </si>
  <si>
    <t>CCGCAGCGGCGGTAATTCCAGCTCCAATAGCGTATATTAAAGTTGTTGCAGTTAAAAAGCTCGTAGTTGGATTTCGGGCGCGTCGCGTTGGTCCGCCAACGGTGAGTACTGGCGTCGGCGCGCCTTCCTGCCGGGGACGGGCTCCTGGGCTTCACTGTCTGGGACTCGGAGTCGGCGACGTTACTTTGAGAAAATTAGAGTGTTCAAAGCAGGCCTACGCTCGAATACTTTAGCATGGAATAACACGATAGGACTCTGGCCTATCCTGTTGGTCTGTAGGACCGGAGTAATGATTAAGAGGGACAGTCGGGGGCATTCGTATTTCATTGTCAGAGGTGAAATTCTTGGATTTATGAAAGACGAACCACTGCGAAAGCATTTGCCAAGGATGTTTTCA</t>
  </si>
  <si>
    <t>ASV402</t>
  </si>
  <si>
    <t>Chrysophyceae_Clade-H_X_sp.</t>
  </si>
  <si>
    <t>AGCTCCAATAGCGTATACTAAAGTTGTTGCAGTTAAAAAGCTCGTAGTTGAATTTCTGGTCGCGAAAGGTGGTCCGTTCCTCACGGAATGTGTACTGTCCATTCGTGTCCATTCTCGGAGTTAGTTTGTATTACCTTAACCGGTCGTGCATACAACCTTCGTCATTTACTGTGAGCAAAATAGAGTGTTCAAAGCAGGCTTATGCCGTTGAATATATTAGCATGGAATAATAAGATATGACTTTGGTCTATTTTGTTGGTTTGCACTCCAAAGTAATGATTAATAGGGATAGTTGGGGGTATTCGTATTCAATTGTCAGAGGTGAAATTCTTGGATTTATGGAAGACGAACTACTGCGAAAGCATTTACCAAGGATGTTTTCA</t>
  </si>
  <si>
    <t>ASV542</t>
  </si>
  <si>
    <t>AGCTCCAATAGCGTATACTAAAGTTGTTGCAGTTAAAAAGCTCGTAGTTGAATTTCTGGTCGTGAAACGTGGTCCGTTCCGCGAGGAATGTGTACTGTCGATTTATGTCCATCCTCGGAGTTAGTGTGCATTACTTTAATCGGTCGTGTACACAACCTCCGTCATTTACTGTGAGCAAAATAGAGTGTTCAAAGCAGGCTTATGCCGTTGAATATATTAGCATGGAATAATAAGATATGACTTTGGTCTATTTTGTTGGTTTGCACTCCAAAGTAATGATTAATAGGGATAGTTGGGGGTATTCGTATTCAATTGTCAGAGGTGAAATTCTTGGATTTATGGAAGACGAACTACTGCGAAAGCATTTACCAAGGATGTTTTCA</t>
  </si>
  <si>
    <t>ASV887</t>
  </si>
  <si>
    <t>AGCTCCAATAGCGTATACTAAAGTTGTTGCAGTTAAAAAGCTCGTAGTTGAATTTCTGGTCGCGAAACGTGGTCCGTTCCGCAAGGAATGTGAACTGTCGATTCGCGTCCATCCTCGGAGTTAGTATGCATTACCTTAACCGGTCGTGTATACAACCTCCGTCATTTACTGTGAGCAAAATAGAGTGTTCAAAGCAGGCTTATGCCGTTGAATATATTAGCATGGAATAATAAGATATGACTTTGGTCTATTTTGTTGGTTTGCACTCCAAAGTAATGATTAATAGGGATAGTTGGGGGTATTCGTATTCAATTGTCAGAGGTGAAATTCTTGGATTTATGGAAGACGAACTACTGCGAAAGCATTTACCAAGGATGTTTTCA</t>
  </si>
  <si>
    <t>ASV401</t>
  </si>
  <si>
    <t>Cryomodida_XX_sp.</t>
  </si>
  <si>
    <t>AGCTCCAATAGCGTATATTAAAGTTGTTGCAGTTAAAAAGCTCGTAGTTGGATTTCTGGTAGGATGCGCCTGGCCCGCCTCGTTTAGAGTGTGAGTGCCGGTGCGCGTTTGCCATCCTTCCAGAGAACGTTTCTACCCTTTGCTGGGCCGGATTCGCGATCTGGATCTTTTACTTTGAAAAAATTAGAGTGTTTAAAGCAGGCTATTGTCTTTGAATAGATTAGCATGGAATAATGACTTAGGACTTCGGTCGCTATTTTGTTGGTTTCTAGTGATCAGGTAATGATTGATAGGGATAGTTGGGGGTGCTCCTACTCAGCGGCCAGAGGTGAAATTCTTGGATTCGCTGATGAGGAACTTCTGCGAAAGCATTCACCAAGGATGTCTTCT</t>
  </si>
  <si>
    <t>ASV400</t>
  </si>
  <si>
    <t>Mayamaea_sp.</t>
  </si>
  <si>
    <t>Mayamaea_atomus</t>
  </si>
  <si>
    <t>AGCTCCAATAGCGTATATTAAAGTTGTTGCAGTTAAAAAGCTCGTAGTTGGATTTGTGGTGGTGCCTGCGGTCCCAACTGTTTGGGTGCTGTCGGGCGCCGCCATCCTTGGGTGGAACCTGTGTGGCATTAGGTTGTCGCGCAGGGGATGCCCATCGTTTACTGTGAAAAAATTAGAGTGTTCAAAGCAGGCTTACGCCGTTGAATATATTAGCATGGAATAATAAGATAGGCCTTTGGTACTATTTTGTTGGTTTGCGCACCAAAGGAATGATTAATAGGGACAGTTGGGGCTCTTCGTATTCCATTGTCAGAGGTGAAATTCTTGGATTTCTGGAAGACGAACTACTGCGAAAGCATTGAGCAAGGATGTTTTCA</t>
  </si>
  <si>
    <t>ASV405</t>
  </si>
  <si>
    <t>Proterythropsis_sp.</t>
  </si>
  <si>
    <t>AGCTCCAATAGCGTATATTAAAGTTGTTGCGGTTAAAAAGCTCGTAGTTGGATTTCTGCTGAGGACGACCGGTCCGCCCTCTGGGTGAGTATCTGGTTCGGCCTTGGCATCTTCTTGGAGAATGTAACTGCACTTGACTGTGTGGTGCGGTATCCAAGACTTTTACTTTGAGGAAATTAGAGTGTTTCAAGCAGGCACACGCCTTGAATACATTAGCATGGAATAATGAGATAAGACCTTGGTTCTATTTTGTTGGTTTCTAGAACTGAGGTAATGATTAATAGGGATAGTTGGGGGCATTCGTATTTAACTGTCAGAGGTGAAATTCTTGGATTTGTTAAAGACGGACTACTGCGAAAGCATTTGCCAAGGATGTTTTCA</t>
  </si>
  <si>
    <t>ASV404</t>
  </si>
  <si>
    <t>Strombidium_caudispi</t>
  </si>
  <si>
    <t>AGCTCCAATAGCGTATATTAAAGTTGTTGCAGTTAAAAAGCTCGTAGTTGGATTTCTGGGAGGGTGCCAATGTCCGTCGTCGTACGTGTTGCAGCGGCGCCCTTCCATCCTTCTGTTAACGACTTTGGGCATTTATTTGCCGGAGTCGGGCTCAGATATTTTACCTTGAGAAAATTAGAGTGTTTCAGGCAGGCTAGGCCGGAATACATTAGCATGGAATAATGGAATAGGACTACGGTCTCTTTGTTGGTTTGAGGGACTGCAGTAATGATTAATAGGGATAGTTGGGGGCATTAGTATTTAATTGTCAGAGGTGGAATTCTCGGATTTGTTAAAGACTAACTTATGCGAAAGCATTTGCCAAGGATGTTTTCA</t>
  </si>
  <si>
    <t>ASV403</t>
  </si>
  <si>
    <t>Pelagostrobilidium_sp.</t>
  </si>
  <si>
    <t>AGCTCCAATAGCGTATATTAAAGTTGTTGCAGTTAAAAAGCTCGTAGTTGGATTTCTGGCAGGGTGCCTGTGCCCTAAGTTTAGTGTGCACAGATGCCTTTCCATCCTTCTGTTAACCTTGGAGGCTTTTACGGCTTCCCTGGGGCTCAGATATTTTACCTTGAGAAAATTAGAGTGTTTCAGGCAGGCTAGCGCCGGAATACATTAGCATGGAATAATAGAATAGGACATTTGCCTCTTCTGTTGGTCATGGGGTTTATGTAATGATTAATAGGGATAGTTGGGGGCATTAGTACTTCACTGTCAGAGGTGAAATTCTCGGATTTGTGAAAGACTAACTTATGCGAAAGCATTTGCCAAGGATGTTTTCA</t>
  </si>
  <si>
    <t>ASV408</t>
  </si>
  <si>
    <t>AGCTCCAATAGCGTATATTAAAGTTGTTGCAGTTAAAAAGCTCGTAGTTGGATTTCTGGCAGGATGACTTCGCCCTCTGTTGAGTGCGCGAAGATATCTTACCATCCTTCTGTTAAAGTTAGACTTCTTCACCGAAGTCTTTCCAGCTCAGATATTTTACCTTGAGAAAATTAGAGTGTTTCAGGCAGGCTCGCGCCGGAATACATTAGCATGGAATAATGGAATAGGACTTTTACCTCTTCTGTTGGTCATGGGGTTTGAGTAATGGTTAATAGGGATAGTTGGGGGCATTAGTACTTCACTGTCAGAGGTGAAATTCTCGGATTTGTGAAAGACTAACTTATGCGAAAGCATTTGCCAAGGATGTTTTCA</t>
  </si>
  <si>
    <t>ASV722</t>
  </si>
  <si>
    <t>AGCTCCAATAGCGTATATTAAAGTTGTTGCAGTTAAAAAGCTCGTAGTTGGATTTCTGGCAGGGTGACTGTGCCCTCAGTTGAGTGTGCACAGCTGCCTTTCCATCCTTCTGTTAAGCATTAAAACCTTATTTGGTTTTTCTGTGGCTCAGATATTTTACCTTGAGAAAATTAGAGTGTTTCAGGCAGGCTAGCGCCGGAATACATTAGCATGGAATAATAGAATAGGACATTTGCCTCTTCTGTTGGTCATGGGGTTTATGTAATGATTAATAGGGATAGTTGGGGGCATTAGTACTTCACTGTCAGAGGTGAAATTCTCGGATTTGTGAAAGACTAACTTATGCGAAAGCATTTGCCAAGGATGTTTTCA</t>
  </si>
  <si>
    <t>ASV970</t>
  </si>
  <si>
    <t>AGCTCCAATAGCGTATATTAAAGTTGTTGCAGTTAAAAAGCTCGTAGTTGGATTTCTGGCAGGATGACTTCGCCCTCAGTAGAGTGTGCGGAGCCGTCTTACCATCCTTCTGTTAACCCTTGAGTCCTTCACGGTCTCCTGGGGGCTCAGATATTTTACCTTGAGAAAATTAGAGTGTTTCAGGCAGGCTAGCGCCGGAATACATTAGCATGGAATAATGGAATAGGACTTTTGCCTCTTCTGTTGGTCTGAGGGGTTCGAGTAATGATTAATAGGGATAGTTGGGGGCATTAGTACTTCACTGTCAGAGGTGAAATTCTCGGATTTGTGAAAGACTAACTTATGCGAAAGCATTTGCCAAGGATGTTTTCA</t>
  </si>
  <si>
    <t>ASV406</t>
  </si>
  <si>
    <t>AGATCCAGTAGCGTGTATTAAAGTTGTTGCAGTTAAACAGCTCGTAGTTGGATTTCTGGTACGCTGCGCCTAGGCCGCCCGATTTTCGGTGTGTGTCCTGGAGCGCGGTTGCCATCCTTCTAGAGAACTTTCCTACCCTTCACTGGGCCGGGTCAGCAATCTAGATCTTTTACTTTGAAAAAAATAGAGTGTTTAAAGCAGGCTTATGCTGTGAATACATTAGCATGGAATAATACTATGGACTTTGGTTCTATTTGTTGGTTTCTAGGACTAAAGTAACGATTGATAGGGATAGTTGGGGGTGCTAGTATTCAGCGGCCAGAGGTGAAATTCTTGGATTCGCTGAAGACTAACTTATGCGAAATCATTCACCAAGGATGTCTTCT</t>
  </si>
  <si>
    <t>ASV539</t>
  </si>
  <si>
    <t>AGCTCCAGTAGCGTATATTAAAGTTGTTGCAGTTAAAAAGCTCGTAGTTGGATTTCTGGTACGCTGCGCCTGGCCTGCCTACGTTTGTAGTGTGTGTGCTGGAGCGCGGTTGCCATCCTTCTAGAGAACGTTTCTACCCTTCACTGGGCCGGATTCGCGATCTAGATCATTTACTTTGAAAAAATTAGAGTGTTTAAAGCAGGCATTTGCTATGAATACATTAGCATGGAATAATAATATAGGACTACGGTTCTATTTTGTTGGTTTCTAGAACTGGAGTAATGATTGATAGGGATAGTTGGGGGTGCTAGTATTGAGCGGCCAGAGGTGAAATTCTTGGATTCGCTCAAGACTAACTTATGCGAAAGCATTCACCAAGGATGTCTTCT</t>
  </si>
  <si>
    <t>ASV407</t>
  </si>
  <si>
    <t>AGCTCCAATAGCGTATATTAAAGTTGTTGCGGTTAAAAAGCTCGTAGTTGGATTTCTGCTGAGGACGACCGGTCCGCCCTCTGGGTGAGCATCTGGCTCGGCCTTGGCATCTTCTTGGAGAACGTATCTGCACTTGACTGTGTGGTGCGGTATCCAGGACTTTTACTTTGAGGAAATTAGAGTGTTTCAAGCAGGCGCACGCCTTGAATACATTAGCATGGAATAATAAGATAGGACCTTGGTTCTATTTTGTTGGTTTCTAGAGCTGAGGTAAAGATTAATAGGGATAGTTGGGGGCATTCGTATTTAACTGTCAGATGTGAAATTCTTGGATTTGTTAAAGACGGACTACTGCGAAAGCATTTGCCAAGGATGTTTTCA</t>
  </si>
  <si>
    <t>ASV418</t>
  </si>
  <si>
    <t>Haptoli_sp.</t>
  </si>
  <si>
    <t>AGCTCCAATAGCGTATATTAAAGTTGTTGCAGTTAAAACGCTCGTAGTCGGATTTCGGGGCCTGCCTGCCGGTCTGCCGATGGGTATGCACTGGCAGGCGCGTCCTTCCTTCCGGAGACTGTCCCTACTCTTAGCTGAGCGGGGTCGGGAGACGGATCGTTTACTTTGAAAAAATCAGAGTGTTTCAAGCAGGCAGCTCGCTCTTGCATGGATTAGCATGGGATAATGAAATAGGACTTTGGTGCTATTTTGTTGGTTTCGAACACCGAAGTAATGATTAACAGGGACAGTCAGGGGCACTCGTATTCCGCCGAGAGAGGTGAAATTCTCAGACCAGCGGAAGACGAACCACTGCGAAAGCATTTGCCAGGGATGTTTTCA</t>
  </si>
  <si>
    <t>ASV410</t>
  </si>
  <si>
    <t>Rhodotorula_yarrowii</t>
  </si>
  <si>
    <t>Sampaiozyma_sp.</t>
  </si>
  <si>
    <t>AGCTCCAATAGCGTATATTAAAGTTGTTGCCGTTAAAAAGCTCGTAGTCGAACTTCGGTCCCTGTCGGTCGGTCCGCCTTCTTGGTGTGTACTTACTCGACGGGGACTTACCTCCTGGTGAACTGCGATGTCCTTTACTGGGTGTCGTAGCGAACCAGGACTTTTACTTTGAAAAAATTAGAGTGTTCAAAGCAGGCCTACGCCCGAATACATTAGCATGGAATAATAGAATAGGACGCGCGTTCCCATTTTGTTGGTTTCTGAGATCGCCGTAATGATTAATAGGGATAGTTGGGGGCATTTGTATTCCGTCGTCAGAGGTGAAATTCTTAGATTGCCGGAAGACAAACTACTGCGAAAGCATTTGCCAAGGATGTTTTCA</t>
  </si>
  <si>
    <t>ASV414</t>
  </si>
  <si>
    <t>Chlorodendraceae_X_sp.</t>
  </si>
  <si>
    <t>AGCTCCAATAGCGTATATTTAAGTTGCTGCAGTTAAAAAGCTCGTAGTTGGATTTCGGGTGGGGTCTGCCGGTCCGTCGTTGCGATGTGCACTGTCAGGTGCCGCCTTGTTGTCGGGGACTAGCTCCTGGGCTTTACTGTCCGGGACTAGGAGCCGGCGAAGTTACTTTGAGTAAATTAGAGTGTTCAAAGCAAGCCTACGCTCTGAATATGTTAGCATGGAATAACACGATAGGACTCTGGCTTATCTTGTTGGTCTGTGAGACCAGAGTAATGATTAAGAGGGACAGTCGGGGACATTCGTATTTCATTGTCAGAGGTGAAATTCTTGGATTTATGAAAGACGAACTTCTGCGAAAGCATTTGTCAAGGATGTTTTCA</t>
  </si>
  <si>
    <t>ASV431</t>
  </si>
  <si>
    <t>PHYLL_4_X_sp.</t>
  </si>
  <si>
    <t>Pithites_sp..</t>
  </si>
  <si>
    <t>AGCTCCAATAGCGTATCTTAATGTTGTTGCAGTTAAAAAGCTCGTAGTCGAATATCTGACCGGGAAAACCGCACTTCGTGGGGAACTTTCCTAGGTCATCCGCCTGAAAAATTAGTGGTTTTTCATCGCTCTACTTATGGATCAGGCACTTTACTTTGAAGAAATTAGAGTGTTTCAGGCAGGCTATCGCTTGAATACACCAGCATGGAATAATGGAATAGGACTTTCATCAGTTACTGGTTAATGATGTTTGTAATGATTAATAGGGACAGTTGGGGGCATTCGTACTTGACAGTCAGAGGTGAAATTCTTCGATTTGTCAAAGACGAACTAATGCGAAGGCATCTGCCAAGGATGTTTTCA</t>
  </si>
  <si>
    <t>ASV934</t>
  </si>
  <si>
    <t>AGCTCCAATAGCGTATCTTAATGTTGTTGCAGTTAAAAAGCTCGTAGTCGAATATCTGACCGGAAGAACCGCATTTACTGTGGACCTCTTCTAGGTCATCCGCCTGAAAAATTAGTGGTTTTTCATCGCTCTACTTATGGATCAGGCACTTTACTTTGAAGAAATTAGAGTGTTTCAGGCAGGCTATCGCTTGAATACACCAGCATGGAATAATGGAATAGGACTTATATCAGTTACTGGTTAATGATATTTGTAATGATTAATAGGGACAGTTGGGGGCATTCGTACTTGACAGTCAGAGGTGAAATTCTTCGATTTGTCAAAGACGAACTAATGCGAAGGCATCTGCCAAGGATGTTTTCA</t>
  </si>
  <si>
    <t>ASV1190</t>
  </si>
  <si>
    <t>AGCTCCAATAGCGTATCTTAATGTTGTTGCAGTTAAAAAGCTCGTAGTCGAATATCTGACCGGGAAAACCGAGCTTCGCTTGGATCTTTCCTAGGTCATCCGCCTGAAAAATTAGTGGTTTTTCATCGCTCTACTTATGGATCAGGCACTTTACTTTGAAGAAATTAGAGTGTTTCAGGCAGGCTATCGCTTGAATACACCAGCATGGAATAATGGAATAGGACTTTCATCAGTTACTGGTTAATGATGTTTGTAATGATTAATAGGGACAGTTGGGGGCATTCGTACTTGACAGTCAGAGGTGAAATTCTTCGATTTGTCAAAGACGAACTAATGCGAAGGCATCTGCCAAGGATGTTTTCA</t>
  </si>
  <si>
    <t>ASV1262</t>
  </si>
  <si>
    <t>AGCTCCAATAGCGTATCTTAATGTTGTTGCAGTTAAAAAGCTCGTAGTCGAATATCTGACCGGAAGAACCGCATTTACTGTGGACCTCTTCTAGGTCATCCGCCTGAAAAATTAGTGGTTTTTCATCGCTCTACTTATGGATCAGGCACTTTACTTTGAAGAAATTAGAGTGTTTCAGGCAGGCTATCGCTTGAATACACCAGCATGGAATAATGGAATAGGACTTTCATCAGTTACTGGTTAATGATGTTTGTAATGATTAATAGGGACAGTTGGGGGCATTCGTACTTGACAGTCAGAGGTGAAATTCTTCGATTTGTCAAAGACGAACTAATGCGAAGGCATCTGCCAAGGATGTTTTCA</t>
  </si>
  <si>
    <t>ASV427</t>
  </si>
  <si>
    <t>Bicoecaceae_X_sp.</t>
  </si>
  <si>
    <t>Bicosoeca_sp.</t>
  </si>
  <si>
    <t>AGCTCCAATAGCGTATATTAAAGTTGTTGCAGTTAAAAAGTTCGTAGTTGAATTTCTGAGCGTGGCGGCGGTCCGCCTTACGGTGTGCACTGGCTTGTCCGCGCTCAAACCTTGCGGAGAAGGCGTGTGGCCTTCACTGGTCGTGCGTTGGATCCGCATCAATTACTGTGAGCAAATTAGAGTGTTTAAAGCGGGCGTTCGCTTGAATACATTAGCATGGAATAATGAGATAGGACTTTGGTGCTATTTCGTTGGTTGCGTGCCAGAGTAATGATTAATAGGGACAGTTGGGGGTATTCATATTTGATTGTCAGAGGTGAAATTCATGGATTTATCAAAGATGAACAACTGCGAAAGCATTTACCAAGGATGTTTTCA</t>
  </si>
  <si>
    <t>ASV735</t>
  </si>
  <si>
    <t>AGCTCCAATAGCGTATATTAAAGTTGTTGCAGTTAAAAAGTTCGTAGTTGAATTTCTGTCTGCGGCGGCGGTCCGTCTCTGACGCGCACTTGTCCGTCCGTGGGCAACTCCTTGCGGGGAAGGCGCATGCGCTTCACTGCGTGTGCGTTCGGATCCGCATCAATTACTGTGAACAAATCAGAGTGTTCAAAGCGGGCGTTGCGCTTGAATGCATTAGCATGGAATAATGAGATAGGACTTTGGTGCTATTTCGTTGGTTGCGTGCCAGAGTAATGATTAATAGGGACAGTTGGGGGTATTCATATTTGATTGTCAGAGGTGAAATTCTTGGATTTATCAAAGATGAACAACTGCGAAAGCATTTACCAAGGATGTTTTCA</t>
  </si>
  <si>
    <t>ASV429</t>
  </si>
  <si>
    <t>Fusarium_sp.</t>
  </si>
  <si>
    <t>AGCTCCAATAGCGTATATTAAAGTTGTTGTGGTTAAAAAGCTCGTAGTTGAACCTTGGGCCTGGCTGGCCGGTCCGCCTCACCGCGTGTACTGGTCCGGCCGGGCCTTTCCCTCTGTGGAACCCCATGCCCTTCACTGGGTGTGGCGGGGAAACAGGACTTTTACTGTGAAAAAATTAGAGTGCTCCGGGCAGGCCTATGCTCGAATACATTAGCATGGAATAATAGAATAGGACGTGTGGTTCTATTTTGTTGGTTTCTAGGACCGCCGTAATGATTAATAGGGACAGTCGGGGGCATCAGTATTCAATTGTCAGAGGTGAAATTCTTGGATTTATTGAAGACTAACTACTGCGAAAGCATTTGCCAAGGATGTTTTCA</t>
  </si>
  <si>
    <t>ASV437</t>
  </si>
  <si>
    <t>Strombidiidae_B_X_sp.</t>
  </si>
  <si>
    <t>AGCTCCAATAGCGTATATTAAAGTTGTTGCAGTTAAAAAGCTCGTAGTTGGATTTCTGGGAGGGTGCCAATGTCCGCCGACGTGCGTGCGCAGCGGCGCCCTCTCATCCTTCTGTTAACGTCTCTCGGCATTCACTTGCCGGTGGCGGGCTCAGATATTTTACCTTGAGAAAATTAGAGTGTTTCAGGCAGGCTAGGCCGGAATACATTAGCATGGAATAATGGAATAGGACTACGGTCTCTTTGTTGGTTTGAGGGACTGCAGTAATGATTAATAGGGATAGTTGGGGGCATTAGTATTTAATTGTCAGAGGTGGAATTCTCGGATTTGTTAAAGACTAACTTATGCGAAAGCATTTGCCAAGGATGTTTTCA</t>
  </si>
  <si>
    <t>ASV684</t>
  </si>
  <si>
    <t>AGCTCCAATAGCGTATATTAAAGTTGTTGCAGTTAAAAAGCTCGTAGTTGGATTTCTGGGAGGGTGCCAATGTCCGCCGACGTGCGTGCGCAGCGGCGCCCTCTCATCCTTCTGTTAACGTCTCTCGGCATTCACTTGCCGGTGGCGGGCTCAGATATTTTACCTTGAGAAAATTAGAGTGTTTCAGGCAGGCTAGGCCGGAATACATTAGCATGGAATAATGGAATAGGACTTCGGTCTCTTTGTTGGTTTGAGGGACTGCAGTAATGATTAATAGGGATAGTTGGGGGCATTAGTATTTAATTGTCAGAGGTGGAATTCTCGGATTTGTTAAAGACTAACTTATGCGAAAGCATTTGCCAAGGATGTTTTCA</t>
  </si>
  <si>
    <t>ASV432</t>
  </si>
  <si>
    <t>UI13E03-lineage_XX_sp.</t>
  </si>
  <si>
    <t>AGCTTCACTAGCGTATGTTAAAGTTGCTGCAGTTAAAACGCTCGTAGTTGTGGTTTCGTTGGCTGTGTGGTTTGTGTCTCAAAAAGATGCGAGCAATTCAGCCAATTACATGCGAGCAGGCGTGTTAACTCACGCATGCTCAGTAAACCTTGAAAAAATATTGACGCTTAAGATTGGACTTATGTCCGAGTTCTTTCTGCATGGGATTTTGGAATATGAGTCGTGGAGTAAAATCTGCGGCTAATGACATTCGAGGATGAATGAGGAAGTTAATATTCGCATGTCAGAGGTGAAATTCTTGGATTATGCGAAGATTAACTAATGCGAAGGCATTCTTCAAATGCTTTCCTG</t>
  </si>
  <si>
    <t>ASV434</t>
  </si>
  <si>
    <t>Pirsonia_Clade_XXX_sp.</t>
  </si>
  <si>
    <t>AGCTCCAATAGCGTATATTAAAGTTGTTGCAGTTAAAAAGCTCGTAGTTGGATTTCTGGTGGGAGTGATCGGTCCGGTCCGTTAGGGCTGTGTACTAGTGTCGTCTCTTGCCATCCTTGGGGAGAGCTTGCCTGGCATTAGGTTGTCGGGTAAGGGATCCCCATCCTTTACTGTGAAAAAATTAGAGTGTTTAAAGCAGGCTTAGGCCGTTGAATACATTAGCATGGAATAATAAGATAGGACTTTGGTGGTCTATTTTGTTGGTTTGCACACCAAGGTAATGATTAATAGGGACAGTTGGGGGTATCCGTATTTCGTAGTCAGAGGTGAAATTCTTGGATTTACGAAAGACGAACTACTGCGAAAGCATTTACCAAGGATGTTTTCA</t>
  </si>
  <si>
    <t>ASV445</t>
  </si>
  <si>
    <t>Bacillariophyta_XXX_sp.</t>
  </si>
  <si>
    <t>Diatomea_XXXX_sp.</t>
  </si>
  <si>
    <t>AGCTCCAATAGCGTATATTAAAGTTGTTGCAGTTAAAAAGCTCGTAGTTGGACTTGTGGCCTGGACGGCTCGGTCTGACGCTTATGCGTGAGTACCTGAGCCATCCGGCCATCCTTGGGTGGAACCTGTGTGGCATTAAGTTGTCGTGCAGGGGATGCCCATCGTTTACTGTGAAAAAATTAGAGTGTTCAAAGCAGGCTTATGCCGTTGAATATATTAGCATGGAATAATGATATAGGACTTTGGTACTATTTTGTTGGTTTGTGCACTAAAGTAATGATTAATAGGGACAGTTGGGGATATTAGTATTCTTGAGTCAGAGGTGAAATTCTTGGATTTCTTGAAGACTAACTACTGCGAAAGCATTTATCAAGGATGTTTTCA</t>
  </si>
  <si>
    <t>ASV588</t>
  </si>
  <si>
    <t>AGCTCCAATAGCGTATATTAAAGTTGTTGCAGTTAAAAAGCTCGTAGTTGAATTTGTGGGTGGAGCGACCGGTCCGACACATTGTGTGGGTACTCGTGTTGTCTCTGGCCATCCTTGGGTTTAAGCTGTCTGGCATTGAGTTGTTGGGCAGTGGAGGCTCATCGTTTACTGTGAAAAAATTAGGGTGTTCAAAGCAGGCTTATGCCGTTGAATATATTAGCATGGAATAATGAGATAGGTCTTTGGTACTATTTTGTTGGTTTGTGTGCCAAATAAATGATTAACAGGGACAGTTGGGGGTATTCGTATTCAGTTGTCAGAGGTGAAATTCTTGGATTAACTGAAGACGAACTACTGCGAAAGCATTTACCAAGGATGTTTTCA</t>
  </si>
  <si>
    <t>ASV440</t>
  </si>
  <si>
    <t>Auranticordis_quadriverberis</t>
  </si>
  <si>
    <t>AGCTCCAGTAGCGTATATTAATGTTGTTGCAGTTAAAAAGCTCGTAGTTGGATTTCTGACTCGGTGGGCTGACCCGCTTTCAAATCGAGAGCGTGTGTTGCGCTACGCCAGTCATCTTTTCGGGGAACTGTCTTACCCTTCACTGGGCCGAGATCGCGAACCGGAACTTTTACTTTGAAAAAATTAGAGTGTTCAAAGCAGGCTATTGCACATGAATACATTAGCATGGAATAATAACTTAGGACTTCGGTCTTAATTTGTTGGTTTCTAGGGCTGAAGTAATGATTGATAGGGATAGTTGGGGGTGCTAGTATTCAGCGGCCAGAGGTGAAATTCTTGGATTCGCTGAAGACTAACTTATGCGAAAGCATTCACCAAGGATGTCTTCT</t>
  </si>
  <si>
    <t>ASV441</t>
  </si>
  <si>
    <t>Mallomonas_sp.</t>
  </si>
  <si>
    <t>AGCTCCAATAGCGTATACTAAAGTTGTTGCAGTTAAAAAGCTCGTAGTTGGATTTCTGGTTGTGGCAAACGGTCCGCCCTAAACAGGGTGTGTGCTTATTGCCTCTTCCATCCTTGAGGACAACGTATCTGTCATTAACTTGTCGGGTACGGTATCCTCGTCATTTACTGTGAGCAAAATAGAGTGTTCAAAGCAGGCTTGTCCGTTGAATATATTAGCATGGAATAATAAGATAGGACCTTGGTCTATTTTATTGGTTAGCATTCCAAGGTAATGATTAATAGGGATAGTTGGGGGTATTCGTATTCAATTGTCAGAGGTGAAATTCTTGGATTTATGGAAGACGAACTACTGCGAAAGCATTTACCAAATATGTTTTCA</t>
  </si>
  <si>
    <t>ASV446</t>
  </si>
  <si>
    <t>Sakaguchia_lamellibrachiae</t>
  </si>
  <si>
    <t>Rhodotorula_lamellibrachiae</t>
  </si>
  <si>
    <t>AGCTCCAATAGCGTATATTAAAGTTGTTGCCGTTAAAAAGCTCGTAGTCGAACTTCGGCCTCTGCCGCCCGGTCCGCCTATTTGGGTGTGTACTGGAGCGGTGGAGGCTTACCTCGTGGTGAGCGGCGATGTCCTTTACTGGGCGTCGTCGGGAACCATGACTTTTACTTTGAAAAAATTAGAGTGTTCAAAGCAGGCTTACGCCCGAATACATTAGCATGGAATAATAAAATAGGACGTGCGGTCCTATTTTGTTGGTTTCTAGGATCGCCGTAATGATTAATAGGGATAGTTGGGGGCATTCGTATTCAATTGCTAGAGGTGAAATTCTTGGATTTATTGAAGACGAACTACTGCGAAAGCATTTGCCAAGGATGTTTTCA</t>
  </si>
  <si>
    <t>ASV447</t>
  </si>
  <si>
    <t>Rhogostoma-lineage_X_sp.</t>
  </si>
  <si>
    <t>AGCTCCAAGAGCATATATTAAAGTTGTTGCAGTTAAAAAGCTCGTAGTTGGACTTCTGGTTTAATGCACCTGGCCCGCGGTCGCAAGATTTGTGAGTGCCGGCGCGCGTTTACCATCCTTCTAGGGAACGAGCCTTCCGTTTACTCGGCCGGGCTCGGGATCTAGATCATTTACTTTGAAAAAATTAGAGTGTTTAAAGCAGGCTATTGCTCTGAATACATTAGCATGGAATAATAATCTAGGACTTCGGTTCTATTTTGTTGGTTTCTATAACTGAAGTAATGATTGATAGGGATAGTTGGGGGTGCTAGTATTGGCCGGTCAGAGGTGAAATTCTTGGATTCGGTCAAGACTAACTTATGCGAAAGCATTCACCAAGGATGTCTTCT</t>
  </si>
  <si>
    <t>ASV565</t>
  </si>
  <si>
    <t>AGCTCCAAGAGCATATATTAAAGTTGTTGCAGTTAAAAAGCTCGTAGTTGGATTTCTGGTTTAATGCACCTGGCCCGCGGCCAATAGGCTTGTGAGTGCCGGCGCGCGTTTACCATCCTTCTAGAAAACGGTTCTGCCATTCACTTGGTTGGGATCGCGATCTAGATCTTTTACTTTGAAAAAATTAGAGTGTTTAAAGCAGGCTTTTGCTATGAATACATTAGCATGGAATAATAATCTAGGACTTCGGTTCTATTTTGTTGGTTTCTATAACTGAAGTAATGATTGATAGGGATAGTTGGGGGTGCTAGTATTGGCCGGCCAGAGGTGAAATTCTTGGATTCGGTCAAGACTAACTTATGCGAAAGCATTCACCAAGGATGTCTTCT</t>
  </si>
  <si>
    <t>ASV615</t>
  </si>
  <si>
    <t>AGCTCCAAGAGCATATATTAAAGTTGTTGCAGTTAAAAAGCTCGTAGTTGGATTTCTGGTTTAATGCACCTGGCCCGCGGCCATTAGGCTTGTGAGTGCCGGCGCGCGTTTACCATCCTTCTAGAAAACGATTCTGCCATTCACTTGGTTGGGATCGCGATCTAGATCTTTTACTTTGAAAAAATTAGAGTGTTTAAAGCAGGCTTTTGCTATGAATACATTAGCATGGAATAATAATCTAGGACTTCGGTTCTATTTTGTTGGTTTCTATAACTGAAGTAATGATTGATAGGGATAGTTGGGGGTGCTAGTATTGGCCGGCCAGAGGTGAAATTCTTGGATTCGGTCAAGACTAACTTATGCGAAAGCATTCACCAAGGATGTCTTCT</t>
  </si>
  <si>
    <t>ASV451</t>
  </si>
  <si>
    <t>Surirella_sp.</t>
  </si>
  <si>
    <t>AGCTCCAATAGCGTATATTAAAGTTGTTGCAGTTAAAAAGCTCGTAGTTGGACCTGTGCATGTCCCTAGGTGTCCATATTGTTTGGTACGTTCTAGGGCGTGCATCCTTGGGTGGAACCTGTGTGGCATTAGGTTGTCGTGCAGGGGATGCTCATCGTTTACTGTGAAAAAATTAGAGTGTTCAAAGCAGGCTTATGCCGTTGAATATATTAGCATGGAATAATAAGATAGGACCTTGGTACTATTTTGTTGGTTTGCGCGCCGAGGTAATGATTAACAGGGACAGTTGGGGGTATTCGTATTCCATTGTCAGAGGTGAAATTCTTGGATTTCTGGAAGACGAACTACTGCGAAAGCATTTACCAAGGATGTTTTCA</t>
  </si>
  <si>
    <t>ASV452</t>
  </si>
  <si>
    <t>Lepidodinium_sp.</t>
  </si>
  <si>
    <t>AGCTCCAATAGCGTATATTAAAGTTGTTGCGGTTAAAAAGCTCGTAGTTGGATTTCTGCTGAGGACGACCGGTCCGCCCTCTGGGTGAGCATCTGGTTCGGCCTTGGCATCTTCTTGGGGAACGTAGCTGCACTTGACTGTGTGGTGCGGTATCCAGGACTTTTACTTTGAGGAAATTAGAGTGTTTCAAGCAGGCGCACGCCTTGAATACATTAGCATGGAATAATAAGATAGGACCTCGGTTCTATTTTGTTGGTTTCTAGAGCTGAGGTAATGATTAATAGGGATAGTTGGGGGCATTCGTATTTAACTGTCAGAGGTGAAATTCTTGGATTTGTTAAAGACGGACTACTGCGAAAGCATTTGCCAAGGATGTTTTCA</t>
  </si>
  <si>
    <t>ASV1170</t>
  </si>
  <si>
    <t>AGCTCCAATAGCGTATATTAAAGTTGTTGCGGTTAAAAAGCTCGTAGTTGGATTTCTGTTGAGGACGACCGGTCCGCCCTCTGGGTGAGCATCTGGCTCGGCCTTGGCATCTTCTTGGGGAACGTTTCTGCACTTGACTGTGTGGAGCGGTATCCAGGACTTTTACTTTGAGGAAATTAGAGTGTTTCAAGCAGGCGCACGCCTTGAATACATTAGCATGGAATAATAAGATAGGACCTCGGTTCTATTTTGTTGGTTTCTAGAGCTGAGGTAATGATTAATAGGGATAGTTGGGGGCATTCGTATTTAACTGTCAGAGGTGAAATTCTTGGATTTGTTAAAGACGGACTACTGCGAAAGCATTTGCCAAGGATGTTTTCA</t>
  </si>
  <si>
    <t>ASV461</t>
  </si>
  <si>
    <t>Cyberlindnera_jadinii</t>
  </si>
  <si>
    <t>AGCTCCAATAGCGTATATTAAAGTTGTTGCAGTTAAAAAGCTCGTAGTTGAACTTTGGGCCTGGTAGGCCGGTCCGCTTTTTGGCGAGTACTGACCCTGCCGGGCCTTTCCTTCTGGCTAACCTCCCTCTGGAGAGGCGAACCAGGACTTTTACTTTGAAAAAATTAGAGTGTTCAAAGCAGGCCTTTGCTCGAATATATTAGCATGGAATAATAGAATAGGACGTTTGGTTCTATTTTGTTGGTTTCTAGGACCATCGTAATGATTAATAGGGACGGTCGGGGGCATCAGTATTCAGTTGTCAGAGGTGAAATTCTTGGATTTACTGAAGACTAACTACTGCGAAAGCATTTGCCAAGGACGTTTTCA</t>
  </si>
  <si>
    <t>ASV463</t>
  </si>
  <si>
    <t>AGCTCCAATAGCGTATATTAAAGTTGTTGCAGTTAAAAAGCTCGTAGTTGGATTTCTGGTGGGAGTGATCGGTCCGTGCCGTTAGGCATGTGTACTAGGTTCGTCTCTTGCCATCCTTGGGGAGAACTAGTCTGGCATTAGGTTGTCGGATCAGGGACCCTCATCCTTTACTGTGAAAAAATTAGAGTGTTTAAAGCAGGCTTAGGCCGTTGAATACATTAGCATGGAATAATAAGATAGGACTTTGGTGGTCTATTTTGTTGGTTTGCACACCAAGGTAATGATTAATAGGGACAGTTGGGGGTATCCGTATTTCGTAGTCAGAGGTGAAATTCTTGGATTTACGAAAGACGAACTACTGCGAAAGCATTTACCAAGGATGTTTTCA</t>
  </si>
  <si>
    <t>ASV995</t>
  </si>
  <si>
    <t>AGCTCCAATAGCGTATATTAAAGTTGTTGCAGTTAAAAAGCTCGTAGTTGGAACTCTGGTGAGGGGCCCCGGTCCGCCTTCGGGCGTGCACGTGGGGTCCCCCTCGCCATCCTTGGGCAGAGCGCGGCTGGCCTTCACTGGCCGGCCGCGGGATGCCCATCCTTTACTGTGAAAAAATTAGAGTGTTTAAAGCAGGCTTAGGCCGTTGAATACATTAGCATGGAATAATAAGATAGGACTTTGGTGGTCTATTTTGTTGGTTTGCACACCAAGGTAATGATTAATAGGGACAGTTGGGGGTATCCGTATTTCGTAGTCAGAGGTGAAATTCTTGGATTTACGAAAGACGAACTACTGCGAAAGCATTTACCAAGGATGTTTTCA</t>
  </si>
  <si>
    <t>ASV476</t>
  </si>
  <si>
    <t>Ceratauli_pelagica</t>
  </si>
  <si>
    <t>AGCTCCAATAGCGTATATTAAAGTTGTTGCAGTTAAAAAGCTCGTAGTTGAATTTCTGGTGGGAGCGTACAGTCCGACACTGAGTGTTGGTTCTTGTGTGTCTCCGGCCATCCTTGGAGTGAATCTGTCTGGCATTCAGTTGTTGGGCAGAGTATCTCCATCGTTTACTGTGAGGAAATGAAAGTGTTCAAAGCAGGCTTACGCCGTTGAATCTTTTAGCATGGAATAATAAGATAGGATCTTGATACTATTTTGTTGGTTTGCGTGTTAAGATAATGATGAATAGGGACAGTTGGGGGTATTTGTATTCCATAGTCAGAGGTGAAATTCTTGGATTTATGGAAGACAAACTAATGCGAAAGCATCTACCAAGGATGTTTTCA</t>
  </si>
  <si>
    <t>ASV471</t>
  </si>
  <si>
    <t>Salpingoeca_fusiformis</t>
  </si>
  <si>
    <t>Salpingoeca_sp.</t>
  </si>
  <si>
    <t>AGCTCCAATAGCGTATATTAAAGTTGTTGCAGTTAAAAAGCTCGTAGTTGGATTTCCGGACCTGGGCACGATGGTCTTTGTCGCAAGACGATGTACTATTGGACAGGTTCTTTTGGGTTGGGGATGTAACAGTTTCTGGCCCTTGATTTCCAAAGACCGCATGTGCTCTTCACTGAGATGCATGTTGGGACTTGGAACTTTTACTTTGAAAAAATTAGAGTGTTCAAAGCAGGCAGTTTCGCTTGAATACATTAGCATGGAATAATGGAATAGGACTTTGGTCTTATTTTGTTGGTTTCTAGGACTGAAGTAATGATTAATAGGGACAGTTGGGGGCATTAGTATTTAATTGTCAGAGGTGAAATTCTTGGATTTATGAAAGACTAACTTCTGCGAAAGCATTTGCCAAGGATGTTTTCA</t>
  </si>
  <si>
    <t>ASV473</t>
  </si>
  <si>
    <t>Pax_sp.</t>
  </si>
  <si>
    <t>AGCTCCAATAGCGTATATTTAAGTTGTTGCAGTTAAAAAGCTCGTAGTTGGACTTTGGGTTGGGTCGGCCGGTCCGCCTCTCGGTGTGCACCGATCGTCTCGTCCCTTCTGCCGGCGATGCGCTCCTGTCCTTAACTGGCCGGGTCGTGCCTCCGGCGCTGTTACTTTGAAGAAATTAGAGTGCTCAAAGCAAGCCTACGCTCTGGATACATTAGCATGGGATAACATCATAGGATTTCGGTCCTATTACGTTGGCCTTCGGGATCGGAGTAATGATTAACAGGGACAGTCGGGGGCATTCGTATTTCATAGTCAGAGGTGAAATTCTTGGATTTATGAAAGACGAACAACTGCGAAAGCATTTGCCAAGGATGTTTTCA</t>
  </si>
  <si>
    <t>ASV475</t>
  </si>
  <si>
    <t>AGCTCCAATAGCGTATATTAAAGTTGTTGCAGTTAAAAAGCTCGTAGTTGGATTTCTGGCAGGAGCGTCCGGTCTCGCACTCTGTGCGGGAACTTGGATGTCTCTGGCCATCTTTGGGGATATCCTGTTTGGCATTAAGTTGTCGGGCAGGGGATACCCATCGTTTACTGTGAAAAAATTAGAGTGTTTAAAGCAGGCTTATGCCGTTGAATATATTAGCATGGAATAATAAGATAGGACCCTGGTACTATTTTGTTGGTTTGCGCACCTGGGTAATGATTAATAGAGACAGGCGGGGCTATTCGTATTGCATTGTCAGAGGTGAAATTCTTGGATTTCTGCAAGACGAACTACTGCGAAAGCATTTAGCAAGGATGTTTTCA</t>
  </si>
  <si>
    <t>ASV609</t>
  </si>
  <si>
    <t>AGCTCCAATAGCGTATATTAAAGTTGTTGCAGTTAAAAAGCTCGTAGTTGGATTTCTGGCAGGAGCGTCCGGTCTCGCACTCTGTGCGGGAACTTGGATGTCTCTGGCCATCTTTGGGGATATCCTGTTTGGCATTAAGTTGTCGGGCAGGGGAAACCCATCGTTTACTGTGAAAAAATTAGAGTGTTTAAAGCAGGCTTATGCCGTTGAATATATTAGCATGGAATAATAAGATAGGACCCTGGTACTATTTTGTTGGTTTGCGCACCTGGGTAATGATTAATAGAGACAGGCGGGGCTATTCGTATTGCATTGTCAGAGGTGAAATTCTTGGATTTCTGCAAGACGAACTACTGCGAAAGCATTTAGCAAGGATGTTTTCA</t>
  </si>
  <si>
    <t>ASV489</t>
  </si>
  <si>
    <t>MAST-10_XXX_sp.</t>
  </si>
  <si>
    <t>AGCTCCAATAGCGTATATTAAAGTTGTTGCAGTTAAAAAGCTCGTAGTTGGATTTCTGGCGGGAGCGACCGGTCGGCGCTTAACGGCGTGTGCACTGGAGTTGTCTCTTGCCATCCTTGAGGAGAACGTGTCTGGCATTAAGTTGTCGGGCTTGGGATCCTCATCGTTTACTGTGAAAAAATTAGAGTGTTTAAAGCAGGCATTTGCTGTGAATACATTAGCATGGAATAATAAGATAGGACTTTGGTGCTATTTTGTTGGTTTGCGTACCAAGGTAATGATTAATAGGGATAGTTGGGGGTATTCGTATTCAATTGTCAGAGGTGAAATTCTTGGATTTATGGAAGACGAACAACTGCGAAAGCATTTACCAAGGATGTTTTCA</t>
  </si>
  <si>
    <t>ASV478</t>
  </si>
  <si>
    <t>Spongiococcum_sp.</t>
  </si>
  <si>
    <t>Tetracystis_aplanospora</t>
  </si>
  <si>
    <t>Spongiococcum_tetrasporum</t>
  </si>
  <si>
    <t>AGCTCCAATAGCGTATATTTAAGTTGTTGCAGTTAAAAAGCTCGTAGTTGGATTTCGGGCGGGTCACGGCGGTCCGCCTCTGGTGTGCACTGCCGTTGGTCCGCCTTTCTGTCGGGGACGGGCTCCTGGGCTTCATTGTCCGGGACCCGGGTTCGACGAGGTTACTTTGAGTAAATTAGAGTGTTCAAAGCAGGCGATCGCCCTGAATACATTAGCATGGAATAGCACGATAGGACTCTGGCCTATTCTGCTGGTCTGTAGGACCGGAGTAATGATTAAGAGGGACAGTCGGGGGCATTCGTATTTCATTGTCAGAGGTGAAATTCTTGGATTTATGAAAGACGAACTTCTGCGAAAGCATTTGCCAAGGATGTTTTCA</t>
  </si>
  <si>
    <t>ASV480</t>
  </si>
  <si>
    <t>Pythium_sp.</t>
  </si>
  <si>
    <t>AGCTCCAATAGCGTATATTAAAGTTGTTGCAGTTAAAAAGCTCGTAGTTGGATTTCTGTTTTGAGCGTCCGGTCGGCTCCCTCTGGGAGTGTGTACTTTTGCGACGTTCGAGGCATTTTTTGTGAGGACGTGTTTCTGCCATTAAGTTGGTGGTTTTGCGGACTTGCATCGTTTACTGTGAAAAAATTAGAGTGTTTAAAGCAGGCGTTTGCTCATTGAATACATTAGCATGGAATAATAAGATACGACCTTGGTGGTCTATTTTGTTGGTTTGCACACCAGGGTAATGATTAATAGGGACAGTTGGGGGTATTCATATTTCAGCGTCAGAGGTGAAATTCTTGGATCGCTGAAAGATGAGCTTAGGCGAAAGCATTTACCAAGGATGTTTTCA</t>
  </si>
  <si>
    <t>ASV484</t>
  </si>
  <si>
    <t>Ulvophyceae_XXX_sp.</t>
  </si>
  <si>
    <t>AGCTCCAATAGCGTATATTTAAGTTGTTGCAGTTAAAAAGCTCGTAGTTGGATTTCGGGTGGGTACCGCCGGTCTCCCTTTGGGTATGTACTGGCGTGGCCCGCCTTGCTGTCGGGGACGGTCTCCTGAGCTTAACTGCTCGGGAATCGGAGTCGACGATGTTACTTTGAGTAAATTAGAGTGTTCAAAGCAAGCCTACGCTCTGAATATAATAGCATGGGATAACACGACAGGACTCTGGCCTATCGTGTTGGTCTGTAGGACCAGAGTAATGATTAAGAGGGACAGTCGGGGGCATTCGTATTCCATTGTCAGAGGTGAAATTCTTGGATTTATGGAAGACGAACATCTGCGAAAGCATTTGCCAAGGATGTTTTCA</t>
  </si>
  <si>
    <t>ASV485</t>
  </si>
  <si>
    <t>Micrometopion_nutans</t>
  </si>
  <si>
    <t>AGCTCCAGTAGCGTATATAAAAGTTGTTGCAGTTGAAAAGCTCGTAGTTGGATTTCTGGTTTGGAACAACTGGCCCGCTGCGGTTACGTAGTGAGTGCTGGCTTGATCTAGCCATCCTTCCAAGGAACGCACCTGCCCTTCATTGGGTTGGGTGTGGAACTTGGATCGTTTACTTTGAAAAAATTAGAGTGTTCAAAGCAGGCCTACGCCTTGAATACATTAGCATGGAATAATAACATAGGACTTTGGTTCTATTTTGTTGGTTTCTAGGACTAAAGTAATGATTGATAGGGATAGTTGGGGGTGCTAGTATTGTACGGCCAGAGGTGAAATTCTTGGATTCGTGCAAGACTAACTAATGCGAAAGCATTCACCAAGGATGTCTTCT</t>
  </si>
  <si>
    <t>ASV486</t>
  </si>
  <si>
    <t>AGCTCCAATAGCGTATATTAAAGTTGTTGCAGTTAAAAAGCTCGTAGTTGGATTTCTGGCAGGGGAGCTAGGCCCGCATGCTGCGGTTGCAGAGCGTCTCTACCATCCTTCTGTTAACCCTTCTAGTCCTTTACTGTACTGTTGGGAGCCCAGATATTTTACCTTGAGAAAATTAGAGTGTTTCAGGCAGGCTAGCGCCCGGATACATTAGCATGGAATAATAGAATAGGACTTTCGCCTCTTCTGTTGGTCTGAGGGGTTAAAGTAATGATTAATAGGGATAGTTGGGGGCATTAGTACTTAACTGTCAGAGGTGAAATTCTTGGATTTGTTAAAGACTAACTTATGCGAAAGCATTTGCCAAAGATGTTTTCA</t>
  </si>
  <si>
    <t>ASV487</t>
  </si>
  <si>
    <t>Chlamydomonas_reinhardtii</t>
  </si>
  <si>
    <t>AGCTCCAATAGCGTATATTTAAGTTGTTGCAGTTAAAAAGCTCGTAGTTGGATTTCGGGTGGGGTGGTGCGGTCCGCCTCTGGTGTGCACTGCTCTGCTCCACCTTCCTGCCGGGGACGGGCTCCTGGGCTTCACTGTCTGGGACTCGGAGTCGGCGAGGTTACTTTGAGTAAATTAGAGTGTTCAAAGCAGGCCTACGCTCTGAATACATTAGCATGGAATAACACGATAGGACTCTGGCCTATCTGTTGGTCTGTGGGACCGGAGTAATGATTAAGAGGGGTAGTCGGGGGCATTCGTATTCCGTTGTCAGAGGTGAAATTCTTGGATTTACGGAAGACGAACATCTGCGAAAGCATTTGCCAAGGATACTTTCA</t>
  </si>
  <si>
    <t>ASV490</t>
  </si>
  <si>
    <t>Hemiselmis_sp.</t>
  </si>
  <si>
    <t>AGCTCCAATAGCGTATACTAAAGTTGTTGCAGTTAAAAAGCTCGTAGTCGAATGTAGATTGTACAGGTGCGCGGACGTTTAGGTGTATAACTTATATTGTCTGTACGCCACAATCACCCTTATGTAGTACGGTTGTTTTGGTTTCCAGAACAAATTTACGGACTACATACATTACTGTGAACAAAATAGAGTGTTCATGGCAGGCCAATTAGGCTTGAATACCTCAGCATGGAATAATAGAATAGGACTTCTGGTTCTATTTTGTTGGTTTTTGGAGCCGAAGTAATGATTAATAGGGATAGTTGGGGGCACTCGTACTCCGTTGTCAGAGGTGAAATTCTTGGATTGACGGAAGACGAACAACTGCGAAAGCATCTGCCAAGGATGTTTTCA</t>
  </si>
  <si>
    <t>ASV488</t>
  </si>
  <si>
    <t>Strombidiida_B_XX_sp.</t>
  </si>
  <si>
    <t>AGCTCCAATAGCGTATATTAAAGTTGTTGCAGTTAAAAAGCTCGTAGTTGGATTTCTGGGAGAGTGCCAATGTCCGCCGAAGTGCGTGCGCAGCGGCGCTCTTTCATCCTTCTGTTAACGGCTCTTGGCATTCATTTGCTGGTGTCGGGCTCAGATATTTTACCTTGAGAAAATTAGAGTGTTTCAGGCAGGCTAGGCCGGAATACATTAGCATGGAATAATGGAATAGGACTACGGTCTCTTTGTTGGTTTGAGGGACTGCAGTAATGATTAATAGGGATAGTTGGGGGCATTAGTATTTAATTGTCAGAGGTGGAATTCTCGGATTTGTTAAAGACTAACTTATGCGAAAGCATTTGTCAAGGATGTTTTCA</t>
  </si>
  <si>
    <t>ASV496</t>
  </si>
  <si>
    <t>Kentrophyllidae_sp.</t>
  </si>
  <si>
    <t>Epiphyllum_sp.</t>
  </si>
  <si>
    <t>AGCTCCAATAGCGTATATTAAAGTTGTTGCAGTTAAAAAGCTCGTAGTTGGATTTCAAGAGACGCATCTGGGATAACCGGTTTGCTCTCTACGGTCTTAGGACTGTTACTGTGAGAAAATTAGAGTGTTCAAAGCAGGCAATTGCAGGAATATATTAGCATGGAATAACGAATGTGTCTACAATTTGGTTAATTGTAGATTTCAATTAATAGGGACAGTTGGGGGCATTAGTATTTAATTGTCAGAGGTGAAATTCTTGGATTAGTTAAAGACTAACGTATGCGAAAGCATTTGCCAAGGATGTTTTCA</t>
  </si>
  <si>
    <t>ASV495</t>
  </si>
  <si>
    <t>Minidiscus_spinulatus</t>
  </si>
  <si>
    <t>AGCTCCAATAGCGTATATTAAAGTTGTTGCAGTTAAAAAGCTCGTAGTTGGATTTCTGGCAGGAGTGACCGGTCACACACTCTGTGTGTGAACTCGCGTTGTCTCTGGCCATCCTTGGGGAGATCCTGTTTGGCATTAAGTTGTCGGGCAGGGGATACCCATCGTTTACTGTGAAAAAATTAGAGTGTTTAAAGCAGGCTTATGCCGTTGAATATATTAGCATGGAATAATAAGATAGGACTTCGGAACTATTTTGTTGGTTTGCGTTACGAAGTAATGATTAATAGGGACAGTTGGGGGTATTCGTATTTCGTTGTCAGAGGTGAAATTCTTGGATTTCCGAAAGACGAACTACTGCGAAAGCATTTACCAAGGATGTTTTCA</t>
  </si>
  <si>
    <t>ASV499</t>
  </si>
  <si>
    <t>Pyramimonas_sp.</t>
  </si>
  <si>
    <t>AGCTCCAATAGCGTATATTTAAGTTGTTGCAGTTAAAAAGCTCGTAGTTGGATTTCGGATGGGCTTGACCGGTCCGCCGTTTGGTGTGCACTGGTCGTGCCTATCTTGCTGCCGGGGACGCGCTCCTGGCCTTAATTGGCTGGGACGCGGAGTCGGCGATGTTACTTTGAAAAAATTAGAGTGTTCAAAGCAGGCCTAAGCTCTGAATACATTAGCATGGAATAACGCTATAGGACTCTGGTCTTATTGCGTTGGTCTTCGAGACCGGAGTAATGATTAAGAGGGACAGTTGGGGGCATTCGTATTTCATTGTCAGAGGTGAAATTCTTGGATTTATGAAAGACGAACTTCTGCGAAAGCATTTGCCAAGGATGTTTTCA</t>
  </si>
  <si>
    <t>ASV817</t>
  </si>
  <si>
    <t>AGCTCCAATAGCGTATATTAAAGTTGTTGCAGTTAAAAAGCTCGTAGTTGGATTTCGGATGGGTGCAACCGGTCCGCGTTATCGTGTGCACTGGTCGCGCCCATCTTGCTGACGGGGACGCGCTCCTGGCCTTAACTGTCCGGGACGCGGAGTCGTCGATGTTACTTTGAAAAAATTAGAGTGTTCAAAGCAGGCCTAAGCTCTGAATACATTAGCATGGAATAACGCTATAGGACTCTGGTCTTATTGCGTTGGTCTTCGAGACCGGAGTAATGATTAAGAGGGACAGTTGGGGGCATTCGTATTTCATTGTCAGAGGTGAAATTCTTGGATTTATGAAAGACGAACTTCTGCGAAAGCATTTGCCAAGGATGTTTTCA</t>
  </si>
  <si>
    <t>ASV500</t>
  </si>
  <si>
    <t>Citrus_sp.</t>
  </si>
  <si>
    <t>Citrus_maxima</t>
  </si>
  <si>
    <t>AGCTCCAATAGCGTATATTTAAGTTGTTGCAGTTAAAAAGCTCGTAGTTGGACCTTGGGTTGGGTCGGCCGGTCCGCCTCGCGGTGTGCACCGGCCGTCTCGTCCCTTCTGCCGGCGATGCGCTCCTGGCCTTAATTGGCCGGGTCGTGCCACCGGCGCTGTTACTTTGAAGAAATTAGAGTGCTCAAAGCAAGCCTACGCTCTGTATACATTAGCATGGGATAACATCATAGGATTTCGGTCCTATTCTGTTGGCCTTCGGGATCGGAGTAATGATTAACAGGGACAGTCGGGGGCATTCGTATTTCATAGTCAGAGGTGAAATTCTTGGATTTATGAAAGACGAACAACTGCGAAAGCATTTGCCAAGGATGTTTTCA</t>
  </si>
  <si>
    <t>ASV513</t>
  </si>
  <si>
    <t>Labyrinthulomycetes_X_LAB7_X_sp.</t>
  </si>
  <si>
    <t>Labyrinthulomycetes_XX_sp.</t>
  </si>
  <si>
    <t>AGCTCCAATAGCGTATATTAAAGTTGTTGCAGTTAAAAAGCTCGTAGTTGGATTTCTGCCGGGAGCGTCATGTCTTTCGCCTTGTGCGACTGAACGTTGTCGTCTTTTGGCATCCTTGCGGAGATGCGTTTTGGCATTAAGTTGTCGGGGCGTGGATTCGCATCGTTTACTGTGAAAAAATTAGAGTGTTTAAAGCAGGCAATTGCTGTGAATACATTAGCATGGAATAATAAGATAGGACTTGTTGCTATTTTGTTGGTTTGCACGACAAGTAATGATTAACAGGAACAGTTGGGAGTATTCGTATTTAATTGTCAGAGGTGAAATTCTTGGATTTATGAAAGACGAACAACTGCGAAAGCATTTACTAAGGATGTTTTCA</t>
  </si>
  <si>
    <t>ASV514</t>
  </si>
  <si>
    <t>MAST-1C_XX_sp.</t>
  </si>
  <si>
    <t>AGCTCCAATAGCGTATATTAATGTTGTTGCAGTTAAAAAGCTCGTAGTTGGATTTCTGGTGGGAGCGGCCGGTCCGCCGCAAGGTGTGTACTTGGTTGTCTCCTGTCATCCTTGTGGGAACTGCTCTGGCATTAAGTTGTCGGGGTTAGGGAACACATCGTTTACTGTGAAAAAATTAGAGTGTTTAAAGCAGGCTTATGCCGTTGAATACATTAGCATGGAATAATAAGATAGGACTTTGGCGTCTATTTTGTTGGTTTGCACACCAAGGTAATGATTAATAGGGATAGTTGGGGGTATTCGTATTTAATTGTCAGAGGTGAAATTCTTGGATTTATGAAAGACGAACTTCTGCGAAAGCATTTACCAAAGATGTTTTCA</t>
  </si>
  <si>
    <t>ASV1191</t>
  </si>
  <si>
    <t>AGCTCCAATAGCGTATATTAAAGTTGTTGCAGTTAAAAAGCTCGTAGTTGGATTTCTGGCAGGAGCGACCGGTCCGCCGCAAGGTGTGCACTAGGTCGTCTCCAGTCATCTTTGTGGGAACTGCTCTGGCATTAGGTTGTCGGGGTTAGGGAACACATCGTTTACTGTGAAAAAATTAGAGTGTTTAAAGCAGGCTTATGCCGTTGAATACATTAGCATGGAATAATAAGATAGGACTTTGGCGTCTATTTTGTTGGTTTGCACACCAAGGTAATGATTAATAGGGATAGTTGGGGGTATTCGTATTTAATTGTCAGAGGTGAAATTCTTGGATTTATGAAAGACGAACTTCTGCGAAAGCATTTACCAAAGATGTTTTCA</t>
  </si>
  <si>
    <t>ASV511</t>
  </si>
  <si>
    <t>Spirotrichea_XXX_sp.</t>
  </si>
  <si>
    <t>AGCTCCGATAGCGTATATTAAAGTTGCTGCAGTTAAAAAGCTCGTAGTTGGATTTCTGGCGGGACAGCAACGTCGGCAGTTCTGCTTGAACCGCGCTGTCCTGTCATCCTTCTGTTAACCCCGGGTCTTCACTGTTGCCCGGGCGCTCAGATATTTTACCTTGAGAAAATTAGAGTGTTTCAGGCAGGCTAGCGCCGGAATACATTAGCATGGAATAATAGAATAGGACTCAATTTCCTTCTGTTGGTCTGAGGGAGCGGAGTAATGGTTAATAGGGATAGTTGGGGGCATTAGTACTTAACTGTCAGAGGTGAAATTCTTGGATTTGTTAAAGACTAACTTATGCGAAAGCATTTGCCAAGGATGTTTTCA</t>
  </si>
  <si>
    <t>ASV854</t>
  </si>
  <si>
    <t>AGCTCCGATAGCGTATATTAAAGTTGCTGCAGTTAAAAAGCTCGTAGTTGGATTTCTGGCGGGACAGCAACGTCGGCAGTTCTGCTTGAACCGCGCTGTCCTGTCATCCTTCTGTTAACCCCGGGTCTTCACTGTTGCCCGGGCGCTCAGATATTTTACCTTGAGAAAATTAGAGTGTTTCAGGCAGGCTAGCGCCGGAATACATTAGCATGGAATAATAGAATAGGACTCAATTTCCTTCTGTTGGTCTGAGGGAGCGGAGTAATGGTTAATAGGGATAGTTGGGGGCATTAGTACTTAACTGTCAGAGGTGAAATTCTTGGATTTGTTAAAGACGGACTACTGCGAAAGCATTTGCCAAGGATGTTTTCT</t>
  </si>
  <si>
    <t>ASV849</t>
  </si>
  <si>
    <t>AGCTCCAATAGCGTATATTAATGTTGTTGCAGTTAAAAAGCTCGTAGTTGGATTTCTGGTAGAGAGACTCCGCCCTCCCGCGAGTGCGCGGAGGCTCTCTTCCATCCTTCTGTTAACCCTTCAAGTCCTTTACTGGTCGGTTGGGAGCCCAGATATTTTACCTTGAGAAAATTAGAGTGTTTCAGGCAGGCTCGCGCCCGGATACATTAGCATGGAATAATGGAATAGGACTTTAGCCTCTTCTGTTGGTCTGAGGGGTTTGAGTAATGATTAATAGGGATAGTTGGGGGCATTAGTACTTTACTGTCAGAGGTGAAATTCTTGGATTTGTAAAAGACTAACTTATGCGAAAGCATTTGCCAAGGATGTTTTCA</t>
  </si>
  <si>
    <t>ASV925</t>
  </si>
  <si>
    <t>CCAGCGCGGTAATTCCAGCTCCGATAGCGTATATTAAAGTTGCTGCAGTTAAAAAGCTCGTAGTTGGATTTCTGGCGGGACAGCAACGTCGGCAGTTCTGCTTGAACCGCGCTGTCCTGTCATCCTTCTGTTAACCCCGGGTCTTCACTGTTGCCCGGGCGCTCAGATATTTTACCTTGAGAAAATTAGAGTGTTTCAGGCAGGCTAGCGCCGGAATACATTAGCATGGAATAATAGAATAGGACTCAATTTCCTTCTGTTGGTCTGAGGGAGCGGAGTAATGGTTAATAGGGATAGTTGGGGGCATTAGTACTTAACTGTCAGAGGTGAAATTCTTGGATTTGTTAAAGACTAACTTATGCGAAAGCATTTGCCAAGGATGTTTTCA</t>
  </si>
  <si>
    <t>ASV1116</t>
  </si>
  <si>
    <t>AGCTCCAATAGCGTATACTAAAGTTGTTGCAGTTAAAAAGCTCGTAGTTGGATTTCTGCGCGGGTGGGGCGCCTCCCGGCCTCAAGGTTTGGGTTGTGCAGCAACTCCCGCGCATCCTGCCACGAACCGCGCTACCATTAGTTTGGTGGCGCCCGGGGACTGGCTCGTTTACCTTGAGAAAATTAGAGTGTTTCAGGCAGGCTAGCGCCGGAATACATTAGCATGGAATAATGGAATAGGACTTTTACCTCTTCTGTTGGTCTAAGGGGTTCGAGTAATGATTAATAGGGATAGTTGGGGGCATTAGTACTTAACTGTCAGAGGTGAAATTCTCGGATTTGTTAAAGACTAACTTATGCGAAAGCATTTGCCAAGGATGTTTTCA</t>
  </si>
  <si>
    <t>ASV510</t>
  </si>
  <si>
    <t>Odontella_mobiliensis</t>
  </si>
  <si>
    <t>Trieres_mobiliensis</t>
  </si>
  <si>
    <t>AGCTCCAATAGCGTATATTAAAGTTGTTGCAGTTAAAAAGCTCGTAGTTGGACCTCTGGTGGGAGCGATCGGTCCGACGCTCTGCGTGGGTACTTGTATCGTCTCCGGCCATCCTTGGGAAGAGCCTGTCTGGCATTAGGTTGTCGGGCAGGGGATTCCCATCGTTTACTGTGAAAAAATTAGAGTGTTCAAAGCAGGCTTATGCCGTTGAATATATTAGCATGGAATAATAAGATAGGACCTCAGGACTATTTTGTTGGTTTGCGCCCCGAGGTAATGATTAATAGGGACAGTTGGGGGTATTCGTATTGCGCTGTCAGAGGTGAAATTCTTGGATTAGCGCAAGACGAACTACTGCGAAAGCATTTACCAAGGATGTTTTCA</t>
  </si>
  <si>
    <t>ASV501</t>
  </si>
  <si>
    <t>TAGIRI1-lineage_X_sp.</t>
  </si>
  <si>
    <t>Ebria_sp.</t>
  </si>
  <si>
    <t>AGCTCCAATAGCGTATATTAAAGTTGTTGCAGTTAAAAAGCTCGTAGTTGGATTTCTGGTCTGATGCCCTGGCCCGCCGCAATTTCGTGGTGTGTGCCGGCTGTGCGTCTACCATCCTTCTAGAAAACGTTCCTACCCTTAATTGGGCCGGGTTCGCGATCTAGATCTTTTACTTTGAAAAAATTAGAGTGTTTAAAGCAGGCTTTTGCTATGAATACATTAGCATGGAATAATAACCTAGGACTTCGGTTCTATTTTGTTGGTTTCTAGCGCTGAAGTAATGATTGATAGGGATCGTTGGGGGTGCTAGTATTGAGCGGCCAGAGGTGAAATTCTTGGATTCGCTCAAGACTAACTTATGCGAAAGCATTCACCAAGGAGGTCTTCT</t>
  </si>
  <si>
    <t>ASV503</t>
  </si>
  <si>
    <t>D2P04A09_sp.</t>
  </si>
  <si>
    <t>AGCTCCAATAGCGTATATTAAAGTTGTTGCAGTTAAAAAGCTCGTAGTTGGATTTCTGGCGTGGGGTGCTTGACCCGCCGCGGTTACGCGTGTGAGTGTCGGTGTGCCTCGGCCATCCTTCTAGAAACTGGCTCTGCCCTTCATTGGGTTGGGGTCAGGATCTGGATCTTTTACTTTGAAAAAATTAGAGTGTTTAAAGCAAGCTTTGCGTGAATACATTAGCATGGAATAATAACTTAGGACTTCGGTTCTATTTTGTTGGTTTCTAGGACTGAAGTAATGATTGATAGGGATAGTTGGGGGTGCTAGTATTCAGCGGCCAGAGGTGAAATTCTTGGATTCGCTGAAGACTAACTTATGCGAAAGCATTCACCAAGGATGTCTTCT</t>
  </si>
  <si>
    <t>ASV648</t>
  </si>
  <si>
    <t>AGCTCCAGTAGCGTATATTAAAGTTGTTGCAGTTAAAAAGCTCGTAGTTGGATTTCTGGAAAGGCGCGCTTGGCCCGCCGGGGTTACCTGTGTGAGTGCCGGTGGCGCCTTCCATCCTTCTAGAAAACAGTTCTGCCCTTCACTGGGTTGGATCTTGTGATCTAGATCGTTTACTTTGAAAAAATTAGAGTGTTTAAAGCAGGCTTGTGCTATGAATACATTAGCATGGAATAATAATTTAGGACTTCGGTTCTATTTTGTTGGTTTCTAGGACTGAAGTAATGATTGATAGGGATAGTTGGGGGTGCTAGTATTCAGCGGCCAGAGGTGAAATTCTTGGATTCGCTGAAGACTAACTTCTGCAAAAGCATTCACCAAGGATGTCTTCT</t>
  </si>
  <si>
    <t>ASV505</t>
  </si>
  <si>
    <t>AGCTCCAATAGCGTATATTAAAGTTGTTGCAGTTAAAAAGCTCGTAGTTGGATTTCGGAAGGTCCTTTGCGGTCCGCCCCTTCGGGGAGCGGGTCGCAGGCCTCCTATGTTCCTAACGGTCCTCCTGCCGCGAGGTGGGGGGAATCAACCGCTAGGATCGTTTACTTTGAGGAAATTAGAGTGTTCAAAGCAGGCGTAACTCGCCTCCGAATACGTTAGCATGGGATAATGGAATACGACTTCGGTCTTGTTTCGTTGGTTTCGCTTGGCTGAAGTAATGATTGATAGGGACAGTTGGGGGCATTAGTATTTAGTTGTCAGAGGTGAAATTCTAGGATTTACTAAAGACTGACCAATGCGAAAGCATTTGCCAAGGATGTTTTCA</t>
  </si>
  <si>
    <t>ASV516</t>
  </si>
  <si>
    <t>Conticribra_weissflogii</t>
  </si>
  <si>
    <t>AGCTCCAATAGCGTATATTAAAGTTGTTGCAGTTAAAAAGCTCGTAGTTGGATTTCTGGCAGGAGCGACCGGTCTCACACCCTGTGTGAGAACTTGTGTTGTCTCTGGCCATCCTTGGGGAGATCCTGTTTGGCATTCAGTTGTCGGGCAGGGGATACCCATCGTTTACTGTGAAAAAATTAGAGTGTTTAAAGCAGGCTTATGCCGTTGAATATATTAGCATGGAATAATGAGATAGGTCTTTGGTACTATTTTGTTGGTTTGCGCACCAGAGAAATGATTAATAGGGACAGTTGGGGCTATTCGTATTCCATTGTCAGAGGTGAAATTCTTGGATTTCTGGAAGACGAACTACTGCGAAAGCATTTAGCAAGGATGTTTTCA</t>
  </si>
  <si>
    <t>ASV529</t>
  </si>
  <si>
    <t>Micromonas_bravo_B2</t>
  </si>
  <si>
    <t>AGCTCCAATAGCGTATATTTAAGTTGTTGCAGTTAAAAAGCTCGTAGTTGGATTTCGGTTGAGAACGGCCGGTCCGCCGTTTGGTGTGCACTGGCTGGTTTCAACTTCCTGTAGAGGACGCGCTCTGGCTTCACGGCTGGACGCGGAGTCTACGTGGTTACTTTGAAAAAATTAGAGTGTTCAAAGCGGGCTTACGCTTGAATATTTCAGCATGGAATAACACTATAGGACTCCTGTCCTATTTCGTTGGTCTCGGGACGGGAGTAATGATTAAGAGGAACAGTTGGGGGCATTCGTATTTCATTGTCAGAGGTGAAATTCTTGGATTTATGAAAGACGAACTTCTGCGAAAGCATTTGCCAAGGATGTTTTCA</t>
  </si>
  <si>
    <t>ASV964</t>
  </si>
  <si>
    <t>AGCTCCAATAGCGTATATTTAAGTTGTTGCAGTTAAAAAGCTCGTAGTTGGATTTCGGTTGCGAACGACCGGTCCGCCGTTTGGTGTGCACTGGTTGGTTGCAGCTTCCTGTAGAGGACACGCTCTGGGGTTAACGCTTCGGACGTGGAGTCTACGTGGTTACTTTGAAAAAATTAGAGTGTTCAAAGCGGGCTTACGCTTGAATATTTCAGCATGGAATAACACTATAGGACTCCTGTCCTATTTCGTTGGTCTCGGGACGGGAGTAATGATTAAGAGGAACAGTTGGGGGCATTCGTATTTCATTGTCAGAGGTGAAATTCTTGGATTTATGAAAGACGAACTTCTGCGAAAGCATTTGCCAAGGATGTTTTCA</t>
  </si>
  <si>
    <t>ASV543</t>
  </si>
  <si>
    <t>Guirdia_striata</t>
  </si>
  <si>
    <t>AGCTCCAATAGCGTATATTAAAGTTGTTGCAGTTAAAAAGCTCGTAGTTGGATTTCTGGTGGGAGCAGTCGGTCCTTGATTAATTTCTTGGAACCTGATTGTCTCCTGCCATCCATGGAGAAAACTAGTCTGGCATTAAGTTGTCGGGTTGGCAATCTCCATCTTTTACTGTGAAAAAATTAGAGTGTTCAAAGCAGGCTTATGCCGTTGAATATATTAGCATGGAATAATAAGATAGGACTATGGTACTATTTTGTTGGTTTGTGCACCATGGTAATGATTAATAGGGACAGTTGGGGGTATTCGTATTCCATTGTCAGAGGTGAAATTCTTGGATTTATGGAAGACGAACTACTGCGAAAGCATTTACCAAGGATGTTTTCA</t>
  </si>
  <si>
    <t>ASV541</t>
  </si>
  <si>
    <t>Alexandrium_affine</t>
  </si>
  <si>
    <t>AGCTCCAATAGCGTATATTAAAGTTGTTGCGGTTAAAAAGCTCGTAGTTGGATTTCTGCTGAGGGTGGCTGGTCCGCCCTCTGGGTGAGTATTTGGCACAGCCTGAGCATTTATCTTGAAAGCACAACTGCACTTGACTGTGTGGTGTGTTATCGAGAACATTTACTTTGAGGAAATCAGAGTGTTTCAAGCAGGTGTTTAGCCTTGAATACATTAGCATGGAATAATACTCAAGACCGTGATTCTTTTTTGTTGGTTTCTAGAATTGAGGTAATGATTAATAGGGATAGTTGGGGGCATTCGTATTTGATTGTCAGAGGTGAAATTCTTGGATTTGTTAAAGACGGACTACTGCGAAAGCATTTGCCAAGGATGTTTTCA</t>
  </si>
  <si>
    <t>ASV558</t>
  </si>
  <si>
    <t>Minidiscus_variabilis</t>
  </si>
  <si>
    <t>AGCTCCAATAGCGTATATTAAAGTTGTTGCAGTTAAAAAGCTCGTAGTTGGATTTCTGGCAGGAGCGACCGGTCACACACTCTGTGTGTGAACTTGCGTTGTCTCTGGCCATCCTTGGGAAGATCCTGTTTGGCATTAAGTTGTCGGGCAGGGGATACCCATCGTTTACTGTGAAAAAATTAGAGTGTTTAAAGCAGGCTTATGCCGTTGAATATATTAGCATGGAATAATAAGATAGGACTTCGGAACTATTTTGTTGGTTTGCGTTACGAAGTAATGATTAATAGGGACAGTTGGGGGTATTCGTATTTCGTTGTCAGAGGTGAAATTCTTGGATTTCCGAAAGACGAACTACTGCGAAAGCATTTACCAAGGATGTTTTCA</t>
  </si>
  <si>
    <t>ASV557</t>
  </si>
  <si>
    <t>Hemiaulus_sinensis</t>
  </si>
  <si>
    <t>AGCTCCAATAGCGTATATTAAAGTTGTTGCAGTTAAAAAGCTCGTAGTTGGATTTCTGGTGGGAGCGATCGGTCCGACACTTAGTGTGGGTACTTGTATCGTCTCCGGCCATCCTTGGGTGGAGTCTGTTTGGCATTAAGTTGTCGAGCAGAGGATGCCCATCGTTTACTGTGAAAAAATTAGAGTGTTCAAAGCAGGCTTATGCCGTTGAATATATTAGCATGGAATAATAAGATAGGACCTTGGTACTATTTTGTTGGTTTGCGCACCGAGGTAATGATTAATAGGGACAGTTGGGGGTATTCGTATTCAGTTGTCAGAGGTGAAATTCTTGGATTTACGGAAGACGAACTACTGCGAAAGCATTTACCAAGGATGTTTTCA</t>
  </si>
  <si>
    <t>ASV555</t>
  </si>
  <si>
    <t>Strombidium_M_sp.</t>
  </si>
  <si>
    <t>AGCTCCAATAGCGTATATTAAAGTTGTTGCAGTTAAAAAGCTCGTAGTTGGATTTCTGGGAGGGTGCCAATGTCCGTCGACGTACGTGTTGCAGCGGCGCCCTTCCATCCTTCTGTTAACGGCTCTCGGCATTGATTTGCTGGTGTCGGGCTCAGATATTTTACCTTGAGAAAATTAGAGTGTTTCAGGCAGGCTAGGCCGGAATACATTAGCATGGAATAATGGAATAGGACTACGGTCTCTTTGTTGGTTTGAGGGACTGCAGTAATGATTAATAGGGATAGTTGGGGGCATTAGTATTTAATTGTCAGAGGTGGAATTCTCGGATTTGTTAAAGACTAACTTATGCGAAAGCATTTGCCAAGGATGTTTTCA</t>
  </si>
  <si>
    <t>ASV561</t>
  </si>
  <si>
    <t>Gazelletta_kashiwaensis</t>
  </si>
  <si>
    <t>Phaeodarea_XXX_sp.</t>
  </si>
  <si>
    <t>AGCTCCGATAGCGTATATTAAAATTGTTGCAGTTAAAAAGCTCGTAGTTGGATTTCTGGCATGATACGCCTGACCCACTTCGTTTTTAGGAGTGCGCAGTCGGTGCGAGTCGGCCATCATCTTCGGGGATTACTATTCTTTTTATGCTTTTTGTGTAAACTGATTTGTACAAACCGAAACAATTACTTTGAGAAAATGAAAGTGCTTAAAGCAGGCTAAAGTTGTGGATCGTGTAGCATGGAATAATAACATAGGACGTCAGTTCTATTTTGTTGGTTTATTGAATTGATCTAATGATTGATAGGGATAGTTGGGGGTGCTAGTATTCAGTGGCCAGAGGTGAAATTCTATGACTCACTGAAGACTGCCTATTGCGAAAGCATTCACCAAGGATATCTTCT</t>
  </si>
  <si>
    <t>ASV544</t>
  </si>
  <si>
    <t>Bicosoeca_petiolata</t>
  </si>
  <si>
    <t>AGCTCCAATAGCGTATATTAAAGTTGTTGCAGTTAAAAAGTTCGTAGTTGAATGTCTAGGCCCGCGCGGGGTCGGCCATCGTGCCAGCACTGCCGCGTGGAGGGCTTACAAACGTGGGGGGGGTGGCTTAACGGTTGCCCCTGCACCAATTACTGTGAACAAATTAGAGTGTTTAAAGCGGGCAGGATGGCTTGAATACATTAGCATGGAATAATGAGATAGGACTTTGGTGCTATTTCGTTGGTTGCGCAGCAGAGTAATGGTTAACAGGGACAGTTGGGGGTATTCATATTTGAATGTCAGAGGTGAAATTCTAGGATTCTTCAAAGATGAACAACTGCGAAAGCATTTACCAAGGATGCTCTCA</t>
  </si>
  <si>
    <t>ASV547</t>
  </si>
  <si>
    <t>Auranticordis_sp.</t>
  </si>
  <si>
    <t>AGCTCCAGTAGCGTATATTAATGTTGTTGCAGTTAAAAAGCTCGTAGTTGGATTTCTGACTCGGTGGGCTGACCCGCTTTCAACTGATCGCGTGTGTTGCGCTACGCCAGTCATCTTTTCGGGGAACTGTCTTACCCTTCACTGGGCCGAGATCGCGAACCGGAACTTTTACTTTGAAAAAATTAGAGTGTTCAAAGCAGGCTATTGCACATGAATACATTAGCATGGAATAATAACTTAGGACTTCGGTCTTAATTTGTTGGTTTCTAGGGCTGAAGTAATGATTGATAGGGATAGTTGGGGGTGCTAGTATTCAGCGGCCAGAGGTGAAATTCTTGGATTCGCTGAAGACTAACTTATGCGAAAGCATTCACCAAGGATGTCTTCT</t>
  </si>
  <si>
    <t>ASV545</t>
  </si>
  <si>
    <t>Plagiogrammopsis_vanheurckii</t>
  </si>
  <si>
    <t>AGCTCCAATAGCGTATATTAAAGTTGTTGCAGTTAAAAAGCTCGTAGTTGGATTTCTGGTGGGAGCGATCGGTCCGACACTCTGTGTGGGTACTTGCATCGTCTCCGGCCATCCTTGGGGAGAGCCTGTCTGGCATTAAGTTGTCGGGCAGGGGATCCCCATCGTTTACTGTGAAAAAATTAGAGTGTTCAAAGCAGGCTTATGCCGTTGAATATATTAGCATGGAATAATAAGATAGGACTTTGGTACTATTTTGTTGGTTTGCGCACCGAAGTAATGATTAATAGGGACAGTTGGGGGTATTCGTATTCCATTGTCAGAGGTGAAATTCTTGGATTTCTGGAAGACGAACTACTGCGAAAGCATTTACCAAGGATGTTTTCA</t>
  </si>
  <si>
    <t>ASV635</t>
  </si>
  <si>
    <t>AGCTCCAATAGCGTATATTAAAGTTGTTGCAGTTAAAAAGCTCGTAGTTGGATTTCTGGTGGGAGCGATCGGTCCGACACTCTGTGTGGGTACTTGTATCGTCTCTGGCCATCCTTGGGGAGAGCCTGTCTGGCATTAAGTTGTCGGGCAGGGGATCCCCATCGTTTACTGTGAAAAAATTAGAGTGTTCAAAGCAGGCTTATGCCGTTGAATATATTAGCATGGAATAATAAGATAGGACTTTGGTACTATTTTGTTGGTTTGCGCACCGAAGTAATGATTAATAGGGACAGTTGGGGGTATTCGTATTCCATTGTCAGAGGTGAAATTCTTGGATTTCTGGAAGACGAACTACTGCGAAAGCATTTACCAAGGATGTTTTCA</t>
  </si>
  <si>
    <t>ASV553</t>
  </si>
  <si>
    <t>Spirotontonia_grandis</t>
  </si>
  <si>
    <t>AGCTCCAATAGCATATATTAATGTTGTTGCAGTTAAAAAGCTCGTAGTTGGATTTCTGCTGGAGTGCCAATGTCCGCCCGTGTGCGTGTGCAGCGGCGCCCCTGCATCCTTCGGTTACCTCCGCTCGGCATTCACTTGCCGGCGGTTGGCTCCGAATATTTACCTTGAGAAAATTAGAGTGTTTCAGGCAGGCTAAGCCGGAATACATTAGCATGGAATAATAGAATAGGACTACGGTCTCGTTGTTGGTTTGAGGGACTGGAGTAATGATTAATAGGGATAGTTGGGGGCATTAGTATTTAATTGTCAGAGGTGAAATTCTCAGATTAACTAAAGACTAACTTATGCGAAAGCATTTGCCAAGGATGTTTTCA</t>
  </si>
  <si>
    <t>ASV841</t>
  </si>
  <si>
    <t>AGCTCCAATAGCGTATATTAAAGTTGTTGCAGTTAAAAAGCTCGTAGTTGGATTTCTGCAGGAGTGACAATGTCCGCCCGTGTGCGTGCGCAGCGGCGCCCCTGCATCCTTCGGTTACCTTCGCTCGGCATTCACTTGCCGGCGGTAGGCTCCGAATATTTACCTTGAGAAAATTAGAGTGTTTCAGGCAGGCTTAGCCGGAATACATTAGCATGGAATAATAGAATATGACTACAGGCTCTTTGTTGGTTCGAGGGACTGGAGTAATGATTAATAGGGATAGTTGGGGGCATTAGTATTTAATTGTCAGAGGTGAAATTCTCAGATTAACTAAAGACTAACTTATGCGAAAGCATTTGCCAAGGATGTTTTCA</t>
  </si>
  <si>
    <t>ASV552</t>
  </si>
  <si>
    <t>Bathycoccus_prasinos</t>
  </si>
  <si>
    <t>Bathycoccus_sp.</t>
  </si>
  <si>
    <t>AGCTCCAATAGCGTATATTTAAGTTGTTGCAGTTAAAAAGCTCGTAGTTGGATTTTGGTTAAGAGGGCGCGGTCGGCCGTTTGGTCTGTACTGCGTTGTCTTGACTTCCTGATGAGGACATGCTCTTGGTTAACGCTGAGACATGGAGTCATCGTGGTTACTTTGAAAAAATTAGAGTGTTCAAAGCGGGCTTACGCTTGAATATATTAGCATGGAATAACACTATAGGACTCCTGTCCTATCTCGTTGGTCTCGGGATGGGAGTAATGATTAAGAGGAACAGTTGGGGGCATTCGTATTTCATTGTCAGAGGTGAAATTCTTGGATTTATGAAAGACGAACTTCTGCGAAAGCATTTGCCAAGGATGTTTTCA</t>
  </si>
  <si>
    <t>ASV569</t>
  </si>
  <si>
    <t>Tontoniidae_B_X_sp.</t>
  </si>
  <si>
    <t>AGCTCCAATAGCGTATATTAAAGTTGTTGCAGTTAAAAAGCTCGTAGTTGGATTTCTGCCAGGGTGCCAATGTCCGCCGAAGTGCGTGCGCAGCGGCGCCCTCGCATCCTTCTGTTAACGCCTCTCGGCATTCATTTGCCGGTGGTGGGCTCAGATAATTTACCTTGAGAAAATTAGAGTGTTTCAGGCAGGCTAGGCCGGAATACATTAGCATGGAATAATGGAATAGGACTACGGTCTCGTTGTTGGTTTGAGGGACTGGAGTAATGATTAATAGGGATAGTTGGGGGCATTAGTATTTAATTGTCAGAGGTGAAATTCTCAGATTTGTTAAAGACTAACTTATGCGAAAGCATTTGCCAAGGATGTTTTCA</t>
  </si>
  <si>
    <t>ASV592</t>
  </si>
  <si>
    <t>MAST-3E_XX_sp.</t>
  </si>
  <si>
    <t>AGCTCCAATAGCGTATATTAAAGTTGTTGCAGTTAAAAAGCTCGTAGTTGGATTTCTGGGCTGAGCGACCGGTCCGCCGCTGTGCGGTGTGTACTCGGGTGCGACTCGGCTCATCCTTGCAGGGAACGGCATTCGGTCTTAACTGGTCGAGGTCGGGAATTGCATCGTTTACTGTGAAAAAATTAGAGTGTTTAAAGCAGGCTTATGCTGTGAATACATTAGCATGGAATAATAAGATAGGACCGTGGTTCTATTTTGTTGGTTGGAGGCCAAGGTAATGATTAATAGGGATAGTTGGGGGTATTCATATTTAATTGTCAGAGGTGAAATTCTTGGATTTATGAAAGATGAACTTATGCGAAAGCATTTACCAAGGATGTTTTCA</t>
  </si>
  <si>
    <t>ASV706</t>
  </si>
  <si>
    <t>AGCTCCAATAGCGTATATTAAAGTTGTTGCAGTTAAAAAGCTCGTAGTTGGATTTCTGGGCTGAGCGACCGGTCCGCCGCTGTGCGGTGTGTACTCGGGTGCGTCTCGGCTCATCCTTGCAGGGAACGGCATTCGGCCTTAATTGGTCGAGGTCGGGAATTGCATCGTTTACTGTGAAAAAATTAGAGTGTTTAAAGCAGGCTTATGCTGTGAATACATTAGCATGGAATAATAAGATAGGACTTTGGTTCTATTTTGTTGGTTGGAGGCCAAGGTAATGATTAATAGGGATAGTTGGGGGTATTCATATTTAATTGTCAGAGGTGAAATTCTTGGATTTATGAAAGATGAACTTATGCGAAAGCATTTACCAAGGATGTTTTCA</t>
  </si>
  <si>
    <t>ASV1019</t>
  </si>
  <si>
    <t>AGCTCCAATAGCGTATATTAAAGTTGTTGCGGTTAAAAAGCTCGTAGTTGGATTTCTGGGCTGAGCGACCGGTCCGCCGCTGTGCGGTGTGTACTCGGGTGCGACTCGGCTCATCCTTGCAGGGAACGGCATTCGGTCTTAACTGGTCGAGGTCGGGAATTGCATCGTTTACTGTGAAAAAATTAGAGTGTTTAAAGCAGGCTTATGCTGTGAATACATTAGCATGGAATAATAAGATAGGACCGTGGTTCTATTTTGTTGGTTGGAGGCCAAGGTAATGATTAATAGGGATAGTTGGGGGTATTCATATTTAACTGTCAGAGGTGAAATTCTTGGACCGTTTGAAGACAAACTACTGCGAAAGCATTTGCCAAGAATGTTTTCA</t>
  </si>
  <si>
    <t>ASV593</t>
  </si>
  <si>
    <t>Phalacroma_rotundatum</t>
  </si>
  <si>
    <t>Phalacroma_sp.</t>
  </si>
  <si>
    <t>AGCTCCAATAGCGTATATTAAAGTTGTTGCGGTTAAAAAGCTCGTAGTTGGATTTCTGTTGAGGACGACCGGTCCGCCCTCTGGGTGAGTATCTGGCTTGGCCTCGGCATCTTCTTGGAGCACGTAGCTGCACTTGACTGTGTGGTGCGGTATCCAGGACTTTTACTTTGAGGAAATTAGAGTGTTTCAAGCAGGCATACGCCTTGAATACATTAGCATGGAATAATAAGATAGGGCCTTGGTTCTATTTTGTTGGCTTCTAGAGCCGAGGTAATGATTAATAGGGATAGTTGGGGGCATTTGAATTTAACTGTCAGAGGTGAAATTCTTGGATTTGTTAAAGACAGACTACTGCGAAAGCATTTGCCAAGGATGTTTTCA</t>
  </si>
  <si>
    <t>ASV580</t>
  </si>
  <si>
    <t>Alveolata_XXXXX_sp.</t>
  </si>
  <si>
    <t>AGCTCCAGTAGCGTATATTAAAGTTGTTGCGGTTAAAAAGCTCGTAGTTGGATTTTCTTCATGAATGCCCGACTTTCTCTTCGGGGATGCGTCTGGTGCGTTTATGAAATTCCTTAAATTTTCACTTTGATCTTAGTTGAGCTTTGTGAAGTTTAGGGCGTTTACTTTGAGGAAATTAGAGTGTTTAAAGCAGGCAATTGCCTTGAATACGTTAGCATGGAATAATGATATAGGACTTCGGTTCTCATTTGTTGGTTTAAAGAGCTGATCAATAGGGACAGTCGGGGGCATTCGTACTTAACTGTCAGAGGTGGAATTCTTGGATTAGTTAAAGACGAACTAATGCGAAAGCATTTGTCAAGGATGTTTTCA</t>
  </si>
  <si>
    <t>ASV872</t>
  </si>
  <si>
    <t>AGCTCCAATAGCGTATATTAAAGTTGTTGCAGTTAAAAAGCTCGTAGTTGGAATTGTGTTTAAGACAATCGATCCGCCTTACGGTGAGATTCTGGTATGTCTTAGACATGTTTCTGGGGAACGTATCTGTACTTGAGTGTATGGTGCGAGATCCAGGAAATTTACTTTGAGAAAATTAGAGTGTTTCAAGCAGGCAACTGCCTTGAATACTACAGCATGGAATAATAATATAGAACTTCGGTTTTATTTTGTTGGTTTCTGATACCGAAGTAATGATTAATAGGGATAGTTGGGGGTATTCGTATTTAACTGTCAGAGGTGAAATTCTTGGATTTGTTAAAGACGAACTATTGCGAAAGCATTTGCCAAGGATGTTTTCA</t>
  </si>
  <si>
    <t>ASV581</t>
  </si>
  <si>
    <t>Protaspa-lineage_X_sp.</t>
  </si>
  <si>
    <t>Protaspis_sp.</t>
  </si>
  <si>
    <t>AGCTCCAAGAGCGTATATTAAAGTTGTTGCAGTTAAAAAGCTCGTAGTTGGATTTCTGGTATAATGCGCCTGGCCCGCGGCGGTTACGTCTGTGAGTGCCGGTGCGCGTTTACCATCCTTCTAGAAAACGTTTCTACCCTTCACTGGGCCGGACTCGCGATCTAGATCTTTTACTTTGAAAAAATTAGAGTGTTTAAAGCAGGCTTTTGCTATGAATACATTAGCATGGAATAATAATCTAGGACTTCGGTTCTATTTTGTTGGTTTCTAGTACTGAAGTAATGATTGATAGGGATAGTTGGGGGTGCTAGTATTGGCCGGCCAGAGGTGAAATTCTTGGATTCGGTCAAGACTAACTTATGCGAAAGCATTCACCAAGGATGTCTTCT</t>
  </si>
  <si>
    <t>ASV608</t>
  </si>
  <si>
    <t>AGCTCCAAGAGCGTATATTAAAGTTGTTGCAGTTAAAAAGCTCGTAGTTGGATTTCTGGTATAATGCGCCTGGCCCGCGACAGTTACGTCTGTGAGTGCCGGTGCGCGTTTGCCATCCTTCTAGAAAACGTTTCTACCCTTCGCTGGGCCGGACTCGCGATCTAGATCTTTTACTTTGAAAAAATTAGAGTGTTTAAAGCAGGCTTTTGCTATGAATACATTAGCATGGAATAATAATCTAGGACTTCGGTTCTATTTTGTTGGTTTCTAGTACTGAAGTAATGATTGATAGGGATAGTTGGGGGTGCTAGTATTGGCCGGCCAGAGGTGAAATTCTTGGATTCGGTCAAGACTAACTTATGCGAAAGCATTCACCAAGGATGTCTTCT</t>
  </si>
  <si>
    <t>ASV669</t>
  </si>
  <si>
    <t>AGCTCCAAGAGCGTATATTAAAGTTGTTGCAGTTAAAAAGCTCGTAGTTGGATTTCTGGTATAATGCGCCTGGCCCGCCACGGTTACGTGTGTGAGTGCCGGTGCGCGTTTACCATCCTTCTAGAAAACGTTTCTACCCTTCACTGGGCCGGACTCGCGATCTAGATCTTTTACTTTGAAAAAATTAGAGTGTTTAAAGCAGGCTTTTGCTGTGAATACATTAGCATGGAATAATAATCTAGGACTTCGGTTCTATTTTGTTGGTTTCTATAACTGAAGTAATGATTGATAGGGATAGTTGGGGGTGCTAGTATTGGCCGGCCAGAGGTGAAATTCTTGGATTCGGTCAAGACTAACTTATGCGAAAGCATTCACCAAGGATGTCTTCT</t>
  </si>
  <si>
    <t>ASV744</t>
  </si>
  <si>
    <t>AGCTCCAAGAGCGTATATTAAAGTTGTTGCAGTTAAAAAGCTCGTAGTTGGATTTCTGGTATAATGCGCCTGGCCCGCGGCTTTACGCTTGTGAGTGCCGGTGCGCGTTTGCCATCCTTCTAGAAAACGTTTCTACCCTTCACTGGGCCGGACTCGCGATCTAGATCTTTTACTTTGAAAAAATTAGAGTGTTTAAAGCAGGCTTTTGCTGTGAATACATTAGCATGGAATAATGATCTAGGACTTCGGTTCTATTTTGTTGGTTTCTAGTACTGAAGTAATGATTGATAGGGACAGTTGGGGGTGCTAGTATTGGCCGGCCAGAGGTGAAATTCTTGGATTCGGTCAAGACTAACTTATGCGAAAGCATTCACCAAGGATGTCTTCT</t>
  </si>
  <si>
    <t>ASV978</t>
  </si>
  <si>
    <t>AGCTCCAAGAGCGTATATTAAAGTTGTTGCAGTTAAAAAGCTCGTAGTTGGATTTCTGGTACAATGCGCCTGGCCCGCAGCAGTAATGCTTGTGAGTGCCGGTGCGCGTTGGCCATCCTTCTAGAAAACGTTTCTACCATTAACTTGGCTGGACTCGCGATCTAGATCTTTTACTTTGAAAAAATTAGAGTGTTCAAGGCAGGCTTTTGCTGTGAATACATTAGCATGGAATAATAATCTAGGACTTCGGTTCTATTTTGTTGGTTTCTAGAATTGAAGTAATGATTGATAGGGATAGTTGGGGGTGCTAGTATTGGCCGGCCAGAGGTGAAATTCTTGGATTCGGTCAAGACTAACTTATGCGAAAGCATTCACCAAGGATGTCTTCT</t>
  </si>
  <si>
    <t>ASV959</t>
  </si>
  <si>
    <t>AGCTCCAAGAGCGTATATTAAAGTTGTTGCAGTTAAAAAGCTCGTAGTTGGATTTCTGGTACAATGCGCCTGGCCCGCGACCGTTAGGTCTGTGAGTGCCGGTGCGCGTTTGCCATCCTTCTAGAAAACGTTTCTACCCTTAACTGGGCCGGATTCGCGATCTAGATCTTTTACTTTGAAAAAATTAGAGTGTTTAAAGCAGGCTTTTGCTATGAATACATTAGCATGGAATAATAATCTAGGACTTCGGTTCTATTTTGTTGGTTTCTAGTACTGAAGTAATGATTGATAGGGATAGTTGGGGGTGCTAGTATTGGCCGGCCAGAGGTGAAATTCTTGGATTCGGTCAAGACTAACTTATGCGAAAGCATTCACCAAGGATGTCTTCT</t>
  </si>
  <si>
    <t>ASV1038</t>
  </si>
  <si>
    <t>AGCTCCAAGAGCGTATATTAAAGTTGTTGCAGTTAAAAAGCTCGTAGTTGGATTTCTGGTACAATGCGCCTGGCCCGCGGTAGTAATACCTGTGAGTGCCGGAGCGCGTTTACCATCCTTCTAGAAAACGTTTCTACCCTTTACTGGGCCGGACTCGCGATCTAGATCTTTTACTTTGAAAAAATTAGAGTGTTCAAAGCAGGCAATCGCTGTGAATACATTAGCATGGAATAATAATCTAGGACTTCGGTTTTATTTTGTTGGTTTCTAACACTGAAGTAATGATTGATAGGGATAGTTGGGGGTGCTAGTATTGGCCGGCCAGAGGTGAAATTCTTGGATTCGGTCAAGACTAACTTATGCGAAAGCATTCACCAAGGATGTCTTCT</t>
  </si>
  <si>
    <t>ASV582</t>
  </si>
  <si>
    <t>Hyphochytrium_sp.</t>
  </si>
  <si>
    <t>uncultured_Stramenopiles</t>
  </si>
  <si>
    <t>AGCTCCAATAGCGTATATTAAAGTTGTTGCAGTTAAAAAGCTCGTAGTCGGATTTCTGGCTTGGAAAAGCGGTCCGTTTGACCTTGTCAGATGTGTACTAGCATTTTTCAGCCATCCTCGTGGAGAGCTGTCATCGGGTACTCCTCGTTGTCATGCGATCCACGTCATTTACTGTGAACAAATTAGAGTGTTCAAAGCAGGCTTACGCCACTGAATACATTAGCATGGAATAATCCTATAGGACTTTGGTGATTCTATTGTTGGTTACGCACCAGAGTAATGATTAATAGGGATAGTTGGGGGTATTCGTATTCAATTGTCAGAGGTGAAATTCTTGGATTTATGGAAGACGAACAACTGCGAAAGCATTTACCAAGGATGTTTTCA</t>
  </si>
  <si>
    <t>ASV583</t>
  </si>
  <si>
    <t>Watabea_reniformis</t>
  </si>
  <si>
    <t>AGCTCCAATAGCGTATATTTAAGTTGTTGCAGTTAAAAAGCTCGTAGTTGGATTTCGGGCGGGGCCCGCCGGTCCGCCGTCAGGTGTGCACTGGCGCGGGCCCGCCTTGCTGCCGGGGACGGGCTCCTAGACTTCACTGTCCGGGACCCGGAGTCGGCGAGGTTACTTTGAGTAAATTAGAGTGTTCAAAGCAGGCCTACGCTCTGAATACATTAGCATGGAATAACACGATAGGACTCTGGCCTATCTTGTTGGTCTGTGGGACCGGAGTAATGATTAAGAGGGACGGTCGGGGGCATTCGTATTTCATTGTCAGAGGTGAAATTCTTGGATTTATGAAAGACGAACTTCTGCGAAAGCATTTGCCAAGGATGTTTTCA</t>
  </si>
  <si>
    <t>ASV586</t>
  </si>
  <si>
    <t>Chlorodendrales_XX_sp.</t>
  </si>
  <si>
    <t>AGCTCCAATAGCGTATATTTAAGTTGTTGCAGTTAAAAAGCTCGTAGTTGGATTTCGGATGGGATTTGCCGGTCCGTCTTTGAGATGTGTACTGGTAAGTCCTATCTTGTTGTCGGGGACTAGCTCCTGGGCTTCACTGTCCGGGACTAGGAGCCGACGAAGTTACTTTGAGTAAATTAGAGTGTTCAAAGCAAGCCTACGCTCTGAATATATTAGCATGGAATAACACGATAGGACTCTGGCTTATCTTGTTGGTCTGTGAGACCAGAGTAATGATTAAGAGGGACAGTCGGGGACATTCGTATTTCATTGTCAGAGGTGAAATTCTTGGATTTATGAAAGACGAACTTCTGCGAAAGCATTTGTCAAGGATGTTTTCA</t>
  </si>
  <si>
    <t>ASV682</t>
  </si>
  <si>
    <t>AGCTCCAATAGCGTATATTTAAGTTGTTGCAGTTAAAAAGCTCGTAGTTGGATTTCGGATGGGATTTGCCGGTCCGTCGTTGCGATGTGCACTGGCAAGTCCTATCTTGTTGTCGGGGACTAGCTCCTGGGCTTCACTGTCCGGGACTAGGAGCCGGCGAAGTTACTTTGAGTAAATTAGAGTGTTCAAAGCAAGCCTACGCTCTGAATATATTAGCATGGAATAACACGATAGGACTCTGGCTTATCTTGTTGGTCTGTGAGACCAGAGTAATGATTAAGAGGGACAGTCGGGGACATTCGTATTTCAATGTCAGAGGTGAAATTCTTGGATTTTTGAAAGACGAACTTCTGCGAAAGCATTTGTCAAGGATGTTTTCA</t>
  </si>
  <si>
    <t>ASV578</t>
  </si>
  <si>
    <t>MAST-12C_XX_sp.</t>
  </si>
  <si>
    <t>AGCTCCAATAGCGTATATTAAAGTTGTTGCAGTTAAAAAGCTCGTAGTTGGATTTCTGGGGTAGACGTTTGGTCCGTGGCTAATGTCATGTGTACCTTTTTGTTCTATCTCATCCTCGTAGTGAATGGTACTGGCATTCAGTTGTTGGTATCAGGAGCTGCGTCGTTTACTGTGAAAAAATTAGAGTGTTTAAAGCAGGCTTATGCCTTGAATATATTAGCATGGAATGATATTATAGGACTTTGGTACTATTTTATTGGTTTGCATATCAAAGTAATGATTAATAGGGATAGTTGGGGGTATTCATATTTAATTGTCAGAGGTGAAATTCTTGGATTTATGAAAGATGAACATATGCGAAAGCATTTACCAAGGATGTTTTCA</t>
  </si>
  <si>
    <t>ASV633</t>
  </si>
  <si>
    <t>AGCTCCAATAGCGTATATTAAAGTTGCTGCAGTTGAAAAGCTCGTAGTTGTATTTCTGGGGTGGACTTTCGGTCCGCGGCCTTGTGTCGTGTGTACTGTATTCTGTTCCACTCCATCCTCGTAGTGATTACATCTGGCATTTAGTTGTCGGTTGTAGGAGCTGCGTCGTTTACTGTGAAAAAATTAGAGTGTTTAAAGCAGGCTTATGCCGTGAATACATTAGCATGGAATGATAATATAGGACTTTGGTACTATTTTATTGGTTTGTATACCGAGTAATGATTGATAGGGACAGTTGGGGGTATTCATATTTAATTGTCAGAGGTGAAATTCTTGGATTTATGAAAGATGAACATATGCGAAAGCATTTACCAAGGATGTTTTCA</t>
  </si>
  <si>
    <t>ASV716</t>
  </si>
  <si>
    <t>AGCTCCAATAGCGTATATTAAAGTTGTTGCAGTTAAAAAGCTCGTAGTTGGATTTCTGGAGTCAGCTTTCGGCCCGTGCCTTTAGGCATGTGTGCTGTATCTGTCTGGCTTCATCCTTGTAGTGATTGTATCTGGCATTCAGTTGTCGGGTGCAGGAGCTGCATCGTTTACTGTGAAAAAATTAGAGTGTTTAAAGCAGGCTTATGCCGTGAATACATTAGCATGGAATGATACTATAGGACTTTGGTACTATTTTATTGGTTTGCATATCAAAGTAATGATTAATAGGGATAGTTGGGGGTATTCATATTTAATTGTCAGAGGTGAAATTCTTGGATTTATGAAAGATGAACATATGCGAAAGCATTTACCAAGGATGTTTTCA</t>
  </si>
  <si>
    <t>ASV589</t>
  </si>
  <si>
    <t>Thalassiosira_concaviuscula</t>
  </si>
  <si>
    <t>AGCTCCAATAGCGTATATTAAAGTTGTTGCAGTTAAAAAGCTCGTAGTTGGATTTCTGGCAGGAGGGGCCGGTCACACACTCTGTGCGTGAACTCGTGCCGTCTCTGGCCATCCTCGGGGAGATCCTGTTTGGCATTAAGTTGTCGGGCAGGGGATACCCGTCGTTTACTGTGAAAAAATTAGAGTGTTTAAAGCAGGCTTATGCCGTTGAATATATTAGCATGGAATAATAAGATAGGACTTCGGAACTATTTTGTTGGTTTGCGTTACGAAGTAATGATTAATAGGGACAGTTGGGGGTATTCGTATTCCGTTGTCAGAGGTGAAATTCTTGGATTTCCGGAAGACGAACTACTGCGAAAGCATTTACCAAGGATGTTTTCA</t>
  </si>
  <si>
    <t>ASV603</t>
  </si>
  <si>
    <t>Dinophyta_XXXX_sp.</t>
  </si>
  <si>
    <t>Dino-Group-II_XX_sp.</t>
  </si>
  <si>
    <t>AGCTCCAATAGCGTATATTAAAGTTGTTGCGGTTAAAAAGCTCGTAGTTGGATTTCTGTAGAAGGTGACCGGTCCCCACTACGTGGGAGTATCAGGTTTGTCTTCTGCATCCTCTTGAGTGTCGTATTTGTGCTTAATTGCATGGGTGCGAAGTTCAAGACTTTTACTTTGAGGAAATTAGAGTGTTCACGGCAGGCTCCGCTTGAATACATTAGCATGGAATAATAATATAGGGTGTAAGTCCTATTTTGTTGGTTCTGAGGACATACGCAATGATTAATAGGGACAATTGGGGGCATTCGTATTAACGCGTCAGAGGTGGAATTCTTAGATTGCGTTACGACGAACTACTGCGAAAGCATTTGCCAAGGATGTTTTCA</t>
  </si>
  <si>
    <t>ASV602</t>
  </si>
  <si>
    <t>SSO_1_sp.</t>
  </si>
  <si>
    <t>ssophorea_XXX_sp.</t>
  </si>
  <si>
    <t>AGCTCCGATAGCGTATATTAAAGTTGTTGCAGTTAAAAAGCTCGTAGTTGAACTTCTGGCATGATGGCCGTCCCTACGGGGTACGTTGCTGTCTTTGTCATCCCCTTTGAATTAAAAACATGATCTTTGTTGCTCAGTTTGGTATTCAAGGAATTTACTTTGAAAAAATTAGAGTGTTTCAAGCAAGCGATTCGCTGGAATACATTAGCATGGAATAATAGAATATGACCTCTGTATCATTTATTGGTCCAATGTTTAGAGGTAATGATTAACAGGGACAGTTGGGGGCATTAGTACTGCTTTGTCAGAGGTGAAATTCATTGATTATCGCAAGACTAACTTATGCGAAAGCATTTGCCAAGGATGTTTTCA</t>
  </si>
  <si>
    <t>ASV768</t>
  </si>
  <si>
    <t>AGCTCCGATAGCGTATATTAAAGTTGTTGCAGTTAAAAAGCTCGTAGTTGAACTTCTAAAGTTAGGATAGTCGCCAATCGGTTTGACATGTCCTTCTTTATCCGCTTTGATTTAGCAATACGCACTTTGTTGGGCGATTGTGTAATCAAGCAATTTACTTTGAAAAAATTAGAGTGTTTCACGCAGGCGATTTGCTGGAATACATTAGCATGGAATAATAGAACACGACCTCTAAGGCATTTTATTGGTATATGACTGGAGGTAATGATTAACAGGGACAGTTGGGGGCATTAGTATTGCATTGTCAGAGGTGAAATTCATTGATTAGTGCAAGACTAACTTATGCGAAAGCATTTGCCAAGGATGTTTTCA</t>
  </si>
  <si>
    <t>ASV1094</t>
  </si>
  <si>
    <t>AGCTCCAATAGCGTATACTAAAGTTGTTGCAGTTAAAAAGCTCGTAGTTGAACTTCTGTAAGTTGAGGAATTGACCATTCCGGTCATTATCCTTCTTACATCCCATTAGATTTAACATCACGGTCTTTGTTGGTCGGTTGTAAAATCTATGAATTTACTTTGAAAAAATTAGAGTGTTTCAAGCAGGCGATTTGCTGGAATACATTAGCATGGAATAATAGAACAGGACCTTTCTGTCATTTTATTGGTACAATGACAATAGGTAATGATTAACAGGGACAGTTGGGGGCATTAGTATTATTTCAGAAGAGGTGAAATTCATTGATTGAGATGAGACTAACTTATGCGAAAGCATTTGCCAAGGATGTTTTCA</t>
  </si>
  <si>
    <t>ASV1091</t>
  </si>
  <si>
    <t>AGCTCCGATAGCGTATATTAAAGTTGTTGCAGTTAAAAAGCTCGTAGTTGAACTTCTGGCATGATGGCCGTCCCTACGGGGTACGTTGCTGTCTTTGTCATCCCCTTTGAATTAAAAACATGATCTTTGTTGCTCAGTTTGGTATTCAAGGAATTTACTTTGAAAAAATTAGAGTGTTTCAAGCAAGCGATTCGCTGGAATACATTAGCATGGAATAATAGAATATGACCTCTGTATCATTTATTGGTCCAATGTTTAGAGGTAATGATTAACAGGGACAGTTGGGGGCATTAGTACTGCTTTGTCAGAGGTGAAATTCATTGATTATCGCAAGACTAACTTATGCGAAAGCATCTGCCAAGGATGTTTTCA</t>
  </si>
  <si>
    <t>ASV620</t>
  </si>
  <si>
    <t>Coscinodiscus_jonesianus</t>
  </si>
  <si>
    <t>AGCTCCAATAGCGTATATTAAAGTTGTTGTAGTTAAAAAGCTCGTAGTTGAATATCTGGTGGGAGCAGTCAGTCTGATACTTTGTATCAGAACTTGTACTGTCTCTGACCATCCTTGGGAGGAGCCTGTCTGGCATTAGGTTGTCGGGCAGGGGACTACCATCTTTTACTGTGAAGAAATTAGAGTGTTCAAAGCAGGCTTACGCTGTTGAATATATTAGCATGGAATAATAACATAGGACCTTGGGACTATTTTGTTGGTTTGTGTGCCATGGTAATGATTGATAGGGACAGTTGTGGGTATTTGTATTCCAATGTCAGAGGTGAAATTCTTGGATTTTTGGAAGACAAACTACTGCGAAAGCATTTACCAAGGATGTTTTCA</t>
  </si>
  <si>
    <t>ASV621</t>
  </si>
  <si>
    <t>Spirotontonia_sp.</t>
  </si>
  <si>
    <t>AGCTCCAATAGCATATATTAATGTTGTTGCAGTTAAAAAGCTCGTAGTTGGATTTCTGCAGGAGTGACAATGTCCGCCCGTGTGCGTGCGCAGCGGCGCCCCTGCATCCTTCGGTTACCTTCGCTCGGCATTCACTTGCCGGCGGTAGGCTCCGAATATTTACCTTGAGAAAATTAGAGTGTTTCAGGCAGGCTTAGCCGGAATACATTAGCATGGAATAATAGAATATGACTACAGGCTCTTTGTTGGTTCGAGGGACTGGAGTAATGATTAATAGGGATAGTTGGGGGCATTAGTATTTAATTGTCAGAGGTGAAATTCTCAGATTAACTAAAGACTAACTTATGCGAAAGCATTTGCCAAGGATGTTTTCA</t>
  </si>
  <si>
    <t>ASV793</t>
  </si>
  <si>
    <t>AGCTCCAATAGCATATATTAATGTTGTTGCAGTTAAAAAGCTCGTAGTTGGATTTCTGCAGGAGTGCCAATGTCCGACCACGTTCGTGTGCAGCGGCGCCCCTGCATCCTTCGGTTACCTCCGCTCGGCATTCACTTGCCGGCGGTTGGCTCCGAATATTTACCTTGAGAAAATTAGAGTGTTTCAGGCAGGCTTGTCCGGAATACATTAGCATGGAATAATAGAATAGGACTACGGTCTCGTTGTTGGTTTGAGGGACTGGAGTAATGATTAATAGGGATAGTTGGGGGCATTAGTATTTAATTGTCAGAGGTGAAATTCTCAGATTAACTAAAGACTAACTTATGCGAAAGCATTTGCCAAGGATGTTTTCA</t>
  </si>
  <si>
    <t>ASV612</t>
  </si>
  <si>
    <t>Spermatozopsis_similis</t>
  </si>
  <si>
    <t>AGCTCCAATAGCGTATATTTAAGTTGTTGCAGTTAAAAAGCTCGTAGTTGGATTTCGGGTGGGTTGCAGCGGTCCGCCTCTGGTGAGTACTGCTTCGGCCTACCTTACTGCCGGGGACGGGCTCCTGGGCTTAACTGTCCGGGACTCGGAGTCGGCGATGTTACTTTGAGGAACTTAGAGTGTTCAAAGCAAGCCTACGCTCTGAATATATTAGCATGGAATAACATGATAGGACTCTGGCCTATCTTGTTGGTCTGTAGGACCGGAGTAATGATTAAGAGGGACAGTCGGGGGCATTCGTATTTCATTGTCAGAGGTGAAATTCTTGGATTTATGAAAGACGAACTTCTGCGAAAGCATTTGCCAAGGATGTTTTCA</t>
  </si>
  <si>
    <t>ASV614</t>
  </si>
  <si>
    <t>Foettingeriidae_X_sp.</t>
  </si>
  <si>
    <t>Hyalophysa_sp.</t>
  </si>
  <si>
    <t>AGCTCCAATAGCGTATATTAAAGTTGTTGCAGTTAAAAAGCTCGTAGTTGAATTTCTAGTCAGTTAATTTGGAGTTCGTCTTCACTTTAGCTGGCTATTCGACACTGAACCATGTCGGTTATTAAGTTAACCCCATGGAGAATTGTCATTTTACTTTGAAAAAATTAGAGTGTTTCAGGCAGGCAATTGCCCGGATATCTTAGCATGGAATAATGGAATAGGACTTTGGTTCATTTTATTGGTTATTGAATCAGAGTAATGATTAATAGGGACAGTTGGGGGCATTAGTATTTAATTGTCAGAGGTGAAATTCTTGGATTTATTAAAGACTAACTTATGCGAAAGCATTTGCCAAGGATGTTTTCA</t>
  </si>
  <si>
    <t>ASV617</t>
  </si>
  <si>
    <t>Oxytrichidae_X_sp.</t>
  </si>
  <si>
    <t>Hypotrichia_XX_sp.</t>
  </si>
  <si>
    <t>AGCTCCAATAGCGTATATTAAAGTTGTTGCAGTTAAAAAGCTCGTAGTTGGATTTCTGGGAGGGTGCCAATGTCCGCTTGTTCGCGAGTGCAGCGGCGCCCTTCCATCCTTCTGTTAACGTTTCTTGGTATTCAGTTACTGGTTTCGGGCTCAGATATTTTACCTTGAGAAAATTAGAGTGTTTCAGGCAGGCTTGCGCCGGAATACATTAGCATGGAATAATAGAATAGGACTTTAGTCTCCTTTGTTGGTTTGAGGGACTGAAGTAATGACTAATAGGGATAGTTGGGGGCATTAGTATTTAATTGTCAGAGGTGAAATTCTCGGATTTGTTAAAGACTAACTTATGCGAAAGCATTTGCCAAGGATGTTTTCA</t>
  </si>
  <si>
    <t>ASV638</t>
  </si>
  <si>
    <t>Opisthokonta_XXXXX_sp.</t>
  </si>
  <si>
    <t>Annelida_XXX_sp.</t>
  </si>
  <si>
    <t>AGCTTCAATAGCGTATACTTAAGTTGTTGTGGTTGAAGAGCTCGTAGTCGTAACTCTGGATTATCAGCTTGTAGTGGGCGTCGCTTCGGTGGTGCTCACTTTAGGAGCTTGGTATCCTCATTTTGATGTTTGGGTGCGGGTGTCATTAACTTGACGTCCGTAAACTGCATCGATTTTACCTTGAATAAATCGGAGTGCTCAAAGCAGGCTCTAATGCTTGAACGATTGTGCATGGGATAATGGAACAGGGCGTCTCCGCCCTTTCATTGGTTTAAGTGGAGACGTAATGATAGATAGGAACGGACGGCGTGATTCGTACGAGAGGGTGAAAGGTGAAATTTTTAGATCCTTCTCAGACGGACGGATGCGAAGGCGTTTCACGAGAACGTTTTCA</t>
  </si>
  <si>
    <t>ASV707</t>
  </si>
  <si>
    <t>GGAAGTAAAAGTCGTAACAAGGTTTCCGTAGGTGAACCTGCGGAAGGATCATTACCTAGAGTTGTAGGCTTTGCCTACCATCTCTTACCCATGTCTTTTGAGTACCTTCGTTTCCTCGGCGGGTCCGCCCGCCGATTGGACAAACTTAAACCCTTTGTAATTGAAATCAGCGTCTGAAAAAACATAATAGTTACAACTTTCAACAACGGATCTCTTGGTTCTGGCATCGATGAAGAACGCAGC</t>
  </si>
  <si>
    <t>ASV1223</t>
  </si>
  <si>
    <t>AGCTCCAATAGTATATATTAGTGTTGTTGCAGTTAAAACGCTCGTAGTTGGATTTTGGGAGGGTTTGCGCGGTCCGCCGCAAGGTGAGTACTGCGTGGATTCTTCTTCCTTCCGAAGACGCGGCATGCTCTTCATCGGGTGTGTCGTTTGATTCGGGATTTTTACTTTGAATAAATAAGAGTGTTCAAAGCAGGCCTTCGCTTGAATACATTAGCATGGAATAATGAAATAGGACTTTGGTTCTATTTTGTTGGTTTCTAGGACCGAAGTAATGATTAATAGGGATAGTTGGGGCCATTAGTATTTAATTGTCAGAGGTGAAATTCTTGGATTTATGAAAGACTAACTTCTGCGAAAGCATTTGGCAAGGATGTTTTCA</t>
  </si>
  <si>
    <t>ASV643</t>
  </si>
  <si>
    <t>Tripos_sp.</t>
  </si>
  <si>
    <t>Tripos_tenuis</t>
  </si>
  <si>
    <t>AGCTCCAATAGCGTATATTAAAGTTGTTGCGGTTAAAAAGCTCGTAGTTGGATTTCTGCTGAAGCAAACCGGTCCGCCCTCTGGGTGAGCATCTGGTTTTGTTTTGGCATATGCTTAGACTTTGCAGCTGCACTTGACTGTGTGGTGTAAAGGCTGAGCCTTTTACTTTGAGGAAATCAGAGTGTTTCAAGCAGGCCATCGCCTTGAATACACTAGCATGGAATAATATGATATGACTGTGGTTTTATTTTGTTGGCTTTTAGAATTAGAGTAATGGTTAATAGGGATAGTTGGGGGCATTCATATTTAACTGTCAGAGGTGAAATTCTTGGATTTGTTAAGGATGAACGACTGCGAAAGCATTTGCCAAGGATGCTTTCA</t>
  </si>
  <si>
    <t>ASV626</t>
  </si>
  <si>
    <t>Cystobasidiomycetes_X_sp.</t>
  </si>
  <si>
    <t>Symmetrospora_sp.</t>
  </si>
  <si>
    <t>AGCTCCAATAGCGTATATTAAAGTTGTTGCCGTTAAAAAGCTCGTAGTCGAACTTCGGCCTTTGCCGCCCGGTCCGCCCTATGGGTGTGTACTGGAGCGGTGGAGGCTTACCTCGTGGTGAACGGCCATGCTCTTTACTGGGTGTGGTCGGGAACCATGATTTTTACTTTGAAAAAATTAGAGTGTTCAAAGCAGGCTTACGCCCGAATACATTAGCATGGAATAATAAAATAGGACGTGCGGTTCTATTTTGTTGGTTTCTAGAATCGCCGTAATGATTAATAGGGATAGTTGGGGGCATTCGTATTCAATTGCTAGAGGTGAAATTCTTGGATTTATTGAAGACGAACTACTGCGAAAGCATTTGCCAAGGATGTTTTCA</t>
  </si>
  <si>
    <t>ASV627</t>
  </si>
  <si>
    <t>Colpodea_XXX_sp.</t>
  </si>
  <si>
    <t>Microdiaphanosoma_sp.</t>
  </si>
  <si>
    <t>AGCTCCAATAGCGTATATTAAAGTTGTTGCAGTTAAAAAGCTCGTAGTTGATACTCTGGCCAGTTCTGCCTTGTGCAATTCGCCTTGATGGGACTTGGTCATCCGTAAGGGAAGCTAGCACGGTCTTCAGTGATCGGCTAGGGGAACTTACATTTTACTGTGAAAAAATTAGAGTGTTTCAGGCAGGCTGTCGCTTGAATACTCCAGCATGGAATAATGGAATAGGGCATACGCCCGGTTCTGTTGGTTTCGCTGAGGCGTTGTTATGATTAATAGGAATTGTTGGGGGTATTCATATTTAGTTGTCAGAGGTGAAATTCTTGGATTAACGAAAGATGAACTTCTGCGAAAGCATTTATCAAGGATGTTTTCA</t>
  </si>
  <si>
    <t>ASV632</t>
  </si>
  <si>
    <t>uncultured_Cercomodidae</t>
  </si>
  <si>
    <t>Paracercomonas_sp.</t>
  </si>
  <si>
    <t>AGCTCCAATAGCGTATATTAAAGTTGTTGCAGTTAAAAAGCTCATAGTTGGATCTCTGGTACGGTGCGCCTGGCCCACCGTCGCAAGGCGTGTGAGTGTCGGTGTGCGCCTGCCATTTATCTGGGGAATGGCACGCACTTCACTGTGCGGGTCGCGATCCAGGTCTTTTACTTTGAAAAAATTAGAGTGTTTAAAGCAGGCTTGCGCTATGAATACATTAGCATGGAATAATAATTTAGGACTTTGTTCCTATTTTGTTGGTTTCTAGGAATGAAGTAATGATTGATAGGGATAGTTGGGGGTGCTAGTATTCATCGGCCAGAGGTGAAATTCTTGGATTCGATGAAGACTAACTTATGCGAAAGCATTCACCAAGGATGTCTTCT</t>
  </si>
  <si>
    <t>ASV1009</t>
  </si>
  <si>
    <t>AGCTCCAATAGCGTATATTAAAGTTGTTGCAGTTAAAAAGCTCGTAGTTGGATTTCTGGTATGGTGCGCCTGGCCCACGGTTGCAAAACCGCGAGTGTCGGTGTGCGCCTGCCATCTTTCTAGTTAACTGGACGCACTTAACTGGGCGGTCAGCGATCTAGATCTTTTACTTTGAAAAAATTAGAGTGTTTAAAGCAGGCTTGCGCTATGAATACATTAGCATGGAATAATAATTTAGGACTTTATTCCTATTTATTGGTTTCTGGAGTAGAGTAATGATTGATAGGGATAGTTGGGGGTGCTAGTATTCATCGGCCAGAGGTGAAATTCTTGGATTCGATGAAGACTAACTAATGCGAAAGCATTCACCAAGGATGTCTTCT</t>
  </si>
  <si>
    <t>ASV661</t>
  </si>
  <si>
    <t>Dino-Group-V_XX_sp.</t>
  </si>
  <si>
    <t>AGCTCCAATAGCGTATATTAAAGTTGTTGCGGTTAAAAAGCTCGTAGTTGGATTTCTGCTTGGGGCGGCCGATGTGCCTTCTGGGTTACAGCCGGTTCGGCCTGAGCATCTTCTTGGGAATCGTGTCTGCACTTGACTGTGTGGCACGGGTTCCAGGACTTTTACTTTGAGGAAATTAGAGTGTTTCACGCAGGCGTCCGCCTTGAATACGTTAGCATGGAATAATGCGACAGGACCTCGGTCCATTTTGTTGGTTTCTTGGGTTGAGGTAATGATTAACAGGGATGGTTGGGGGCATTCGTATTTAACTGTCAGAGGTGAAATTCTTGGATTTGTTAAAGACGAACTACTGCGAAAGCATTTGCCAAGGATGTTTTCA</t>
  </si>
  <si>
    <t>ASV665</t>
  </si>
  <si>
    <t>AGCTCCAATAGCGTATATTAAAGTTGTTGCAGTTAAAAAGCTCGTAGTCGGATTTTGGCATCACGCCGTACTGTCTGCCGATTGGTAAGTACGGTTTGGCGGGTGCTCTCCTTCCGGAGGCTCGTTCCCTTCTTCATTGAAGGGTTCGATGGTTCCGGGTCTTTTACTTTGAAAAAATTAGAGTGTTCAAAGCAGGCCTATGCTCTGAATAGGTTAGCATGGAATAATAGAATAGGACTTTGGTTCTATTTTGTTGGTTTCTAGGACCGAAGTAATGATTAACAGGGACAGTTGGGGGCATTCATATTCCATTGTCAGAGGTGAAATTCTTGGATTAACGGAAGATGAACTTCTGCGAAAGCATCTGCCAAGGATGTTTTCA</t>
  </si>
  <si>
    <t>ASV726</t>
  </si>
  <si>
    <t>AGCTCCAATAGCGTATATTAAAGTTGTTGCAGTTAAAAAGCTCGTAGTCGGATTTTGGCATCACGCCGAACTGTCTGCCGATTGGTAAGTACGGTTTGGCGGGTGCTTCTTTCTTGAAGCTCGTTCCCTTCTTAACTGAAGGGTTCGTTGGTTCAGGTTCTTTTACTTTGAGAAAATTAGAGTGTTCAAAGCAGGCCTATGCTCTGAATAGGTTAGCATGGAATAATAGAATAGGACTTTGGTTCTATTTTGTTGGTTTCTAGGACCGAAGTAATGATTAATAGGGACAGTTGGGGGCATTCATATTCCATTGTCAGAGGTGAAATTCTTGGATTAACGGAAGATGAACTTCTGCGAAAGCATCTGCCAAGGATGTTTTCA</t>
  </si>
  <si>
    <t>ASV824</t>
  </si>
  <si>
    <t>AGCTCCAATAGCGTATATTAAAGTTGTTGCAGTTAAAAAGCTCGTAGTCGGATTTTGGCTCTCGGCGAACTGTCCGCCTACCGGTGAGTACGGATCGCCGATTGCTTCCTTCTGAACCCCTTTCCCGCTCTTCATTGAGTTGGGTTTGGTTTTCAGATCTTTTACTTTGAAAAAATTAGAGTGTTCAAAGCAGGCCAACGCACGAATAGGTTAGCATGGAATAATGGAATAGGACTTCCGTTCTATTTTGTTGGTTTCTAGGACAGAAGTAATGATTAATAGGGACAGTTGGGGGCATTCGTATTCCATTGTCAGAGGTGAAATTCTTGGATTAACGGAAGACGAACTTCTGCGAAAGCATCTGCCAAGGATGTTTTCA</t>
  </si>
  <si>
    <t>ASV844</t>
  </si>
  <si>
    <t>AGCTCCAATAGCGTATATTAAAGTTGTTGCAGTTAAAAAGCTCGTAGTCGGATTTTGGCATCACGCCGCACTGTCTGCCGATTGGTAAGTACGGTTTGGCGGTTGCTTCCTTCCGGTGCTTCGTTCTGCTCTTAATTGAGCGGTTCGTTTGTTCCGGTTCTTTTACTTTGAGAAAATTAGAGTGTTCAAAGCAGGCCTATGCTCTGAATAGGTTAGCATGGAATAATAGAATAGGACTTTGGTTCTATTTTGTTGGTTTCTAGGACCGAAGTAATGATTAATAGGGACAGTTGGGGGCATTCATATTCCATTGTCAGAGGTGAAATTCTTGGATTAACGGAAGATGAACTTCTGCGAAAGCATCTGCCAAGGATGTTTTCA</t>
  </si>
  <si>
    <t>ASV899</t>
  </si>
  <si>
    <t>AGCTCCAATAGCGTATATTAAAGTTGTTGCAGTTAAAAAGCTCGTAGTCGGATTTTGGCATCATGCCGAACTGTCAGCCGATTGGTTTGTACGGTTTGGCGGGTGCTCTCCTTCCGGAGGCTCTTTCCCTTCTTCATTGAAGGGTTGGATGGTTCCGGGTCTTTTACTTTGAAAAAATTAGAGTGTTCAAAGCAGGCCTATGCTCTGAATAGGTTAGCATGGAATAATAGAATAGGACTTTGGTTCTATTTTGTTGGTTTCTAGGACCGAAGTAATGATTAATAGGGACAGTTGGGGGCATTCATATTCCAATGTCAGAGGTGAAATTCTTGGATTATCGGAAGATGAACTTCTGCGAAAGCATCTGCCAAGGATGTTTTCA</t>
  </si>
  <si>
    <t>ASV1040</t>
  </si>
  <si>
    <t>AGCTCCAATAGCGTATATTAAAGTTGTTGCAGTTAAAAAGCTCGTAGTCGGATTTTGGCATCACGCCGAACTGTCAGCCGATTGGTTTGTACGGTTTGGCGGGTGCTCTCCTTCCGGAAGCTCGTTCCCTTCTTAGTTGACGGGTTCGATGGTTCCGGGTCTTTTACTTTGAAAAAATTAGAGTGTTCAAAGCAGGCCTATGCTCTGAATAGGTTAGCATGGAATAATAGAATAGGACTTTGGTTCTATTTTGTTGGTTTCTAGGACCGAAGTAATGATTAATAGGGACAGTTGGGGGCATTCATATTCCAATGTCAGAGGTGAAATTCTTGGATTATCGGAAGATGAACTTCTGCGAAAGCATCTGCCAAGGATGTTTTCA</t>
  </si>
  <si>
    <t>ASV652</t>
  </si>
  <si>
    <t>Protaspa_sp.</t>
  </si>
  <si>
    <t>AGCTCCAAGAGCGTATATTAAAGTTGTTGCAGTTAAAAAGCTCGTAGTTGGATTTCTGGTATAATGCGCCTGGCCCGCGACGGTTACGTCTGTGAGTGCCAGTGCGCGTTTGCCATCCTTCTAGAAAACGTTTCTGCCCTTCGCTGGGCCGGACTCGCGATCTAGATCTTTTACTTTGAAAAAATTAGAGTGTTTAAAGCAGGCTTTTGCTATGAATACATTAGCATGGAATAATAATCTAGGACTTCGGTTCTATTTTGTTGGTTTCTAGTACTGAAGTAATGATTGATAGGGATAGTTGGGGGTGCTAGTATTGGCCGGCCAGAGGTGAAATTCTTGGATTCGGTCAAGACTAACTTATGCGAAAGCATTCACCAAGGATGTCTTCT</t>
  </si>
  <si>
    <t>ASV690</t>
  </si>
  <si>
    <t>MAST-7A_XX_sp.</t>
  </si>
  <si>
    <t>AGCTCCAATAGCGTATATTAAAGTTGTTGCAGTTAAAAAGCTCGTAGTTGGATTTCTGGTGGGAGCACGGGTCGGCCTTCACGGGTTGTACTGTTGTTGCGTCCCGCCGTTTCGGAGGGAATGGTCTCGCTATTAAGTTAGCGTGATCGGGAACTCTGTCGTTTACTGTGAAAAAATTAGAGTGTTCAAAGCAGGCCTTCGCTGTGAATACATTAGCATGGAATAATAAGATAGGACTGTAGTGCTATTTTGTTGGTTTGCGTACTATGGTAATGATTAATAGGGATAGTTGGGGGTATTCATATTCAATTGTCAGAGGTGAAATTCTTGGATTTATGGAAGATGAACTACTGCGAAAGCATTTACCAAGGATGTTTTCA</t>
  </si>
  <si>
    <t>ASV677</t>
  </si>
  <si>
    <t>Cyphoderia_sp.</t>
  </si>
  <si>
    <t>AGCTCCAGAAGCGTATATTAATATTGTCGCGGTTAAAAAGCTCGTAGTTGGATTTCTGATTAACCGTTCTGGCCCGCAGGTTTCGATTTGTGAGTGCCGGAATGTTGTTTCTCATCCTTTCAGAGAGCTAGTGTCTGCTCTTCACTGAGTGGGACGCTGTGATCTGAATCATTTACTTTGAAAAAATTAGAGTGTTCAAGGCAGGCTTATGCTATGAATACATGAGCATGGAATAATAATATAGGACTTTGGTTCTATTTTGTTGGTTTCTAGGACTGAAGTAATGATTGATAGGGATAGTTGGGGGTGCTAGTATTGTTGGGCCAGAGGTGAAATTCTTGGATTCCAGCAAGACTAACTACTGCGAAAGCATTCACCAAGGATGTCTTTT</t>
  </si>
  <si>
    <t>ASV703</t>
  </si>
  <si>
    <t>Kareniaceae_X_sp.</t>
  </si>
  <si>
    <t>AGCTCCAATAGCGTATATTAAAGTTGTTGCGGTTAAAAAGCTCGTAGTTGGATTTCTGCCGAGGACGACCGGTCCGCCCTCTGGGTGAGCATCTGGTACGGCCTGGGCATCTTCTTGGAGAACGTATCTGCACTTGACTGTGTGGTGCGGTATCCAGGACTTTTACTTTGAGGAAATTAGAGTGTTTCAAGCAGGCATACGCCTTGAATACATTAGCATGGAATAATAAGATAGGACCTCGGTTCTATTTTGTTGGTTTCTAGAGCTGAGGTAATGATTAATAGGGATAGTTGGGGGCATTCGTATTTAACTGTCAGAGGTGAAATTCTTGGATTTGTTAAAGACGGACTACTGCGAAAGCATTTGCCAAGGATGTTTTCA</t>
  </si>
  <si>
    <t>ASV1081</t>
  </si>
  <si>
    <t>AGCTCCAATAGCGTATATTAAAGTTGTTGCGGTTAAAAAGCTCGTAGTTGGATTTCTGCCGAGGACGACCGGTCCGTCCTCTGGACGAGTATTTGGTTTGGCCTGGGCATCTTCTTGGAGAACGTTACTGCACTTGACTGTGTGGTGCGGTATCCAGGACTTTTACTTTGAGGAAATTAGAGTGTTTCAAGCAGGCATACGCCTTGAATACATTAGCATGGAATAATAGTATCGGACCGCGTCCCAAAGCTGTTGGTTTCTTGGGGCGTGGTAAAGATGAATAGGGATTGTTGGGGGCATTCGTATTTAACTGTCAGAGGTGAAATTCTTGGATTTGTTGAAGACGCACTACTGCGAAAGCATCTGCCAAAGATGTTCTCA</t>
  </si>
  <si>
    <t>ASV708</t>
  </si>
  <si>
    <t>Pseudo-nitzschia_sp.</t>
  </si>
  <si>
    <t>AGCTCCAATAGCGTATATTAAAGTTGTTGCAGTTAAAAAGCTCGTAGTTGGATTTGTGGTGTGTCTAGTCGGCCTTTGCTCTATGAGTGATTGTGCTGTACTGGTCTGCCATGTTTGGGTGGAATCTGTGTGGCATTAGGTTGTCGTGCAGGGGATGCCCATCGTTTACTGTGAAAAAATTAGAGTGTTCAAAGCAGGCTTATGCCGTTGAATATATTAGCATGGAATAATGATATAGGACCTTGGTACTATTTTGTTGGTTTGCGCACTAAGGTAATGATTAAGAGGGACAGTTGGGGGTATTTGTATTCCATTGTCAGAGGTGAAATTCTTGGATTTTTGGAAGACAAACTACTGCGAAAGCATTTACCAAGGATGTTTTCA</t>
  </si>
  <si>
    <t>ASV931</t>
  </si>
  <si>
    <t>AGCTCCAATAGCGTATATTAAAGTTGTTGCAGTTAAAAAGCTCGTAGTTGGATTTGTGGTGTGTCCAGTCGGCCTTTGCTCTTTGAGTGATTGTGCTGTACTGGTCTGCCATGTTTGGGTGGAATCTGTGTGGCATTAGGTTGTCGTGCAGGGGATGCCCATCGTTTACTGTGAAAAAATTAGAGTGTTCAAAGCAGGCTTATGCCGTTGAATATATTAGCATGGAATAATGATATAGGACCTTGGTACTATTTTGTTGGTTTGCGCACTAAGGTAATGATTAAGAGGGACAGTTGGGGGTATTTGTATTCCATTGTCAGAGGTGAAATTCTTGGATTTTTGGAAGACAAACTACTGCGAAAGCATTTACCAAGGATGTTTTCA</t>
  </si>
  <si>
    <t>ASV1015</t>
  </si>
  <si>
    <t>AGCTCCAATAGCGTATATTAAAGTTGTTGCAGTTAAAAAGCTCGTAGTTGGATTTGTGGTGTGTCCAGTCGGCCTTTGCTCTCTGAGTGATTGTGCTGTACTGGTCTGCCATGTTTGGGTGGAATCTGTGTGGCATTAGGTTGTCGTGCAGGGGATGCCCATCGTTTACTGTGAAAAAATTAGAGTGTTCAAAGCAGGCTTATGCCGTTGAATATATTAGCATGGAATAATAATATAGGACCTTGGTACTATTTTGTTGGTTTGCGCACTAAGGTAATGATTAAGAGGGACAGTTGGGGGTATTTGTATTCCATTGTCAGAGGTGAAATTCTTGGATTTTTGGAAGACAAACTACTGCGAAAGCATTCACCAAGGATGTTTTCA</t>
  </si>
  <si>
    <t>ASV709</t>
  </si>
  <si>
    <t>Blastodinium_sp.</t>
  </si>
  <si>
    <t>Blastodinium_mangini</t>
  </si>
  <si>
    <t>AGCTCCAATAGCGTATATTAAAGTTGTTGCGGTTAAAAAGCTCGTAGTTGGATTTCTGCCGAGGGCGACCGGTCCGCCCTCTGGGTGAGTATCTGGCTCGGCCTGGGCATCTTCTTGGAGAGTGTATCTGCACTTGACTGTGTGGTGCAGTATCCAGGACTTTTACTTTGAGGAAATTAGAGTGTTTCAAGCAGGCACACGCCTTGAATACATTAGCATGGAATAATAAGATAGGACCTTGGTTCTATTTTGTTGGTTTCTAGGGCTGAGGTAATGATTAATAGGGATAGTTGGGGGCATTCGTATTTAACTGTCAGAGGTGAAATTCTTGGATTTGTTAAAGACGGACGACTGCGAAAGCATTTGCCAAGGATGTTTTCA</t>
  </si>
  <si>
    <t>ASV693</t>
  </si>
  <si>
    <t>Unruhdinium_sp.</t>
  </si>
  <si>
    <t>AGCTACACTAGCGTATATGGAGGCTGCTGCGGCTAAACAGCTCGTTGCTGGATTTCTGCTGAGGACGACCGGCCGGCCCTCTGGGTGAGTATCTGGCTCGCCCTGGGCATCTTCTTGGGGAGCGTATCTGCACTTCATTGGGCGGCAAGGCGCTCAAGACTTTGACTTTGGGGCAATTCGAGTGTTTCAAGCAGGCATACGCCTTGAATACATGAGCATGGAGTAATAAGATAGGACCTCGGTTCTATTTTGTTGGCTTCTAGAGCTGAGGTAATGATCAATGGGGATAGGGGGGGGCATTCGCACTTAACTGTCAGAGGTGAAATTCTTGGATGTGTTGAAGACGGACTAGTGCGAAAGCATTAGCCAAGGATGCTTTCA</t>
  </si>
  <si>
    <t>ASV695</t>
  </si>
  <si>
    <t>Botuliformidae_X_sp.</t>
  </si>
  <si>
    <t>AGCTCCAATAGCGTATATTAAAGTTGTTGCAGTTAAAAAGCTCGTAGTTGGATTTCTGGTTTGATGCCCTGGCCCGCTGCAAATTTTGTAGTGTGTGCCGGCTGTGCGTCTGCCATCCTTCTAGAAAACGTTCCTACCCTTCACTGGGCCGGGTTCGAGATCTAGATCTTTTACTTTGAAAAAATTAGAGTGTTTAAAGCAGGCAGTTGCTATGAATACATTAGCATGGAATAATAATCTAGGACTTCGGTTCTATTTTGTTGGTTTCTAGTACTGAAGTAATGATTGATAGGGATAGTTGGGGGTGCTAGTATTGAGCGGCCAGAGGTGAAATTCTTGGATTCGCTCAAGACTAACTTATGCGAAAGCATTCACCAAGGATGTCTTCT</t>
  </si>
  <si>
    <t>ASV696</t>
  </si>
  <si>
    <t>Pseudo-nitzschia_pungens</t>
  </si>
  <si>
    <t>AGCTCCAATAGCGTATATTAAAGTTGTTGCAGTTAAAAAGCTCGTAGTTGGATTTGTGGTGTGTCCAGTTGGCCTTTGCTCTTTGAGTGATTGCGCTGTACTGGTCTGCCATGTTTGGGTGGAATCTGTGTGGCATTAAGTTGTCGTACTGAGGGTGCCCATCGTTTACTGTGAAAAAATTAGAGTGTTCAAAGCAGGCTTATGCCGTTGAATATATTAGCATGGAATAATGATATAGGACCTTGGTACTATTTTGTTGGTTTGCGCACTAAGGTAATGATTAAGAGGGACAGTTGGGGGTATTTGTATTCCATTGTCAGAGGTGAAATTCTTGGATTTTTGGAAGACAAACTACTGCGAAAGCATTTACCAAGGATGTTTTCA</t>
  </si>
  <si>
    <t>ASV728</t>
  </si>
  <si>
    <t>Gymnodinium_impudicum</t>
  </si>
  <si>
    <t>AGCTCCAATAGCGTATATTAAAGTTGTTGCGGTTAAAAAGCTCGTAGTTGGATTTCTGTTGGGGACGACTGGTCCGCCTTCTGGGTGAGTATCTAGCGCGGCCCTGGCTTCTTCTTGGAGAACGTTGCTGCACTTGACTGTGTGGTACGGTATCTGGGACTTTTACTTTGAGGAAATTAGAGTGTTTCAAGCAGGCGTGTGCCTTGAATACATTAGCATGGAATAATGAGATAGGACCTCGGTTCTATTTTGTTGGTTTCTAGAGCTGAGGTAATGATTAATAGGGATAGTTGGGGGCATTCGTATTTAACTGTCAGAGGTGAAATTCTTGGATTTGTTAAAGACGGACTACTGCGAAAGCATTTGCCAAGGATGTTTTCA</t>
  </si>
  <si>
    <t>ASV729</t>
  </si>
  <si>
    <t>Chaetoceros_brevis</t>
  </si>
  <si>
    <t>AGCTCCAATAGCGTATATTAAAGTTGCCGCAGTTAAAAAGCTCGTAGTTGGATTTCTGTTGGAAGGGATCAGCCGAACTCTCAGAGTTTGCGCTCGCATCGTCTTCCGACATCCTTGGGTGGAGCCAGTCTGGCATTAAGTTGTCGGGCTGGGGATGCCCATCGTTTACTGTGAATTAATTAGAGTGTTCAAAGCAGGCTTATGCCGTTGAATATATTAGCATGGAATAATAAGATAGGACCTTGGTACTATTTTGTTGGTTTGCGCACCAAGGTAATGATCAATAGGGACAGTTGGGGGTATTCGTATTCAGTTGTCAGAGGTGAAATTCTTAGATTTATTGAAGACGAACTACTGCGAAAGCATTTACCAAGGATGTTTTCA</t>
  </si>
  <si>
    <t>ASV732</t>
  </si>
  <si>
    <t>Chrysophyceae_Clade-I_X_sp.</t>
  </si>
  <si>
    <t>AGCTCCAATAGCATATGTTAATGTTGCTGCAGTTAAAAAGCTCGTAGTTGGATTTCTGTTTTGAAGAATGGGTCGTGCCTAAACAGGTTCTGTACTTTTTTCTTCGGAACATCCTCGAAGTGAGCGTGTCTGGCATTTAGTTGTTGGGCTCGGGACCTTCGTCATTTACTGTGAGCAAAATAGAGTGTTCAAAGCAGGCTTAGGCCATGAATATATTAGCATGGAATAATAAGATAGGACCTTGGTCTATTTTGTTGGTTTACATTCCAGGGTAATGATTAATAGGGATAGTTGGGGCTCCTCGTATTCAATTGTCAGAGGTGAAATTCTTGGATTTATTGAGGACGAACTACTGCGAAAGCATCGAGCAAGGATGTTTTCA</t>
  </si>
  <si>
    <t>ASV1036</t>
  </si>
  <si>
    <t>AGCTCCAATAGCGTATTCTAAAGTTGTTGCAGTTAAAAAGCTCGTAGTTGGATTTCTGTTTTGGAGAATGGGTCGTGCCTAAACAGGTTCTGTACTTTTTTCTCCGGAACATCCTCGGAGTGAGCGTGTCTGCAATTCATTTTGTGGGCTCGGGACCTTCGTCATTTACTGTGAGCAAAATAGAGTGTTCAAAGCAGGCTTACGCCTTGAATATACTAGCATGGAATAATAAGATAGGACTTTGGTCTATTTTGTTGGTTTACTTTCCAAAGTAATGATTAATAGGGATAGTTGGGGGTATTCGTATTCAATTGTCAGAGGTGAAATTCTTGGATTTATGGAAGACGAACTACTGCGAAAGCATTTACCAAGGATGTTTTCA</t>
  </si>
  <si>
    <t>ASV725</t>
  </si>
  <si>
    <t>MAST-1B_XX_sp.</t>
  </si>
  <si>
    <t>AGCTCCAATAGCGTATATTAAAGTTGTTGCAGTTAAAAAGCTCGTAGTTGGATTTCTGGTAGGAGCGGCCGATCCGCCCCGTTAGGGGTGTGCATTAGCGCTGTCTCTGGCCATCCTTGGGGGAACTGCGCGGGGAGACTTGCGTTCGGGAACCCATCGTTTACTGTGAAAAAATTAGAGTGTTTAAAGCAGGCTTATGCCGTTGAATACATTAGCATGGAATAATAAGATAGGACCGCGTGGTCGTCTTGTTGGTTTGCACCGCGAGGTAATGATTAATAGGTACAGTTGGGGGTATTCGTATTTAATTGTCAGAGGTGAAATTCTTGGATTTATGAAAGACGAACTTCTGCGAAAGCATTTACCAAGGATGTTTTCA</t>
  </si>
  <si>
    <t>ASV719</t>
  </si>
  <si>
    <t>Botryococcus_sp.</t>
  </si>
  <si>
    <t>Botryococcus_braunii</t>
  </si>
  <si>
    <t>AGCTCCAATAGCGTATATTTAAGTTGTTGCAGTTAAAAAGCTCGTAGTTGGATTTCGGGTGGGGGCCGGCGGTCCGCCGACTGGTGTGCACTGCCGGGCCCCGCCTTGCTGCCGGAGATGGGAGCCTGGGCTTCGCTGTCCGGGCCCCGGACTCGGCGTGGTTACTTTGAGTAAATTAGAGTGTTCAAAGCAGGCCTACGCTCTGAATATGTTAGCATGGAATAACGCGATAGGACTCTGGCCTATCTTGTTGGTCTGTGGGACCGGAGTAATGATTAAGAGGGACAGTCGGGGGCATTCGTATTTCATTGTCAGAGGTGAAATTCTTGGATTTATGAAAGACGGACTACTGCGAAAGCATTTGCCAAGGATGTTTTCG</t>
  </si>
  <si>
    <t>ASV723</t>
  </si>
  <si>
    <t>AGCTCCAATAGCGTATATTAAAGTTGTTGCGGTTAAAAAGCTCGTAGTTGGATTTCTGCCGAGGGCGACCGGTCCGCCCTCTGGGTGAGTATCTGGCTCGGCCTGGGCATCTTCTTGGAGAGTGTAGCTGCACTTGACTGTGTGGTGCAGTATCCAGGACTTTTACTTTGAGGAAATTAGAGTGTTTCAAGCAGGCACACGCCTTGAATACATTAGCATGGAATAATAAGATAGGACCTTGGTTCTATTTTGTTGGTTTCTAGAGCTGAGGTAATGATTAATAGGGATAGTTGGGGGCATTCGTATTTAACTGTCAGAGGTGAAATTCTTGGATTTGTTAAAGACGGACTACTGCGAAAGCATTTGCCAAGGATGTTTTCA</t>
  </si>
  <si>
    <t>ASV733</t>
  </si>
  <si>
    <t>AGCTCTAATAGCGTATATTAAAGTTGTTGCAGTTAAAAAGCTCGTAGTTGGACTTTGAGGTCGGGCGTGCTGTCGGGCTTTGCTCGGACGGCGCTACCGGCTTCTTTCTTCTGGGGACCACGCTCTCCTTTACTGGGGGGCGCTGGGACGCAGATCGTTTACTTTGAAAAAATTAGAGTGTTCAAAGCAGGCCATCGCTTGAATACATTAGCATGGAATAATGGAATAGGACTCCGGTCTTATTTTGTTGGTTTCTAGGACCGAAGTAATGATTAATAGGGATAGTTGGGGGCGTTTGTATTCCGTTGTCAGAGGTGAAATTCTTGGATTTACGGAAGACAAACTTCTGCGAAAGCATTCGCCAAGGATGTTTTCG</t>
  </si>
  <si>
    <t>ASV738</t>
  </si>
  <si>
    <t>Neoheteromita_sp.</t>
  </si>
  <si>
    <t>Heteromita_sp.</t>
  </si>
  <si>
    <t>AGCTCCAATAGCGTATATTAAAGTTGCTGCAGTTAAAAAGCTCGTAGTTGGATTTCTGGCGGATCGAACTTGGCCGGCCACGGTTTCGTGTGTTAGTGCTTTGTTTTTTCGCCATCCTTCCAATGGCTATTCATCCTTCTTCATTGAGGCGGTGAGTGGTATTGGATCTTTTACTTTGAAAAAATTAGAGTGTTTCAAGCAGGCTTTATGCTATGAATACATTAGCATGGAATAATAATTTAGGACTTCGGTTCTATTTTGTTGGTTTCTAGGACTGAAGTAATGATTGATAGGGATAGTTGGGGGTGCTAGTATTCAGCGGCCAGAGGTGAAATTCTCGGATTCGCTGAAGACTAACTTATGCGAAAGCATTCACCAAGGATGTCTTCT</t>
  </si>
  <si>
    <t>ASV767</t>
  </si>
  <si>
    <t>Phagomyxa_sp.</t>
  </si>
  <si>
    <t>Maullinia_sp.</t>
  </si>
  <si>
    <t>AGCTCCAATAGCGTATATTAAAGTTGTTGCAGTTAAAAAGCTCGTAGTCGGATTTCTTGGTTGTATTGGAGCACGCGCTTCGAACGAAGCGTTCGTTGCAACAATCCACCATTTCGTCCCTTGCTCGCAGCTGGTCTTTGTTGACTCGGTTGTTGTGCTGGGACCTTTTACTGTGAGAAAATTAGAGTGTTCAAGGCAAGCGTTTTTGCAATTGAATATTCCAGCATGGAATAACAAGATACGACTTTCGAGCTATTTTGTTGGTTTCTATTTCGGAAGTAATGATTGATAGGGATAGTTGGGGGTGCTAGTATTGGATGGCCAGAGGTGAAATTCATGGATTCATTCAAGACTAACTTATGCGAAAGCATTCACCAAGGATGTCCTCT</t>
  </si>
  <si>
    <t>ASV765</t>
  </si>
  <si>
    <t>Katablepharidales_XX_sp.</t>
  </si>
  <si>
    <t>Leucocryptos_sp.</t>
  </si>
  <si>
    <t>AGCTCTAATAGCGTATATTAATGTTGTTGCAGTTAAAAAGCTCGTAGTTGGATTTTGGTGTTTGACAAATGGTCTGCCTTCGGGTCTGCACTGTTTGTTGGCACTTCTTTTCTGGGGAACTCACTGCTCTTAATTGAGGGGTGCTGTAACGCAGATCGTTTACTTTGAAAAAATTAGAGTGTTCAAAGCAGGCCAACGCATTGAATACATTAGCATGGAATAATGGAATAGGACTTTGGTCTTATTTTGTTGGTTTCTAAGGCCGAGGTAATGATTAATAGGGATAGTTGGGGGCGTTTATATTCCGTTGTCAGAGGTGAAATTCTTGGATTTACGGAAGATAAACTACTGCGAAAGCATTCGCCAAGGATGTTTTCA</t>
  </si>
  <si>
    <t>ASV748</t>
  </si>
  <si>
    <t>Kondoa_malvinella</t>
  </si>
  <si>
    <t>AGCTCCAATAGCGTATATTAAAATTGTTGGCGTTAAAAAGCTCGTAGTCGAACTTCGGCGGTTGGAAGCCGGTCCGCTCTTAACGAGTGTGTACTGGATCTTCTAGCCGCTTTACCTCCTGGTGAACTAGCATGGCGTTAACTCGTCGTGTTAGGGAACCCGGACAGTTACTTTGAAAAAATTAGAGTGTTCAAAGCAGGCATGTTTGCCCGAATATCTTAGCATGGAATAATAGAATAGGACGTGCACGCCTATTGTGTTGGTCTCTAGGTGTGCCGTAATGATGAATAGGGGCGGTTGGGGGCATTTGTATTCAATTGCTAGAGGTGAAATTCTTGGATTTATTGAAGACAAACTACTGCGAAAGCATTTGCCAAGGACGCTTTCA</t>
  </si>
  <si>
    <t>ASV749</t>
  </si>
  <si>
    <t>Myxophyllum_sp.</t>
  </si>
  <si>
    <t>Oligohymenophorea_XXX_sp.</t>
  </si>
  <si>
    <t>AGCTCCAATAGCGTATATTAAAGTTGTTGCAGTTAAAAAGCTCGTAGTTGAACTTCTGCGTACCTTCAGTTCTGGCTTTGGTCAAGCTGTCGCGTGCGCATCCGCTTGCAAACCTGGACCGGCCTTCACTGGTCGACCAGGGGAGTAAGCCCTTTACTTTGAAAAAATTAGAGTGTTTCAGGCAGGCAATGGCTCGAATACATTAGCATGGAATAATGGAATAGGACTTTTGTCCATTTGGTTGGTTATTGGACATGAGTAATGATTAAAAGGGACAGTTGGGGGCATTAGTATTTAATAGTCAGAGGTGAAATTCTTGGATTTATTAAAGACTAACTTATGCGAAAGCATTTGCCAAGGATGTTTTCA</t>
  </si>
  <si>
    <t>ASV750</t>
  </si>
  <si>
    <t>Hyphochytrium_catenoides</t>
  </si>
  <si>
    <t>AGCTCCAATAGCGTATATTAAAGTTGTTGCAGTTAAAAAGCTCGTAGTTGGATTTCTGGCCGGAGCGATCGGTCCGCCTCATTTGGGGTGTGTACTTGTGTCGTCTGTGGCCATCCTTGGGGAGAACGGCTCTGGCATTGAGTTGTCGGGGTCGGGAACCCCATCGTTTACTGTGAAAAAATTAGAGTGTTTAAAGCAGGCTTACGCCGTTGAATACATTAGCATGGAATAATAAGATAGGGCATTGGTGGTCTATTTTGTTGGTTTGCACGCCGATGCAATGATTAATAGGGATAGTTGGGGGTATTCGTATTTAATTGTCAGAGGTGAAATTCTTGGATTTCTGAAAGACGAACTACTGCGAAAGCATTTACCAAGGATGTTTTCA</t>
  </si>
  <si>
    <t>ASV751</t>
  </si>
  <si>
    <t>MAST-12A_XX_sp.</t>
  </si>
  <si>
    <t>AGCTCCAATAGCGTATATTAAAGTTGTTGCAGTTAAAAAGCTCGTAGTTGAATATCTGGACTCCGCTTTCGGTCCGGGGCCTTGTGCCTTGTGTACTGTATCTGTTGGGTCCATCTTTGTAGTGATTGTTGGTGGCATTAAGTTGTCGGCAGCCGGAGCTACTTCGTTTACTGTGAATAAAATAGAGTGTTTAAAGCAGGCATTACGCCTTGAATACTTCAGCATGGAATAAAAATATAGGACTTAGGTGCTATTTTATTGGTTTGCACACCTAGTAATGATTAATAGGGACAGTTGGGGGTATTCATATTTAATTGTCAGAGGTGAAATTCTTGGATTTATGAAAGATGAACTTATGCGAAAGCATTTACCAAGGATGTTTTCA</t>
  </si>
  <si>
    <t>ASV994</t>
  </si>
  <si>
    <t>AGCTCCAATAGCGTATATTAATGTTGTTGCAGTTAAAAAGCTCGTAGTTGAATTTCTGGAGTTGATTTATGGTCCGAGTGTCTTATTCATTTAAGCCTTGCGTACCGTTTTTACTCAATCTCCATCTTAGTAGTGAGTGTAACTGGCATTAGGTTGTCGGATGCAGGAGCTGCTTCGTTTACTGTGAATAAAATAGAGTGTTTAAAGCAGGCATTACGCCTTGAATACTTCAGCATGGAATAAAAATATAGGACTTAGGTGCTATTTTATTGGTTTGCACACCTAGTAATGATTAATAGGGACAGTTGGGGGTATTCATATTTAATTGTCAGAGGTGAAATTCTTGGATTTATGAAAGATGAACTTATGCGAAAGCATTTACCAAGGATGTTTTCA</t>
  </si>
  <si>
    <t>ASV1194</t>
  </si>
  <si>
    <t>AGCTCCAATAGCGTATATTAATGTTGTTGCAGTTAAAAAGCTCGTAGTTGAATTTCTGGGTTTAACATTCGGTCCGAGGGCATTTAATGTTCCTTGTGTACTGTTATTTCGTTGAATCCATCTTAGTAGTGAGTGTATCTGGCATTAGGTTGTCGGATGCAGGAGCTGCTTCACTTACCGTGAATAAAATAGAGTGTTCAAAGCAGACTATATAGTCTTGAATACTTCAGCATGGAATAAAAAGATAGGACGAAGGTGCTATTTTATTGGTTTGCACACCACGTAATGATTAATAGGGATAGTTGGGGGTATTCATATTTGATTGTCAGAGGTGAAATTCTTGGATTTATGAAAGATGAACTTATGCGAAAGCATTTATCAAGGATGTTTTCA</t>
  </si>
  <si>
    <t>ASV757</t>
  </si>
  <si>
    <t>Perichae_depressa</t>
  </si>
  <si>
    <t>AGCTCCAGTAGCATCTAGTTAAGTTGTTGCAGTTAAAACGCTCGTAGTTCAAGCTGGTGCGCCCGTTGCCCGCCGAGTAGCAGGCGGCCGGGGGGAGCCCTCCGGGGTCATCCCTCCGCCGTGTGCCAAAGGCGGGTCTGGCGGGCCACCATATTTTGCCGGAGTAACAAAACGGATCCCGGCCCTTCGGTGGGCTGGGTACCCGTCTCCGGCGGTTCACTTTGAGTAAATGTACGCGCCCAAAGCAGGCCATATCGGCCCTTGCAACCCGCAGCAAAGAATGATGGTACGGGTTCCCCTGGTTTGCGTGTAGCGATGGGGAGCCAATCGGTAGACAGGTTGGATCGGGGTGGGCCACATGGCGGGGGTAGGGGTGAAATCCGTTGATCCTCGCCAGGTGAACTAACGCGAAAGCAGCCCACAAGTACCTCTCTG</t>
  </si>
  <si>
    <t>ASV758</t>
  </si>
  <si>
    <t>Exobasidiomycetes_X_sp.</t>
  </si>
  <si>
    <t>Malassezia_sp.</t>
  </si>
  <si>
    <t>AGCTCCAATAGCGTATATTAAAGTTGTTGCAGTTAAAAAGCTCGTAGTTGGACCTTGGACCTGGACAGGCGGTCCGCCTCACGGCGTGTACTGTCTTGCTGGGTCTTTCCTCTTGGTGATCTGTTGTTTCGGCAGCAGGGAACCAGGACTTTTACTTTGAAAAAATTAGAGTGTTCAAAGCAGGCTCGACGCCGGAATATATTAGCATGGAATAATAAAATAGGACGTGCGGTTCTATTTTGTTGGTTTTTGGAATCGCCGTAATGATTAATAGGGACAGTCGGGGGCATTAGTACTCACATGCTAGAGGTGAAATTCTTGGATTTTGTGAAGACTAACTTCTGCGAAAGCATTTGCCAAGGATGTTTTCA</t>
  </si>
  <si>
    <t>ASV799</t>
  </si>
  <si>
    <t>Lithomelissa_sp.</t>
  </si>
  <si>
    <t>ssellaria_XX_sp.</t>
  </si>
  <si>
    <t>AGCTCCAATAGCGTATGCTAATGTTGTTGCAGTTAAAAAGCTCGTAGTTGGATTTTTAAGGGTGTCTGCTTCTAGTGACCTTTCGTGTCTCTTAAGTTGCAGACTCCCCTTATTTTGCCTCAGTGCTCTGTTGGGATTCACTTCTCGATAGGGCTTCAGGGGCGTGTTTACTTTGAGAAAATTAGAGTGTTCAAAACAGTCTTGTGATTGTATATCATAGCATGGAATAATAACTGATGACGTCGGTCATTTTTTGTTGGTTCGGATGGCTGAAGTAATGATTGATAGAGTTAGTCGGAGGTATTAGTATTTTATCGTTAGAGGTGAAATTCATGGATCGGTAAAAGACTAACAACTGCGAAAGCATTTATCTAGGATTTGCTCT</t>
  </si>
  <si>
    <t>ASV795</t>
  </si>
  <si>
    <t>Florenciellales_X_sp.</t>
  </si>
  <si>
    <t>Florenciella_sp.</t>
  </si>
  <si>
    <t>AGCTCCAATAGCGTATATTAAAGTTGTTGCAGTTAAAAAGCTCGTAGTTGGATTTCTGGTGGGGCTGTCGGCCTGGCTCCGAAAGGGGTCGTGGTATCGTTACACGCCTGGCCATCCTCGGGGGAAGCTTTGCTGGCATTAAGTTGTCGGCGGAGTGACGCTCGTCGTTTACTGTGAACAAATTAGAGTGTTCAAAGCAGGCTTAGGCCGTTGAATACATTAGCATGGAATAATGAGATAGGACTTTGGTGGTCTATTTTGTTGGTTTGCACGCCGAAGTAATGATTAATAGGGGCGGTTGGGGGTATTCGTATTCAATTGTCAGAGGTGAAATTCTTGGATTTATGGAAGACGAACTACTGCGAAAGCATTTACCAAGGATGTTTTCA</t>
  </si>
  <si>
    <t>ASV965</t>
  </si>
  <si>
    <t>AGCTCCAATAGCGTATATTAAAGTTGTTGCAGTTAAAAAGCTCGTAGTTGGATTTCTGGCGTCGCCGCCCGGTTGGCCTCGAAAGGGGTATGTACTGGGGCGCGCGTTGCCATCCTCGGGGGAAGGCCGTCTGGCATTAGGTTGTCGGGCGGTCGACGCTCGTCGTTTACTGTGAACAAATTAGAGTGTTCAAAGCAGGCTTAGGCCGTTGAATACATTAGCATGGAATAATGAGATAGGACTTTGGTGGTCTATTTTGTTGGTTTGCACGCCGAAGTAATGATTAATAGGGGCGGTTGGGGGTATTCGTATTCAATTGTCAGAGGTGAAATTCTTGGATTTATGGAAGACGAACTACTGCGAAAGCATTTACCAAGGATGTTTTCA</t>
  </si>
  <si>
    <t>ASV777</t>
  </si>
  <si>
    <t>Chaetoceros_debilis</t>
  </si>
  <si>
    <t>AGCTCCAATAGCGTATATTAAAGTTGCTGCAGTTAAAAAGCTCGTAGTTGGATTTCTAGCGAGGCACGAGAATATCCACCTATGGTGAATACTTCTCTCGCCTTGCTCTTCTTTAGTTGATGTCTCTGGCATTAAGTTGTCGGGGTCCTGAGACTAATCGTTTACTGTGAGAAAATTAGAGTGTTCAAAGCAGGCTTATGCCGTTGAATATATTAGCATGGAATAATAAGATAGGACTTCGGTACTATTTTGTTGGTTTGCGTACTGATGTAATGATAAATAGGGACTGGCGTGGGTATTCGTATTCTAGTGTCAGAGGTGAAATTCTTGGATTTATGGAAGACGAACTACTGCGAAAGCATTTACCAAGGATGTTTTCA</t>
  </si>
  <si>
    <t>ASV781</t>
  </si>
  <si>
    <t>Strombidinopsidae_X_sp.</t>
  </si>
  <si>
    <t>AGCTCCAATAGCGTATATTAAAGTTGTTGCAGTTAAAAAGCTCGTAGTTGGATTTCTGGCAGGTTTTCAAAGTCCGCTTGTTGCGTGTGCTGCGAAACCCTACCATCCTTCTGTTAACTCTTGATGATCTCCCGATCGCTTGAGGGCTCAGATATTTTACCTTGAGAAAATTAGAGTGTTTCAGGCAGGCTATAGCCGGAATACATTAGCATGGAATAATAGAATAGGACTTTTACCTCTTCTGTTGGTCTGAGGGGTCGAAGTAATGATTAATAGGGATAGTTGGGGGCATTAGTACTTAACTGTCAGAGGTGAAATTCTCGGATTTGTTAAAGACTAACTTATGCGAAAGCATTTGCCAAGGATGTTTTCA</t>
  </si>
  <si>
    <t>ASV798</t>
  </si>
  <si>
    <t>Strobilidiidae_I_X_sp.</t>
  </si>
  <si>
    <t>AGCTCCAATAGCGTATATTAAAGTTGTTGCAGTTAAAAAGCTCGTAGTTGGATTTCTGGCAGGGTGGCCTTGCCCACAGTAGTGCGTGCAGCGTGGCCCTTCCATCCTTCTGTTAACCTTTAAGGGTTTAACGCTCTTTTAGGGGCTCAGATATTTTACCTTGAGAAAATTAGAGTGTTTCAGGCAGGCTAGCGCCGGAATACATTAGCATGGAATAATGGAATAGGACTTTTGCCCTTTCTGTTGGTCTGAGGGGTTCGAGTAATGATTAATAGGGATAGTTGGGGGTATTAGTACTTAACTGTCAGAGGTGAAATTCTCGGATTTGTTAAAGACTAACTTATGCGAAAGCATTTACCAAGGATGTTTTCA</t>
  </si>
  <si>
    <t>ASV1167</t>
  </si>
  <si>
    <t>AGCTCCAATAGCGTATATTAAAGTTGTTGCAGTTAAAAAGCTCGTAGTTGGATTTCTGGCAGTTTGACTATGCCGTCTTGTTGACTGTGCACAGCCGAACTTCCATCCTTCTGTTAACCCTTAAGGCTTTTACGGTCTTCTGGGGGCTCAGATATTTTACCTTGAGAAAATTAGAGTGTTTCAGGCAGGCTAGCGCCGGAATACATTAGCATGGAATAATGGAATAGGACTTTTGCCTCTTCTGTTGGTCTGAGGGGTTCGAGTAATGATTAATAGGGATAGTTGGGGGCATTAGTACTTCACTGTCAGAGGTGAAATTCTCGGATTTGTGAAAGACTAACTTATGCGAAAGCATTTGCCAAGGATGTTTTCA</t>
  </si>
  <si>
    <t>ASV1292</t>
  </si>
  <si>
    <t>AGCTCCAATAGCGTATATTAAAGTTGTTGCGGTTAAAAAGCTCGTAGTTGGATTTCTGGCAGGGTGGCCTTGCCCTCTTGATGAGTGTGCAGCGTGGCCCTTCCATCCTTCTGTTAACCTTTGAGAGTTTAACGCTCTCCTAGGGGCTCAGATATTTTACCTTGAGAAAATTAGAGTGTTTCAGGCAGGCTAGGCCGGAATACATTAGCATGGAATAATGGAATAGGACTTTTGCCTCTTCTGTTGGTCTGAGGGGTTAGAGTAATGATTAATAGGGATAGTTGGGGGCATTAGTACTTAACTGTCAGAGGTGAAATTCTCGGATTTGTTAAAGACTAACTTATGCGAAAGCATTTGCCAAGGATGTTTTCA</t>
  </si>
  <si>
    <t>ASV1264</t>
  </si>
  <si>
    <t>AGCTCCAATAGCGTATATTAAAGTTGTTGCAGTTAAAAAGCTCGTAGTTGGATTTCTGGCAGGGTGACTCTGACCTCTAAGGAGTGCCTGGAGTGGCCCTACCATCCTTCTGTTAACCTTTCAGGAATTTACCTTCTTGTTAGGGGCTCAGATATTTTACCTTGAGAAAATTAGAGTGTTTCAGGCAGGCTAGCGCCGGAATACATTAGCATGGAATAATGGAATAGGACTTTTGCCTCTTCTGTTGGTCTGAGGGGTTCGAGTAATGATTAATAGGGATAGTTGGGGGCATTAGTACTTCACTGTCAGAGGTGAAATTCTCGGATTTGTGAAAGACTAACTTATGCGAAAGCATTTGCCAAGGATGTTTTCA</t>
  </si>
  <si>
    <t>ASV1248</t>
  </si>
  <si>
    <t>AGCTCCAATAGCGTATATTAAAGTTGTTGCAGTTAAAAAGCTCGTAGTTGGATTTCTGGCAGGGTGACTCTGACCTCTAAGGAGTGCCTGGAGTGGCCCTACCATCCTTCTGTTAACCTTTCAGGAATTTACCTTCTTGTTAGGGGCTCAGATATTTTACCTTGAGAAAATTAGAGTGTTTCAGGCAGGCTAGCGCCGGAATACATTAGCATGGAATAATGGAATAGGACTTTTACCTCTTCTGTTGGTCAAAGGGGTTCGAGTAATGATTAATAGGGATAGTTGGGGGCATTAGTACTTAACTGTCAGAGGTGAAATTCTCGGATTTGTTAAAGACTAACTTATGCGAAAGCATTTGCCAAGGATGTTTTCA</t>
  </si>
  <si>
    <t>ASV822</t>
  </si>
  <si>
    <t>Minorisa_sp.</t>
  </si>
  <si>
    <t>Chlorarachnida_XX_sp.</t>
  </si>
  <si>
    <t>AGCTCCAATAGCGTATATTAATGTTGTTGCAGTTAAAAAGCTCGTAGTTGGATATCTGGCCTTTGCGTTGACGACCCGCCCTTTTTTGGGATGAGAGTTGGAGACGTGGGTCTATTTTCCGGTTGGTGTCCATTCCACTTTATTGGGGCGTGGTTCACGATCCGGATCGTTTACTTTGAAAAAATTCGAGTGTTCATAGCAGGCTTACGCCGTGAAGATCGCAGCATGGAATAATAACATAGGACTTGGTGTTCTATTTTGTTGGTTCTGGAACCTAAGTAATGATTGATAGGGACAGTTGGGGGTGCTGCTATAGACTGGCCAGAGGTGAAATTCTAAGACTCAGTCTAGAGCAACTTATGCGAAAGCATTCACCAAGGATGTCTTCT</t>
  </si>
  <si>
    <t>ASV826</t>
  </si>
  <si>
    <t>Kofoidinium_pavillardii</t>
  </si>
  <si>
    <t>Kofoidinium_sp.</t>
  </si>
  <si>
    <t>AGCTCCAATAGCGTATATTAAAGTTGTTGCGGTTAAAAAGCTCGTAGTTGGATTTCTGCCGTTCTCAGCCGGTCCGCCCGTCGGGAGGGATGCGGTATGGGGTTGGCATTCTCTTGAAGAACGCTTCTGCACTTGACTGTGTGGAGCGGTATTCAGGACTTTTACTTTGAGGAAATTAGAGTGTTTCAAGCAGGCATACGCTGTGAATATGTTAGCATGGAATAATAAGATAGGACCTCGGTTCTATTTTGTTGGTTTCTAGAGCTGAGGTAATGATTAATAGGGACAGTTGGGGGCATTCGTATTTAACTGTCAGAGGTGAAATTCTTGGATTTGTTAAAGACGGACTACTGCGAAAGCATTTGCCAAGGATGTTTTCA</t>
  </si>
  <si>
    <t>ASV827</t>
  </si>
  <si>
    <t>Protoperidinium_leonis</t>
  </si>
  <si>
    <t>AGCTTCAATAGTGTATATTAATGTTGTTGTAGTTAGAAAGCTCGTAGTCGAGTTCCTGCAAAGGGAAATCGGTCCACCCTTTGGGTGAGTATCTGGATTGCCTGGAGCATTTGACTGGGTAGTGTAGCTGCACTTGAGTGCGTGGTGCACTTTCCAAGAATTTGACTTTGAGGAAATTGGAGTGTTCCAAGCAGGCAGCTGCCTTGAATCGATTAGCATGGAATGATTGAATGAGCCTGTGTTGCATATGTTGGTTCCTGGAGCTATGGCAATGATGAGTAGAAACAATTGGGGGCATACAAATTCAACTGTCAGAGGTGAAATTCTTGGATTTGTTGAAGATGATCGACTGCGAAAGCATTTGCCAAGACTGTTTTCA</t>
  </si>
  <si>
    <t>ASV828</t>
  </si>
  <si>
    <t>MAST-3F_XX_sp.</t>
  </si>
  <si>
    <t>AGCTCCAATAGCGTATATTAAAGTTGTTGCAGTTAAAAAGCTCGTAGTTGGATTTCTGGTCTGAGCGTCCGGTCCGCCGCTGTGCGGTGTGTACTTGGTTCGACTCGGGCCTTCCTTGTAGGGAATGTTTCTGGCATTAATTTGTCGGGGGCGGGAACTGCATCGTTTACTGTGAAAAAATTAGAGTGTTTAAAGCAGGCATTTGCTGTGAATACATTAGCATGGAATAATAAGATAGGACTTTGGTTCTATTTTGTTGGTTGGAGGCCAAGGTAATGATTAATAGGGATAGTTGGGGGTATTCATATTTAATTGTCAGAGGTGAAATTCTTGGATTTATGAAAGATGAACTTATGCGAAAGCATTTACCAAGGATGTTTTCA</t>
  </si>
  <si>
    <t>ASV816</t>
  </si>
  <si>
    <t>Chaetoceros_elegans</t>
  </si>
  <si>
    <t>AGCTCCAATAGCGTATATTTTAGTTGTTGCAGTTAAAAAGCTCGTAGTTGAATTTCTGGTGGGAGAATGCAGTGTGACTCTTTGAGTTATTACTTGCACTCTCTGACCATCCTTGAGTGGAACCATTTTGGCATTAGGTTGTTGAGATGGCGATGCTCATCGTTTACTGTGAAAAAATTAGAGTGTTCAAAGCAGACTTATGTCGTTGAATACATTAGCATGGAATAATGAGATAGGACAGCAGTGCTATTTTGTTGGTTTGCGCGCCGTTGTAATGATGAATAGGGACAGTTGTGGGTATTCGTATTCACTTGTAAGAGGTGAAATTCTTAGATTAAGGGAAGACGAACTACTGCGAAAGCATTTACCAAGGATGTTTTCA</t>
  </si>
  <si>
    <t>ASV811</t>
  </si>
  <si>
    <t>Thaumatomodidae_X_sp.</t>
  </si>
  <si>
    <t>Thaumatomonas_seravini</t>
  </si>
  <si>
    <t>AGCTCCAGTAGCGTATATTAAAGTTGTTGCAGTTAAAAAGCTCGTAGTTGGATTTCTGGTTTGACGCGTTTGGCCCTCCCGGGTTTCCGCTCGGTGTGCGTGCCGATGCGCGTCTGCCATCCTTGTAGAGAACGTTTCTACCCTTCACTGGGCCGGATTCGCGATCTACATCTTTTACTTTGAAAAAATTAGAGTGTTTAAAGCAGGCTTGTGCTATGAATACATTAGCATGGAATAATAATTTAGGACTTTAGTTCTATTTTGTTGGTTTCTAGAGCTGAAGTAATGATTGATAGGGATAGTTGGGGGTGCTAGTATTCACTGGCCAGAGGTGAAATTCTTGGATTCAGTGAAGACTAACTTATGCGAAAGCATTCACCAAGGATGTCTTCT</t>
  </si>
  <si>
    <t>ASV852</t>
  </si>
  <si>
    <t>Stenosemella_sp.</t>
  </si>
  <si>
    <t>AGCTCCAATAGCGTATATTAAAGTTGTTGCAGTTAAAAAGCTCGTAGTTGGATTTCTGGTAGTGGGTAAGAGCTCGTTGCACGATGCTCGCGTTCATTGCCATCCTTCTGTTAACCTTTCAGGACATTCATTTGTTTGTTAGGGGCTCAGATATTTTACCTTGAGAAAATTAGAGTGTTTCAGGCAGGCTTGTGCCCGGATACATTAGCATGGAATAATGGAATAGGACTTTAGCCTCTTCTGTTGGTCTGAGGGGTTGAAGTAATGATTAATAGGGATAGTTGGGGGCATTAGTACTTAACTGTCAGAGGTGAAATTCTCGGATTTGTTAAAGACTAACTTATGCGAAAGCATTTGCCAAGGATGTTTTCA</t>
  </si>
  <si>
    <t>ASV856</t>
  </si>
  <si>
    <t>Acantharea_F3_X_sp.</t>
  </si>
  <si>
    <t>Arthracanthida_XX_sp.</t>
  </si>
  <si>
    <t>AGCTCCAATAGCGTATACTAATGTTGTTGCAGTTAAAAAGCTCGTAGTCGGATTTCAGTAGGCTCAGTTAAGTCTCTTCTATTGAGTTCTTTATGGGCCTGCTTCTTTGACAGAAACTTCTATGTTATTCATTTAGCGTGGGTAGCGACTGTCTCTTTTACTTTGAGAAAATTAGAGTGTTCAAAGCAGGTATTCGCCTGAATATTACTCTTGGAATAATGCTATAAGACTTTGGTTCTAATGTATTGGTGATTGGGACCAGAGTAATGATTGATAGGGACGGTTGGGGTCTTACGTACTGCAAAGCGAGAGGTGAAATTCTTGGACCTTTGTATGACGAACAACTGCGAAAGCATTGGACTAGGACGTTCCCG</t>
  </si>
  <si>
    <t>ASV862</t>
  </si>
  <si>
    <t>Discotrichidae_X_sp.</t>
  </si>
  <si>
    <t>AGCTCCAATAGCGTATATTAAAGTTGTTGCAGTTAAAAAGCTCGTAGTTGAACTTCTGTTCGATTGTCTCCACTTATTGTGTGACGATAAATTGAACATCCCCTTTGAAAACCTGGCACCGTCTTAAGTGACGGGTTAGGGTTTCTTGGAATTTACTTTGAAAAAATTAGAGTGTTTCAAGCAGGCGATTCGCTGGAATACATTAGCATGGAATAATAGAAGATGACCTCTGAGATCATTTTGTTGGTACATTGGCGGGAGGTAATGATTAACAGGGACAGTTGGGGGCATTAGTATTTAATTGTCAGAGGTGAAATTCATTGATTAATTAAAGACTAACTTATGCGAAAGCATTTGCCAAGGATGTTTTCA</t>
  </si>
  <si>
    <t>ASV863</t>
  </si>
  <si>
    <t>Prymnesiophyceae_Clade_E_XX_sp.</t>
  </si>
  <si>
    <t>Prymnesiales_XX_sp.</t>
  </si>
  <si>
    <t>AGCTCCAATAGCGTATATTAAAGTTGTTGCAGTTAAAACGCTCGTAGTCGGATTTCGGGGCGGGCCGACCGGTCTGCCGATGGGTATGCACTGGCCGGCGCGTCCTTCCTTCCGGAGACCGCGCCTACTCTTAGCTGAGCGGGCGTGGGAGACGGATCGTTTACTTTGAAAAAATCAGAGTGTTTCAAGCAGGCATCTCGCTCTTGCATGGATTAGCATGGGATAATGAAATAGGACTTTGGTGCTATTTTGTTGGTTTCGAACACCGAAGTAATGATTAACAGGGACAGTCAGGGGCACTCGTATTCCGTCGAGAGAGGTGAAATTCTCAGACCAACGGAAGACGAACCACTGCGAAAGCATTTGCCAGGGATGTTTTCA</t>
  </si>
  <si>
    <t>ASV867</t>
  </si>
  <si>
    <t>Phalachroma_sp.</t>
  </si>
  <si>
    <t>AGCTCCAATAGCGTATATTAAAGTTGTTGCGGTTAAAAAGCTCGTAGTTGGATTTCTGTTGAGGACGACCGGTCCGCCCTCTGGGTGAGTATCTGGCTCGGCCTTGGCATCTTCTTGGAGCACGTAGCTGCACTTGACTGTGTGGTGCGGTATCCAGGACTTTTACTTTGAGGAAATTAGAGTGTTTCAAGCAGGCATACGCCTTGAATACATTAGCATGGAATAATAAGATAGGGCCTTGGTTCTATTTTGTTGGCTTCTAGAGCCGAGGTAATGATTAATAGGGATAGTTGGGGGCATTTGAATTTAACTGTCAGAGGTGAAATTCTTGGATTTGTTAAAGACAGACTACTGCGAAAGCATTTGCCAAGGATGTTTTCA</t>
  </si>
  <si>
    <t>ASV843</t>
  </si>
  <si>
    <t>MOCH-4_XXX_sp.</t>
  </si>
  <si>
    <t>Raphidophyceae_XXX_sp.</t>
  </si>
  <si>
    <t>AGCTCCAATAGCGTATATTAAAGTTGTTGCAGTTAAAAAGCTCGTAGTTGGATTTCTGGTGGGAGCGATGGGTCCGCCTTTCATTAGGTGCGCACTCGGTTCGCGTCCGGCCTTTTTCGCGGCGAACGTGCCTGGCATTAGGTTGTCGGGTTCGGGAGCCGCGTCATTTACTGTGAAAAAATCAGGACGTTTCAAGTAGGCTTACGCCGTTGAATGTACTAGCATGGAATAATAAGATAGGACTTTGGTGGTCTATTTTGTTGGTTTGCACACCAAGGTAATGATTAATAGGGATAGTTGGGGGTATTCGTATTCAATTGTCAGAGGTGAAATTCTTGGATTTATGGAAGACGAACTACTGCGAAAGCATTTACCAAGGATGTTTTCA</t>
  </si>
  <si>
    <t>ASV1175</t>
  </si>
  <si>
    <t>AGCTCCAATAGCGTATATTAAAGTTGTTGCAGTTAAAAAGCTCGTAGTTGGATTTTTTTGGCGAGAGCGCGGTCCGCCGTTCATTCGGTGCGCACCATTGTCTCGTCGCCAATTATTATGGTTTAAACGTGCCGGTATTAGGTTATCGGCGTGTGGATGCCATTCGTTTACTGTGAGAAAAGCAGAAGGTTCAAACTAGGCTTACGCCGTTGAATGTTTCAGCATGGAATAATAAGATAGGACTTTGGTGGTCTATTTTGTTGGTTTGCACACCAAGGTAATGATTAATAGGGATAGTTGGGGGTATTCGTATTCAATTGTCAGAGGTGAAATTCTTGGATTTATGGAAGACGAACTACTGCGAAAGCATTTACCAAGGATGTTTTCA</t>
  </si>
  <si>
    <t>ASV831</t>
  </si>
  <si>
    <t>Rhizophydium_chlorogonii</t>
  </si>
  <si>
    <t>Rhizophydium_sp.</t>
  </si>
  <si>
    <t>AGCTCCAATAGCGTATATTAAAGTTGTTGCAGTTAAAAAGCTCGTAGTTGAACCTCGGGTACTGTGTTGGGGTCGCTCATTGAGTTGTACTCACGCGCAGTATCTTTCCTTCTGGCGAGCAGGTGTGCCATTTACTTGGTGCGCTTGGGAACCAGGACTTTTACTTTGAAAAAATTAGAGTGTTTAAAGCAGGCAGTCGCTTGAATACATTAGCATGGAATAATAAAATAGGACTTTGGTTTTATTTTGTTGGTTTCTAAGACCAAGGTAATGATTAATAGGGACAGTTGGGGGCATTAGTATTTAGCCGTCAGAGGTGAAATTCTTGGATTGGCTAAAGACTAACTTCTGCGAAAGCATTTGCCAAGGATGTTTTCA</t>
  </si>
  <si>
    <t>ASV832</t>
  </si>
  <si>
    <t>Suctoria_XX_sp.</t>
  </si>
  <si>
    <t>Acineta_sp.</t>
  </si>
  <si>
    <t>AGCTCCAATAGCGTATATTAAAGTTGTTGCAGTTAAAAAGCTCGTAGTTGAAATTCCGGCGTTTTTGCGTCTGTCTGAGAGAACTTGCGATACTGTAAAAGGTTTTGCCTGTTCGAACAGACTTTTACTGTGAACAAATTAAAGTGCTCAAAGCAGGCTTTTGCTTGAATAGTCTAGCATGGAATAATAAAAGACGACTTTATTCATTTTATTGGTTATTGGATAAAGTAATGATTAACAGGAACAGTTGGGGGCATCCGTATTTGATAGTCAGAGGTGAAATTCTTAGATTTATCAAAGACGATCTAAAGCGAAAGCATTTGCCAAGGATGTTTTCA</t>
  </si>
  <si>
    <t>ASV833</t>
  </si>
  <si>
    <t>Goniomonas_avonlea</t>
  </si>
  <si>
    <t>AGCTCTAATAGCGTATATTAAAGTTGTTGCAGTTAAAAAGCTCGTAGTTGGATCTTGGGGTCGGGCAGGCTGTCGGCCTCTGGTCGGACGGCTTTCTCGGCCCTTTCTTTCTGGGGACCACGTCACCTTTCACTAGGGGGCGCTGGGAATCAGATCGTTTACTTTGAAAAAATTAGAGTGTTCAAAGCAGGCTATCGCTTGAATACATTAGCATGGAATAATGGAATAGGACTGCGGTCTTATTTTGTTGGTTTATAGGACCGAAGTAATGATTAATAGGGATAGTTGGGGCCGTTTATATTCCGTTGTCAGAGGTGAAATTCTTGGATTTACGGAAGATAAACTTCTGCGAAAGCATTCGGCAAGGATGTTTTCA</t>
  </si>
  <si>
    <t>ASV836</t>
  </si>
  <si>
    <t>Heterococcus_sp.</t>
  </si>
  <si>
    <t>Xanthophyceae_XXX_sp.</t>
  </si>
  <si>
    <t>AGCTCCAATAGCGTATATTAAAGTTGTTGCAGTTAAAAAGCTCGTAGTTGGATTTCTGGGGCGTCGGATGGGCCCTCGCCTCACGGCGTGTGTGTCCCGACTCTGAATGCCCCATCCTCGGGTGGGTCCCTCTTGGCATTAGGTTGTTGGGGGGGGGAAGCCCGTCGTTTACTGTGAAAAAATTAGAGTGTTCAAAGCAGGCTTAGGCCGTTGGATACATTAGCATGGAATAATGAGATAGGGCCTTGATGTTTTATTTTGTTGGTTTGCACGCCAAGGTAATGATTAATAGGGATAGTTGGGGGTATTCGTATTCAATTGTCAGAGGTGAAATTCTTGGATTTATGGAAGACGAACTACTGCGAAAGCATTTACCAAGGATGTTTTCA</t>
  </si>
  <si>
    <t>ASV846</t>
  </si>
  <si>
    <t>Strombidiidae_L_X_sp.</t>
  </si>
  <si>
    <t>AGCTCCAATAGCGTATATTAAAGTTGTTGCAGTTAAAAAGCTCGTAGTTGGATTTCTGGCGGGGACCCAAGTACCCCTGGTGGGTGTGCTCGGGCCCGGCCATCCTTCTGTCAACTTTCGCGCGTCCTTCACCGGTCGGCAAAGGGATCAGATAATTTACCTTGAGAAAATTAGAGTGTTTCAGGCAGGCTTTCGCCGGAATACATTAGCATGGAATAATGGAATAGGACTGAGGTCTCGTTGTTGGTTACGCGGACTCCAGTAATGATTAATAGGGACAGTTGGGGGCATTAGTATTTATTAGCTAGAGGTGGAATTCTCTAATTTGATAAAGACTAACTTATGCGAAAGCATTTGCCAAGGATGTTTTCA</t>
  </si>
  <si>
    <t>ASV1146</t>
  </si>
  <si>
    <t>AGCTCCAATAGCGTATATTAAAGTTGTTGCAGTTAAAAAGCTCGTAGTTGGATTTCTGGCGGGGACCCAAGTACCCCTGGTGGGTGTGCTCGGGCCCGGCCATCCTTCTGTAAACTTTCGCGCGTCCTTCACCGGTCGGCAAAGGGATCAGATAATTTACCTTGAGAAAATTAGAGTGTTTCAGGCAGGCTTAGCCGGAATACATTAGCATGGAATAATGGAATAGGACTGAGGTCTCGTTGTTGGTTACGCGGACTACAGTAATGATTAATAGGGACAGTTGGGGGCATTAGTATTTATTAGCTAGAGGTGGAATTCTCTAATTTGATAAAGACTAACTTATGCGAAAGCATTTGCCAAGGATGTTTTCA</t>
  </si>
  <si>
    <t>ASV848</t>
  </si>
  <si>
    <t>Acantharea_4d_X_sp.</t>
  </si>
  <si>
    <t>uncultured_Acantharia</t>
  </si>
  <si>
    <t>AGCTCCAATAGCGTATACTAATGTTGTTGCAGTTAAAAAGCTCGTAGTCGGATTTCAGTAGCAGTCGGCTGTTCCTAGTGATACGGCTTCCTTCTACTTCTTTGACAGGAACATTCATGTTATTCATTTAGCGTGTTTTGGGACTGTCTCTTTTACTTTGAGAAAATTAGAGTGTTCAAAGCAGGTTCTCGCCTGAATATTACTCTTGGAATAATGATATAGGACTCTGGTTCATAATTGTTGGTGTTCTGGACCAGAGTAATGATTGATAGGGACGGTTGGGGTCATTCGTACTGCAAAGCGAGAGGTGAAATTCTTGGACCTTTGTATGACGAACAACTGCGAAAGCATTTGGCTAGGACGTTCCCG</t>
  </si>
  <si>
    <t>ASV944</t>
  </si>
  <si>
    <t>AGCTCCAATAGCGTATACTAATGTTGTTGCAGTTAAAAAGCTCGTAGTCGGATTTCAGTAGACGTCGGCTGTTCAATTACGATACGGCTTCCTTCTACTTCTTTGATAGAAACATTCATGTTATTGATTTAGCGTGTTTTGGGACTGTCTCTTTTACTTTGAGAAAATTAGAGTGTTCAAAGCAGGTTTTCGCCTGAATATTACTCTTGGAATAATAATATAGGACTCTGGTTCATATTTGTTGGTGATCTGGACCAGAGTAATGATTGATAGGGACGGTTGGGGTCATTCGTACTGCAAAGCGAGAGGTGAAATTCTTGGACCTTTGTATGACGAACAACTGCGAAAGCATTTGGCTAGGACGTTCCCG</t>
  </si>
  <si>
    <t>ASV892</t>
  </si>
  <si>
    <t>Pseudochattonella_verruculosa</t>
  </si>
  <si>
    <t>AGCTCCAATAGCGTATATTAAAGTTGTTGCAGTTAAAAAGCTCGTAGTTGGATTTCTGGCGTCGCCGCCCGGTCGGCCTCGAAAGGGGTTCGCACTCGTTGGCGCGCGTCGCCATCCTCGGGGGAAGGCCGTCTGGCATTAAGTTGTCGGGCGGTCGACGCTCGTCGTTTACTGTGAACAAATTAGAGTGTTCAAAGCAGGCTTAGGCCGTTGAATACATTAGCATGGAATAATGAGATAGGACTTTGGTGGTCTATTTTGTTGGTTTGCACGCCGAAGTAATGATTAATAGGGGCGGTTGGGGGTATTCGTATTCAATTGTCAGAGGTGAAATTCTTGGATTTATGGAAGACGAACTACTGCGAAAGCATTTACCAAGGATGTTTTCA</t>
  </si>
  <si>
    <t>ASV894</t>
  </si>
  <si>
    <t>MAST-3B_XX_sp.</t>
  </si>
  <si>
    <t>AGCTCCAATAGCGTATATTAAAGTTGTTGCAGTTAAAAAGCTCGTAGTTGGATTTCTGGGCCAAGCCGTCGGTCCGCCGCTGTGCGGTGCGTACTCGATCGGTCTTGACTCATCCTTGCAGGGAAGCGCATTTCGGCATTCAGTTGTCGGGGCGGGGAACTGCATCTTTTACTGTGAAAAAATTAGAGTGTTTAAAGCAGGCATTTTGCTGTGAATACATTAGCATGGAATAATAACATAGGACCTGGGTTCTATTTTGTTGGTTGGAGACCAAGGTAATGATTAATAGGGACAGTTGGGGGTATTCATATTTAATTGTCAGAGGTGAAATTCTTGGATTTATGAAAGATGAACTCATGCGAAAGCATTTACCAAGGATGTTTTCA</t>
  </si>
  <si>
    <t>ASV939</t>
  </si>
  <si>
    <t>MAST-4B_XX_sp.</t>
  </si>
  <si>
    <t>MAST-4_XXX_sp.</t>
  </si>
  <si>
    <t>AGCTCCAATAGCGTATATTAAAGTTGTTGCAGTTAAAAAGCTCGTAGTTGGATTTCTGGTTGGAGCGACCGGTCGGGCATTGATTTGTCTGCACTGGAGTCGGTTCCGTCCATCCTCCTGGAAAGTGCGTATGGCATTAAGTTGTCGTGCGTATGATCCAGGTCTTTTACTGTGAAAAAATTAGAGTGTTTAAAGCAGGCCTTCGCCTTGAATACATTAGCATGGAATAATAAGATAGGACTTGGGTCTATTTTGTTGGTTTGCAGACCGAAGTAATGATTAATAGGGATAGTTGGGGGTATTTATATTCCGATGTCAGAGGTGAAATTCTTAGATTTTCGGAAGATAAACTTATGCGAAAGCATTTACCAAGGATGTTTTCA</t>
  </si>
  <si>
    <t>ASV946</t>
  </si>
  <si>
    <t>Undellidae_X_sp.</t>
  </si>
  <si>
    <t>AGCTCCAATAGCGTATATTAAAGTTGTTGCAGTTAAAAAGCTCGTAGTTGGATTTCTGGTAGAAGGTTAGAGCGCACCTGTGTGAGGCTCGCGTCTTCTGCCATCCTTCTGTTAACCTTTCATGGCATTGACTTGTCGGTTAGGGGCTCAGATATTTTACCTTGAGAAAATTAGAGTGTTTCAGGCAGGCTTGTGCCCGGATACATTAGCATGGAATAATGGAATAGGACTTTAGCCTCTTCTGTTGGTCTGAGGGGTTGAAGTAATGATTAATAGGGATAGTTGGGGGCATTAGTACTTAACTGTCAGAGGTGAAATTCTCGGATTTGTTAAAGACTAACTTATGCGAAAGCATTTGCCAAGGATGTTTTCA</t>
  </si>
  <si>
    <t>ASV900</t>
  </si>
  <si>
    <t>Apusomonas_proboscidea</t>
  </si>
  <si>
    <t>AGCTCCAATAGCGTATATTAAAGTTGTTGCGGTTAAAAAGCTCGTAGTTGGATTTTGGGGGTGAGAACGGCGGTCGGGCTCTGCCTTGAACTGCCGGGCCGCTCCTTCTGTCTGGGAAGTGCTGGTGGTACTTCACTGTGCTGCCAGGGCGACCTAGGACATTTACTTTGAACAAATTAGAGTGCTCAAAGCAGGCCTACGCATTGAATACATTAGCATGGAATAACGTATAGGACTCTGGCCCTATTTTGTTGGTTTTAAGGACCCGAGTAATGATTAATAGGGATAGTTGGGGGCATTAATATTTAATTGTCAGAGGTGAAATTCTTAGATTTATGAAAGATTAACTTCTGCGAAAGCATTTGCCAAGGATGTTTTCA</t>
  </si>
  <si>
    <t>ASV906</t>
  </si>
  <si>
    <t>Variosea_XXX_sp.</t>
  </si>
  <si>
    <t>Ceratiomyxella_tahitiensis</t>
  </si>
  <si>
    <t>AGCTCCAATAGCGTATATTAAAGTTGTTGCAGTTAAAAAGCTCGTAGTCGGACTTTGGGGTGTTTTTTTGTCGGACCCGGTCTGCCGGGATGGTGTGTACTGGTCCGACCACCCTTCCTTCTGGTTTGCTACCTCTTGCCCTTAACTGGGTGAGGGGCCAGCTCCAGATCGTTTACTTTGAAAAAATTAGAGTGTTTAAAGCAGGCAAATCACGCCTTGAATACATTAGCATGGGATAATAGAATAGGACCTTGCGCCTATTTTGTTGGTTTCTAGGTGTAGGGTAATGATTAATGGAGACAGTTGGGGGTATTCATATTTAATTGTCAGAGGTGAAATTCTTGGATTTATGAAAGATGAACTTCTGCGAAAGCATTTATCAAGGATGTTTTCA</t>
  </si>
  <si>
    <t>ASV908</t>
  </si>
  <si>
    <t>AGCTCCAATAGCGTATATTAAAGTTGTTGCAGTTAAAAAGCTCGTAGTTGAATTTTGGTCCTGGTTAGGTGGTCTAGGCGAAAGCTTAGTACTGCTTGATTGGGACTTTCCTTCTGGGGAACTAGTGTGCCCTTAATTGAGTGTGCTAGGGATCCAGGACTTTTACTTTGAAAAAATTAGAGTGTTTAAAGCAGGCGTTTGCCTGAATATATTAGCATGGAATAATAGAATAGGACTTTGGTCTTATTTTGTTGGTTTATAGGACTAAAGTAATGATAAATAGGGACAGTTGGGGGCATTAGTATTATGTTGTCAGAGGTGAAATTCTTGGATTTACATAAGACTAACTTCTGCGAAAGCATTTGCCAAGGATGTTTTCA</t>
  </si>
  <si>
    <t>ASV952</t>
  </si>
  <si>
    <t>CCAGCAGCGGCGGCGAAAGCAGAACCCCAACCCCAGTTGATGCGCATATACGCGGCCACGAAGTTGCAGATGAATGCCCCGACGTTGATACCCATGTAGAAGATGTTGAAACCAGCATCCTTGTTGGACTTGTACTGTTCGTTGTTGTAGAGATTTCCAACCAAGGTTGAGATATTCGGCTTGAAGAATCCGTTGCCCAGGATGATAAGTCCTAGCGCGATGAAGAAGGTCTGTTCAGAATGTATGGACAAGGCAAAATACCCCGCCGACATCAACACGCCC</t>
  </si>
  <si>
    <t>ASV953</t>
  </si>
  <si>
    <t>AGCTCCAATAGCGTATATTCAAGTTGTTGCAGTTAAAAAGCTCGTAGTTGAATTTTGGGCCTGGTTAAGTGGTTTAGCCGCAAGGTTAGTACTACTTTGATTGGGTCTTTTACTTTTAGGAAATTAAAGTGCTATTTATTTAGTGCTTTAAGGAACTAAAACTGTTACTTTGAAAAAATTAGAGTGTTTAAAACAGGCTTATGCTTGAATACATTAGCATGGAATAACGGAATAGGACTTTGTTTCTATTTTGTTGGTTTGAGAAATAAAGTAATGATTAATAGGGACAGTTGGGGGCATTAGTATTCCATTGTCAGAGGTGAAATTCTTGGATTTATGAAAGACTAACTTCTGCGAAAGCATTTGCCAAGGATGTTTTCA</t>
  </si>
  <si>
    <t>ASV912</t>
  </si>
  <si>
    <t>Strobilidium_E_sp.</t>
  </si>
  <si>
    <t>AGCTCCAATAGCGTATATTAAAGTTGTTGCAGTTAAAAAGCTCGTAGTTGGATTTCTGGCAGTGGGCGTCTGCCCTTTTGATAAGTGTGCAGATGCGTGCTGCCATCCTTCTGTTAACGCGGCGGTCGTTCACTCGGCCGTCGTCGGCTCAGATATTTTACCTTGAGAAAATTAGAGTGTTTCAGGCAGGCTAGCGCCGGAATACATTAGCATGGAATAATAGAATAGGACTTTTACCTCTTCTACTGGTCATGGGGTTTAAGTAATGATTAATAGGGATAGTTGGGGGCATTGGTACTTAACTGTCAGAGGTGAAATTCTCGGATTTGTTAAAGACCAACTTATGCGAAAGCATTTGCCAAGGATGTTTTCA</t>
  </si>
  <si>
    <t>ASV916</t>
  </si>
  <si>
    <t>Rhyzophidiales_X_sp.</t>
  </si>
  <si>
    <t>Rhizophydiales_sp.</t>
  </si>
  <si>
    <t>AGCTCCAATAGCGTATATTAAAGTTGTTGCAGTTAAAAAGCTCGTAGTTGAACTTTGGATTTAGTTAGGAGGTCTCCCAATGGGTAGTACTTCTCTGACTGAATCTTTCCTTCTGGCAAACTATTGTGCTATTCATTTAGTGCAGTAGGGAACCAGGACTTTTACTTTGAAAAAATTAGAGTGTTTAAAGCAGGCTTACGCTTGAATACATTAGCATGGAATAATAAAATAGGACTTTGGTTTTATTTTGTTGGTTTCTAAGACCGAAGTAATGATTAATAGGGACAGTTGGGGGCATTTGTATTTAGTCGTCAGAGGTGAAATTCTTGGATTGACTAAAGACAAACTTCTGCGAAAGCATTTGCCAAGGATGTTTTCA</t>
  </si>
  <si>
    <t>ASV917</t>
  </si>
  <si>
    <t>Odontella_aurita</t>
  </si>
  <si>
    <t>Odontella_sp.</t>
  </si>
  <si>
    <t>AGCTCCAATAGCGTATATTAAAGTTGTTGCAGTTAAAAAGCTCGTAGTTGGATATCTGGTGGGAGCAATGGGTCTCGCGCTTAGCGCGGGTACTTCAATTGACTCCGGCCATCCTTGGGGAGAGCCCGTCTGGCATTAGGTTGTCGGGCGGGGGATCCCCATCGTTTACTGTGAAAAAATTAGAGTGTTCAAAGCAGGCTTATGCCGCTGAATATATTAGCATGGAATAATAAGATAGGACTTTGGTACTATTTTGTTGGTTTGTGTACCTAAGTAATGATTAATAGGAACAGTCGGGGGTATTCATATTCCGTTGTCAGAGGTGAAATTCTTGGATTTACGGAAGATGAACTACTGCGAAAGCATTTACCAAGGATGTTTTCA</t>
  </si>
  <si>
    <t>ASV929</t>
  </si>
  <si>
    <t>Protoperidinium_denticulatum</t>
  </si>
  <si>
    <t>AGCTCCATCAGTGTACATTAAAATTGTTGCAGTTGAAAAGCTCGTAGTTGGATTTATGCCAAGATTATCTGGTCCATCCTTTGGTTGAGCATCAGAATGGTTGAAAGCAAATTGTTGAACATTGTGGCTGCACTTAACTGTGTGGTGCCCTGTCCAAGCTTGCCACCTTAATGAATTTGTTGTGCTTCAAGCAGGCAGAAGCCTTGGATATACTAGCATGGAATAGCATGGTTATGCCTTAGTTGTAATCCTGGCTCCTGGACATAGGCGATGATGAACAGGGACACTTGAGGGCATACAGACTCAACTTCAAGAGGTGAAATTCTGAGATTTGTTGAAGATGCTCCAATGTGAAAGCATTTGTCAAGAATGTGCCCA</t>
  </si>
  <si>
    <t>ASV932</t>
  </si>
  <si>
    <t>Margalefidinium_fulvescens</t>
  </si>
  <si>
    <t>AGCTCCAATAGCGTATATTAAAGTTGTTGCGGTTAAAAAGCTCGTAGTTGGATTTCCGTTCGAGTTCGTACCTCCCCTTGGGGGTTGGTCTCGAGCTTGAGCCTTTCTGGGTGTATACGTGCGTACTTCACTGTATGACGTATTCAACCCGGACTTTTACTCTGAGGAAATTAGAGTGTTTCAGGCAGGCAAACGCCTTGAATACATTAGCATGGAATAATAAGATAAGACTTTGGTCTTGTTTGTTGGTTCATAGACCGAAGTAATGATTAATAGGGATAGTTGGGGGCATTCGTATTTAACTGTCAGAGGTGAAATTCTTGGATTTGTTAAAGACGAACTACTGCGAAAGCATTTGCCAAGGATGTTTTCA</t>
  </si>
  <si>
    <t>ASV979</t>
  </si>
  <si>
    <t>MAST-3_XXX_sp.</t>
  </si>
  <si>
    <t>MAST-3_XXX_sp,</t>
  </si>
  <si>
    <t>AGCTCCAATAGCGTATATTAAAGTTGTTGCAGTTAAAAAGCTCGTAGTTGGATTTCTGTGCTGGGCGACTGGTCCGCCGCTGTGCGGTGTGTACTGCGTTTGTCCCGGCACTTCCTTGCAGGGAAAAGTTTGGGCATTCACTTGTCTTCAGGCTGGGAACTGCATCGTTTACTGTGAAAAAATTAGAGTGTTTAAAGCAGGCTTATGCTGTGAATACATTAGCATGGAATAATAAGATAGGACTCTGGTTCTATTTTGTTGGTTGGAGGCCAGGGTAATGATTAATAGGGACAGTTGGGGGTATTCATATTTAATTGTCAGAGGTGAAATTCTTGGATTTATGAAAGATGAACTTATGCGAAAGCATTTACCAAGGATGTTTTCA</t>
  </si>
  <si>
    <t>ASV982</t>
  </si>
  <si>
    <t>Parmales_XX_sp.</t>
  </si>
  <si>
    <t>AGCTCCAATAGCGTATATTAAAGTTGTTGCGGTTAAAAAGCTCGTAGTTGGATTTCTGGTGTGAGCGTCTTGCCGGCCCAAACGGGTCTGTGCAGGCACGCCTCTCGCCATCCTTGCGTCTAACTTGTCTGGCATTAAGTTGTCGGGCTTGGGAAGCGCATCGTTTACTGTGAAAAAATTAGAGTGTTCAAAGCAGGCTTACGCCGTTGAATACATTAGCATGGAATAATAAGATAGGACCTTGGTGCTATTTTGTTGGTTTGCGTACCGAGGTAATGATTAATAGGGACAGTTGGGGGTATTTGTATTCCATTGTCAGAGGTGAAATTCTTGGATTTATGGAAGACAAACTACTGCGAAAGCATTTACCAAGGATGTTTTCA</t>
  </si>
  <si>
    <t>ASV984</t>
  </si>
  <si>
    <t>OLIGO5_XX_sp.</t>
  </si>
  <si>
    <t>Scuticociliatia_XXX_sp.</t>
  </si>
  <si>
    <t>AGCTCCAATAGCGTATATTAAAGTTGTTGCAGTTAAAAAGCTCGTAGTTGAATTTCTGGTCAATCGTAGTCTTGGCTTCGGTCGGGCTATGGTTGGTCATCCGTTTGCAAGCTGCACTCGGCCTTCACTGGTTCGGTGTAGTGAGCTGACATTTTACTTTGAAAAAATTAGAGTGTTTCAGGCAGGCTTTTGCCCGAATACATTAGCATGGAATAATGGAATTGGACTTAGGTTCATTTGGTTGGTTATTGGATCTGAGTAATGGTTAATAGGGACAGTTGGGGGCATTAGTATTTAATTGTCAGAGGTGAAATTCTTGGATTTATTAAAGACTAACTTATGCGAAAGCATTTGCCAAGGATGTTTTCA</t>
  </si>
  <si>
    <t>ASV977</t>
  </si>
  <si>
    <t>Paramyxida_XX_sp.</t>
  </si>
  <si>
    <t>AGCACCAGTAGTCTACGGGTCTGTTGCTGAGACTATAACGTTCGTAGTCGGAACTAACGGCAGGCGTCCGTCGCGATCGAATTTTCGAGAGCGCGGTGCGTCTGCCACGGCCGGTGCGGTGCGCCTCGGCGTTCCGCTCGGTCCGCGTCCGTGACCCAATCCAAGCGATCGAAGCGTGCTCGCGCACGTTGGACTTGCATGGAATCGTGGAAAAGGACCTGCACTCGGCGAGCCTCTCGAGTGCAGGTGACGATCAACGGGAGCATCCGGGGAAGAGAGAATCGTTGGGCGAGGGGTAAAATCTGATGAGCCTGGCGGGACTACCGAAAGCGAAGGCACTCTTCCAGGGTGTTTCCG</t>
  </si>
  <si>
    <t>ASV948</t>
  </si>
  <si>
    <t>Dactylopodida_XX_sp.</t>
  </si>
  <si>
    <t>Dactylopodida_X_sp./Tubulinea_XXX_sp.</t>
  </si>
  <si>
    <t>AGCTCTTCTAGCGTATATCGAAGTTGATGCAGTTAAAACGCTCGTAGTCGGAGCTGTTCGGCTGAAGGAGAAAATGCTGAAGATGTCGAAAGATGTCTTTGGAACTTCACCGATTCATTGGGATGTGCATGTGCATGGGTTCGCCTGTGATTACTGCCTTTCCACTTTTACTTTGAGGAAATCAGAGTGTTCATAGCAGTCAATTGACTGAATATTTTAGCATGGGATAATAGAAGATGGCAAGCTGCCTTTTCTATGGTTCTTGATGGCATTATTTGCAATGATCAATGGGAGTGGATGGGGCTGCCAGTATTGCGGAGCTAGAGGTGAAATTCTATGATTTCCGCAGGACTAACAAATGCGAAAGCATCCAGCCAGTACATGTCCG</t>
  </si>
  <si>
    <t>ASV950</t>
  </si>
  <si>
    <t>Xanthonema_sp.</t>
  </si>
  <si>
    <t>Xanthonema_debile</t>
  </si>
  <si>
    <t>AGCTCCAATAGCGTATATTAAAGTTGTTGCAGTTAAAAAGCTCGTAGTTGGATTTCTGGGGTGTCGGATGGGCCCCGGCCTAACGGCCGGCGTTGCCCGACTCCTGGCGCCCCATCCGCGGGAGGAGCCCCTCCGGCATTAGGTTGTTGGGGGGGGGGAAGCCCGCCTTTTACTGTGAAAAAATTAGAGTGTTCAAAGCAGGCTTAGGCCGTTGGATACATTAGCATGGAATAATGAGATAGGGCCTCGATGGTTTTTCTATTTTGTTGGTTTGCACGCCGAGGCAATGATTAACAGGGATAGTTGGGGGTATTCGTATTCAATTGTCAGAGGTGAAATTCTTGGATTTATGGAAGACGAACTACTGCGAAAGCATTTACCAAGGATGTTTTCA</t>
  </si>
  <si>
    <t>ASV956</t>
  </si>
  <si>
    <t>Stramenopiles_X-Group-3_XXX_sp.</t>
  </si>
  <si>
    <t>AGCTCCAATAGCGTATATTAAAGTTGTTGCAGTTAAAAAGCTCGTAGTTGGATTTCTGGAGGGAGCGGCCGGTCCGCGTCCTTTGGGCGCGTGTACTAGCTGTATCTCCCACCTGCCTTGCGGGGACTGTGTCGGGCGGCTCTGCTGTCCCGGCCAGGAACCGCATCATTTACTGTGAGAAAATTAGAGTGTTCAAAGCAGGTCTGCGCGTCTTTGAATACGTTAGCATGGAATAATAAGATAGGACTCTGTGCCTATTTTGTTGGTTTGCGAGCCAGAGTAATGATTAATAGGGATAGTTGGGGGTATTCGTATTTCATTGTCAGAGGTGAAATTCTTGGATTTCTGAAAGACGAACTACTGCGAAAGCATTTACCAAGGATGTTTTCA</t>
  </si>
  <si>
    <t>ASV957</t>
  </si>
  <si>
    <t>Chytridiomycoti_XX_sp.</t>
  </si>
  <si>
    <t>Olpidium_sp.</t>
  </si>
  <si>
    <t>AGCTCCAATAGCGTATATTAAAGTTGTTGCAGTTAAAAAGCTCGTAGTTGAATTTTGGACTCTGGCTGTTGGGTCGGCCGTAAGGTCTGTACTCTTCTGGCCGGGTCTTTCCTTCTGGGGAGCCAGCTCATGCCATTAATTTGGTGTGTTGGTGATCCAGGACTTTTACCTTGAAAAAATTAGAGTGTTTAAAGCAGGCATACGCTTGAATACATTAGCATGGAATAATAGAATAGGACTTTGGTTCTATTTTGTTGGTTTCTAGGACCGAAGTAATGATTAATAGGGACAGTTGGGGGCATTAGTATTTAATTGTCAGAGGTGAAATTCTTGGATTTATGAAAGACTAACTTCTGCGAAAGCATTTGCCAAGGATGTTTTCA</t>
  </si>
  <si>
    <t>ASV969</t>
  </si>
  <si>
    <t>Tontoniidae_A_X_sp.</t>
  </si>
  <si>
    <t>AGCTCCAATAGCATATATTAATGTTGTTGCAGTTAAAAAGCTCGTAGTTGGATTTCTGCAGGAGTGCCAATGTCCGCCCACGTGCGTGTGCAGCGGCGCCCCTGCATCCTTCGGTTACCTCCGCTCGGCATTCACTTGCCGCCGGTAGGCTCCGAATATTTACCTTGAGAAAATTAGAGTGTTTCAGGCAGGCTAAGCCGGAATACATTAGCATGGAATAATAGAATAGGACTACGGTCTCGTTGTTGGTTTGAGGGACTGGAGTAATGATTAATAGGGATAGTTGGGGGCATTAGTATTTAATTGTCAGAGGTGAAATTCTCAGATTAACTAAAGACTAACTTATGCGAAAGCATTTGCCAAGGATGTTTTCA</t>
  </si>
  <si>
    <t>ASV1035</t>
  </si>
  <si>
    <t>Sticholonche_sp.</t>
  </si>
  <si>
    <t>AGCTCCAATAGCGTATACTAACGTTGTTGCAGTTAAAAAGCTCGTAGTTGGATTTCTGTATTGGTTAGCCGGCCGGCGCATTCGCGTTGCAGCTTGGTTTAATCGATGCATCTTGTCACAATAGGTACTGCAATTAATTTTGTGGTGCTCTGGACTGACTCGTTTACTTTGAGAAAATTAGAGTGTTCAAAGCAGGCTATCGCCTTGAATATGTTAGCATGGAATAATGATATAGGACTTTGGTTCTATTTTATTGGTTGTTCGAGAACCGAAGTAATGATTGATAGGGACAGTTGGGGGCATCAGTATTCTGAAGCGAGAGGTGAAATTCTTGGACCTTCGGAAGACTAACAACTGCGAAAGCATTTGCCTAGGATGTTCTCT</t>
  </si>
  <si>
    <t>ASV1201</t>
  </si>
  <si>
    <t>AGCTCCAATAGCGTATACTAACGTTGTTGCAGTTAAAAAGCTCGTAGTTGGATTTCTGTATTGGTTAGCCGGCCGGCGCTTACGCGTTGCAGCTTGGTTTAATCGATGCATCTTGTCACAATAGACACTGTCTTTCATTAGATGGTGCTCTGGACTGACTCGTTTACTTTGAGAAAATTAGAGTGTTCAAAGCAGGCTATCGCCTTGAATATGTTAGCATGGAATAATGATATAGGACTTTGGTTCTATTTTATTGGTTGTTCGAGAACCGAAGTAATGATTGATAGGGACAGTTGGGGGCATCAGTATTCTGAAGCGAGAGGTGAAATTCTTGGACCTTCGGAAGACTAACAACTGCGAAAGCATTTGCCTAGGATGTTCTCT</t>
  </si>
  <si>
    <t>ASV1045</t>
  </si>
  <si>
    <t>Pseudochattonella_sp.</t>
  </si>
  <si>
    <t>AGCTCCAATAGCGTATATTAAAGTTGTTGTGGTTAAAAAGCTCGTAGTTGGATTTCTGGCGTCGCCGCCCGGTCGGCCTCGAAAGGGGTTCGCACTCGTTGGCGCGCGTCGCCATCCTCGGGGGAAGGCCGCCTGGCATTAAGTTGTCGGGCGGTCGACGCTCGTCGTTTACTGTGAACAAATTAGAGTGTTCAAAGCAGGCTTAGGCCGTTGAATACATTAGCATGGAATAATGAGATAGGACTTTGGTGGTCTATTTTGTTGGTTTGCACGCCGAAGTAATGATTAATAGGGGCGGTTGGGGGTATTCGTATTCAATTGTCAGAGGTGAAATTCTTGGATTTATGGAAGACGAACTACTGCGAAAGCATTTACCAAGGATGTTTTCA</t>
  </si>
  <si>
    <t>ASV1050</t>
  </si>
  <si>
    <t>Prymnesiophyceae_XXX_sp.</t>
  </si>
  <si>
    <t>AGCTCCAACAGCGTATATTAAAGTTGTTGCAGTTAAAACGCTCGTAGTCGGATTTCGGGGCGGGCGGGCCGGTCTGCCGATGGGTATGCACTGGTCTGGCCGTCCTTCCTTCCGGAGACCGTGCGTGCTCTTAACTGAGTGCGCTCGGGAGACGGATCGTTTACTTTGAAAAAATCAGAGTGTTTCAAGCAGGCAGCTCGCTCTTGCATGGATTAGCATGGGATAATGAAATAGGACTTTGGTGCTATTTTGTTGGTTTCGAACACCGAAGTAATGATTAACAGGGACAGTCAGGGGCACTCGTATTCCGCCGAGAGAGGTGAAATTCTCAGACCAGCGGAAGACGAACCACTGCGAAAGCATTTGCCAGGGATGTTTTCA</t>
  </si>
  <si>
    <t>ASV1258</t>
  </si>
  <si>
    <t>AGCTCCAATAGCGTATATTAAAGTTGTTGCGGTTAAAACGCTCGTAGTCGGATTTCGGGGCGGGCCGACCGGTCTGCCGATGGGTATGCACTGGCCGGCGCGTCCTTCCTTCCGGAGACTGCGCCTACTCTTAGCTGAGCGGGCGTGGGAGACGGATCGTTTACTTTGAAAAAATCAGAGTGTTTCAAGCAGGCAGCTCGCTCTTGCATGGTACAGCATGGGATGATTAAATAGGACTCCGGTGCTATTTTGTTGGTTTCGAACACCAGGAGTAATGATTAACAGGGACAGTCAGGGGCACTCGTATTCCGTCGAGAGAGGTGAAATTCTCAGACCAATGGAAGACGAACCACTGCGAAAGCATTTGCCAGGGATGTTTTCA</t>
  </si>
  <si>
    <t>ASV993</t>
  </si>
  <si>
    <t>Lemmermannia_sp.</t>
  </si>
  <si>
    <t>Lemmermannia_komarekii</t>
  </si>
  <si>
    <t>Lemmermannia_triangularis</t>
  </si>
  <si>
    <t>AGCTCCAATAGCGTATATTTAAGTTGTTGCAGTTAAAAAGCTCGTAGTTGGATTTCGGGCGGGCGCGCGTGGTCCGCCTCACGGTGTGCACTGCGCGCGGCCGCCTTGCTGCCGGGGACGGGCTCCTGGACTTCACTGTCCGGGACTCGGAGTCGGCGTGGTTACCTTGAGTAAATTAGAGTGTTCAAAGCAGGCCTACGCTTCGAATACATTAGCATGGAATAACACGATAGGACTCTGGCCTATCTTGTTGGTCTGTGGGACCGGAGTAATGATTAACAGGGACAGTCGGGGGCATTCGTATTTCATTGTCAGAGGTGAAATTCTTGGATTTATGAAAGACGAACTACTGCGAAAGCATTTGCCAAGGATGTTTTCA</t>
  </si>
  <si>
    <t>ASV1010</t>
  </si>
  <si>
    <t>MAST-6_XXX_sp.</t>
  </si>
  <si>
    <t>Stramenopiles_XXXXX_sp.</t>
  </si>
  <si>
    <t>AGCTCCAATAGCGTATATTAAAGTTGTTGCAGTTAAAAAGCTCGTAGTTGGATTTCTGGCGGGAGCGACCGGTCCGGCCCTCACGGGTTGTGCACTTGAGTTGCGTCCGGCCATCCTTGTGAAGAACGTCTCTGGCATTAGGTTGTCGGTTTCGGGATTCGCATCGTTTACTGTGAAAAAATTAGAGTGTTTAAAGCAGGCATTTGCTCTGAATACATTAGCATGGAATAATAAGATAGGACTTTGTTGCTATTTTGTTGGTTTGCACAGCAAAGTAATGATTAATAGGGATAGTTGGGGGTATTCATATTTAATTGTCAGAGGTGAAATTCTTGGATTTATGAAAGATGAACTTATGCGAAAGCATTTACCAAGGATGTTTTCA</t>
  </si>
  <si>
    <t>ASV1027</t>
  </si>
  <si>
    <t>Strombidiidae_G_X_sp.</t>
  </si>
  <si>
    <t>AGCTCCAATAGCGTATATTAAAGTTGTTGCAGTTAAAAAGCTCGTAGTTGGATTTCTGGGAGCGTGCCAATGTCCGCCCTGTGCGAGCGCAGCGGCGCGCTTCCATCCTTCTGTTAACGCCTCTTGGCATTCACTTGCTGGTGGCGGGCTCAGATATTTTACCTTGAGAAAATTAGAGTGTTTCAGGCAGGCTAGGCCGGAATACATTAGCATGGAATAATGGAATAGGACTACGGTCTCTTTGTTGGTTTGAGGGACTGCAGTAATGATTAATAGGGATAGTTGGGGGCATTAGTATTTAATTGTCAGAGGTGGAATTCTCGGATTTGTTAAAGACTAACTTATGCGAAAGCATTTGCCAAGGATGTTTTCA</t>
  </si>
  <si>
    <t>ASV1023</t>
  </si>
  <si>
    <t>Pelagophyceae_XXX_sp.</t>
  </si>
  <si>
    <t>Pelagomonas_calceolata</t>
  </si>
  <si>
    <t>AGCTCCAATAGCGTATATTAATGTTGTTGCAGTTAAAAAGCTCGTAGTTGGATTCCTGACCTGGGGTAGCCGGTCCGCCTTGCAAAAGGTGCGCACTGAGCGGCCTCGGTCATCCTTGAGAAGAGCGGTCCTGGCATTCAGTTGTCGGGGTCGGGATTCTCGACGTTTACTGTGAAAAAATCAGAGTGTTCAACGCAGGCTTACGCCTTGAATACATTAGCATGGAATAATGAGATAGGACCTTGGCGGTCTATTTTGTTGGTTTGCACGCCGAGGTAATGATTAAAAGGGACGGTTGGGGTTCTTCGTATTCAATTGTCAGAGGTGAAATTCTTGGATTTATGGAAGACGAACTGCTGCGAAAGCGTCGAACAAGGACGTTCTCA</t>
  </si>
  <si>
    <t>ASV1016</t>
  </si>
  <si>
    <t>Eucampia_sp.</t>
  </si>
  <si>
    <t>Eucampia_antarctica</t>
  </si>
  <si>
    <t>AGCTCCAATAGCGTATATTAAAGTTGTTGCGGTTAAAAAGCTCGTAGTTGAATTTCTGGTGGGAGTGTACAGTCCGACACTGAGTGTTGGTTCTTGTGTGTCTCCGGCCATCCTTGGAGTGAATCTATCTGGCATTCAGTTGTTGGGTAGAGTATCTCCATCGTTTACTGTGAGGAAAGGAAAGTGTTCAAAGCAGGCTTACGCCGTTGAATCTTTTAGCATGGAATAATAAGATAGGATCTTGATACTATTTTGTTGGTTTGCGTGTCGAGATAATGATCAATAGGGACAGTTGGGGGTATTTGTATTCCATAGTCAGAGGTGAAATTCTTGGATTTATGGAAGACAAACTAATGCGAAAGCATCTACCAAGGATGTTTTCA</t>
  </si>
  <si>
    <t>ASV1017</t>
  </si>
  <si>
    <t>Protoperidinium_sp.</t>
  </si>
  <si>
    <t>Protoperidinium_pellucidum</t>
  </si>
  <si>
    <t>AGCTCCAATAGCGTATATTAAAGTTGTTGCGGTTAAAAAGCTCGTAGTTGGATTTCTGCCAAGGCCGACCGGTCCGTCCTTTGGGTGAGTATCTGGCTTGACTGGAGCATCTTCTTGGAGAGCGTGGCTGCACTTGACTGTGTGGTGCGAAACCCAAGACTTTTACTTTGAGGAAATTAGAGTGTTTCAAGCAGGCTCACGCCTTGAATACATTAGCATGGAATAATAAGATAAGGCCTTGGCTGTATTTTGTTGGTTTCTATAGCTAAGGTAATGATGAACATGGATACTTGGGGGCATACGAATTTAACTGTCAGAGGTGAAATTCTTGGATTTGTTAAAGACGGACTACTGTGAAAGCATTTGCCAAGAATGTTTTCA</t>
  </si>
  <si>
    <t>ASV1095</t>
  </si>
  <si>
    <t>Pseudotontonia_simplicidens</t>
  </si>
  <si>
    <t>AGCTCCAATAGCGTATATTAAAGTTGTTGCAGTTAAAAAGCTCGTAGTTGGATTTCTGCGAGGGTGCCAATGTCCGCCGACGCGCGTGCGCAGCGGCGCCCTCGCATCCTTCTGTTACCACCTCTCGGCATTCACTTGCCGGTGGTCGGCTCAGAGAATTTACCTTGAGAAAATTAGAGTGTTTCAGGCAGGCTAGGCCGGAATACATTAGCATGGAATAATGGAATAGGACTACGGTCTCGTTGTTGGTTTGAGGGACTGCAGTAATGATTAATAGGGACAACTGGGGGCATTCGTATCAACACGTCAGAGGTGGAATTCTTGGATTGTGTTGCGACGAACTACTGCGAAAGCATTTGCCAAGGATGTTTTCA</t>
  </si>
  <si>
    <t>ASV1096</t>
  </si>
  <si>
    <t>Pleurosigma_intermedium</t>
  </si>
  <si>
    <t>Pleurosigma_sp.</t>
  </si>
  <si>
    <t>AGCTCCAATAGCGTATATTAAAGTTGTTGCAGTTAAAAAGCTCGTAGTTGGATTTGTGGCGTACACAGGGCTTCCGTTCCCTTTGGGTTTCGGTGTTGCCAGGTGTTGCCATCCTTGGGTAGAATCTGTGTGGCATTAGGTTGTCGTGCAGGGGATGCCCATCGTTTACTGTGAAAAAATTAGAGTGTTCAAAGCAGGCTTATGCCGTTGAATATGTTAGCATGGAATAATGACATAGGACCTTGGTACTATTTTGTTGGTTTGCGCACCGAGGTAATGATTAACAGGGTCAACTGGGGATATTCGTATTCCGCTGTCAGAGGTGAAATTCTTGGATTTTTGGAAGACGAACAACTGCGAAAGCATTTATCAAGGATGTTTTCA</t>
  </si>
  <si>
    <t>ASV1099</t>
  </si>
  <si>
    <t>Bacteriastrum_sp.</t>
  </si>
  <si>
    <t>AGCTCCAATAGCGTATATTAAAGTTGTTGCAGTTAAAAAGCTCGTAGTCGGATTTCTGGTTGAAGGGATCTGTCTTGCCTCTTGGCAAGAACTGTGTCCCATTGACCATCCTTGGACGGATCCTACCTGGTATTAACTTATTGGGTTGGCAAAGTCCACCATTTACTGTGAGAAAATTAAGGTGTTCAAAGCAGGCTTATGCCTGAATATATTAGCATGGAATAACAATATAGGACCTCGGTACTATTTTGTTGGTTTGTGCACTGGGGTAATGGTCAATAGGGATAGATTGTGGGTATTGGTATTCCAGTGTCAGGGGTGAAATCCTTAAATCACTGGAAGACTAACTACTGCGAAAGCATTTACCAAGGATGTTTTCA</t>
  </si>
  <si>
    <t>ASV1100</t>
  </si>
  <si>
    <t>Trilobatum_aff_acuferum</t>
  </si>
  <si>
    <t>AGCTCCAATAGCGTATACTAAAGTTGTTGCAGTTAAAAAGCTCGTAGTTGGATTTCTGCGCTGGGAGGGAGGCATGTGCGCACTACGCGTTTTATGTTGACTTCCCGTGCATCCTGTCACGATCCACGTTACTCTTAATTGAGTGGTGTCGGGGATTGACTCGTTTACTTTGAGAAAAATAGAGTGTTCAAAGCAGGTAATTTGCCTTGAATAAGTTAGCATGGAATAATGATAAAGGACTTCGGTTCTATTTGTTGGTGTTCGGAACGGAAGTAATGATTGATAGGGACAGTTGGGGGCATCAGTATTCCCAAGCGAGAGGTGAAATTCTAGGACCTCGGGAAGACTAACTGCTGCGAAAGCGTTTGCCAAGGATGTTCCCT</t>
  </si>
  <si>
    <t>ASV1106</t>
  </si>
  <si>
    <t>Hematodinium_sp.</t>
  </si>
  <si>
    <t>Syndiniales_XXX_sp.</t>
  </si>
  <si>
    <t>AGCTCCAATAGCGTATATTAAAGTTGTTGCGGTTAAAAAGCTCGTAGTTGGATTTCTGTCTGGGGGGACCGGTCCACTTTCTGAGTGAGTACATGGTCGGCTCTGGGCATCCTCCTGGGGATCGTACTACACTTGATTGTGTGGTGCGGGATCTAGGACTTTTACTTTGAGGAAATTAGAGTGTTCACTGCAGGCATACGCCTTGAATATATTAGCATGGAATAATAAGATAGGACCTTAGTTCTATTTTTTCGGTTTCTAGAGCTGAGGTAATGATTAACAGGGATAGTTGGGGGCATTCGTATTTAACTGTCAGAGGTGAAATTCTTGGATTTGTTAAAGACGAACTACTGCGAAAGCATTTGCCAAGGATGTTTTCA</t>
  </si>
  <si>
    <t>ASV1111</t>
  </si>
  <si>
    <t>MAST-1A_XX_sp.</t>
  </si>
  <si>
    <t>AGCTCCAATAGCGTATATTAAAGTTGTTGCAGTTAAAAAGCTCGTAGTTGGATTTCTGGTTGGAGCAATCGGTCGGCCCCGCAAGGGGTCTGTACTAGCGTTGTCTCGGGCCATCCTTGTGGGAACTGTGCGGCCGTTAACTCGGTTGTATGTGGGAACACATCGTTTACTGTGAAAAAATTAGAGTGTTTAAAGCAGGCTTAGGCCGTTGAATACATTAGCATGGAATAATAAGATAAGACTTGGGTCATTATTTTGTTGGTTTGCGGACTCAGGTAATGATTAATAGGGATAGTTGGGGGTATTCATATTTAATTGTCAGAGGTGAAATTCTTGGATTTATGAAAGATGAACTTAGGCGAAAGCATTTACCAAGGATGTTTTCA</t>
  </si>
  <si>
    <t>ASV1052</t>
  </si>
  <si>
    <t>Trichia_alpi</t>
  </si>
  <si>
    <t>AGCTCCAATAGCATCTAGTTAAGTTGTTGCAGTTAAAACGCTCGTAGTCGGAGCCGGTGCGTCGCCCCGCCTGCTAGTACCGCTTGCGCCGATGGGTTAACGCCCTGAAGCCTTGCGGGGACGCCGGCGGGAGGCCACTACTTTGCCTAGGGATCTCGCTGGGTGGGCCTTCACTGGCCCGTTCAGCCGCCCTAGGCCGTTTACTTTGAGTAAATGTGAGCGCTCCAAGCAGGCCGATCCGGCCATTGAAACCCGCAGCAAAGAATAATGGAACAGGAGCTCTCCTGTCCATTGGTCCAGGACGGGCTAATGATCTATAGGGGCGATCGGGGCAGGCCACATGGCGGGGGTAGGGGTGAAATCCGTTGATCCTCGCCAGGTGAACTAGAGCGAAAGCAGCCTGCAAGTACGCTTTCT</t>
  </si>
  <si>
    <t>ASV1086</t>
  </si>
  <si>
    <t>Apedinella_radians</t>
  </si>
  <si>
    <t>AGCTCCAATAGCGTATATTAATGTTGTTGCAGTTAAAAAGCTCGTAGTTGGATTTCTGGGTTCTTCGCTAGCTTTGGTCCGCAAGGGCTTCAGTGGGCTGTTTGAATCCATCCTCAGGGGGACTTATGCTGGTATTTATTTATCGGTGTAGGAACGCCTGTCGTTTACTGTGAACAAATTAGAGTGTTCAAAGCAAGGTGTACTTGAATACATTAGCATGGAATAATAAGATAGGACTTTGGTGGTTCTTTCGAGATATTTTGTTGGTTTGCACGCCAAAGTAATGATTAATAGGAGCAGTTGGGGGTATTCGTATTCAATTGTCAGAGGTGAAATTCTTGGATTTATAGAAGACGAACTACTGCGAAAGCATTTACCAAGGATGTTTTCA</t>
  </si>
  <si>
    <t>ASV1089</t>
  </si>
  <si>
    <t>MAST-2C_XX_sp.</t>
  </si>
  <si>
    <t>MAST-2_XXX_sp.</t>
  </si>
  <si>
    <t>AGCTCCAATGGCGTATATTAAAGTTGTTGCAGTTAAAAAGCTCGTAGTTGGATTTCTGGCGGGAGCGACCGGTCGGCCCAAGTGGTGTGTACTAGCGTTGCGTCCGGCCATATTTGCGGAGAGCGCGTGTGGCATTAATTTGTCGTTCGCGGGACCCGCATCGTTTACTGTGAGAAAATTAGAGTGTTCAAAGCAGGCTTATGCCTTGGATATGTTAGCATGGAATAATAAGATAAGACTTTGGCGGTCTATTTTGTTGGTTTGCACGCCATTGTAATGATTGATAGGGACAGTTGGGGGTATTCATATTTAATTGTCAGAGGTGAAATTCTTGGATTTATGAAAGATGAACTACTGCGAAAGCATTTACCAAGGATGTTTTCA</t>
  </si>
  <si>
    <t>ASV1076</t>
  </si>
  <si>
    <t>AGCTCCAATAGCGTATATTAAAGTTGTTGCAGTTAAAAAGCTCGTAGTCGGATTTCGGGTCGGGCGGGGCGGTCTGCCGATGGGTATGCACTGTCTTGCGCGGCCTTCTTTCCGGAGACCGCGGCTACTCTTAACTGAGCGGTCGCGGGAGACGGATCGTTTACTTTGAAAAAATCAGAGTGTTTCAAGCAGGCAGCTCGCTCTTGCATGGATTAGCATGGGATAATGAAATAGGACTCTGGTGCTATTTTGTTGGTTTCGAACACCGGAGTAATGATTAACAGGGACAGTCAGGGGCACTCGTATTCCGTCGAGAGAGGTGAAATTCTCAGACCAATGGAAGACGAACCACTGCGAAAGCATTTGCCAGGGATGTTTTCA</t>
  </si>
  <si>
    <t>ASV1184</t>
  </si>
  <si>
    <t>Telonemia-Group-2_X_sp.</t>
  </si>
  <si>
    <t>Telonema_sp.</t>
  </si>
  <si>
    <t>AGCTCCAATAGCGTATATTAAAGTTGTTGCAGTTAAAAAGCTCGTAGTTGGAGTTCGGGGAAAGCTCAGTCGGTCGGCCTAATGGGTCAGAACTGGCTGACTCTCTCTTGTTTGCGGATCCCTCCCGGAGTTAACTCTTCAGGTTGTGGAGTCCGCATCGTTTACCTTGAAAAAATTAGAGTGTTCAAAGCAGGCGTTTGCTTGAATATATTAGCATGGAATAATGGAATAGGACCCTGGTTCTATTTTGTTGGTTTTGAGGACCAGAGTAATGATTAATAGGGATAGTTGGGGGCATTCATATTTCATTGTCAGAGGTGAAATTCTTGGATTTATGAAAGATGAACTTCTGCGAAAGCGTTCGCCACGGATGTACTCT</t>
  </si>
  <si>
    <t>ASV1197</t>
  </si>
  <si>
    <t>Araphid-pente_X_sp.</t>
  </si>
  <si>
    <t>AGCTCCAATAGCGTATATTAAAGTTGTTGCAGTTAAAAAGCTCGTAGTTGAACTTGTGGTCTGGATGGATCGGTCCGACGCTCATGCGTGGGTACCTGAGCCATCCGACCATCCTTGGGTGGAACCTGTGTGGCATTAAGTTGTCGTGCAGGGGATGCCCATCGTTTACTGTGAAAAAATTAGAGTGTTCAAAGCAGGCTTATGCCGTTGAATATATTAGCATGGAATAATAAGATAGGACCTTGGTACTATTTTGTTGGTTTGCGCACCAAGGTAATGATTAATAGGGACAGTTGGGGGTATTCGTATTCCATTGTCAGAGGTGAAATTCTTGGATTTTTGGAAGACGAACTACTGCGAAAGCATTTACCAAGGATGTTTTCA</t>
  </si>
  <si>
    <t>ASV1199</t>
  </si>
  <si>
    <t>Stephanoecidae_Group_D_X_sp.</t>
  </si>
  <si>
    <t>Bicosta_sp.</t>
  </si>
  <si>
    <t>AGCTCCAATAGCGTATATTAAAGTTGTTGCAGTTAAAAAGCTCGTAGTTGGACTTCTGATGTGGCGTTACGGTCCACCGCAAGGTAGGCACTGTGATGTTGCGTCTTCCTCTCGTAGGCCTTGGTTGCACTTAACTGGGTGACCTTGGAATATGGGACCTTTACTTTGAAAAAATTAGAGTGTTCAAAGCAGGCAATCGCTTGAATACATTAGCATGGAATAATGGAATAGGACTTTGTTTCTATTTTGTTGGTTTCTAGGAACGAAGTAATGATTAATAGGGACAGTTGGGGGCATTAGTATTTAATTGTCAGAGGTGAAATTCTTGGATTTATGAAAGACTAACTACTGCGAAAGCATTTGCCAAGGATGTTTTCA</t>
  </si>
  <si>
    <t>ASV1127</t>
  </si>
  <si>
    <t>Sandonidae_X_sp.</t>
  </si>
  <si>
    <t>AGCTCCAATAGCGTATATTAAAGTTGCTGCAGTTAAAAAGCTCGTAGTTGGATTTCTGGCTTGATACAGTTTACCGGCCACGGTTTCGTGTGTTAGTGTTTGCTGTTCTGGCCATCCTTCCAATCGCTGCTCACTTTTCTTCATTGATTGGTGAGTGGTATTGGATCTTTTACTTTGAAAAAATTAGAGTGTTTCAAGCAGGCTTTATGCTATGAATACATTAGCATGGAATAATAATTTAGGACTTCGGTTCTATTTTGTTGGTTTCTAGGACTGAAGTAATGATTGATAGGGATAGTTGGGGGTGCTAGTATTCAGCGGCCAGAGGTGAAATTCTCGGATTCGCTGAAGACTAACTTATGCGAAAGCATTCACCAAGGATGTCTTCT</t>
  </si>
  <si>
    <t>ASV1137</t>
  </si>
  <si>
    <t>Pseudoperkinsidae_X_sp.</t>
  </si>
  <si>
    <t>AGCTCCAATAGCGTATATTAAAGTTGTTGCAGTTAAAAAGCTCGTAGTTGGATTTTAGATTATGTTAATCGGTCTGCCTAGTGGTACGAACTGATTAGCATTTTCTTCTTCTCGAAGACTATATGTGTTCTTAATCGGATGTGTATAGGGTTCGGGACTTTTACTGTGAGAAAATTAGAGTGTTTAAAGCAGGCGTTTGCTTGAATATTGCAGCATGGAATAATGGAATAGGATCATGATCTTATTTTGTTGGTTTCTAGGATCAAGATAATGATTAATAGGGATAGTTGGGGGCATTAATATTTAATTGTCAGAGGTGAAATTCTTGGATTTATGAAAGATTAACTTCTGCGAAAGCATTTGCCAAGGATGTTTTCG</t>
  </si>
  <si>
    <t>ASV1158</t>
  </si>
  <si>
    <t>Heterosigma_akashiwo</t>
  </si>
  <si>
    <t>AGCTCCAATAGCGTATATTAAAGTTGTTGCAGTTAAAAAGCTCGTAGTTGGATTTCTGGTGGAGGTGATCGGTCGGCCTCGCAAGGGGTCTGCACCTGTATCGTCCTTTGCCATCCTTCAGGAAGGCGCTTCTTGTATTAACTTACGGGTTGCGAACTCCTGATCTTTTACTGTGAAAAAATTAGAGTGTTCAAAGCAGGCTTAGGCCGTTGAATACATTAGCATGGAATAATGAGATAGGGCCTTGGTGGTTTAGGTTGTCATGGCCTATTTTGTTGGTTTGTACACCAAGGTAATGATTAATAGGGATAGTTGGGGGTATTCGTATTCAATTGTCAGAGGTGAAATTCTTGGATTTATGGAAGACGAACTACTGCGAAAGCATTTACCAAGGATGTTTTCA</t>
  </si>
  <si>
    <t>ASV1159</t>
  </si>
  <si>
    <t>Margalefidinium_polykrikoides</t>
  </si>
  <si>
    <t>AGCTCCAATAGCGTATATTAAAGTTGTTGCGGTTAAAAAGCTCGTAGTTGGATTTCTGCCGAGGACAACCGGTCCGCCCTCTGGGTGAGCATCTGGTTTGGCTTTGGCATCTTTCTGGACAACGCAGCTGCACTTGACTGTGTGGTGCGGGGCCCAGGACTTTTACTTTGAGGAAATTAGAGTGTTTCAAGCAGGCATGCGCCTTGAATACATTAGCATGGAATAATAACATAGGACTTCGGTTTTATTTTGTTGGTTTCTAGAGCTGAAGTAATGATTAATAGGGATAGTTGGGGGCATTCGTATTTAACTGTCAGAGGTGAAATTCTTGGATTTGTTAAAGACGGACGACTGCGAAAGCATTTGCCAAGGATGTTTTCA</t>
  </si>
  <si>
    <t>ASV1165</t>
  </si>
  <si>
    <t>Protoperidinium_bipes</t>
  </si>
  <si>
    <t>AGCTCCAATAGCGTATATTAAAGTTGTTGCGGTTAAAAAGCTCGTAGTTGGATTTCTGCCAAGGCCGACCGGTCCGCCCTTTGGGTGAGTATCTGGCTTGGCTGGAGCATTTTCTTGGAGGGCATGGCTGCACTTAACTGTGTGGTATGCAACCCAAGACTTTTACTTTGAGGAAATTAGAGTGTCTCAAGCAGGCTCGCGCCTTGAATACATTAGCATGGAATAATAAGATAAGGCCTTGGTTGTATTTTGTTGGTTTCTACAGCTGAGGTAATGATGAACAGGGATACTTGGGGGCATACGAATTTAACTGTCAGAGGTGAAATTCTTAGATCGGTCAAAGGCGAACTACTGCGAACGCATTCGCCAAGGATGTTTTCA</t>
  </si>
  <si>
    <t>ASV1166</t>
  </si>
  <si>
    <t>Syracosphaerales_XX_sp.</t>
  </si>
  <si>
    <t>AGCTCCAATAGCGTATATTAAAGTTGTTGCAGTTAAAACGCTCGTAGTCGGATTTCGGTGCGGGCCGGCCGGTCTGCCGATGGGTACGCACTGGCCGGCGCGTCCTTCCTTCCGGAGACCGCGCCTCCTCTTAGCTGAGCGGGCGCGGGAGACGGATCGTTTACTTTGAAAAAATCAGAGTGTTTCAAGCAGGCAGCTCGCTCTTGCATGGATTAGCATGGGATAATGAAATAGGACTTTGGTGCTATTTTGTTGGTTTCGAACACCGAAGTAATGATTAACAGGGACAGTCAGGGGCACTCGTATTCCGCCGAGAGAGGTGAAATTCTCAGACCAGCGGAAGACGAACCACTGCGAAAGCATTTGCCAGGGATGTTTTCA</t>
  </si>
  <si>
    <t>ASV1171</t>
  </si>
  <si>
    <t>Strombidium_capitatum</t>
  </si>
  <si>
    <t>AGCTCCAATAGCGTATATTAAAGTTGTTGCAGTTAAAAAGCTCGTAGTTGGACTTCTGGCAGGGCGCCGCGTGCCACAATCGTGCGCACAAGGGCCCGGCCATCCTTCTGTCAACGCCGAGGACGTTTACTCGTCCGCGGCGGGATCAGTTAATTTACCTTGAGAAAATTAGAGTGTTTCAGGCAGGCGTAGCCGGAATACATTAGCATGGAATAATGGAATAGGACTTAGTCTCTTTGTTGGTTCGAGGGACTGGAGTAATGATTAATAGGGATAGTTGGGGGCATTAGTATTTATTAGCTAGAGGTGGAATTCTCTAATTTGATAAAGACTAACTTATGCGAAAGCATTTGCCAAGGATGTTTTCA</t>
  </si>
  <si>
    <t>ASV1251</t>
  </si>
  <si>
    <t>CCAGGCGGTAATTCCAGCTCCAATAGCGTATATTAAAGTTGTTGCAGTTAAAAAGCTCGTAGTTGGACTTCTGGCAGGGCGCCGCGTGCCACAATCGTGCGCACAAGGGCCCGGCCATCCTTCTGTCAACGCCGAGGACGTTTACTCGTCCGCGGCGGGATCAGTTAATTTACCTTGAGAAAATTAGAGTGTTTCAGGCAGGCGTAGCCGGAATACATTAGCATGGAATAATGGAATAGGACTTAGTCTCTTTGTTGGTTCGAGGGACTGGAGTAATGATTAATAGGGATAGTTGGGGGCATTAGTATTTATTAGCTAGAGGTGGAATTCTCTAATTTGATAAAGACTAACTTATGCGAAAGCATTTGCCAAGGATGTTTTCA</t>
  </si>
  <si>
    <t>ASV1153</t>
  </si>
  <si>
    <t>Cladococcus_scoparius</t>
  </si>
  <si>
    <t>Cladococcus_sp.</t>
  </si>
  <si>
    <t>AGCTCCAATAGCGTATACTAAAGTTGTTGCAGTTAAAAAGCTCGTAGTTGGATTTCTGCGAGGTTGGGGCGGCCGGCCGCCACTGGCGGTTCGCGCTAGCACCGACCCCGCATCCTGCCGCGAACCGTGCTACCATTAGCTTGGTGGCGCCGGGGATCGGCTCGATTACTTTGAGAAAAATAGAGTGTTCAAAGCAGGCCACACGCCTTGAATAAGTTAGCATGGAATAATGACAAAGGACTTCGGTTCTATTTTGTTGGTGTTCGGGACTGAAGTAATGATTGATAGGGACAGTTGGGGCGGTCCGTATTCCAAAGCGAGAGGTGAAATTCTTAGACCTTCGGAAGACGAACAGCTGCGAAAGCGTTCCGCAAGGATGTTCCCT</t>
  </si>
  <si>
    <t>ASV1297</t>
  </si>
  <si>
    <t>Marimodida_XX_sp.</t>
  </si>
  <si>
    <t>Pseudopirsonia_sp.</t>
  </si>
  <si>
    <t>AGCTCCAATAGCGTATATTAAAGTTGTTGCAGTTAAAAAGCTCGTAGTTGGATTTCTGGCCTGACATGTCTGACCCGCCGCAATTATGTGTGTGAGTGTCGGTTCGTGTCTGCCATCCTTCTGGAAAACGTGTCGGCCATTCATTTGGTCTGATGCGCGATCCAGATCTTTTACTTTGAAGAAATTAGAGTGTTCAAAGCAGGCTTGCGCTATGAATACATTAGCATGGAATAATAATTTAGGACTACGGTTCTATTTTGTTGGTTTCTAGGACTGAAGTAATGATTGATAGGGATAGTTGGGGGTGCTAGTATTCAGCGGCCAGAGGTGAAATTCTTGGATTCGCTGAAGACTAACTTATGCGAAAGCATTCACCAAGGATGTCTTCT</t>
  </si>
  <si>
    <t>ASV1301</t>
  </si>
  <si>
    <t>Ellobiopsis_chattonii</t>
  </si>
  <si>
    <t>Ellobiopsis_sp.</t>
  </si>
  <si>
    <t>AGCTCCAATAGCGTATTTTAAAGTTGTTGCGGTTAAAACGTTCGTAGTCGTATTTCTGCTTCGGATCTTCCTTTCAAAAGTGAGAATTCGAGCATTGGTGTGGGCGGTTTACGTCACTTAATTGTGCCGTTGCGTAAACCCACACTTATTATTTTGAGGAAATTAGAGTGTTTAAAACGTGCATGGGATGAATATAATAGCATGGGACAATGTGAAACGGGGACGAGATTGGCGTGGATTTTGGCTCGGCCCAATTTTCAAAAGGAGCATTTGGGGGTATCCGTATTGAGCTGCTAGAGGTGAAATTCTTGGATTTTTTTAAGACGAACAAATGCGAAAGCATTTACCAAGGATGTTTTCA</t>
  </si>
  <si>
    <t>ASV1303</t>
  </si>
  <si>
    <t>Acantharea_3b_X_sp.</t>
  </si>
  <si>
    <t>Acantharea_Group_I_XX_sp,</t>
  </si>
  <si>
    <t>AGCTCCAATAGCGTATACTAATGTTGCTGCAGTTAAAAAGCTCGTAGTCGGATTTCAGTTTGCTAATACGTAACCTTTTCGATTTCGTATTGGCTTACTTCATGCAAGAAACTTTCATGTCATTTACTTGGTATGTCTTGGGACTTGCTCATTTACTTTGAGAAAATTAGAGTGTTCAAAGCAGGTGTTTGCCTGAATATTACTCTTGGAATAATAATATAGGACTTCAGTTCTAGTTTGTTGGTGATCTGGGACCGGAGTAATGATTGATAGGGACAGTTGGGGTCATTCATACTGCAAAGCGAGAGGTGGAATTCTTGGACCTTTGTATGATGAACAACTGCGAAAGCATTTGACTAGGATGTTCCCG</t>
  </si>
  <si>
    <t>ASV1313</t>
  </si>
  <si>
    <t>Pyrocystis_sp.</t>
  </si>
  <si>
    <t>Pyrocystis_pseudonoctiluca</t>
  </si>
  <si>
    <t>Pyrocystis_noctiluca</t>
  </si>
  <si>
    <t>ATCATCAAAAGCGTATATTAAAGCTGTCGCGGTTAAAGCGCTCGTAGTTGGACTTCTGCTTGGGTTTGCTGGTCTACCCCCTGGGCACGTAGCTGGCATAGCCTGTGCATTTGTTTGAAAATATGATACTGCACTTGACGGTGTGGTGTGGTATTTATCGCTTTTACTTTGAGAACATCCGTGTGCTCCACGCAGGCTCTTGCCTTGAATGTGTGAGCATGGAATAATGTTTCAGGGCTTTGGGCTTCTGTTGGCTGTTTAAAGCTAGGGTAATGGTGATAGGGATAGTTGGGGGCGCGGGTGTTTAATTGCCATGGGTGAAGTTCTCGGAGTTGTTAACGACAAACTACTGCGAACGCATTTGCCAAAGATGTTTTCA</t>
  </si>
  <si>
    <t>ASV1314</t>
  </si>
  <si>
    <t>Cyanophora_sp.</t>
  </si>
  <si>
    <t>GTGCCAGCCGCCGCGGTAATACGTAGGGTGCAAGCGTTGTCCGGAATTACTGGGCGTAAAGAGCTCGTAGGTGGTTTGTCGCGTCGTCTGTGAAATCCCGGGGCTTAACTTCGGGCGTGCAGGCGATACGGGCATAACTTGAGTGCTGTAGGGGAGACTGGAATTCCTGGTGTAGCGGTGAAATGCGCAGATATCAGGAGGAACACCGATGGCGAAGGCAGGTCTCTGGGCAGTTACTGACGCTGAGGAGCGAAAGCATGGGGAGCAAACAGGATTAGAAACCCGAGTAGTCC</t>
  </si>
  <si>
    <t>ASV1320</t>
  </si>
  <si>
    <t>Gonyaulax_sp.</t>
  </si>
  <si>
    <t>Gonyaulax_polygramma</t>
  </si>
  <si>
    <t>Gonyaulax_fragilis</t>
  </si>
  <si>
    <t>AGCTCCAATAGCGTATATTAAAGTTGTTGCGGTTAAAAAGCTCGTAGTTGGATTTCTGCTGGGGACAACTGGTCTGCCTACTGGGTAAGTATTTGTGTGTCCCAAGCATGTTCTTGGATGGCACTTCTGCACTTGACTGTGTGGTGTGATCTCCAAGGTTGTTACTTTGAGGAAATCAGAGTGCTTCCAGCAGGCAAATGTTTTGAATACATTAGCATGGAATAATAAGATGAGACTTCGGTTTTATTTTGTTGGTTTTTAAAAATGAAGTAATGATTGACAGGGATAGTTAGGGGCATTTGTATTCAACTGTCAGAGGTGAAATTCTTGGATTTGTTAAAGACAAACAACTGCGAAAGCATTTGCCAAGGATGTTTTCA</t>
  </si>
  <si>
    <t>ASV1321</t>
  </si>
  <si>
    <t>Astrosphaeridae_X_sp.</t>
  </si>
  <si>
    <t>AGCTCCAATAGCGTATATTAAAGTTGTTGTGGTTAAAAAGCTCGTAGTTGGATTTCTGTGGAAGCGGAGCGGCCGGCTGCAACTTGCGGTACGAGCTAGCGCTTCTTACACATCCTGCCGCGAACCGTGCTACCATTAGTTTGGTGGCGCCGGGGATCGGCTCGTTTACTTTGAGAAAAATAGAGTGTTCAAAGCAGGCCACACGCCTTGAATAAGTTAGCATGGAATAATGATAAAGGACTTCGGTTCTATTTTGTTGGTGTTCGGGACTGAAGTAATGATTGATAGGGACAGTTGGGGCGGTCCGTATTCCAAAGCGAGAGGTGAAATTCTTAGACCTTCGGAAGACGAACAGCTGCGAAAGCGTTCCGCAAGGATGTTCCCT</t>
  </si>
  <si>
    <t>ASV1204</t>
  </si>
  <si>
    <t>Archaeplastida_XXXXX_sp.</t>
  </si>
  <si>
    <t>GGTAATACAGAGACCCCAAGCGTTATCCGGATTTATTGGGCGTAAAGAGTTCGTAGGTGGTTTTGTAAGTCATTTGTTAAATCTTCAGGCTTAACCTGGAGGCTGCAGGTGATACTGCAAGGCTAGAGTGCGGGAGAGGCAAGCGGAATGCCCAGTGTAGCGGTAAAATGCGTTAATATTGGGTAGAACACCAAAGGCGAAGGCAGCTTGCTGGAACGCTACTGACAATCAAG</t>
  </si>
  <si>
    <t>ASV1205</t>
  </si>
  <si>
    <t>Gyrodinium_gutrula</t>
  </si>
  <si>
    <t>AGCTCCAATAGCGTATATTAAAGTTGTTGCGGTTAAAAAGCTCGTAGTTGGATTTCTGTTGGGAACGACCGGTCCGCCCATTGGGTGTGTATCTGGCTTGTTCTCGGCATCTTCTTGGTGAACGTTGCTGCACTTGACTGTGTGGAGCGCTACCCAGGACTTTTACTTTGAGGAAATTAGAGTGTTTCAAGCAGGCATACGCCTTGAATACGTTAGCATGGAATAATAAGATAGGACCTCGGTTCTATTTTGTTGGTTTCTAGAGCTGAGGTAATGATTAATAGGGACAGTTGGGGGTATCCGTATTTCGTAGTCAGAGGTGAAATTCTTGGACCGTCTGAAGACTCACTACTGCGAAAGCATTTGCCAAGAGTGTTTTCA</t>
  </si>
  <si>
    <t>ASV1221</t>
  </si>
  <si>
    <t>Pycnococcaceae_X_sp.</t>
  </si>
  <si>
    <t>GAGGGTGCAAGCGTTATCCGGAATCACTGGGTTTAAAGGGTGCGTAGGCGGCCAGATAAGTCAGAGGTGAAAGTTTCCGGCTCAACCGGGAGATTGCCTTTGATACTGTTTGGCTTGAATCAGATTGAGGTTGGCGGAATGTGACATGTAGCGGTGAAATGCATAGATATGTCATAGAACATCGATTGCGAAGGCAGCTGGCTGGATCTGTATTGACGCTGAGGCACGAAAGCGTGGGGAGCAAACAGGATTAGATACCCTGGTAGTCCACGCCCTAAACGATGTTTACTCGACATGGGATCTACGGATTCTGTGTCCAAGCGAAAGCGTTAAGTAAACCACCTGGGGAGTACGTTCGCAAGAACGAAAGT</t>
  </si>
  <si>
    <t>ASV1266</t>
  </si>
  <si>
    <t>Strombidium_K_sp.</t>
  </si>
  <si>
    <t>AGCTCCAATAGCGTATATTAAAGTTGTTGCAGTTAAAAAGCTCGTAGTTGGACTTCTGGCAGGGCGCCGCGTGCCACAATCGTGCGCACAAGGGCCCGGCCATCCTTCTGTCAACGCCGAGGACGTTTACTCGTCCGCGGCGGGATCAGTTAATTTACCTTGAGAAAATTAGAGTGTTTCAGGCAGGCGTAGCCGGAATACATTAGCATGGAATAATGGAATAGGACTTAGTCTCTTTGTTGGTTCGAGGGACTGGAGTAATGATTAATAGGGATAGTTGGGGGCATTAGTATTTAACTGTCAGAGGTGAAATTCTTGGACCTCCTCAAGACCAACCACTGCGAAAGCATTTGCCAAGAATGTTTTCA</t>
  </si>
  <si>
    <t>ASV1274</t>
  </si>
  <si>
    <t>Dictyochophyceae_XXX_sp.</t>
  </si>
  <si>
    <t>AGCTCCAATAGCGTATATTAAAGTTGTTGCGGTTAAAAAGCTCGTAGTTGGATTTCTGGTGGGGCTGTCGGCCTGGCTCCGAAAGGGGTCGTGGTATCGTTACACGCCTGGCCATCCTCGGGGGAAGCTTTGCTGGCATTAAGTTGTCGGCGGAGTGACGCTCGTCGTTTACTGTGAACAAATTAGAGTGTTCAAAGCAGGCTTAGGCCGTTGAATACATTAGCATGGAATAATGAGATAGGACTTTGGTGGTCTATTTTGTTGGTTTGCACGCCGAAGTAATGATGAGAAGGGACAGTCAGGGGCACTCGTATTCCGCAGAGAGAGGTGAAATTCTCAGACCCGCGGAAGACGAACCACTGCGAAAGCATTTGCCAGGGATGTTTTCA</t>
  </si>
  <si>
    <t>ASV1249</t>
  </si>
  <si>
    <t>Arcocellulus_mammifer</t>
  </si>
  <si>
    <t>AGCTCCAATAGCGTATATTAAAGTTGTTGCAGTTAAAAAGCTCGTAGTTGGATTTCTGGTGGGAGCGATCGGTCTGGCGCTTAGCGCGAGTACTTGCATCGTCTCCGGCCATCCTTGGGGAGAGTCTGTCTGGCATTAAGTTGTCGGGCAGAGGATCCTCATCGTTTACTGTGAAAAAATTAGAGTGTTCAAAGCAGGCTTATGCCGTTGAATATATTAGCATGGAATAATAAGATAGGACTTCGGAACTATTTTGTTGGTTTGCGTTACGAAGTAATGATTAATAGGGACAGTTGGGGGCGTCAGTATTCCAAAGCGAGAGGTGAAATTCTTAGACCTTCGGAAGACTAACCGCTGCGAAAGCGTTCGCCAAGGATGTTCCCT</t>
  </si>
  <si>
    <t>ASV11</t>
  </si>
  <si>
    <t>Spencerozyma_crocea</t>
  </si>
  <si>
    <t>Sporobolomyces_griseoflavus</t>
  </si>
  <si>
    <t>AGCTCCAATAGCGTATATTAAAGTTGTTGCCGTTAAAAAGCTCGTAGTCGAACTTCGGCTCCTGCCGGTCGGTCCGCCTTCTTGGTGTGTACTTACTCGGCGGGAGCTTACCTCCTGGTGAGCTGTCATGCCCTTTACTGGGTGTGGCAGGGAACCAGGACTTTTACTTTGAAAAAATTAGAGTGTTCAAAGCAGGCCTTTGCCCGAATACATTAGCATGGAATAATAAAATAGGACGCGCGTTCCCATTTTGTTGGTTTATGAGATCGCCGTAATGATTAATAGGGATAGTTGGGGGCATTTGTATTCCGTCGTCAGAGGTGAAATTCTTGGATTGCCGGAAGACAAACTACTGCGAAAGCATTTGCCAAGGATGTTTTCA</t>
  </si>
  <si>
    <t>ASV67</t>
  </si>
  <si>
    <t>AGCTCCAATAGCGTATATTTAAGTTGTTGCAGTTAAAAAGCTCGTAGTTGGACTTTGGGACGGGTCGGTCGGTCCGCCTCGCGGTGTGCACCGGTCGTCCCATCCCTTCTGTCGGCGATGCGTGCCTGGCCTTAACTGGCCGGGTCGTGCCTCCGGCGCTGTTACTTTGAAGAAATTAGAGTGCTCAAAGCAAGCCCACGCTCTGGATACATTAGCATGGGATAACATCACAGGATTTCGGTCCTATTGTGTTGGCCTTCGGGATCGGAGTAATGATTAAGAGGGACAGTCGGGGGCATTCGTATTTCATAGTCAGAGGTGAAATTCTTGGATTTATGAAAGACGAACCACTGCGAAAGCATTTGCCAAGGATGTTTTCA</t>
  </si>
  <si>
    <t>ASV252</t>
  </si>
  <si>
    <t>AGCTCCAATAGCGTATATTTAAGTTGTTGCAGTTAAAAAGCTCGTAGTTGGACCTTGGGTTGGGTCGATCGGTCCGCCTATGGTGAGCACCGATTGGCTCGTCCCTTCTGTCGGCGATGCGCTCCTGGCCTTAACTGGCCGGGTCGTGCCTCCGGCGCTGTTACTTTGAAGAAATTAGAGTGCTCAAAGCAAGCCTACGCTCTGTATACATTAGCATGGGATAACATCATAGGATTTCGATCCTATTCTGTTGGCCTTCGGGATCGGAGTAATGATTAACAGGGACAGTCGGGGGCATTCGTATTTCATAGTCAGAGGTGAAATTCTTGGATTTATGAAAGACGAACAACTGCGAAAGCATTTGCCAAGGATGTTTTCA</t>
  </si>
  <si>
    <t>ASV78</t>
  </si>
  <si>
    <t>Ephemerum_spinulosum</t>
  </si>
  <si>
    <t>AGCTCCAATAGCGTATATTTAAGTTGTTGCAGTTAAAAAGCTCGTAGTTGGATCTTGGGTCGGGGGGAGCGGTCCGCCCCTCGTGGGTGTGCACTGGTCCACCCGGCCTTTGCTGCCGGGGACGCGCTCTCCTGGCCTTCGCTGGTCGGGACGCGGAGTCGGCGATGTTACTTTGAAAAAATTAGAGTGCTCAAAGCAAGCCTATGCTCTGAATACATTAGCATGGAATAACGTGATAGGACTCCTGGTCCTGTTCGTGTTGGTCTTCGGGACCGGAGTAATGATTAATAGGGACAGTTGGGGGCATTCGTATTTCATTGTCAGAGGTGAAATTCTTGGATTTATGAAAGACGAACTTCTGCGAAAGCATTTGCCAAGGATGTTTTCA</t>
  </si>
  <si>
    <t>ASV318</t>
  </si>
  <si>
    <t>Saprolegniales_X_sp.</t>
  </si>
  <si>
    <t>Peronosporomycetes_XXXX_sp.</t>
  </si>
  <si>
    <t>AGCTCCAATAGCGTATATTAAAGTTGTTGCAGTTAAAAAGCTCGTAGTTGGATTTCTGGTTTGAGCGTCCGGTCGAGTTTATCTCTGTACTATGGATGTTTGGGCCATATTTTGTGAGGATGCCTTTCTGCCATTGAGTTGGTGGTTGGGTAGACTTGCATCGTTTACTGTGAAAAAATTAGAGTGTTTAAAGCAGGCGTTTGCTCATTTGAATACATTAGCATGGAATAATAAGATACGACCTTGGTGGTCTATTTTGTTGGTTTGCACGCCAGGGTAATGATTAATAGGGACAGTTGGGGGTATTCATATTTCAACGTCAGAGGTGAAATTCTTGGATCGTTGAAAGATGAGCTTAGGCGAAAGCATTTACCAAGGATGTTTTCA</t>
  </si>
  <si>
    <t>ASV465</t>
  </si>
  <si>
    <t>Zoopagales_XX_sp.</t>
  </si>
  <si>
    <t>Fungi_XXXX_sp.</t>
  </si>
  <si>
    <t>AGCTCCAATAGCGTATATTAAATTTGCTGCAGTTGAAAAGCTCGTAGTCGAACTTTGGGCCCGGCCGGGTGGTCCGCTGCTTCGGCGGCGAGTACTGCCTTACTCAGGCCGGGCCTTTCCTCCTGGGGAGCCGCGGCGGGCTGCCTTCGGGCGGCCGGCCGACGGGGAGCCAGGACGTTTACCTTGAATAAATTAGAGTGTTCAAAGCAGGCGCACGCCTGCATAGATTAGCATGGAATAATGGAATAGGACCTGTGGTTCTGTTTTGTTGGCTTTTGGAACCGCGGTAATGATTAATAGGGACAGTTGGGGGCATTCGTATCTCGTAGCTAGAGGTGAAATTCTTGGATTTACGAGCGACGAACCTATGCGAAAGCATTTGCCAAGGATGTTTTCA</t>
  </si>
  <si>
    <t>ASV493</t>
  </si>
  <si>
    <t>Aphelidium_sp.</t>
  </si>
  <si>
    <t>AGCTCCAATAGCGTATATTAAAGTTGTTGCAGTTAAAAAGCTCGTAGTTGAATTTTGGGACTTGATTGGAGGACTGCCTAACGGTATGCTCTTTCGATTAGGTCCTTCCATTCTGGAGGCCCTTATTGGCTTAACCGCTTGTTTGGGAAGGTCCAGGACATTTACTTTGAAAAAATTAGAGTGTTCAAAGCAGGCTTACGCTTGAATACATTAGCATGGAATAATAGAATAGGACTTTGGTTTTATTTTGTTGGTTTTCGAAACTGAAGTAATGATTAATAGGGACGGTTGGGGGCATTAGTACGTACATGTCAGAGGTGAAATTCTTGGATTTTGTACAGACTTCCTGCTGCGAAAGCGTTTGTCAAGGACGTTTTCA</t>
  </si>
  <si>
    <t>ASV595</t>
  </si>
  <si>
    <t>AT4-11_sp.</t>
  </si>
  <si>
    <t>AGCTCCAATAGCGTATACTAAAGTTGTTGCAGTTAAAAAGCTCGTAGTTGAATTTCGGTGGCCCAACGGCGGTCGGCGGCAACGTCTGTACTGCCGGTTTAGGACTACCTCTTTCTGGGGGAACGTCGGCCCTTAACTGGGCTCGGCGGCCGAACCAGGACGTTTACTTTGAAAAAATTAGAGTGTTTAAAGCAAGCGTACGCTTGAATACATTAGCATGGAATAATGAAATAGGGCTTCAGTTCTATTTTGTTGGTTTTCAGATCCGAAGCAATGATTAATAGGGATAGTTGGGGGCGTCAATATTTGATTGTCAGAGGTGAAATTCTTGGATTTATGAAAGATTAACTTCTGCGAAAGCATTCGCCAAGGATGTTTTCA</t>
  </si>
  <si>
    <t>ASV694</t>
  </si>
  <si>
    <t>AGCTCCAATAGTATATATTAGTGTTGTTGCAGTTAAAACGCTCGTAGTTGGATTTTGGGGCGTGCTGCGTGGTCCGCCGAAAGGTGTGCACTGCGTTGGCGTGTCCTTCCTTCTGAAGACGGTGCATGCCCTTCACCGGGTGTGTGCATGGATTCAGGAAATTTACTTTGAATAAATAAGAGTGTTCAAAGCAGGCTTACGCTTGAATACATTAGCATGGAATAATAGAATAGGACTTTGGTTCTATTTTGTTGGTTTCTAGGACCCAAGTAATGATTAATAGGGATAGTTGGGGGCATTAGTATTTAATTGTCAGAGGTGAAATTCTTGGATTTATGAAAGACTAACTTCTGCGAAAGCATTTGCCAAGGATGTTTTCA</t>
  </si>
  <si>
    <t>ASV907</t>
  </si>
  <si>
    <t>AGCTCCAATAGCGTATACTAAAGTTGTTGCAGTTAAAAAGCTCGTAGTTGAATTTCGGTGGCCCAACGGCGGTCGGCCGCAAGGTCTGTACTGCCGGTCTTCGGACCACCTCTTTCTGGGGGAACGTCGGCCCTTAACTGGGCACGGCGGCCGAACCAGGACGTTTACTTTGAAAAAATTAGAGTGTTTAAAGCAAGCGTACGCTTGAATACATTAGCATGGAATAATGAAATAGGGCTTCAGTTCTATTTTGTTGGTTTTCAGATCCGAAGCAATGATTAATAGGGATAGTTGGGGGCGTCAATATTTGATTGTCAGAGGTGAAATTCTTGGATTTATGAAAGATTAACTTCTGCGAAAGCATTCGCCAAGGATGTTTTCA</t>
  </si>
  <si>
    <t>ASV845</t>
  </si>
  <si>
    <t>AGCTCCAATAGCGTATATTAATGTTGTTGCAGTTAAAAAGCTCGTAGCCGACTCTCGGGGCGGTTGCAACGGTCCGCAGAAATGTGAGCACTGTCGTAGCCGCCTCTTCCTTCTGGACACGTTGTTTTCTCTTCACTGAGCGAGCAGCGGGGCCAGATCGTTCACTTTGAACAAATTAGAGTGTTCAAAGCAGGCCTCCGCCTGAATACTTGAGCATGGAATGATATCAATAGGTCCTCTTTCCTCGTTTATTGGTGATGAGGAGAGAGGAAATGAGAAAGGGGAATGGTTGGGGCCATTCGTACTGCAGCGTTAGAGGTGAAATTCTTGGATCGCTGCAAGACGAACAACAGCGAAAGCATTTGGCAAGAACGTTTCCACCGGTCAAGAACGAAAGT</t>
  </si>
  <si>
    <t>ASV642</t>
  </si>
  <si>
    <t>AGCTCCAATAGCGTATATTAATGTTGTTGCAGTTAAAAAGCTCGTAGCCGACTCTCGGGGCGGTTGCAACGGTCCGCAGAAATGTGAGCACTGTCGTAGCCGCCTCTTCCTTCTGGACACGTTGTTTTCTCTTCACTGAGCGAGCAGCGGGGCCAGATCGTTCACTTTGAACAAATTAGAGTGTTCAAAGCAGGCCTCCGCCTGAATACTTGAGCATGGAATGATATCAATAGGTCCTCTTTCCTCGTTTATTGGTGATGAGGAGAGAGGAAATGAGAAAGGGGAATGGTTGGGGCCATTCGTACTGCAGCGTTAGAGGTGAAATTCTTGGATCGCTGCAAGACGAACAACAGCGAAAGCATTTGGCAAGAACGTTTCCA</t>
  </si>
  <si>
    <t>ASV967</t>
  </si>
  <si>
    <t>AGCTCCAATAGCGTATATTAATGTTGTTGCAGTTAAAAAGCTCGTAGCCGACTCTCGGGGCGGCTGTAACGGTCCGCAGAAATGTGAGCACTGTTGTGGTCGCCTCTTCCTTCTGGACACCATGTCTTCTCTTAACTGAGCGGATGTGGGGGCCAGATCGTTCACTTTGAACAAATTAGAGTGTTCAAAGCAGGCCTCCGCCTGAATACTTGAGCATGGAATGATATCAATAGGTCCTTCCTCCCCGTTTATTGGTGATGGGGAGGAAGGAAATGAGAAAGGGGAATGGTTGGGGCCATTCGTACTGCAGCGTTAGAGGTGAAATTCTTGGATCGCTGCAAGACGAACAACAGCGAAAGCATTTGGCAAGAACGTTTCCA</t>
  </si>
  <si>
    <t>ASV1026</t>
  </si>
  <si>
    <t>AGCTCCAATAGCGTATATTAATGTTGTTGCAGTTAAAAAGCTCGTAGCCGACTCTCGGGGCTGTCGCAACGGTCCGCAGAAATGTGAGCACTGTTGCGGCCGCCTCTTCCTTCTGGACATCATGTCTTCTCTTCACTGAGCGGATGTGAGGGCCAGATCGTTCACTTTGAACAAATTAGAGTGTTCAAAGCAGGCCTCCGCCTGAATACTTGAGCATGGAATGATATCAATAGGTTCTTCCTTCTCGTTTATTGGTGATGAGAAGGAAGAAAATGAGAAAGGGGAATGGTTGGGGCCATTCGTACTGCAGCGTTAGAGGTGAAATTCTTGGATCGCTGCAAGACGAACAACAGCGAAAGCATTTGGCAAGAACGTTTCCA</t>
  </si>
  <si>
    <t>ASV1149</t>
  </si>
  <si>
    <t>AGCTCCAATAGCGTATATTAATGTTGTTGCAGTTAAAAAGCTCGTAGCCGACTCTCGGGGCGGTTGCAACGGTCCGCAGAAATGTGAGCACTGTCGTAGCCGCCTCTTCCTTCTGGACACGTTGTTTTCTCTTCACTGAGCGAGCAGCGGGGCCAGATCGTTCACTTTGAACAAATTAGAGTGTTCAAAGCAGGCCTCCGCCTGAATACTTGAGCATGGAATGATATCAATAGGTCCTTCCTCCCCGTTTATTGGTGATGGGGAGGAAGGAAATGAGAAAGGGGAATGGTTGGGGCCATTCGTACTGCAGCGTTAGAGGTGAAATTCTTGGATCGCTGCAAGACGAACAACAGCGAAAGCATTTGGCAAGAACGTTTCCACCGGTCAAGAACGAAAGT</t>
  </si>
  <si>
    <t>ASV1152</t>
  </si>
  <si>
    <t>AGCTCCAATAGCGTATATTAATGTTGTTGCAGTTAAAAAGCTCGTAGCCGACTCTCGGGGCGGTTGCAACGGTCCGCAGAAATGTGAGCACTGTCGTAGCCGCCTCTTCCTTCTGGACACGTTGTTTTCTCTTCACTGAGCGAGCAGCGGGGCCAGATCGTTCACTTTGAACAAATTAGAGTGTTCAAAGCAGGCCTCCGCCTGAATACTTGAGCATGGAATGATATCAATAGGTCCTTCCTCCCCGTTTATTGGTGATGGGGAGGAAGGAAATGAGAAAGGGGAATGGTTGGGGCCATTCGTACTGCAGCGTTAGAGGTGAAATTCTTGGATCGCTGCAAGACGAACAACAGCGAAAGCATTTGGCAAGAACGTTTCCA</t>
  </si>
  <si>
    <t>ASV83</t>
  </si>
  <si>
    <t>AGCTCCAATAGCGTATATTAAAGTTGTTGCGGTTAAAAAGCTCGTAGTTGGATTTCTGCTGAGGATGACCGGTCCGCCCTCTGGGCAGGTATCTGGCTCAGCCTTGGCATCTTCCTGAAGAACGCAGCTGCACTTGACTGTGTGGTGCGGTATTTAGGACATTTACTTTGAGGAAATTAGAGTGTTTCAAGCAAGCGCACGCCTTGAATACATTAGCATGGAATAATAAGATAGGACCTCGGTTCTATTTTGTTGGTTTCTAGAGCTGAGGTAATGATTGATAGGGATAGTTGGGGGCATTCGTATTTAACTGTCAGAGGTGAAATTCTTGGATTTGTTAAAGACGGACTACTGCGAAAGCATTTGCCAAGGATGTTTTCA</t>
  </si>
  <si>
    <t>ASV1250</t>
  </si>
  <si>
    <t>Poteriospumella_lacustris</t>
  </si>
  <si>
    <t>Poteriospumella_sp.</t>
  </si>
  <si>
    <t>AGCTCCAATAGCGTATACTAAAGTTGTTGCAGTTAAAAAGCTCGTAGTTGAATTTCTGACTTTGAGGCGCGACCGGTCCCGTGTGGACTGTTGTCTGTGAATCGAGGTCATCCTCGGGGAATGCGTATCTGTCATTCAGTTGATGGGTACGAGTACCTCGTCATTTACTGTGAGCAAAATAGAGTGTTCAAAGCAGGCTTACGCCATTGAATACATTAGCATGGAATAATAAGATAGGACCTTGGTCTATTTTGTTGGTTAGTACTCCAAGGTAATGATTAATAGGGACAGTTGGGGGTATTCGTATTCAATTGTCAGAGGTGAAATTCTTGGATTTATGGAAGACGAACTACTGCGAAAGCATTTACCAAGGATGTTTTCA</t>
  </si>
  <si>
    <t>ASV6</t>
  </si>
  <si>
    <t>AGCTCCAGCAGCATATATTCAAGTTGCTGCGGTTAAAAAGTTCGTAGTCCAGGCTTCGCTGAGAGCTGCGCGTTCGCCTACCTGGTGAAATTCGTAGTTCTGGCTTACCCTCAGCTCGACCCTGTGCTTGACTGCGTGGGCCTGAACTGGGTCAATCACCTCGAGGAAATTAGGGCGCTTCAAGCGGGCAACGGCTTGCATACAGAAGCTTGGAATGAAGCAAGAGAGCCTCAATTCTCGTTGCTGGCTTAGGGTATTGAGGAGAAGATTGATAGGGATAGTTGGGGGCACTCGTATTTGACTGTCAGAGGTGAAATTCTTGAATTCGTCAAGGACGTCCTAGTGCGAAGGCATTTGCCAAGGATGTTTTCA</t>
  </si>
  <si>
    <t>ASV14</t>
  </si>
  <si>
    <t>AGCTCCAATAGCGTATATTAAAGTTGTTGCGGTTAAAAAGCTCGTAGTTGGATTTCTGCCGAGGACGACCGGTCCGCCCTCTGGGTGAGTATCTGGCTCGGCCTGGGCATCTTCTTGGAGAACGTAGCTGCACTTGACTGTGTGGTGCGGTATCCAGGACTTTTACTTTGAGGAAATTAGAGTGTTTCAAGCAGGCATACGCCTTGAATACATTAGCATGGAATAATAAGATAGGACCTCGGTTCTATTTTGTTGGTTTCTAGAGCTGAGGTAATGATTAATAGGGATAGTTGGGGGCATTCGTATTTAACTGTCAGAGGTGAAATTCTTGGATTTGTTAAAGACGGACTACTGCGAAAGCATTTGCCAAGGATGTTTTCA</t>
  </si>
  <si>
    <t>ASV35</t>
  </si>
  <si>
    <t>AGCTCCAATAGCGTATATTAAAGTTGTTGCGGTTAAAAAGCTCGTAGTTGGATTTCTGCCGAGGACGACCGGTCCGCCCTCTGGGTGAGCATCTGGATCGGCCTGGGCATCTTCTTGGGGAACGTAGCTGCACTTGACTGTGTGGTGCGGTATCCAGGACTTTTACCTTGAGGAAATTAGAGTGTTTCAAGCAGGCGCACGCCTTGAATACATTAGCATGGAATAATAAGATAGGACCTCGGTTCTATTTTGTTGGTTTCTAGAGCTGAGGTAATGATTAATAGGGATAGTTGGGGGCATTCGTATTTAACTGTCAGAGGTGAAATTCTTGGATTTGTTAAAGACGGACTACTGCGAAAGCATTTGCCAAGGATGTTTTCA</t>
  </si>
  <si>
    <t>ASV42</t>
  </si>
  <si>
    <t>AGCTCCAATAGCGTATATTAAAGTTGTTGCGGTTAAAAAGCTCGTAGTTGGATTTCTGCCGAGGACGACCGGTCCGCCCTGTGGGTGAGCATCTGGATCGGCCTGGGCATCTTCTTGGGGAACGTAGCTGCACTTGACTGTGTGGTGCGGTATCCAGGACTTTTACCTTGAGGAAATTAGAGTGTTTCAAGCAGGCGCACGCCTTGAATACATTAGCATGGAATAATAAGATAGGACCTCGGTTCTATTTTGTTGGTTTCTAGAGCTGAGGTAATGATTAATAGGGATAGTTGGGGGCATTCGTATTTAACTGTCAGAGGTGAAATTCTTGGATTTGTTAAAGACGGACTACTGCGAAAGCATTTGCCAAGGATGTTTTCA</t>
  </si>
  <si>
    <t>ASV44</t>
  </si>
  <si>
    <t>AGCTCCAATAGCGTATATTAAAGTTGTTGCGGTTAAAAAGCTCGTAGTTGGATTTCTGCCGAGGACGACCGGTCCGCCCTCTGGGTGAGTATCTGGCTCGGCTTGGGCATCTTCTTGGAGAACGTAGCTGCACTTGACTGTGTGGTGCGGTATCCAGGACTTTTACTTTGAGGAAATTAGAGTGTTTCAAGCAGGCACACGCCTTGAATACGTTAGCATGGAATAATAAGATAGGACCCCAGTTCTATTTTGTTGGTTTCTAGAGCTGAGGTAATGATTAATAGGGATAGTTGGGGGCATTCGTATTTAACTGTCAGAGGTGAAATTCTTGGATTTGTTAAAGACGGACTACTGCGAAAGCATTTGCCAAGGATGTTTTCT</t>
  </si>
  <si>
    <t>ASV47</t>
  </si>
  <si>
    <t>AGCTCCAATAGCGTATATTAAAGTTGTTGCGGTTAAAAAGCTCGTAGTTGGATTTCTGCTTTGGACGACTGGTCCGCCCTGTGGGTTGGCATCTAGCTCGGCCTGGGCATCTTCTTGGGGAACGTAGCTGCACTTGACTGTGTGGTGCGGTATCCAGGACTTTTACCTTGAGGAAATTAGAGTGTTTCAAGCAGGCGCACGCCTTGAATACATTAGCATGGAATAATAAGATAGGACCTCGGTTCTATTTTGTTGGTTTCTAGAGCTGAGGTAATGATTAATAGGGATAGTTGGGGGCATTCGTATTTAACTGTCAGAGGTGAAATTCTTGGATTTGTTAAAGACGGACTACTGCGAAAGCATTTGCCAAGGATGTTTTCA</t>
  </si>
  <si>
    <t>ASV69</t>
  </si>
  <si>
    <t>AGCTCCAATAGCGTATATTAAAGTTGTTGCGGTTAAAAAGCTCGTAGTTGGACTTCTGCCGAGGACGACCGGTCCGCCCTCTGGGTGAGCATCTGGATCGGCCTGGGCATCTTCTTGGGGAACGTAGCTGCCCTTGACTGAGTGGTGCGGTATCCAGGACTTTTACTTTGAGGAAATTAGAGTGTTTCACGCAGGCGCACGCCTTGGATATATTAGCATGGAATAATAAGATAGGACCGCGGTTCTATTTTGTTGGTTTCTAGAGCTGAGGTAATGATTAATAGGGATAGTTGGGGGCATTCGTATTTAACTGTCAGAGGTGAAATTCTTGGATTTGTTAAAGACGGACTACTGCGAAAGCATTTGCCAAGGATGTTTTCA</t>
  </si>
  <si>
    <t>ASV75</t>
  </si>
  <si>
    <t>AGCTCCAATAGCGTATATTAAAGTTGTTGCGGTTAAAAAGCTCGTAGTTGGATTTCTGCCGAGGACGACCGGTCCGCCCTCTGGGTGAGTATCTGGCTCGGCCTGGGCATCTTCTTGGAGAACGTAACTGCACTTGACTGTGTGGTGCGGTATCCAGGACTTTTACTTTGAGGAAATTAGAGTGTTTCAAGCAGGCACACGCCTTGAATACATTAGCATGGAATAATAATATAGGACCTCGGTTCTATTTTGTTGGTTTCTAGAGCTGAGGTAATGATTAATAGGGATAGTTGGGGGCATTCGTATTTAACTGTCAGAGGTGAAATTCTTGGATTTGTTAAAGACGGACTACTGCGAAAGCATTTGCCAAGGATGTTTTCA</t>
  </si>
  <si>
    <t>ASV84</t>
  </si>
  <si>
    <t>AGCTCCAATAGCGTATATTGAAGTTGTTGCGGTTAAAAAGCTCGTCGTTGGATTTCTGTTGAGGTCGAACAGTGCCGCCCTATGGGTGCGCAACTGGCTCGGCTTCGGCATCTTCTTGGAGAGCGCATCTGCACTTAACTGTGTGGATCGTACTTCAAGTCAGTTACTTTGAGGAATTGTGAGTGTTTCAAGCAGGCTTACGCCGTTGAATCCGTTAGCATGGAATAATAGAATAGGACCTCGGTTCTATTTTGTTGGTTTTGAGAGCTGGGGCAGCGATTGATAGGGACGGATGGGGGCGTCCGAACTTTACTGTCAGAGGTGAAATTCTTAGATCGGTCAAAGGCGAACTACTGCGAACGCATTCGCCAAGAATGTTTTCT</t>
  </si>
  <si>
    <t>ASV109</t>
  </si>
  <si>
    <t>AGCTCCAATAGCGTATATTAAAGTTGTTGCGGTTAAAAAGCTCGTAGTTGGATTTCTGCCGAGGACGACCGGTCCGCCCTCTGGGTGAGCATCTGGCTCGGCCTGGGCATCTTCTTGGAGAACGTATCTGCACTTGACTGTGTGGTGCGGTATCCAGGACTTTTACTTTGAGGAAATTAGAGTGTTTCAAGCAGGCATATGCCTTGAATACATTAGCATGGAATAATAAGATAGGACCTCGGTTCTATTTTGTTGGTTTCTAGAGCTGAGGTAATGATTAATAGGGATAGTTGGGGGCATTCGTATTTAACTGTCAGAGGTGAAATTCTTGGATTTGTTAAAGACGGACTACTGCGAAAGCATTTGCCAAGGATGTTTTCA</t>
  </si>
  <si>
    <t>ASV111</t>
  </si>
  <si>
    <t>AGCTCCAATAGCGTATATTAAAGTTGTTGCGGTTAAAAAGCTCGTAGTTGGATTTCTGCCGAGGACGACTGGTCCGCCCTGTGGGTGAGCATCTAGATCGGCCTGGGCATCTTCTTGGGGAACGTAGCTGCACTTGACTGTGTGGTGCGGTATCCAGGACTTTTACCTTGAGGAAATTAGAGTGTTTCAAGCAGGCGCACGCCTTGAATACATTAGCATGGAATAATAAGATAGGACCTCGGTTCTATTTTGTTGGTTTCTAGAGCTGAGGTAATGATTAATAGGGATAGTTGGGGGCATTCGTATTTAACTGTCAGAGGTGAAATTCTTGGATTTGTTAAAGACGGACTACTGCGAAAGCATTTGCCAAGGATGTTTTCA</t>
  </si>
  <si>
    <t>ASV115</t>
  </si>
  <si>
    <t>AGCTCCAATAGCGTATATTAAAGTTGTTGCGGTTAAAAAGCTCGTAGTTGGATTTCTGCTGAGGACGACCGGTCCGCCCTCTGGGTGAGTATCTGGCTCGGCCTGGGCATCTTCTTGGGGAACGTATCTGCACTTGACTGTGTGGTGCGGTATCCAGGACTTTTACTTTGAGGAAATTAGAGTGTTTCAAGCAGGCACACGCCTTGAATACGTTAGCATGGAATAATAAGATAGGACCTCGGTTCTATTTTGTTGGTTTCTAGAATTGAGGTAATGATTAATAGGGATAGTTGGGGGCATTCGTATTTAACTGTCAGAGGTGAAATTCTTGGATTTGTTAAAGACGGACTACTGCGAAAGCATTTGCCAAGGATGTTTTCA</t>
  </si>
  <si>
    <t>ASV131</t>
  </si>
  <si>
    <t>AGCTCCAATAGCGTATATTAAAGTTGTTGCGGTTAAAAAGCTCGTAGTTGGATTTCTGCCGAGGACGACCGGTCCGCCCTCTGGGTGAGTATCTGGCTCGGCCTGGGCATCTTCTTGGAGAACGTAGCTGCACTTGACTGTGTGGTGCGGTATCCAAGACTTTTACTTTGAGGAAATTAGAGTGTTTCAAGCAGGCACACGCCTTAAATACATTAGCATGGAATAATAAGATAGGACCTCGGTTCTATTTTGTTGGTTTCTAGAACTGAGGTAATGATTAATAGGGATAGTTGGGGGCATTCGTATTTAACTGTCAGAGGTGAAATTCTTGGATTTGTTAAAGACGGACTACTGCGAAAGCATTTGCCAAGGATGTTTTCA</t>
  </si>
  <si>
    <t>ASV150</t>
  </si>
  <si>
    <t>AGCTCCAATAGCGTATATTAAAGTTGTTGCGGTTAAAAAGCTCGTAGTTGGATTTCTGCCGAGGACGACCGGTCCGCCCTCTGGGTGTGTATCTGGCTCGGCCTGGGCATCTTCTTGGAGAACGTATCTGCACTTGACTGTGTGGTGCGGTATCCAGGACTTTTACTTTGAGGAAATTAGAGTGTTTCAAGCAGGCATACGCCTTGAATACATTAGCATGGAATAATAAGATAGGACCTCGGTTCTATTTTGTTGGTTTCTAGAGCTGAGGTAATGATTAATAGGGATAGTTGGGGGCATTCGTATTTAACTGTCAGAGGTGAAATTCTTGGATTTGTTAAAGACGGACTACTGCGAAAGCATTTGCCAAGGATGTTTTCA</t>
  </si>
  <si>
    <t>ASV169</t>
  </si>
  <si>
    <t>AGCTCCAATAGCGTATATTAAAGTTGTTGCGGTTAAAAAGCTCGTAGTTGGATTTCTGCTGAGGACGACCGGTCCGCCCTCTGGGTGAGCATCTGGCTCGGCCTCGGCATCTTCTTGGTGACCGAAACTGCACTTGACTGTGTGGTGCGCTAATCAAGACTTTTACTTTGAGGAAATTAGAGTGTTTCAAGCAGGCATATGCCTTGAATACATTAGCATGGAATAATGAGATAGGACCTTAGTTCTATTTTGTTGGTTTCTAGAACTGAGGTAATGATTAATAGGGATAGTTGGGGGCATTCGTATTTAACTGTCAGAGGTGAAATTCTTGGATTTGTTAAAGACGGACTACTGCGAAAGCATTTGCCAAGGATGTTTTCA</t>
  </si>
  <si>
    <t>ASV185</t>
  </si>
  <si>
    <t>AGCTCCAATAGCGTATATTAAAGTTGTTGCGGTTAAAAAGCTCGTAGTTGGATTTCTGCCGAGGACGAACGGTCCACACTTCGTGTGCGTATCTGTCTCTTCCTGGGCATCTTCTTGGAGAACGTTGCTGCACTTGATTGTGTGGTGCGGTATCCAGGACATTTACTTTGAGGAAATTAGAGTGTTTCAAGTAGGCATACGCCTTGAATACGTTAGCATGGAATAATAATATAGGACTTCAGTTCTATTTTGTTGGTTTCTAAAGCTGAAGTAATGATTAATAGGGATAGTTGGGGGCATTCGTATTTAACTGTCAGAGGTGAAATTCTTGGATTTGTTAAAGACGGACTACTGCGAAAGCATTTGCCAAAGATGTTTTCA</t>
  </si>
  <si>
    <t>ASV189</t>
  </si>
  <si>
    <t>AGCTCCAATAGCGTATATTAAAGTTGTTGCGGTTAAAAAGCTCGTAGTTGGATTTCTGCTGAGGACGACCGGTCCGCCCACTGGGTGAGTATCTGGCTCGGCCTTGGCATCTTCTTGGAGAACGTATCTGCACTTGACTGTGTGGTGCGGTAACCAGGACCTTTACTTTGAGGAAATTAGAGTGTTTCAAGCAGGCGTGCGCCTTGAATACATTAGCATGGAATAATAAGATAGGACCTTAGTTCTATTTTGTTGGTTTCTAGAGCTGGGGTAAAGATTAATAGGGATAGTTGGGGGCATTCGTATTTAACTGTCAGAGGTGAAATTCTTGGATTTGTTAAAGACGGACTACTGCGAAAGCATTTGCCAAGGATGTTTTCA</t>
  </si>
  <si>
    <t>ASV195</t>
  </si>
  <si>
    <t>AGCTCCAATAGCGTATATTAAAGTTGTTGCGGTTAAAAAGCTCGTAGTTGGATTTCTGCCGAGGACGACCGGTCCGCCCACTGGGTGTGTATCTTGGCTCGGCCTGGGCATCTTCTTGGAGAACGTATCTGCACTTGACTGTGTGGTGCGGTATCCAGGACTTTTACTTTGAGGAAATTAGAGTGTTTCAAGCAGGCACATGCCTTGAATACGTTAGCATGGAATAATAAGATAGGACCTTGGTTCTATTTTGTTGGTTTCTAGAGCTGAGGTAATGATTAATAGGGATAGTTGGGGGCATTCGTATTTAACTGTCAGAGGTGAAATTCTTGGATTTGTTAAAGACGGACTACTGCGAAAGCATTTGCCAAGGATGTTTTCA</t>
  </si>
  <si>
    <t>ASV232</t>
  </si>
  <si>
    <t>AGCTCCAATAGCGTATATTAAAGTTGTTGCGGTTAAAAAGCTCGTAGTTGGATTTCTGCCGAGGACGACCGGTCCGCCCTCTGGGTGAGTATCTGGCTCGGCCTGGGCATCTTCTTGGAGAACGTATCTGCACTTGACTGTGTGGTGCGGTATCCAGGACTTTTACTTTGAGGAAATTAGAGTGTTTCAAGCAGGCATACGCCTTGAATACATTAGCATGGAATAATAAGATAGGACCTCGGTTCTATTTTGTTGGTTTCTAGAGCTGAGGTAATGATTAATAGGGATAGTTGGGGGCATTCGTATTTAACTGTCAGAGGTGAAATTCTTGGATTTGTTAAAGACGGACTACTGCGAAAGCATTTGCCAAGGATGTTTTCA</t>
  </si>
  <si>
    <t>ASV258</t>
  </si>
  <si>
    <t>AGCTCCAATAGCGTATATTAAAGTTGTTGCGGTTAAAAAGCTCGTAGTTGGATTTCTGCCGAGGACGTCCGGTCCACCCTCTGGGTGTGCACATGGCACGGCCTGGGCATCTTCTTGGGGAACGTATCTGCACTTGACTGTGTGGTGCGGTATCCAGGACTTTTACTTTGAGGAAATTAGAGTGTTTCAAGCAGGCATGCGCCTTGAATACATTAGCATGGAATAATAAGATAGGACCTCGGTTCTATTTTGTTGGTTTCTAGAGCTGAGGTAATGATTAATAGGGATAGTTGGGGGCATTCGTATTTAACTGTCAGAGGTGAAATTCTTGGATTTGTTAAAGACGGACTACTGCGAAAGCATTTGCCAAGGATGTTTTCA</t>
  </si>
  <si>
    <t>ASV261</t>
  </si>
  <si>
    <t>AGCTCCAATAGCGTATATTAAAGTTGTTGCGGTTAAAAAGCTCGTAGTTGGATTTCTGCCGAGGACAACCGGTCCGCCCTCTGGGTGAGTATCTGGCTTGGCCTGGGCATCTTCTTGGAGAACGTAGCTGCACTTGACTGTGTGGTGCGGTATCCAGGACTTTTACTTTGAGGAAATTAGAGTGTTTCAAGCAGGCATACGCCTTGAATACATTAGCATGGAATAATAAGATAGGACCTCGGTTCTATTTTGTTGGTTTCTAGAGCTGAGGTAATGATTAATAGGGATAGTTGGGGGCATTCGTATTTAACTGTCAGAGGTGAAATTCTTGGATTTGTTAAAGACGGACTACTGCGAAAGCATTTGCCAAGGATGTTTTCA</t>
  </si>
  <si>
    <t>ASV278</t>
  </si>
  <si>
    <t>AGCTCCAATAGCGTATATTAAAGTTGTTGCGGTTAAAAAGCTCGTAGTTGGATTTCTGTCGAGGACGACCGGTCCGCCCTCCGGGTGAGTATCTGGCTTGGCCTGGGCATCTTCTTGGAGAACGTGTCTGCACTTGACTGTGTGGTGCGGTATCCAGGACTTTTACTTTGAGGAAATTAGAGTGTTTCAAGCAGGCATGCGCCTTGAATACATTAGCATGGAATAATAAGATAGGACCTCGGTTCTATTTTGTTGGTTTCTAGAGCTGAGGTAATGATTAATAGGGATAGTTGGGGGCATTCGTATTTAACTGTCAGAGGTGAAATTCTTGGATTTGTTAAAGACGGACTACTGCGAAAGCATTTGCCAAGGATGTTTTCA</t>
  </si>
  <si>
    <t>ASV290</t>
  </si>
  <si>
    <t>AGCTCCAATAGCGTATATTAAAGTTGTTGCGGTTAAAAAGCTCGTAGTTGGATTTCTGCCGAGGACGAACGGTCCACACTTCGTGTGCGTATCTGTCTCTTCCTGGGCATCTTCTTGGAGAACGTTGCTGCACTTGATTGTGTGGTGCGGTATCCAGGACATTTACTTTGAGGAAATTAGAGTGTTTCAAGCAGGCATACGCCTTGAATACATTAGCATGGAATAATAATATAGGACTTCAGTTCTATTTTGTTGGTTTCTAAAGCTGAAGTAATGATTAATAGGGATAGTTGGGGGCATTCGTATTTAACTGTCAGAGGTGAAATTCTTGGATTTGTTAAAGACGGACTACTGCGAAAGCATTTGCCAAGGATGTTTTCA</t>
  </si>
  <si>
    <t>ASV302</t>
  </si>
  <si>
    <t>AGCTCCAATAGCGTATATTAAAGTTGTTGCGGTTAAAAAGCTCGTAGTTGGATTTCTGCCGAGGACGACCGGTCCGCCCTGTGGGCGTGCATCTGGTTCGGCCTGGGCATCTTCTTGGAGAACGTTGCTGCACTTGACTGTGTGGAGCGGTATCCAGGACTTTTACTTTGAGGAAATTAGAGTGTTTCAAGCAGGCATACGCCTTGAATACATTAGCATGGAATAATAAGATAGGACCTCGGTTCTATTTTGTTGGTTTCTAGAGCTGAGGTAATGATTAATAGGGATAGTTGGGGGCATTCGTATTTAACTGTCAGAGGTGAAATTCTTGGATTTGTTAAAGACGGACTACTGCGAAAGCATTTGCCAAGGATGTTTTCA</t>
  </si>
  <si>
    <t>ASV307</t>
  </si>
  <si>
    <t>CCGCAGCGGCGGTAATTCCAGCTCCAATAGCGTATATTAAAGTTGTTGCGGTTAAAAAGCTCGTAGTTGGATTTCTGCTGAGGACGACCGGTCCGCCCTCTGGGTGAGTATCTGGCTTGGCCTTGGCATCTTCTTGGAGAACGTAGCTGCACTTGACTGTGTGGTGCGGTATCCAGGACTTTTACTTTGAGGAAATTAGAGTGTTTCAAGCAGGCACACGCCTTGAATACATTAGCATGGAATAATAAGATAGGACCTTGGTTCTATTTTGTTGGTTTCTAGAGCTGAGGTAATGATTAATAGGGATAGTTGGGGGCATTCGTATTTAACTGTCAGAGGTGAAATTCTTGGATTTGTTAAAGACGGACTACTGCGAAAGCATTTGCCAAGGATGTTTTCA</t>
  </si>
  <si>
    <t>ASV316</t>
  </si>
  <si>
    <t>AGCTCCAATAGCGTATATTAAAGTTGTTGCGGTTAAAAAGCTCGTAGTTGGACTTCTGCCGAGGACGACCGGTCCGCCCTCTGGGTGAGCATCTGGCACGGCCTGGGCATCTTCTTGGGGAACGTAGCTGCCCTTGACTGAGTGGTGCGGTATCCAGGACTTTTACTTTGAGGAAATTAGAGTGTTTCACGCAGGCGCAAGCCTTGGATATATTAGCATGGAATAATAAGATAGGACCGCGGTTCTATTTTGTTGGTTTCTAGAGCTGAGGTAATGATTAATAGGGATAGTTGGGGGCATTCGTATTTAACTGTCAGAGGTGAAATTCTTGGATTTGTTAAAGACGGACTACTGCGAAAGCATTTGCCAAGGATGTTTTCA</t>
  </si>
  <si>
    <t>ASV327</t>
  </si>
  <si>
    <t>AGCTCCAATAGCGTATATTAAAGTTGTTGCGGTTAAAAAGCTCGTAGTTGGATTTCTGCCGAGGACGTCCGGTCCGCCCTCTGGGTGAGTACATGGCACGGCCTGGGCATCTTCTTGGGGAACGTATCTGCACTTGACTGTGTGGTGCGGTATCCAGGACTTTTACTTTGAGGAAATTAGAGTGTTTCAAGCAGGCACACGCCTTGAATACATTAGCATGGAATAATAAGATAGGACCTCGGTTCTATTTTGTTGGTTTCTAGAGCTGAGGTAATGATTAATAGGGATAGTTGGGGGCATTCGTATTTAACTGTCAGAGGTGAAATTCTTGGATTTGTTAAAGACGGACTACTGCGAAAGCATTTGCCAAGGATGTTTTCA</t>
  </si>
  <si>
    <t>ASV341</t>
  </si>
  <si>
    <t>AGCTCCAGCAGCATATATTCAAGTTGCTGCGGTTAAAAAGTTCGTAGTCCAGGCTTCGCTGAGAGCTATGTGTTCGCCTACTGGGTGACACTCGTAGTTCTGGCTTACCCTCAGCTCGACCCTGTGCTTGACTGCGTGGGCTCGAACTGGGTCAATCACCTCGAGGAAATTAGGGCGCTTCAAGCGGGCAATGGCTTGCATACAGAAGCTTGGAATGAAGCAAGAGAGCCTCAATTCTCGTCGCTGGTTTAGGGTATTGAGGAGAAGATTGATAGGGATAGTTGGGGGCACTCGTATTTGACTGTCAGAGGTGAAATTCTTGAATTCGTCAAGGACGCCCTAATGCGAAGGCATTTGCCAAGGATGTTTTCA</t>
  </si>
  <si>
    <t>ASV345</t>
  </si>
  <si>
    <t>AGCTCCAATAGCGTATATTAAAGTTGTTGCGGTTAAAAAGCTCGTAGTTGGATTTCTGCCGAGGACGACCGGTCCGCCCTCTGGGTGAGTATCTGGCTCGGCTTGGGCATCTTCTTGGAGAACGTAGCTGCACTTGACTGTGTGGTGCGGTATCCAGGACTTTTATTTTGAGGAAATTAGAATGTTTCAAGCAGGCACACGCCTTGAATACGTTAGCATGGAATAATAAGATAGGACCCCAGTTCTATTTTGTTGGTTTCTAGAGCTGAGGTAATGATTAATAGGGATAGTTGGGGGCATTCGTATTTAACTGTCAGAGGTGAAATTCTTGGATTTGTTAAAGACGGACTACTGCGAAAGCATTTGCCAAGGATGTTTTCT</t>
  </si>
  <si>
    <t>ASV356</t>
  </si>
  <si>
    <t>AGCTCCAATAGCGTATATTAAAGTTGTTGCGGTTAAAAAGCTCGTAGTTGGACTTCTGCCGAGGACGACCGGTCCGCCCTCTGGGTGAGCATCTGGCACGGCCTGGGCATCTTCTTGGGGAACGTAGCTGCCCTTGACTGAGTGGTGCGGTATCCAGGACTTTTACTTTGAGGAAATTAGAGTGTTTCACGCAGGCGCAAGCCTTGGATATATTAGCATGGAATAATAAGATAGGACCGCGGTTCTATTTTGTTGGTTTCTAGAGCTGAGGTAATGATTAATAGGGATAGTTGGGGGCATTCGTATTTAACTGTCAGAGGTGAAATTCTTGGATTTGTTAAAGACGGGCTACTGCGAAAGCATTTGCCAAGGATGTTTTCA</t>
  </si>
  <si>
    <t>ASV360</t>
  </si>
  <si>
    <t>AGCTCCAATAGCGTATATTAAAGTTGTTGCGGTTAAAAAGCTCGTAGTTGGATTTCTGCTGAGGACGACCGGTCCGCCCTCTGGGTGAGCATCTGGATCGGCCTGGGCATCTTCTTGGGGAACGTAGCTGCACTTGACTGTGTGGTGCGGTATCCAGGACTTTTACCTTGAGGAAATTAGAGTGTTTCAAGCAGGCGCACGCCTTGTATACGTTAGCATGGAATAATAAGATAGGACCTCGGTTCTATTTTGTTGGTTTCTAGAGCTGAGGTAATGATTAATAGGGATAGTCGGGGGCATTCGTATTTAACTGTCAGAGGTGAAATTCTTGGATTTGTTAAAGACGGACTACTGCGAAAGCATTTGCCAAGGATGTTTTCA</t>
  </si>
  <si>
    <t>ASV367</t>
  </si>
  <si>
    <t>AGCTACACTAGCGTATATGGAAGCTGTTGCGGCTAAAAAGCTCGTTGCTGGATTTCTGCTGAGGAGGACCTGTCGGCCCTCTGGGTGAGTATCTGGCTCGCCCTGAGCATCTTCTTGGGAATCGCATCTGCGCTTCATTGGGCGGCACGGCGCTCAAGACTTTGACTTTGGGGAAATTCGAGTGTTTCAAGCAGGCATATGCCTTGAGTACATTAGCATGGAATAATTATAAGATAGGACCTCGGTTCTATTTTGTTGGCTTCTAGAGCTGAGGTAATGATCAATGGGGATAGTTGGGGCATTCGTACTTAACTGTCAGAGGTGAAATTCTTGGATGTGTTGAAGACGGACTAGTGCGGAAGCATCCGCCAAGGATGCTTTCA</t>
  </si>
  <si>
    <t>ASV374</t>
  </si>
  <si>
    <t>AGCTCCAATAGCGTATATTAAAGTTGTTGCGGTTAAAAAGCTCGTAGTTGGATTTCTGCCGAGGACGACTGGTCCGCCCTCTGGGTGAGCATCTAGTTCGGCCTGGGCATCTTCTTGGAGAACGTAGCTGCACTTGACTGTGTGGTGCGGTATCCAGGACTTTTACCTTGAGGAAATTAGAGTGTTTCAAGCAGGCACACGCCTTGAATACATTAGCATGGAATAATAAGATAGGACCTCGGTTCTATTTTGTTGGTTTCTAGAGCTGAGGTAATGATTAATAGGGATAGTTGGGGGCATTCGTATTTAACTGTCAGAGGTGAAATTCTTGGATTTGTTAAAGACGGACTACTGCGAAAGCATTTGCCAAGGATGTTTTCA</t>
  </si>
  <si>
    <t>ASV392</t>
  </si>
  <si>
    <t>AGCTCCAATAGCGTATATTAAAGTTGTTGCGGTTAAAAAGCTCGTAGTTGGATTTCTGCTGAGGACGACCGGTCCGCCCACTGGGTGAGCATCTGGCTCGGCCTTGGCATCTTCTTGGAGAACGTATCTGCGCTTCATTGTGTGGTGCGGTAACCAGGACCTTTACTTTGAGGAAATTAGAGTGTTTCAAGCAGGCGTGCGCCTTGAATACATTAGCATGGAATAATAAGATAGGACCTTAGTTCTATTTTGTTGGTTTCTAGAGCTGGGGTAAAGATTAATAGGGATAGTTGGGGGCATTCGTATTTAACTGTCAGAGGTGAAATTCTTGGATTTGTTAAAGACGGACTACTGCGAAAGCATTTGCCAAGGATGTTTTCA</t>
  </si>
  <si>
    <t>ASV389</t>
  </si>
  <si>
    <t>AGCTCCAATAGCGTATATTAAAGTTGTTGCGGTTAAAAAGCTCGTAGTTGGATTTCTGCCTAGGACGACCGGTCTGCCCTCTGGGTGAGTATTTGGCTTGGCCTGGGCATCTTCTTGGAGAGCACTACTGCACTTGACTGTGTGGTGTGTTATCCAGGACATTTACTTTGAGGAAATTAGAGTGCTTCAAGCAGGCACACGCCTTGAATACATTAGCATGGAATAATAATCTAGGACCTTGGTTCTATTTTGTTGGTTTCTAGAGCTGAGGTAATGATTGATAGGGATAGTTGGGGGCATTCGTATTTAACTGTCAGAGGTGAAATTCTTGGATTTGTTAAAGACGGACTACTGCGAAAGCATTTGCCAAGGATGTTTTCA</t>
  </si>
  <si>
    <t>ASV438</t>
  </si>
  <si>
    <t>AGCTCCAATAGCGTATATTAAAGTTGTTGCGGTTAAAAAGCTCGTAGTTGGATTTCTGCCGAGGACGACCGGTCCGCCCTCTGGGTGAGTATCTGGCTTGGCCTGGGCATCTTCTTGGAGAACGTTACTGCACTTGACTGTGTGGTGCGGTATCCAGGACTTTTACTTTGAGGAAATTAGAGTGTTTCAAGCAGGCATACGCCTTGAATACATTAGCATGGAATAATAAGATAGGACCTCGGTTCTATTTTGTTGGTTTCTAGAGCTGAGGTAATGATTAATAGGGATAGTTGGGGGCATTCGTATTTAACTGTCAGAGGTGAAATTCTTGGATTTGTTAAAGACGGACTACTGCGAAAGCATTTGCCAAGGATGTTTTCA</t>
  </si>
  <si>
    <t>ASV444</t>
  </si>
  <si>
    <t>AGCTCCAATAGCGTATATTAAAGTTGTTGCGGTTAAAAAGCTCGTAGTTGGATTTCTGCTGAGGACGACCGGTCCGCCCTCTGGGTGAGTATCTGGTTCGGCCTTGGCATCTTCTTGGAGAACGTAACTGCACTTGACTGTGTGGTGCGAAATTCAAGACTTTTACTTTGAGGAAATTAGAATGTTTCAAGCAGGCGTATGCCTTGTATACATTAGCATGGAATAATAAGATAGGACCTTGGTTCTATTTTGTTGGTTTCTAGAACTGAGGTAATGATTAATAGGGATAGTTGGGGGCATTCGTATTTAACTGTCAGAGGTGAAATTCTTGGATTTGTTAAAGACGGACTACTGCGAAAGCATTTGCCAAGGATGTTTTCA</t>
  </si>
  <si>
    <t>ASV454</t>
  </si>
  <si>
    <t>AGCTCCAAAAGCATATATTAAAGTTGTTGCGGTTAAAAAGCTCGTAGTCGAATGTCTGTTGAGGTAGGCAGGTCCGCCCCCTGGGTGTGCATCTTGCCTCACTTGGCATCTTCGTGGATAACGATACTGCACTTGATTGTGTGGTTCGGTAGTCACGACAGTTACCTTGAGGAAATTAGAGTGTTTCAAGCAGGCTTTAGCCTTGAATACGTTAGCATGGTATAACATGATAGGATGTCAATTCTATTTGTTGGCTTCTGGAGTTGATGTAATGGCGAACAGGAACAGTTGAGGGCTCTAGTATCAAGATGTCAGAGGTGAAATTCTTGGATTCTCTGGCGACTAACAACTGCAAACGCTATAGTCATGGATGTTTTCA</t>
  </si>
  <si>
    <t>ASV470</t>
  </si>
  <si>
    <t>AGCTCCAATAGCGTATATTAAAATTGTTGCGGTTAAAAAGCTCGTAGTTGGATTTCTGCCGAGGACAACCGGTCCGCCCTCTGGGTGAGTATCTGGCTCGGCCTGGGCATCTTTTTGGAGAACGTAGCTGCACTTGACTGTGTGGTGCGGTATCCAAGACTTTTACTTTGAGGAAATTAGAGTGTTTCAAGCAGGCACACGCCTTAAATACATTAGCATGGAATAATAAGATAGGACTTCGGTTCTATTTTGTTGGTTTCTAGAACTGAGGTAATGATTAATAGGGATAGTTGGGGGCATTCGTATTTAACTGTCAGAGGTGAAATTCTTGGATTTGTTAAAGACGGACTACTGCGAAAGCATTTGCCAGGGATGTTTTCA</t>
  </si>
  <si>
    <t>ASV464</t>
  </si>
  <si>
    <t>AGCTCCAATAGCGTATATTAAAGTTGTTGCGGTTAAAAAGCTCGTAGTTGGATTTCTGCCGAGGACGATCGGTCCGCCCTTCGGGTGTGCATCTGACTCTTCCTGGGCATCTTCTTGGAGAACGTCGCTGCACTTGATTGTGTGGCACGGTATCCAGGACTTTTACTTTGAGGAAATTAGAGTGTTTCAAGCAGGCATGCGCCTTGAATACGTTAGCATGGAATAATAATATAGGACCTCGGTTCTATTTTGTTGGTTTCTAGAGCTGAGGTAATGATTAATAGGGATAGTTGGGGGCATTCGTATTTAACTGTCAGAGGTGAAATTCTTGGATTTGTTAAAGACGGACTACTGCGAAAGCATTTGCCAAGGATGTTTTCA</t>
  </si>
  <si>
    <t>ASV468</t>
  </si>
  <si>
    <t>AGCTCCAATAGCGTATATTAAAGTTGTTGCGGTTAAAAAGCTCGTAGTTGGATTTCTGCCGAGGACGTCCGGTCCACCCTCTGGGTGTGTACATGGCACGGCCTGGGCATCTTCTTGGGGTACGTATCTGCACTTGACTGTGTGGTGCGGAATCCAGGACTTTTACTTTGAGGAAATTAGAGTGTTTCAAGCAGGCACGCGCCTTGAATACATTAGCATGGAATAATAAGATAGGACCTCGGTTCTATTTTGTTGGTTTCTAGAGCTGAGGTAATGATTAATAGGGATAGTTGGGGGCATTCGTATTTAACTGTCAGAGGTGAAATTCTTGGATTTGTTAAAGACGGACTACTGCGAAAGCATTTGCCAAGGATGTTTTCA</t>
  </si>
  <si>
    <t>ASV477</t>
  </si>
  <si>
    <t>AGCTCCAATAGCGTATATTAAAGTTGTTGCGGTTAAAAAGCTCGTAGTTGGATTTCTGTTGAGGACGACCGGTCCGCCCATTGGGTGAGCATCTGGCTCGGCCTCGGCATCTTCTTGGTGAACGTAGCTGCACTTGACTGTGTGGTGCGGTACCCAGGACTTTTACTTTGAGGAAATTAGAGTGTTTCAAGCAGGCACACGCCTTGAATACATTAGCATGGAATAATAAGATAGGACCTCGGTTCTATTTTGTTGGTTTCTAGAGCTGAGGTAATGATTAATAGGGATAGTTGGGGGCATTCGTATTTAACTGTCAGAGGTGAAATTCTTGGATTTGTTAAAGACGGACTACTGCGAAAGCATTTGCCAAGGATGTTTTCA</t>
  </si>
  <si>
    <t>ASV494</t>
  </si>
  <si>
    <t>AGCTCCAATAGCGTATATTAAAGTTGTTGCGGTTAAAAAGCTCGTAGTTGGATTTCTGCCGAGGACGTCCGGTCCGCCCTCTGGGTGAGTACATGGCACAGCCTGGGCATCTTCTTGGGGAACGTATCTGCACTTGACTGTGTGGTGCGGTATCCAGGACTTTTACTTTGAGGAAATTAGAGTGTTTCAAGCAGGCTCACGCCTTGAATACATTAGCATGGAATAATAAGATAGGACCTCGGTTCTATTTTGTTGGTTTCTAGAGCTGAGGTAATGATTAATAGGGATAGTTGGGGGCATTCGTATTTAACTGTCAGAGGTGAAATTCTTGGATTTGGTAAAGACGGACTACTGCGAAAGCATTTGCCAAGGATGTTTTCA</t>
  </si>
  <si>
    <t>ASV572</t>
  </si>
  <si>
    <t>AGCTCCAATAGCGTATATTAAAGTTGTTGCGGTTAAAAAGCTCGTAGTTGGATTTCTGCCGAGGACGACCGGTCCGCCCTCTGGGTGAGCATCTGGTTCGACCTGGGCATCTTCTTGGAGAACGTTCCTGCACTTGATTGGGTGGGGCGGTATCCAGGACTTTTACTTTGAGGAAATTAGAGTGTTTCAAGCAGGCACACGCCTTGAATACATTAGCATGGAATAATAAGATAGGACCTCGGTTCTATTTTGTTGGTTTCTAGAGCTGAGGTAATGATTAATAGGGATAGTTGGGGGCATTCGTATTTAACTGTCAGAGGTGAAATTCTTGGATTTGTTAAAGACGGACTACTGCGAAAGCATTTGCCAAGGATGTTTTCA</t>
  </si>
  <si>
    <t>ASV591</t>
  </si>
  <si>
    <t>AGCTCCAATAGCGTATATTAAAGTTGTTGCGGTTAAAAAGCTCGTAGTTGGATTTCTGCCGAGGACGACCGGTCCGTCCTCTGGACGAGCATCTGGCTTGGCCTGGGCATCTTCTTGGAGAACGTTACTGCACTTGACTGTGTGGTGCGGTATCCAGGACTTTTACTTTGAGGAAATTAGAGTGTTTCAAGCAGGCATACGCCTTGAATACATTAGCATGGAATAATAAGATAGGACCTCGGTTCTATTTTGTTGGTTTCTAGAGCTGAGGTAATGATTAATAGGGATAGTTGGGGGCATTCGTATTTAACTGTCAGAGGTGAAATTCTTGGATTTGTTAAAGACGGACTACTGCGAAAGCATTTGCCAAGGATGTTTTCA</t>
  </si>
  <si>
    <t>ASV601</t>
  </si>
  <si>
    <t>AGCTCCAATAGCGTATATTAAAGTTGTTGCGGTTAAAAAGCTCGTAGTTGGATTTCTGCCGAGGACGACTGGTCCGCCCTCTGGGTGAGTATCTAGCTCGGCCTGGGCATCTTCTTGGAGAACGTAGCTGCACTTGACTGTGTGGTGCGGTATCCAGGACTTTTACTTTGAGGAAATCAGAGTGTTTCAAGCAGGCATACGCCTTGAATACATTAGCATGGAATAATAAGATAGGACCTTGGTTCTATTTTGTTGGTTTCTAGAGCTGAGGTAATGATTAATAGGGATAGTTGGGGGCATTCGTATTTAACTGTCAGAGGTGAAATTCTTGGATTTGTTAAAGACGGACTACTGCGAAAGCATTTGCCAAGGATGTTTTCA</t>
  </si>
  <si>
    <t>ASV640</t>
  </si>
  <si>
    <t>AGCTCCAATAGCGTATATCAAAGTTGTTGCGGTTAAAACGTTTGCAGTTGGTTCAAGCAGGCGCACGCCGTGAATACGTTAGCATGGAATAATAGCATCGGACGCGTGCTGGACTCGTGAATACGTTAGCATTAGGTGAATAGGGATTGCTGGGGGCATTAGTATTCAACGGTTAGAGCTGACATTCTTGAAGTTGTTAAAGACGGACTACTGCAAAAGTACCTGCCAAAGATGTTCTCA</t>
  </si>
  <si>
    <t>ASV663</t>
  </si>
  <si>
    <t>AGCTCCAATAGCGTATATTAAAGTTGTTGCGGTTAAAAAGCTCGTAGTTGGATTTCTGCCGAGGACGACCGGTCCGCCCTCTGGGTGTGCATCTGGCTCGACCTGGGCATCTTCTTGGAGAACGTGGCTGCACTTGATTGTGTGGTGCGGTATCCAGGACTTTTACTTTGAGGAAATTTGAGTGTTTCAAGCAGGCATACGCCTTGAAAACGTTAGCATGGAATAATAAGATAGGGTCACTTCTCTATTTTGTTGGTTTCTAGAATCGTGACAATGATTAATAGGGATAGTCGGGGGTATTTGTATTCAACTGTCAGAGGTGAAATTCTTGGATTTGTTGAAGACAAACTACTGCGAAAGCATTTACCAAGGATGTTTTCA</t>
  </si>
  <si>
    <t>ASV664</t>
  </si>
  <si>
    <t>AGCTCCAATAGCGTATATTAAAGCTGTTGCGGTTAAAAAGCTCGTAGTTGGACTTCTGCTGAGGACGACTGGTCTGCCCTCTGGGTGAGTATCTGGTTCGGCCGAAGCATCTTCTTGGAGGTTGCAAGCGCACTTCATTGTGTGGTGCAACCGACTGGAATTTTACTTTGAGGAAATTAGAGTGTTCAAGGGAGGCGCACGCCTCGCATAGGTTAGCATGGAATAATGCTGTAAGACCATGGTATTGCTGTGTTGGTTTCTATCACCTAAGGTAATGATAAACAGGGATAGTTGGGGGCATTCGTATTTAACTGTCAGAGGTGAAATTCTTGGATTTGTTAAAGACGGACTACTGCGAAAGCATTTGCCAAGGATGTTTTCA</t>
  </si>
  <si>
    <t>ASV667</t>
  </si>
  <si>
    <t>AGCTCCAATAGCGTATATTAAAGTTGTTGCGGTTAAAAAGCTCGTAGTTGGACTTCTGCCGAGGACGGTCGATCCGCCCCCTGGGTGAGAATCAGGTTCGGCCTCGGCATCTTCGTGGGGGCCGTGTCTGCACTTGACTGTGTGGTGCGTAGCCCATGACCTTTACTTTGAGGAAATTAGAGTGTTTCAAGCAGGCGTCCGCCTTGAATACATTAGCATGGAATGATCAGATAGGACCTTGGTCCGGTTTTGTTGGTTTCTTGGGTTGAGGTAATGATTAATAGGGATAGTTGGGGGCATTCGTATTTAACTGTCAGAGGTGAAATTCTTGGATTTGTTAAAGACGGTCTACTGCGAAAGCATTTGCCAAGGATGTTTTCA</t>
  </si>
  <si>
    <t>ASV655</t>
  </si>
  <si>
    <t>AGCTCCAATAGCGTATATTAAAGTTGTTGCGGTTAAAAAGCTCGTAGTTGGATTTCTGGCGAGGACGACCGGTCCGCCCTCTGGGTGAGTATCTGGTTCGGCCTTGTCATCTTCGTGGAGAACGTAGCTGCACTTGACTGTGTGGTGCGGTATCCACGACTTTTACTTTGAGGAAATTAGAGTGTTTCAAGCAGGCACACGCCTTGAATACATTAGCATGGAATAATAAGATAGGACCTCGGTTCTATTTTGTTGGTTTCTAGAGCTGAGGTAATGATTAATAGGGATAGTTGGGGGCATTCGTATTTAACTGTCAGAGGTGAAATTCTTGGATTTGTTAAAGACGGACTACTGCGAAAGCATTTGCCAAGGATGTTTTCA</t>
  </si>
  <si>
    <t>ASV656</t>
  </si>
  <si>
    <t>AGCTCCAATAGCGTATATTAAAGTTGTTGCGGTTAAAAAGCTCGTAGTTGGATTTCTGCCGAGGTTGACCGGTCTGCCCTCTGGGTATGCATCTGGCTCGACCTGGGCATCTTCTTGGAGAACGTGTCTGCACTTGATTGTGTGGTGCGGTATCCAGGACTTTTACTTTGAGGAAATTAGAGTGTTTCAAGCAGGCACACGCCTTGAATACATTAGCATGGAATAATAAGATAGGACCTCGGTTCTATTTTGTTGGTTTCTAGAGCTGAGGTAATGATTAATAGGGATAGTTGGGGGCATTCGTATTTAACTGTCAGAGGTGAAATTCTTGGATTTGTTAAAGACGGACTACTGCGAAAGCATTTGCCAAGGATGTTTTCA</t>
  </si>
  <si>
    <t>ASV688</t>
  </si>
  <si>
    <t>AGCTCCAATAGCGTATATTAAAGTTGTTGCGGTTAAAAAGCTCGTAGTTGGATTTCTGCCGAGGACGACTGGTCCGCCCTCTGGGTGAGTATCTAGCTCGGCCTGGGCATCTTCTTGGAGAACGTATCTGCACTTGACTGTGTGGTGCGGTATCCAGGACTTTTACTTTGAGGAAATTAGAGTGTTTCAAGCAGGCACACGCCTTGAATACATTAGCATGGAATAATAAGATAGGACCTCGGTTCTATTTTGTTGGTTTCTAGAGCTGAGGTAATGATTAATAGGGATAGTTGGGGGCATTCGTATTTAACTGTCAGAGGTGAAATTCTTGGATTTGTTAAAGACGGACTACTGCGAAAGCATTTGCCAAGGATGTTTTCA</t>
  </si>
  <si>
    <t>ASV678</t>
  </si>
  <si>
    <t>AGCTCCAATAGCGTATATTAAAGTTGTTGCGGTTAAAAAGCTCGTAGTTGGATTTCTGCCGAGGACGACCGGTCCGCCCTCTGGGTGAGCATCTGGCTCGGCCTTGACATCTTCTTGGTGAACGTAGCTGCACTTGACTGTGTGGTGCGGTACCCAGGACTTTTACTTTGAGGAAATTAGAGTGTTTCAAGCAGGCATACGCCTTGAATACATTAGCATGGAATAATAAGATAGGACCTTGGTTCTATTTTGTTGGTTTCTAGAGCTGAGGTAATGATTAATAGGGATAGTTGGGGGCATTCGTATTTAACTGTCAGAGGTGAAATTCTTGGATTTGTTAAAGACGGACTACTGCGAAAGCATTTGCCAAGGATGTTTTCA</t>
  </si>
  <si>
    <t>ASV770</t>
  </si>
  <si>
    <t>AGCTCCAATAGCGTATATTAAAGTTGTTGCGGTTAAAAAGCTCGTAGTTGGATTTCTGTTGGGGACGACCGGTCCGCCCTCTGGGTGAGTATCTGGCTTGGCCTTAACATCCTCTTGGAGAACGTAGCTGCACTTGACTGTGTGGTGCGGAATCCAGGACTTTTACTTTGAGGAAATTAGAGTGTTTCAAGCAGGCTTCCGCCTTGAATACATTAGCATGGAATAATAAGATAGGACCTTGGTTCTATTTTGTTGGTTTCTAGAACTGAGGTAATGATTAATAGGGATAGTTGGGGGCATTCGTATTTAACTGTCAGAGGTGAAATTCTTGGATTTGTTAAAGACGGACTACTGCGAAAGCATTTGCCAAGGATGTTTTCA</t>
  </si>
  <si>
    <t>ASV747</t>
  </si>
  <si>
    <t>AGCTCCAATAGCGTATATTAAAACGGCTGCGGTTAAAAAGCTCGTAGTTGGATTTCTGCCGAGGATGACCGGTCCGCCCTCTGGGTGAGCATTTGGCTCGGCCTGGGCATCTTCTTGGAGAACGTATCTGCACTTGATTGCGTGGTGCGGTACTCAGGATTTTTATTTTTAGGAAATTGGAATGCTTCAAGCAGGCACGCGCATTGAATACATTAACATGGAATAATAAGATAGGACCTCGGTTCTATTTTGTTGGTTGCTAGATCTGAGGTAATGATTAATAGGGATAGTTGGGGGCATTCGTATTTAATTGTCAGAGGTGAAAGTCTTGGATTTGTTAAAGACGGACTACTGCGAAAGCATTTGCCAAGGATGCTTTCA</t>
  </si>
  <si>
    <t>ASV756</t>
  </si>
  <si>
    <t>AGCTCCAATAGCGTATATTAAAGTTGTTGCGGTTAAAAAGCTCGTAGTTGGATTTCTGCCGAGGATGACCGGTCCGCCCTCTGGGTGAGTATCTGGCTCAGCCTGGGCATCCTCTTGAAGAACGTAGCTGCACTTGACTGTGTGGTGCGGTATTCAAGACCTTTACTTTGAGGAAATTAGAGTGTTTCAAGCAGGCATGTGCCTTGAATACATTAGCATGGAATAATAAGATAGGGCCTTGGTTCTATTTTGTTGGTTTCTAGAGCTGAGGTAACGATTAATAGGGATAGTTGGGGGCATTCGTATTTAACTGTCAGAGGTGAAATTCTTGGATTTGTTAAAGACGGACCACTGCGAAAGCATTTCCCAAGGATGTTTTCA</t>
  </si>
  <si>
    <t>ASV805</t>
  </si>
  <si>
    <t>CCAGCAGCGGTAATTCCAGCTCCAATAGCGTATATTAAAGTTGTTGCGGTTAAAAAGCTCGTAGTTGGATTTCTGCCGAGGACGACCGGTCCGCCCTCTGGGTGAGTATCTGGCTCGGCTTGGGCATCTTCTTGGAGAACGTAGCTGCACTTGACTGTGTGGTGCGGTATCCAGGACTTTTACTTTGAGGAAATTAGAGTGTTTCAAGCAGGCACACGCCTTGAATACATTAGCATGGAATAATAAGATAGGACCTCGGTTCTATTTTGTTGGTTTCTAGATCTGAGGTAATGATTAATAGGGATAGTTGGGGGCATTCGTATTTAACTGTCAGAGGTGAAATTCTTGGATTTGTTAAAGACGGACTACTGCGAAAGCATTTGCCAAGGATGTTTTCA</t>
  </si>
  <si>
    <t>ASV865</t>
  </si>
  <si>
    <t>AGCTCCAATAGCGTATATTAAAGTTGTTGCGGTTGAAAAGCTCGTAGTTGGAATTCTGTCTAGAGCAACTAGTCCGCTCATTGGGTGTGCATTTGGTTCGCTCTTGGCATTCTTCAGATTAGCTGTAATGCACTTGACTGTGTGTCCTGGGGATCTGATCTTTTACTTTGAGGAAATTAAAGTGTTTCACGCAGGCATACGCCTTGAATTTGATAGCATGGAATAATGGTTTAGGACCTTAGTTCTAACTTGTTGGTTCTTAGGAAGAAGGTAATGGTTAACAGGGGTAATTGGGGGTATTCGTATTTAACTGTCAGAGGTGAAATTCTTGGATTTGTTAAAGACGGACAACTGCGAAAGCATTTGCCAAGGATGTTTTCA</t>
  </si>
  <si>
    <t>ASV891</t>
  </si>
  <si>
    <t>AGCTCCAATAGCGTATATTAAAGTTGTTGCGGTTAAAAAGCTCGTAGTTGGACTTGTACGAAGGTCCGTTGGTCCGCCCTTTGGGTGAGCACTTTACGGTGTCCGTCGTCTCTCTGGAGAACGTTACTGCCTTGTGTGGTACGGTACCCGGAGCATTTACTTTGAGGAAATTAGAGTGTTCTCGGCAGGCATTTGCCTTGAATATGTTAGCATGGAATAATGCGAAAAGGCCTCGGTTTTTCTTGTTGGTTCTAACCCCGAGGTGATGATTAATATGAGCTGTTGGGGGCATCTGTATTTAACTGTCAGAGGTGAAATTCTTGGATTTGTTAAGGACAGACTAGTGCGAAAGCATTTGCCAAAGATGTTTTTC</t>
  </si>
  <si>
    <t>ASV943</t>
  </si>
  <si>
    <t>AGCTCCAATAGCGTATATTAAAGTTGTTGCGGTTAAAAAGCTCGTAGTTGGATTTCTGTCGAGGACGACCGGTCCGCCCTCTGGGTGAGCATCTGGCTCGGCCTTGGCATCTTCTTGGTGAACGCATCTGCACTTGACTGTGTGGTACGGTAACCAGGACTTTTACTTTGAGGAAATTAGAGTGTTTCAAGCAGGCATACGCCTTGAATACATTAGCATGGAATAATAAGATAGGACCTCGGTTCTATTTTGTTGGTTTCTAGAGCTGAGGTAATGATTAATAGGGATAGTTGGGGGCATTCGTATTTAACTGTCAGAGGTGAAATTCTTGGATTTGTTAAAGACGGACTACTGCGAAAGCATTTGCCAAGGATGTTTTCA</t>
  </si>
  <si>
    <t>ASV947</t>
  </si>
  <si>
    <t>AGCTCCAATAGCGTATATTAAAGTTGTTGCGGTTAAAAAGCTCGTAGTTGGATTTCTGCCGAGGACGACCGGTCTGCCCACTGGGTGTGTATCTGGCTCGGCCTGGGCATCTTCTTGGAGAACGTATCTGCACTTGACTGTGTGGTGCGGTATCCAGGACTTTTACTTTGAGGAAATTAGAGTGTTTCAAGCAGGCACACGCCTTGAATACATTAGCATGGAATAATAAGATAGGACCTCGGTTCTATTTTGTTGGTTTCTAGAGCTGAGGTAATGATTAATAGGGATAGTTGGGGGCATTCGTATTTAACTGTCAGAGGTGAAATTCTTGGATTTGTTAAAGACGGACTACTGCGAAAGCATTTGCCAAGGATGTTTTCA</t>
  </si>
  <si>
    <t>ASV902</t>
  </si>
  <si>
    <t>AGCTCCAATAGCGTATATTAAAGTTGTTGCGGTTAAAAAGCTCGTAGTTGGATTTCTGCCGAGGACGACCGGTCCGCCCTCTGGGTGAGTATCTGGCTCGGCTTGGGCATCTTCTTGGAGAACGTAGCTGCACTTGACTGTGTGGTGCGGTATCCAGGACTTTTACTTTGAGGAAATTAGAGTGTTTCAAGCAGGCACACGCCTTGAATACGTTAGCATGGAATAATAAGATAGGACCCCAGTTCTATTTTGTTGGTTTCTAGAGCTGAGGTAATGATTAATAGGGATAGTTGGGGGCATTCGTATTTAACTGTCAGAGGTGAAATTCTTGGACCGTCGCAAGACGAACTACAGCGAAAGCATTTGCCAAGGATGTTTTCA</t>
  </si>
  <si>
    <t>ASV923</t>
  </si>
  <si>
    <t>AGCTCCAATAGCGTATATTAAAGTTGTTGCGGTTAAAAAGCTCGTAGTTGGATTTCTGTTGAGGACGACCGGTCCGCCCTCTGGGTGAGTATCTGGCTCGGCCTTGGCATCTTCTTGGAGAACGTAACTGCACTTGACTGTGTGGTGCGGTATCCAAGACTTTTACTTTGAGGAAATTAGAGTGTTTCAAGCAGGCGTACGCCTTGAATACATTAGCATGGAATAATGAGATAGGACCTTGGTTCTATTTTGTTGGTTTCTAGAGCTGAGGTAATGATTAATAGGGATAGTTGGGGGCATTCGTATTTAATTGTCAGAGGTGAAATTCTTGGATTTATTAAAGACGGACTACTGCGAAAGCATTTGCCAAGGATGTTTTCA</t>
  </si>
  <si>
    <t>ASV989</t>
  </si>
  <si>
    <t>AGCTCCAATAGCGTATATTAAAGTTGTTGCGGTTAAAAAGCTCGTAGTTGGATTTCTGCTGAGGACGACCGGTCCGCCCTCTGGGCGTGCATCTGGCTCGGCCTGGGCATCTTCTTGGAGAACGTAGCTGCACTTGACTGTGTGGTGCGGTATCCAGGACTTTTACTTTGAGGAAATTAGAGTGTTTCAAGCAGGCACACGCCTTGAATACATTAGCATGGAATAATAAGATAGGACCTCGGTTCTATTTTGTTGGTTTCTAGAGCTGAGGTAATGATTAATAGGGATAGTTGGGGGCATTCGTATTTAACTGTCAGAGGTGAAATTCTTGGATTTGTTAAAGACGGACTACTGCGAAAGCATTTGCCAAGGATGTTTTCA</t>
  </si>
  <si>
    <t>ASV971</t>
  </si>
  <si>
    <t>AGCTCCAATAGCGTATATTAAAGTTGTTGCGGTTAAAAAGCTCGTAGTTGGATTTCTGCCGAGGACGACCGGTCCACCCTCTGGGTGTGCATTGGCTTGGCCTGGGCATCTTCTTGGAGAACGTTACTGCACTTGACTGTGTGGTGCGGTATCCAGGACTTTTACTTTGAGGAAATTAGAGTGTTTCAAGCAGGCATACGCCTTGAATACATTAGCATGGAATAATAAGATAGGACCTCGGTTCTATTTTGTTGGTTTCTAGAGCTGAGGTAATGATTAATAGGGATAGTTGGGGGCATTCGTATTTAACTGTCAGAGGTGAAATTCTTGGATTTGTTAAAGACGGACTACTGCGAAAGCATTTGCCAAGGATGTTTTCA</t>
  </si>
  <si>
    <t>ASV962</t>
  </si>
  <si>
    <t>AGCTCCAATAGCGTATATTAAAGTTGTTGCGGTTAAAAAGCTCGTAGTTGGATTTCTGCCGAGGACGAGCGGTCCGCCCTCTGGGTGAGCATCTGTTACGGCCTGGGCATCTTCTTGGAGAACGTATCTGCACTTGACTGTGTGGTGCGGTATCCAGGACTTTTACTTTGAGGAAATTAGAGTGTTTCAAGCAGGCATACGCCTTGAATACATTAGCATGGAATAATAAGATAGGACCTCGGTTCTATTTTGTTGGTTTCTAGAGCTGAGGTAATGATTAATAGGGATAGTTGGGGGCATTCGTATTTAACTGTCAGAGGTGAAATTCTTGGATTTGTTAAAGACGGACTACTGCGAAAGCATTTGCCAAGGATGTTTTCA</t>
  </si>
  <si>
    <t>ASV1043</t>
  </si>
  <si>
    <t>AGCTCCAATAGCGTATATTAAAGTTGTTGCGGTTAAAAAGCTCGTAGTTGGATTTCTGCCGAAGACGGCCGGTCCGCCCTCCGGGTGAGCATCAGGTCTGGCTTGGGCATCTTCTTGGGGAACGCATTTGGCCTTGATTGACCGGTGCGGAATCCAGGACTTTTACTTTGAGGAAATTAGAGTGTTTCAAGCAGGCATACGCCTTGAATACATTAGCATGGAATAATAAGATAGGACCTCGGTTCTATTTTGTTGGTTTCTAGAGCTGAGGTAATGATTAATAGGGATAGTTGGGGGCATTCGTATTTAACTGTCAGAGGTGAAATTCTTGGATTTGTTAAAGACGGACTACTGCGAAAGCATTTGCCAAGGATGTTTTCA</t>
  </si>
  <si>
    <t>ASV1021</t>
  </si>
  <si>
    <t>AGCTCCAATAGCGTATATTAAAGTTGTTGCGGTTAAAAAGCTCGTAGTTGGATTTCTGTTGAGGTCGACCGGTCCGCCCTCTGGGTGAGTATCTGGCTCGGCCTTGGCATCTTCTTGGAGAACGTAACTGCACTTGACTGTGTGGTGCGGTATCCAGGACTTTTACTTTGAGGAAATTAGAGTGTTTCAAGCAGGCGTACGCCTTGAATACATTAGCATGGAATAATGAGATAGGACCTTGGTTCTATTTTGTTGGTTTCTAGAGCTGAGGTAATGATTAATAGGGATAGTTGGGGGCATTCGTATTTAATTGTCAGAGGTGAAATTCTTGGATTTATTAAAGACGGACTACTGCGAAAGCATTTGCCAAGGATGTTTTCA</t>
  </si>
  <si>
    <t>ASV1097</t>
  </si>
  <si>
    <t>AGCTCCAATAGCGTATATTAAAGTTGTTGCGGTTAAAAAGCTCGTAGTTGGATTTCTGCCGAGGACGACCGGTCCGCCCTCTGGGTGAGTATCTGGCTCGGCCTGGGCATCTTCTTGGAGAACGTAGCTGCACTTGACTGTGTGGTGCGGTATCCAAGACTTTTACTTTAAGGAAATTGGAGTGTTTCAAACAGGCTCACGCTTTGAATACATCAGCATGGAAAAATAAGGTAGGACCTCGGTTCTATTTTGTTGGTTTCTAGAGCTGAAGTAATGCTAAATAGGGATAGTTGGGGGCATTCGTATTTAACTGTCAGAGGTGAAATTCTTGGATTTGTTAAAGACGGACTACTGCGAAAGCATTTACCAAGGATGTTTTCA</t>
  </si>
  <si>
    <t>ASV1110</t>
  </si>
  <si>
    <t>AGCTCCAATAGCGTATATTAAAGTTGTTGCGGTTAAAAAGCTCGTAGTTGGATTTCTGTCGAGGATGAGCGTTCTACCATGCGGTGAGTAATGTATCAGGCTTGACATCTTCTTGGAGAATGTAGCTGCACTTGACTGTGTGGTGCAGGATCCAGGACTTTTACTTTGAGGAAATTAGAGTGTTTCAAGCAGGCATACGCCTTGAATACATTAGCATGGAATAATAAGATAGGACCTTGGTTCTATTTTGTTGGTTTCTAGAGCTGAGGTAATGATTAATAGGGATAGTTGGGGGCATTCGTATTTAACTGTCAGAGGTGAAATTCTTGGATTTGTTAAAGACGGACTACTGCGAAAGCATTTGCCAAGGATGTTTTCA</t>
  </si>
  <si>
    <t>ASV1112</t>
  </si>
  <si>
    <t>AGCTCCAATAGCGTATATTAAAGTTGTTGCGGTTAAAAAGCTCGTAGTTGGATTTCTGCTGAGGACAACCGGTCCGCCTTCTGGGTGAGTATTTGGATTGGCTTCGGCATCTTCTAAGAGAACAGGCTGCACTTGACTGTGTGGTGTGGTATCTTAGACTTTTACTTTGAGGAAATTAGAGTGTTAATTGCAGGCTTACGCCTTGAATACATTAGCATGGAATAATAATATAGGACCCTGCCTTTATTTTGTTGGTTTTTGGAGCTGAGGTAATGATTAATAGGGATAGTTGGGGGCATTCATATTCAACTGCTAGAGGTGAAATTCTTGGATTTGTTGAAGATGAACTACTGCGAAAGCATTTGCCAAGTGTGTTTTTA</t>
  </si>
  <si>
    <t>ASV1125</t>
  </si>
  <si>
    <t>AGCTCCAATAGCGTATATTAAAGTTGTTGCGGTTAAAAAGCTCGTAGTTGGATTTCTGCTGAGGACGACCGGTCCGCCCTGTGGGTTGGCATCTGGATCGGCCTTGGCATCTTCTTGGGGAACGTAGCTGCACTTGACTGTGTGGTGCGGGTTTCCAGGACTTTTACCTTGAGGAAATTAGAGTGTTTCAAGCAGGCGCACGCATTGAATACATTAGCATGGAATAATAAGATAGGACCTCGGTTCTATTTTGTTGGTTTCTAGAGCTGAGGTAATGATTAATAGGGATAGTTGGGGGCATTCGTATTTAACTGTCAGAGGTGAAATTCTTGGATTTGTTAAAGACGGACTAATGCGAAAGCACTTGCCAAGAATGTTTTCA</t>
  </si>
  <si>
    <t>ASV1126</t>
  </si>
  <si>
    <t>AGCTCCAATAGCGTATATTAAAGTTGTTGCGGTTAAAAAGCTCGTAGTTGGATTTCTGCTGAGGACGACCTGTCCGCCCTCTGGGTGAGTATCTGGCTTGGCCTTGGCATCTTCTTGGAGAACGTAGCTGCACTTGACTGTGTGGTGCGGTATCCAGGACTTTTACTTTGAGGAAATCAGAGTGTTCCAAGCAGGCTCTCGTCGTGCATAGCTCAGCATGGAATAATAGCATTGGACCTCGTCTCTCAGCTGTTGGTTGCAAGAAGCGAGGTAATGATGAAGAGGGATAGTTGGGGGCATTCGTATTTAACTGTCAGAGGTGAAATTCTTGGATTTGTTAAAGACGGACTACTGCGAAAGCATTTGCCAAGGATGTTTTCA</t>
  </si>
  <si>
    <t>ASV1088</t>
  </si>
  <si>
    <t>CCGCAGCAGCGGTAATTCCAGCTCCAATAGCGTATATTAAAGTTGTTGCAGTTAAAAAGCTCGTAGTTGGATTTCTGCTGAGGACGACCGGTCCGCCCTCTGGGTGAGTATCTGGCTCGGCCTTGGCATCTTCTTGGTGAACGTTGCTGCACTTGACTGTGTGGAGCGCTACCCAGGACTTTTACTTTGAGGAAATTAGAGTGTTTCAAGCAGGCATATGCCTTGAATACATTAGCATGGAATAATAAGATAGGACCTCGGTTCTATTTTGTTGGTTTCTAGAGCTGAGGTAATGATTAATAGGGATAGTTGGGGGCATTCGTATTTAACTGTCAGAGGTGAAATTCTTGGATTTGTTAAAGACGGACTACTGCGAAAGCATTTGCCAAGGATGTTTTCA</t>
  </si>
  <si>
    <t>ASV1080</t>
  </si>
  <si>
    <t>AGCTCCAATAGCGTATATTAAAGTTGTTGCGGTTAAAAAGCTCGTAGTTGGATTTCTGCTGAGGACGACCGGTCCGCCCTCTGGGTGAGTATCTGGCTCGGCCTTGGCATCTTCTTGGAGAACGTAACTGCACTTGACTGTGTGGTGCGGTATTCAGGACTTTTACTTTGAGGAAATTAGAGTGTTTCAAGCAGGCGCATGCCTTGAATACATTAGCATGGAATAATAATATAGGACTTTGGTTCTATTTTGTTGGTTTCTAGAACTAAAGTAATGATTAATAGGGATAATTGGGGGCATTTGTATTAACGCGTCAGAGGTGGAATTCTTGGATTGCGTTACGACAAACTACTGCGAAAGCATTTGCCAAGGATGTTTTCA</t>
  </si>
  <si>
    <t>ASV1176</t>
  </si>
  <si>
    <t>CCAGGCGGCGGTAATTCCAGCTCCAATAGCGTATATTAAAGTTGTTGCGGTTAAAAAGCTCGTAGTTGGATTTCTGCCGAGGACGACCGGTCCGCCCATTGGGTGAGTATCTGGTTCGGCCTGGGCATCTTCTTGGAGAACGTTGCTGCACTTGACTGTGTGGCGCGGTACCCAGGACTTTTACTTTGAGGAAATTAGAGTGTTTCAAGCAGGCATACGCCTTGAATACATTAGCATGGAATAATAAGATAGGACCTGGGTTCTATTTTGTTGGTTTCTAGAGCCGAGGTAATGATTAATAGGGATAGTTGGGGGCATTCGTATTTAACTGTCAGAGGTGAAATTCTTGGATTTGTTAAAGACGGACTACTGCGAAAGCATTTGCCAAGGATGTTTTCA</t>
  </si>
  <si>
    <t>ASV1177</t>
  </si>
  <si>
    <t>AGCTCCAATAGCGTATATTAAAGTTGTTGCGGTTAAAAAGCTCGTAGTTGGATTTCTGCTGAGGACGACCGGTCCGCCCTCCGGGTGAGCATCTGGTTCGGCCTTGGCATCTTCTTGGTGAACGTTGCTGCACTTGACTGTGTGGCGCGGTACCCAGGACTTTTACTTTGAGGAAATTAGAGTGTTTCAAGCAGGCATACGCCTTGAATACATTAGCATGGAATAATAAGATAGGACCTTGGTTCTATTTTGTTGGTTTCTAGAGCTGAGGTAATGATTAATAGGGATAGTTGGGGGCGTTTATATTCCGTTGTCAGAGGTGAAATTCTTGGATTTACGGAAGATAAACTACTGCGAAAGCATTCGCCAAGGATGTTTTCA</t>
  </si>
  <si>
    <t>ASV1183</t>
  </si>
  <si>
    <t>AGCTCCAATAGCGTATATTAAAGTTGTTGCGGTTAAAAAGCTCGTAGTTGGATTTCTGCCGAGGACGACTGGTCCGCCCTCTGGGTGAGCATCTAGTTCGGCCTGGGCATCTTCTTGGAGAACGTAGCTGCACTTGACTGTGTGGTGCGGTATCCAGGACTTTTACCTTGAGGAAATTAGAGTGTTTCAAGCAGGCACACGCCTTGAATACATTAGCATGGAATAATAAGATAGGACCTTGGTTCTATTTTGTTGGTTTCTAGAGCTGAGGTAATGATTAATAGGGATAGTTGGGGGCATTCGTATTTAACTGTCAGAGGTGAAATTCTTGGATTTGTTAAAGACGGACTACTGCGAAAGCATTTGCCAAGGATGTTTTCA</t>
  </si>
  <si>
    <t>ASV1185</t>
  </si>
  <si>
    <t>AGCTCCAATAGCGTATATTAAAGTTGTTGCGGTTAAAAAGCTCGTAGTTGGATTTCTGCTTGGGACAACCGGTCCGCCCTCTGGGTGAGCATCTGGTTTGGCCCGGGCATCTTCTTGGGGAACGTTACTGCACTTGACTGTGTGGTGCGGTATCCAGGACTTTTACCTTGAGGAAATTAGAGTGTTTCAAGCAGGCGTCCGCCTTGAATACATTAGCATGGAATAATAAGATAGGACCTCGGTTCTATTTTGTTGGTTTCTAGAGCTGAGGTAATGATTAATAGGGATAGTTGGGGGCATTCGTATTTAACTGTCAGAGGTGAAATTCTTGGATTTGTTAAAGACGGACTACTGCGAAAGCATTTGCCAAGGATGTTTTCA</t>
  </si>
  <si>
    <t>ASV1189</t>
  </si>
  <si>
    <t>AGCATACATTTAAGTTGTTGTGGCTTAAAAGCTCGTAGTTGGATTTCTGCTGGGGACGACCGGTCCGCCCTCTGGGTGAGCATCCGGCTTGGCCTTGGCATCGTCTTGGAGAATGTAGCCGCACTTGATTGTGTGGTGCGGTATCCATGATTTCGACTTTAGCGTTGCAAGCAGGCAAACGCCGTGAATACATTAGCATTGAATAATAATATAGGACCTTGGTTCTATGATGCTGGTTTCTAGGATTGAGGTAATGATTAATAGGGATAGAAGGAGGCATTCGTATTGAACTGTCAGAGGTGGAGGTCTGGGATTTGTTAAAGACGGACTATTGCGAAAGCATCTGCCAAGAATGCTTCCA</t>
  </si>
  <si>
    <t>ASV1196</t>
  </si>
  <si>
    <t>AGCTCCAATAGCGTATATTAAAGTTGTTGCGGTTAAAAAGCTCGTAGTTGGATTTCTGCAGGGGACGACCGGTCCGCCCTCTGGGTGAGTATCTGGCTTGGCCTTTGCATCTTCTTGGAGAACGTAGCTGCACTTGACTGTGTGGTGCGGTATCCTTGACTTTTACTTTGAGGAAATTAGAGTGTTTCAAGCAGGCACACGCCTTGAATACATTAGCATGGAATAATAAGATAGGACCTTGGTTCTATTTTGTTGGTTTCTAGAGCTGAGGTAATGATTAATAGGGATAGTTGGGGGCATTCGTATTTAACTGTCAGAGGTGAAATTCTTGGATTTGTTAAAGACGGACTACTGCGAAAGCATTTGCCAAGGATGTTTTCA</t>
  </si>
  <si>
    <t>ASV1140</t>
  </si>
  <si>
    <t>AGCTCCAATAGCGTATATTAAAGTTGTTGCGGTTAAAAAGCTCGTAGTTGGATTTCTGCTGAGAACGACCGGTCCGCCCTCTGGGTGTGTATCTGGCTCTTTCTTGGCATCTTCTTGGTGAACGTTGCTGCACTTGACTGTGTGGAGCGCTACCCAGGACTTTTACTTTGAGGAAATTAGAGTGTTTCAAGCAGGCATACGCCTTGAATACGTTAGCATGGAATAATAAGATAGGACCTCGGTTCTATTTTGTTGGTTTGCGTTACGAAGTAATGATTAATAGGGACAGTTGGGGGTATTCGTATTTCGTTGTCAGAGGTGAAATTCTTGGATTTCCGAAAGACGAACTACTGCGAAAGCATTTACCAAGGATGTCTTCT</t>
  </si>
  <si>
    <t>ASV1155</t>
  </si>
  <si>
    <t>AGCTCCAAGAGCGTATATTAAAGTTGCTGCGGTTAAAAAGCTCGTAGTTGGATTTCAGTCTAGGAAGGTTAACTCGCCGAAAGGTTGTACGTTGATTTTCCTCAGACTTCGTCAGAAGCTCGTGCTGCACTTAACTGTGTGGTACGATGTTCTGACCTTTTACCTTGAGGAAAGTAGAGTGTTTCAGGCAGGCTACCCAGCTTGAATACATTAGCATGGAATAATGAAATGGATCTCGGTTCGATTTCGTTGGTTCTAGAGCTGAGGTGATGATCAATAGGAACAGGCGAAGGTATTCGTACTTGAGAGTGAGGAGTGAAATCCGATGATCTCTTAAAGACGATCCGAGGCGAAAGCATTTGTCAAGGATGTTTTCA</t>
  </si>
  <si>
    <t>ASV1164</t>
  </si>
  <si>
    <t>AGCTCCAATAGCGTATATTAAAGTTGTTGCGGTTAAAAAGCTCGTAGTTGGATTTCTGCTGAGGACGACCGGTCCGCCCTCTGGGTGAGTATCTGGCTCGGCCTTGGCATCTTCTTGGGGAACGTAACTGCACTTGACTGTGTGGTGCGGTATCCAGGACTTTTACTTTGAGGAAATTAGAGTGTTTCAAGCAGGCGCACGCCTTGAATACATTAGCATGGAATAATAAGATAGGACCTCGGTACTATTTTGTTGGTTTGCGCACCAAGGTAATGATGAACAGGGACAGTTGGGGGTATTTGTATTTCGTTGTCAGAGGTGAAATTCTTAGATTTACGAAAGACAAACTACTGCGAAAGCATTTACCAAGGATGTTTTCA</t>
  </si>
  <si>
    <t>ASV1148</t>
  </si>
  <si>
    <t>AGCTTCAATAGTGTATATTAATGTTGTTGTAGTTAGAAAGCTCGTAGTCGAGTTCCTGCAAAGGGAAATCGGTCCACCCTTTGGGTGAGTATCTGGATTGCCTGGAGCATTTGACTGGGTAGTGTAGCTGCACTTGAGTGCGTGGTGCACTTTCCAAGAATTTGACTTTGAGGAAATTGGAGTGTTCCAAGCAGGCAGCTGCCTTGAATCGATTAGCATGGAATGATTGAATGAGCCTGTGTTGCATATGTTGGTTCCTGGAGCTATGGCAATGATGAGTAGAAACAATTGGGGGCATACAAATTCAACTGTCAGAGGTGAAATTCTTGGATTTACGAAAGATAAACTTCTGCGAAAGCATTCGGCAAGGATGTTTTCA</t>
  </si>
  <si>
    <t>ASV1150</t>
  </si>
  <si>
    <t>AGCTCCAATAGCGTATATTAAAGTTGTTGCGGTTAAAAAGCTCGTAGTCGAATTTCTGTTGAGGTAGGCAGGTCCGCCCCCTGGGTGTGCATCTTGCCTCACTTGGCATCTTCGTGGATAACGATACTGCACTTGATTGTGTGGTTCGGTAGCCACGACAGTTGCCTTGAGGAAATTAGAGTGTTTCAAGCAGGCTTTAGCCTTGAATACGTTAGCATGGGATAACATGATATGATGTGAGGTCCATTTGTTGGCTTCTGGGGTTGATGTAATGTCGAACAGGAACAGTTGAGGACTCTTGTATCTAGATGCCAGAGGTGAAATTCTTGGAATTTCTGGCGACTAACAACTGCGAACGCAATCGTCAGGGATGTTTTCA</t>
  </si>
  <si>
    <t>ASV1284</t>
  </si>
  <si>
    <t>AGCTCCAATAGCGTATATCCATGTTCTTGTGGTTAAACAGCTCGTACTTGGATTTCTGCCGAGGACGATTGGTACGGCCTGCACGTTAGCATCTGGGACGGCCTGGACATTGTCTTGGATGACAAGTCTGCACTTGACGGTGTGGTGCGCTATCCAGGATCTTTACTTTGAGGGACTTAGAGTGTTGCAAGCAGTCCCACGCCTTGAATACATTAGCTTGGAATAATGAGATAGGACCTCGTCTCTATGATGTTGGTTTCTAGAGCTGATTTAATGATTAATCGAGATCGTGCAGGGCATTCGTGTTTAACCGTCAGAGGTGACATTCTTGGATTTGTTAAAGACGGACTATTGCGAACACGTTTGCCAAGGATGTTTTCA</t>
  </si>
  <si>
    <t>ASV1286</t>
  </si>
  <si>
    <t>AGCTCCAATAGCGTATATTAAAGTTGTTGCGGTTAAAAAGCTCGTAGTTGGATTTCTGCTGAGGACGACCGGTCCGCCCTCTGGGTGAGCATCTGGCTCGGCCTCGGCATCTTCTTGGTGACCGAAACTGCACTTGACTGTGTGGTGCGCTAATCAAGACTTTTACTTTGAGGAAATTAGAGTGTTTCAAGCAGGCATATGCCTTGAATACATTAGCATGGAATAATGAGATAGGACCTTAGTTCTATTTTGTTGGTTTCTAGAGCTGAGGTAATGATTAATAGGGTTAGTTGGGGGCATTCGTATTTAACTGTCAGAGGTGAAATTCTTGTTTTCA</t>
  </si>
  <si>
    <t>ASV1290</t>
  </si>
  <si>
    <t>AGCTCCAATAGCGTATATTAAAGTTGTTGCGGTTAAAAAGCTCGTAGTTGGATTTCTGTCTAAAGCGACCGGTCCGCCCATTGGGTGTGCATCTGGTTCGTTTTTGGCATCTTTCAGACTAGCTGTGATGCACTTGACTGTGTGTCCTGGTGGCCTGATCTTTTACTTTGAGGAAATTAGAGTGTTTCACGCAGGCACACGCCTTGAATATAGTAGCATGGAATAATGACTTAGGACCTCAGTTCTAACTTGTTGGTTTTTGGGACAGAGGTAATGATTAATAGGGATAGTTGGGGGCATTCGTATTTAACTGTCAGAGGTGAAATTCTTGGATTTGTTAAAGACGGACTACTGCGAAAGCATTTGCCAAGGATGTTTTCA</t>
  </si>
  <si>
    <t>ASV1293</t>
  </si>
  <si>
    <t>AGCTCCAATAGCGTATATTAAAGTTGTTGCGGTTAAAAAGCTCGTAGTTGGACTTGTACGAAGGTTCGTTGGTCCGCCCTTTGGGTGTGTACTTTACGATGTCCGTCGTCTCTCTGGAGAACGTTGCCATGCTAACGCGTGGTGCGGTATCCGGAGCATTTACTTTGAGGAAATTAGAGTGTTCTCGGCAGGCATTTGCCTTGAATATGTTAGCATGGAATAATGCGAAAAGGCCTCGGTTTTTCTTGTTGGTTCTAACCCCGAGGTGATGATTAATATGAGCTGTTGGGGGCATCTGTATTTAACTGTCAGAGGTGAAATTCTTGGATTTGTTAAGGACAGACTAGTGCGAAAGCATTTGCCAAAGATGTTTTTC</t>
  </si>
  <si>
    <t>ASV1298</t>
  </si>
  <si>
    <t>AGCTCCAATAGTGTATATTAAAGTTGTTGCGGTTAAACAGCTCGCAGTTGGACATCTGCCGAGGACGACTGGTCCGCCCTGCGGGTGAGCATCTGGGACGACCTGGGCATCTTCTTGGAGAATGTGCCTGCACTTGACGGTGCGGTGCGGTATCCAGGATTTTTACTTTGAGGACATTCGGGTGTTTCAAACAGGCTCACGCCTTGAATACATTCGTTTGGAATAATGCGATAGGACCTCGGTTCTATTTCGTTGGTTTCTAGAGCTGATGTAATGATTAATAGGGATCGTTGAGGGCATTCGTATTTACATGTAAGAGGTGGACTTCTTGGATGTGTTAAAAGGAGGACTACTGCGAAAGCATTTGCCAAGGATGATTTCA</t>
  </si>
  <si>
    <t>ASV1300</t>
  </si>
  <si>
    <t>AGCTCCAATAGCGTATATTAAAGTTGTTGCGGTTAAAAAGCTCGTAGTCGAATTTCTGTTGAGGTAGGCAGGTCCGCCCCCTGGGTGTGCATCTTGCCTCACTTGGCATCTTCGTGGATAACGATACTGCACTTGATTGTGTGGTTCGGTAGCCACGACAATTACCTTGAGGAAATTAGAGTGTTTCAAGCAGGCTTTAGCCTTGAATACGTTAGCATGGGATAGCATGATAGGATGTCAGGACCATTTGTTGGCTTCTGGGGTTGATGTAATGTCGAACAGGAACAATTGAGGACTCTTGTATCTAGATGCCAGAGGTGAAATTCTTGGATTTGTTAAAGACGGACTACTGCGAAAGCATTTGCCAAGGATGTTTTCA</t>
  </si>
  <si>
    <t>ASV1304</t>
  </si>
  <si>
    <t>AGCTCCAATAGCGTATATTAAAGTTGTTGCGGTTAAAAAGCTCGTAGTTGGATTTCTGCCGAGGACGACTGGTCCGCCCTCTGGGTGAGCATCTGGATCGGCCTTGGCATCTTCTTGGAGAACGTTGCTGCTCTTGATTGAGTGGTGCGGTATCCAGGACTTTTACTTTGAGGAAATAAGAGTGTTCCAAGCAGGCTCTCGTCGTGCATAGCTCAGCATGGAATAATAGCATTGGACTTCGTTTCTACGCTGTTGGTTTCTAGAGCTGAGGTAATGATTAATAGGGATAGTTGGGGGCATTCGTATTTAACTGTCAGAGGTGAAATTCTTGGATTTGTTAAAGACGGACTACTGCGAAAGCATTTGCCAAGGATGTTTTCA</t>
  </si>
  <si>
    <t>ASV1306</t>
  </si>
  <si>
    <t>AGCTCCAATAGCGTATATTAAAGTTGTTGCGGTTAAAAAGCTCGTAGTTGGATTTCTGCCGAGGACGACCGGTCCGCCCTCTGGGTGAGTATCTGGCTCGGCCTGGGCATCTTCTTGGAGAACGTAGCTGCACTTGACTGTGTGGTGCGGTATCCAGGACTTTTACTTTGAGGAAATTAGAGTGTTTCAAGCAGGCACACGCCTTGAATACATTAGCATGGAATAATAAGATAGGACCTTGGTTCTATTTTGTTGGCTTCTAGAGCCGAGGTAATGATTAATAGGGATAGTTGGGGGCATTAGTATTCAGACGACAGAGGTGAAATTCTTGGACCGTCTGAAGACTGACTACTGCGAAAGCATTTGCCAAGAGTGTTTTCA</t>
  </si>
  <si>
    <t>ASV1307</t>
  </si>
  <si>
    <t>AGCTCCAATAGCGTATATTAAAGTTGTTGCGGTTAAAAAGCTCGTAGTTGGACTTCTGCTGAAGCAAACCGGTCCGCCCTCTGGGTGAGCATCTGGCTTTATTTTGGCATATGTTTGGACTTTGCAGCTGCACTTGACTGTGTGGTGTAAAGGTCAAGCCATTTACTTTGAGGAAATCAGAGTGTTTCAAGCAGGCAATTGCCTTGAATACATTAGCATGGAATAATAAGATAGGACCTTGGTTCTATTTTGTTGGTTTCTAGAGCTGAGGTAATGATTAATAGGGATAGTTGGGGGCATTCGTATTTAACTGTCAGAGGTGAAATTCTTGGATTTGTTAAAGACGGACTACTGCGAAAGCATTTGCCAAGGATGTTTTCA</t>
  </si>
  <si>
    <t>ASV1311</t>
  </si>
  <si>
    <t>AGCTCCAATAGTGTATATTAAAGTTGTTGCGGTTGAAAAGCTCGTAGTTGGATTTCTGCCAAGGCCGACCGGTCCGTCCTTTGGGTGAGCATCTGGCTTGGCTGGAGCATCTTCTTGGAGAGCGTGGCTGCACTTGACTGTGTGGTACGAGACCCAAGACTTTTACTTTGAGGAAATTAGAGTGTTTCAAGCAGGCCCACGCCTTGAATACATTAGCATGGAATAATAAGATAGGACCTCGGTTCTATTTTGTTGGTTTCTAGAGCTGAGGTAATGATTAATAGGGATAGTTGGGGGCATTCGTATTTAACTGTCAGAGGTGAAATTCTTGGATTTGTTAAAGACGGACTACTGCGAAAGCATTTGCCAAGGATGTTTTCA</t>
  </si>
  <si>
    <t>ASV1315</t>
  </si>
  <si>
    <t>AGCTCCAAAAGCATATATTAAAGTTGTTGCGGCTAAAGCTCGTAGTCGAATTTCTGTTGAGGTAGGCAGGTCCGCCCCCTGGGTGTGCATCTTGCCTCACTCGGCATCTTCGTGGATAACGATACTGCACTTGATTGTGTGGTTCGGTCGTTTCAAGCAGGCTTTAGCCTTGAGTACGTTAGCATGGTATAACATGATAGGATGTCAGGTCCATTTGTTGGCTTCTGGGGTTGATGTAATGTCGAACAGGAACAATTGAGGACTCTTGTATCAAGATGCCAGAGGTGACCTTCTTGGATTTTCTGGCGACTAACAATTGCGAACGCTATAGTCAGGGATGTTTTCA</t>
  </si>
  <si>
    <t>ASV1257</t>
  </si>
  <si>
    <t>AGCTCCAATAGCGTATGCTAAACTTGTGGTGGTTAAACAGCTCGTAGTTGGATTTCAGCCGAGGACGACTGGTACGCCTTGCACGTGAACATCTGGGACAGCCTGGACATATTATTGGAGAACAAGTCTGGACCTGGCTGTGTGGTGCGCTATCCAGGATCTTTACTTTGAGGACTTGCGAGTGTTTCAAGCAGACCCACGCCTTGAATACATTAGCTTGGAATCGTGAGAGCAGACCTCGTTTCTATGTTGTTGGTTTCTAGAGTTGAGTTAATGATTAATAGGGATAGCTGAGGGCATCCGCGTTTAGCTGTAAGAGGAGGAAATCTTGAATTTGTTAAAGACGGACTACTGCGAAACAAGTTGCCAAGGACGATTCCA</t>
  </si>
  <si>
    <t>ASV1265</t>
  </si>
  <si>
    <t>AGCTCCAATAGCGTATATTGAAGTTGTTGCGGTTAAAAAGCTCGTCGTTGGATTTCTGTTGAGGTCGAACAGTGCCGCCCTATGGGTGCGCAACTGGCTCGGCTTCGGCATCTTCTTGGAGAGCGCATCTGCACTTAACTGTGTGGATCGTACTTCAAGTCAGTTACTTTGAGGAATTGTGAGTGTTTCAAGCAGGCTTACGCCGTTGAATCCGTTAGCATGGAATAATAGCATCGGACCTCGTTCCAAAGCTGTTGGTTTCTTGGATCGAGGTAAAGGTGAATAGGGATTGTTGGGGGCATTCGTATTTAACTGTCAGAGGTGAAATTCTTGGATTTATGAAAGACGAACTTCTGCGAAAGCATTTGCCAAGGATGTTTTCA</t>
  </si>
  <si>
    <t>ASV1275</t>
  </si>
  <si>
    <t>AGCTCCAATAGCGTATATTAAAGTTGTTGCGGTTAAAAAGCTCGTAGTTGGATTTCTGCCGAGGACGACTGGTCCGCCCTCTGGGTGAGCATCTAGTTCGGCCTGGGCATCTTCTTGGAGAACGTAGCTGCACTTGACTGTGTGGTGCGGTATCCAGGACTTTTACCTTGAGGAAATTAGAGTGTTTCAAGCAGGCACACGCCTTGAATACATTAGCATGGAATAATAAGATAGGACCTCGGTTCTATTTTGTTGGTTTCTAGAGCTGAGGTAATGATTAATAGGGATAGTTGGGGGCATTCGTATCGCGGTGTCAGAGGTGGAATTCTTGGATTACTGCGCGACGAACTACTGCGAAAGCATTTGCCAAGAATGTTTTCA</t>
  </si>
  <si>
    <t>ASV1233</t>
  </si>
  <si>
    <t>AGCTCCAATAGCGTATATTAAAGTTGTTGCGGTTAAAAAGCTCGTAGTTGGATTTCTGTCTAAAGCGACCGGTCCGCCCATTGGGTGTGCATCTGGTTCGATTTTGGCATCTTTCAGACTAGCTGTGATGCACTTGACTGTGTGTCCTGGTGGCCTGATCTTTTACTTTGAGGAAATTAGAGTGTTTCACGCAGGCATACGCCTTGAATATAGTAGCATGGAATAATGATTTAGGACCTCAGTTCTAACTTGTTGGTTTTTGGGACAGAGGTAATGATTAATAGGGATAGTTGGGGGCATTCGTATTTAACTGTCAGAGGTGAAATTCTTGGATTTGTTAAAGACGGACTACTGCGAAAGCATTTGCCAAGGATGTTTTCA</t>
  </si>
  <si>
    <t>ASV1234</t>
  </si>
  <si>
    <t>AGCTCCAATAGCGTATATTAAAGTTGTTGCGGTTAAAAAGCTCGTAGTTGGATTTCTGCTGAGGACGACCGGTCCGCCCTCTGGGTGAGCATCTGGCTTGGCCTTGGCATCTTCTTGGAGAACGTAGCTGCACTTGACTGTGTGGTGCGGTATCCAGGACTTTTACTTTGAGGAAATTAGAGTGTTTCAAGCAGGCACACGCCTTGAATACATTAGCATGGAATAATAAGATAGGACCTCGGTTCTATTTTGTTGGTTTCTAGAACTGAGGTAATGATTAATAGGGATAGTTGGGGGCATTCGTATTTAACTGTCAGAAATGAAATTCTCGGCTTTGTTAAAGACGGAGTACTGCGAACGCATTTGCCAAGGATTTTCGCA</t>
  </si>
  <si>
    <t>ASV1240</t>
  </si>
  <si>
    <t>AGCTCCACTAGCGTATATTAAAGTTGCTGCAGTTAAAAAGCTCGTAGTCGAATGTCTGTTGAGGTAGGCAGGTCCGCCCCCTGGGTGTGCATCTTGCCTCACTTGGCATCTTCGTGGATAACGATACTGCACTTGATTGTGTGGTTCGGTAGTCACGACAGTTACCTTGAGGAAAATAGAGTGTTTCAAGCAGGGTTTAGCCTTGAATACGTTAGCATGGTATAACATGATAGGATGTCAATTCTATTTGTTGGCTTGTGGAGTTGATGTAATTGCGAACAGGAACAGTTGAGGGCTCTAGTATCAAGATGTCAGAGGTGAAATTCTTGGATTCTCTAGCGACTAACAACTGCGAACGCTATAGTCAGGGATGTTTTCA</t>
  </si>
  <si>
    <t>ASV1252</t>
  </si>
  <si>
    <t>AGTTGCGGTTAAAAAGCTCGTAGTTGGATTTCTGCCGAGGACGACCGGTCCGCCCTCTGGGTGAGTATCTGGCTCGGCCTGGGCATCTTCTTGGAGAACGTAACTGCACTTGACTGTGTGGTGCGGTATCCAGGACTTTTACTTTGAGGAAATTAGAGTGTTTCAAGCAGGCATACGCCTTGAATACATTAGCATGGAATAATAAGATAGGACCTCGGTTCTATTTTGTTGGTTTCTAGAGCTGAGGTAATGATTAATAGGGATAGTTGGGGGCATTCGTATTTAACTGTCAGAGGTGAAATTCTTGGATTTGTTAAAGACGGACTACTGCGAAAGCATTTGCCAAGGATGTTTTCA</t>
  </si>
  <si>
    <t>ASV1253</t>
  </si>
  <si>
    <t>AGCTCCAATAGCGTATATTAAAGTTGTTGCGGTTAAAAAGCTCGTAGTTGGATTTCTGCTGAGGACAACCGGTCCGCCTTCTGGGTGAGCATCTGGGATGGCCTGGGCATTTTTTTGGAGAGCGTGGCTGCACTTGACTGTGTGGCGCGGTATGCAAAACTTTTACTTTGAGGAAATCAGAGTGTTCTGAGCAAGCACACGCTGTGAATACATTAGCATGGAATAATACAACAGGGCCTTGGCTCTATTTTGTTGGTTTCTAGAATCAAGGCAATGATTAATAGGGATAATTGGGGGCATTTGTACTTAATTGTCAGAGGTGAAATTCTTGGATTTAATAAAGACAGACCAATGCGAAAGCACTTGCCAAGGATGTTTTCA</t>
  </si>
  <si>
    <t>ASV29</t>
  </si>
  <si>
    <t>Dino-Group-I_XX_sp.</t>
  </si>
  <si>
    <t>Dino-Group-I-Clade-1_X_sp.</t>
  </si>
  <si>
    <t>AGCTCCAATAGCGTATATTAAAGTTGTTGCGGTTAAAAAGCTCGTAGTTGGAGTTCTGCCAGGTGCCGCCTGTCCGCCCCAGTGGTGAGTACGTGGCGCGCATTTGGCCCTTTCAAGGGGAGCGTATCTGCACTTTATTGTGTGGTGCGGGATCCTTGACTTTTACTTTGAGGAAATAGGAGTGTTCCAAGCAGGCTCTCGTCGTGCACAGCTCAGCATGGAATAATAGCATTGGACCTCGATTCTAAGCTGTTGGTTGCCAGAAGCGAGGTAATGATGAAGAGGGATAGTTGGGGGCATTCGTATTTAACTGTCAGAGGTGAAATTCTTGGATTTGTTAAAGACGGACTACTGCGAAAGCATCTGCCATGGATGTTTTCA</t>
  </si>
  <si>
    <t>ASV76</t>
  </si>
  <si>
    <t>Syndiniales sp.</t>
  </si>
  <si>
    <t>MZ687504.1</t>
  </si>
  <si>
    <t>AGCTCCAATAGCGTATATTAAAGTTGTTGCGGTTAAAAAGCTCGTAGTTGGAGTTCTGCCAGGTGCCGTCTGTCCGCCCCAGTGGTGAGTACGTGACGCGCATTTGGCCCTTTCAAGGGGAGCGTATCTGCACTTTACTGTGTGGTGCGGGATCCTTGACTTTTACTTTGAGGAAATAGGAGTGTTCCAAGCAGGCTCTCGTCGTGCACAGCTCAGCATGGAATAATAGCATTGGACCTCGATTCTAAGCTGTTGGTTGCCAGAAGCGAGGTAATGATGAAGAGGGATAGTTGGGGGCATTCGTATTTAACTGTCAGAGGTGAAATTCTTGGATTTGTTAAAGACGGACTACTGCGAAAGCATCTGCCATGGATGTTTTCA</t>
  </si>
  <si>
    <t>ASV100</t>
  </si>
  <si>
    <t>MZ687557.1</t>
  </si>
  <si>
    <t>AGCTCCAATAGCGTATATTAAAATTGTTGCGGTTAAAACGCTCGTAGTTGGATATCTGTGAGCGGGTTTCGGTCCTTCCCAGTGAAGATTACACGGAACTCTGCTCGCATTCGTTCAGGGAGGGTGGATGCACTTCACTGTGTGACCACATGATCTGAATTTTTACTTTGAGGAAATGAGAGTGTTCCAAGCAGGCAATCGCCGTGAATATGATAGCATGGAATAATAGCACAGGACTCTTGGTTCAATGCTGTTGGTTTGTTGGACTAGAGTAATCACAATAAGGATAGTTGGGGGTATTCGTATTTAACTGTCAGAGGTGAAATTCTTGGATTTTTTAAAGACGAACAATTGCGAAGGCATCTACCCAGGATGTTTTTG</t>
  </si>
  <si>
    <t>ASV113</t>
  </si>
  <si>
    <t>AGCTCCAATAGCGTATATTAAAGTTGTTGCGGTTAAAAAGCTCGTAGTTGGATTTCTGTCGGTGAGGTTCAGTCCGCCCAAGTGGTTGGTACGTGATCCGCCACCGGCATCTTCCTGGGGAATGTGTCTGCTCTTAATTGGGTGGTACATAAGCCAGGACTTTTACTTTGAAGAAATGAGAGTGTTTCAAGCAGGCATGCGCCGTGAATACGTTAGCATGGGATAATAGCATCGGACCTCGTTCCAAAGCTGTTGGTTTCTTGGACCGAGGTAAAGGTGAATAGGGATTGTTGGGGGCATTCGTATTTGACTGTCAGAGGTGAAATTCTTGGATTTGTTGAAGACGGACTACTGCGAAAGCATCTGCCAAAGATGTTCTCA</t>
  </si>
  <si>
    <t>ASV158</t>
  </si>
  <si>
    <t>AGCTCCAATAGCGTATATTAAAGTTGTTGCGGTTAAAAAGCTCGTAGTTGGAGTTCTGCCAGGTGCCGCCTGTCCGCCCCAGTGGTGAGTACGTGGCGCGCATTTGGCCCTTTCAAGGGGAGCGTATCTGCACTTTACTGTGTGGTGCGGGATCCTTGACTTTTACTTTGAGGAAATAGGAGTGTTCCAAGCAGGCTCTCGTCGTGCACAGCTCAGCATGGAATAATAGCATTGGACCTCGATTCTAAGCTGTTGGTTGCCAGAAGCGAGGTAATGATGAAGAGGGATAGTTGGGGGCATTCGTATTTAACTGTCAGAGGTGAAATTCTTGGATTTGTTAAAGACGGACTACTGCGAAAGCATCTGCCATGGATGTTTTCA</t>
  </si>
  <si>
    <t>ASV161</t>
  </si>
  <si>
    <t>AGCTCCAATAGCGTATATTAAAGTTGTTGCGGTTAAAAAGCTCGTAGTTGGATTCCTGTATGGAAGGGGCGTCCCCACCCTTTGGATGGGGGTTGCTGCCTTCTTTGCATCTTCCGGAGTAGATGTTCCTCACTTAACTGTGAGGACATTATGCTCGGGTCATTTACTTTGAGGAAAAGAGAGTGCTCCAAGCAGGCAAACGCCTGAATACGTTAGCATGGAATAATAGCATCGGATCATCGTTCAGCTGTTGGTGTCTGGACGAGGATAAAGGTGAACAGGGATTGTTGGGGGCATTCGTATTTAACTGTCAGAGGTGAAATTCTTGGATTTGTTGAAGACGAGCTACTGCGAAAGCATTTGCCAAAGATGTTCTCA</t>
  </si>
  <si>
    <t>ASV170</t>
  </si>
  <si>
    <t>AGCTCCAATAGCGTATATTAAAGTTGTTGCGGTTAAAAAGCTCGTAGTTGGAGTTCTGCCAGGTGACGCTCGTCCGCCCAAGTGGTGTGTACAGGGCGTGCATCTGGCCCTTTCAAGGGGAACGTGTTGCACTTCATTGTGTGGCGCGAGATCCTTGACTTTTACTTTGAGGAAATAAGAGTGTTCCAAGCAGGCTCTCGTCGTGCATAGCTCAGCATGGAATAATAGCATTGGACTTCGTTTCTACGCTGTTGGTTGCAAGAAGCGAGGTAATGATGAAGAGGGATAGTTGGGGGCATTCGTATTTAACTGTCAGAGGTGAAATTCTTGGATTTGTTAAAGACGGACTACTGCGAAAGCATCTGCCATGGATGTTTTCA</t>
  </si>
  <si>
    <t>ASV188</t>
  </si>
  <si>
    <t>AGCTCCAATAGCGTATATTAAAGTTGTTGCGGTTAAAAAGCTCGTAGTTGGATTTCTGTCGGTGAGTGGCGGTCTGCCCAAGTGGTTTGTACACGTTACCCCACCGGCATCTTCTTGGGGAATGTGTCTGCACTTTACTGTGTGGCGCACGATCCAGGACTTTTACTTTGAGGAAATGAGAGTGTTTCAAGCAGGCATTCGCCGTGAATACGTTAGCATGGAATAATAGCATCGGACCTCGTTCCAAAGCTGTTGGTTTCTTGGATCGAGGTAAAGGTGAATAGGGATTGTTGGGGGCATTCGTATTTAACTGTCAGAGGTGAAATTCTTGGATTTGTTGAAGACGGACTACTGCGAAAGCATCTGCCAAAGATGTTCTCA</t>
  </si>
  <si>
    <t>ASV212</t>
  </si>
  <si>
    <t>AGCTCCAATAGCGTATATTAAAGTTGTTGCGGTTAAAAAGCTCGTAGTTGGATTTCTGTCGGTGAGTGAAAGTCCGCTCTCAGTGGTTGGTACTTTTCACGCCACCGGCATCTTCCTGGGGATTGTGTCTGCTCTTTGTTGAGTGGCGCATAATCCAGGACTTTTACTTTGAAGAAATGAGAGTGTTTCAAGCAGGCCATCGCCGTGAATACGTTAGCATGGAATAATAGCATCGGACCTCGTTCCAAAGCTGTTGGTTTCTTGGACCGAGGTAAAGGTGAATAGGGATTGTTGGGGGCATTCGTATTTAACTGTCAGAGGTGAAATTCTTGGATTTGTTGAAGACGGACTACTGCGAAAGCATCTGCCAAAGATGTTCTCA</t>
  </si>
  <si>
    <t>ASV222</t>
  </si>
  <si>
    <t>AGCTCCAATAGCGTATATTAAAGTTGTTGCGGTTAAAAAGCTCGTAGTTGGATTTCTGTCGGTGAGTTGCAGTCCGGCCACTGTGCTTGGTACTTGTAACGCCACCGGCATCTTCCTGGGGACTGTGTCTGCTCTTCACTGAGTGGCTCATAATCCAGGACTTTTACTTTGAAGAAATAGGAGTGTTTCAAGCAGGCATGCGCCGTGAACACGTTAGCATGGAATAATAGCATCGGACCTCGCTCCAAAGCTGTTGGTTTCTTGGACCGAGGTAAAGGTGAATAGGGATTGTTGGGGGCATTCGTATTTAACTGTCAGAGGTGAAATTCTTGGATTTGTTGAAGACGGACTACTGCGAAAGCATCTGCCAAAGATGTTCTCA</t>
  </si>
  <si>
    <t>ASV235</t>
  </si>
  <si>
    <t>AGCTCCAATAGCGTATATTAAAGTTGTTGCGGTTAAAAAGCTCGTAGTTGGATTTCTGTCAGTGAGTGGTGCTCCGCCCCTTGTGGTGAGTAGTCATCATGCCGCTGGCATCTTCTTGGGGAGCATGTCTGCACTTCACTGTGTGGTATGCAAGCCAGGACTTTTACTTTGAGGAAATGAGAGTGTTTCAAGCAGGCGTGCGCCGTGAATACGTTAGCATGGAATAATAGCATCGGACCTCGCTCCAAAGCTGTTGGTTTCTTGGGTCGAGGTAAAGGTGAATAGGGATTGTTGGGGGCATTCGTATTTAACTGTCAGAGGTGAAATTCTTGGATTTGTTGAAGACGGACTACTGCGAAAGCATCTGCCAAAGATGTTCTCA</t>
  </si>
  <si>
    <t>ASV243</t>
  </si>
  <si>
    <t>AGCTCCAATAGCGTATATTAAAATTGTTGCGGTTAAAACGCTCGTAGTTGGATATTTGTTGAGAACTGCCGGTCTACCCTAGTGGTGAGCACTCGGTTTGTCCTCGGCACTTTCCTGGGGAGAGTGTTTGCACTTCATTGTGTGGCACATGATCCAGAACTTTTACTTTGAGGAAATGAGAGTGTTTCAAGCAGGCGTCTGTCGTGAATACGTTAGCATGGAATAATAGCATAGGACCGCGGTCTGACGCTGTTGGTTGTTGGACCGGGGTAATGAAAATAGGGATAGTTGGGGGTATTCGTATTTAACTGTCAGAGGTGAAATTCTTGGATTTTTTAAAGACGGACTACTGCGAAAGCATCTGCCCAGGATGTTTTTA</t>
  </si>
  <si>
    <t>ASV260</t>
  </si>
  <si>
    <t>AGCTCCAATAGCGTATATTAAAGTTGTTGCGGTTAAAAAGCTCGTAGTTGGATTTCTGCATGGAAGGAGCGGTCCACCCTTTGGGCGAGTTACTGCTACCTTTGGTGCATCTTTCTGAGGACGTGTTCTTCACTTAATTGTGAGGGCGCAGGACTCAGAACTTTTACTTTGAGGAAATGAGAGTGTTTCAAGCAGGCAAATGCCTTGAATACGTTAGCATGGAATAATAGCATCGGACCATCGTCCAGCTGTTGGTGTCTGGGCGAAGGTAAAGGTGAATAGGGATTGTTGGGGGCATTCGTATTTAACTGTCAGAGGTGAAATTCTTGGATTTGTTGAAGACGGACAACTGCGAAAGCATCTGCCAAAGATGTTCTCA</t>
  </si>
  <si>
    <t>ASV267</t>
  </si>
  <si>
    <t>AGCTCCAATAGCGTATATTAAAGTTGTTGCGGTTAAAAAGCTCGTAGTTGGATTTCTGCATTGAAGGAGCGGTCCACCCTTTGGGCGAGTTACTGCTACCTTTAGTGCATCTTTCTGGGGACGTGTTCTTCACTTAATTGTGAGGGCGCAGGACTCAGGACTTTTACTTTGAGGAAATGAGAGTGTTTCAAGCAGGCAAATGCCTTGAATACGTTAGCATGGAATAATAGCATCGGACCATCGTCCAGCTGTTGGTGTCTGGGCGAAGGTAAAGGTGAATAGGGATTGTTGGGGGCATTCGTATTTAACTGTCAGAGGTGAAATTCTTGGATTTGTTGAAGACGGACCACTGCGAAAGCATCTGCCAAAGATGTTCTCA</t>
  </si>
  <si>
    <t>ASV309</t>
  </si>
  <si>
    <t>AGCTCCAATAGCGTATATTAAAGTTGTTGCGGTTAAAAAGCTCGTAGTTGGATTTCTGTCGGTGAGTGACAGTCCGCTCCCAGTAGTGTGTACTTGTCGCGCCACCGGCATCTTCCTGGGGATTGTGTCTGCTCTTCGTTGAGTGGCGCATAATCCAGGACTTTTACTTTGAAGAAATGAGAGTGTTTCAAGCAGGCCATCGCCGTGAATACGTTAGCATGGAATAATAGCATCGGACCTCGTTCCAAAGCTGTTGGTTTCTTGGACCGAGGTAAAGGTGAATAGGGATTGTTGGGGGCATTCGTATTTAACTGTCAGAGGTGAAATTCTTGGATTTGTTGAAGACGGACTACTGCGAAAGCATCTGCCAAAGATGTTCTCA</t>
  </si>
  <si>
    <t>ASV328</t>
  </si>
  <si>
    <t>AGCTCCAATAGCGTATATTAAAATTGTTGCGGTTAAAACGCTCGTAGTTGGATATTTGTTGAGAACTGCCGGTCTACCCCAGTGGTCAGCACACGGTTTGTTCTCGGCACTTTCCTGGGGAGAGTGTTTGCACTTCACTGTGTGGCACATGATCCAGAACTTTTACTTTGAGGAAATGAGAGTGTTTCAAGCAGGCGCCTGTCGTGAATACGTTAGCATGGAATAATAGCATGGGACCGCGGTCTGAAGCTGTTGGTTTTCGGGCCGTGGTAATGAAAATAGGGATAGTTGGGGGTATTCGTATTTAACTGTCAGAGGTGAAATTCTTGGATTTTTTAAAGACGGACTACTGCGAAAGCATCTGCCCAGGATGTTTTTA</t>
  </si>
  <si>
    <t>ASV361</t>
  </si>
  <si>
    <t>AGCTCCAATAGCGTATATTAAAATTGTTGCGGTTAAAACGCTCGTAGTTGGATATCTGCTAAGGGGTTCCGGTCCTTCCCAGTGAAGAATACGCGGAACTCTTCTTGGCATTTATTCAGGGAAGGTGTTTGCACTTTGTTGTGTGTCACATGATCTGAATTTTTACTTTGAGGAAATGAGAGTGTTTCAAGCAGGCTTTCGCCGTGAATATGATAGCATGGAATAATAGCACAGGACCCCTTTCCAAAGCTGTTGGTTTTTGGAACGAGGTAATCAGAATAAGGATAGTTGGGGGTATTCGTATTTAACTGTCAGAGGTGAAATTCTTGGATTTTTTAAAGACGAACTATTGCGAAGGCATCTGCCCAGGATGTTTTTA</t>
  </si>
  <si>
    <t>ASV384</t>
  </si>
  <si>
    <t>AGCTCCAATAGCGTATATTAAAGTTGTTGCGGTTAAAAAGCTCGTAGTTGGAGTTCTGCCTGGTGACGCCCGTCCGCCCAAGTGGTGTGTACAGGGTGTACATCTGGCCCTTTCATGAGGAACGTATCTGCACTTAACTGTGCGGTGCGAGATTCATGACTTTTACTTTGAGGAAATCAGAGTGTTCCAAGCAGGCTCTCGTCGTGCATAGCTCAGCATGGAATAATAGCATTGGACCTCGTCTCTCAGCTGTTGGTTGCAAGAAGCGAGGTAATGATGAAGAGGGATAGTTGGGGGCATTCGTATTTAACTGTCAGAGGTGAAATTCTTGGATTTGTTAAAGACGGACTACTGCGAAAGCATCTGCCATGGATGTTTTCA</t>
  </si>
  <si>
    <t>ASV387</t>
  </si>
  <si>
    <t>AGCTCCAATAGCGTATATTAAAGTTGTTGCGGTTAAAAAGCTCGTAGTTGGGTTTCTGTATGAATGGTGCGGTGCACCCTTTGGGTGAGTTACTGCAACCTTTCGTGCATCTTTCTGAGAAGGCGTTCTTCACTTCGTTGTGAGGCCGCATGGCTCAGAACATTTACTTTGAGGAAATGAGAGTGTTTCAAGCAGGCACGTGCCTTGAATACGTTAGCATGGAATAATAGTATCGGACCATCATCCAGCTGTTGGTGTCTGGGCGAAGGTAAAGGTGAATAGGGATTGTTGGGGGCATTCGTATTTAACTGTCAGAGGTGAAATTCTTGGATTTGTTGAAGACGGACTACTGCGAAAGCATCTGCCAAAGATGTTCTCA</t>
  </si>
  <si>
    <t>ASV398</t>
  </si>
  <si>
    <t>AGCTCCAATAGCGTATATCAAAATTGTTGCGGTTAAAACGCTCGTAGTTGGATATCTGCCAAGGAGTTTCGGTCCTCCCCAGTGGAGAATACGCGGAACATTTCTTGGCACTTGTTCAGGGAAGGTGTTTGCACTTTGTTGTGCGTCACGTGATCTGAATTTTTACTTTGAGGAAATGAGAGTGTTTCAAGCAGGCTTTTGCCGTGAATATGATAGCATGGAATAATAGCACAGGACCCCTTTCCAAAGCTGTTGGTTTTTGGAACGAGGTAATCATAATAAGGACAGTTGGGGGTATTCGTATTTAACTGTCAGAGGTGAAATTCTTGGATTTTTTAAAGACGAACTATTGCGAAGGCATCTGCCCAGGATGTTTTTG</t>
  </si>
  <si>
    <t>ASV459</t>
  </si>
  <si>
    <t>AGCTCCAATAGCGTATATTAAAGTTGTTGCGGTTAAAAAGCTCGTAGTTGGATTTCTGTCGGTGAGTTGCAGTCCGGCCACTGTGCTTGGTACTTGTGACGCCACCGGCATCTTCCTGGGGACTGTGTCTGCTCTTCATTGAGTGGCTCATAATCCAGGACTTTTACTTTGAAGAAATAGGAGTGTTTCAAGCAGGCATGCGCCGTGAACACGTTAGCATGGAATAATAGCATCGGACCTCGTTCCAAAGCTGTTGGTTTCTTGGACCGAGGTAAAGGTGAATAGGGATTGTTGGGGGCATTCGTATTTAACTGTCAGAGGTGAAATTCTTGGATTTGTTGAAGACGGACTACTGCGAAAGCATCTGCCAAAGATGTTCTCA</t>
  </si>
  <si>
    <t>ASV457</t>
  </si>
  <si>
    <t>AGCTCCAATAGCGTATATTAAAGTTGTTGCGGTTAAAAAGCTCGTAGTTGGATTTCTGTCGGTGAGGTTCAGTCCGCCCTCTGTGGTTGGTACGTGATCCGCCACCGGCATCTTCCTGTGGAATGTGTCTGCTCTTAATTGGGTGGTACATAAAACAGGACTTTTACTTTGAAGAAATGAGAGTGTTTCAAGCAGGCATGCGCCGTGAATACGTTAGCATGGGATAATAGCATCGGACCTCGTTCCAAAGCTGTTGGTTTCTTGGACCGAGGTAAAGGTGAATAGGGATTGTTGGGGGCATTCGTATTTGACTGTCAGAGGTGAAATTCTTGGATTTGTTGAAGACGGACTACTGCGAAAGCATCTGCCAAAGATGTTCTCA</t>
  </si>
  <si>
    <t>ASV466</t>
  </si>
  <si>
    <t>AGCTCCAATAGCGTATATTAAAGTTGTTGCGGTTAAAAAGCTCGTAGTTGGATTTCTGTCAGCGAGTGGCGCTCCGCCCCCTGTGGTGAGTAGTCGTCATGCCGCCGGCATCTTTCTGGGGAGCGTGTCTGCACTTCATTGTGTGGTGCGCAAGCCAGAACTTTTACTTTGAGGAAATGAGAGTGTTTCAAGCAGGCAATCGCCGTGAATACGTTAGCATGGAATAATAGCATCGGACCTCGTCCCAAAGCTGTTGGTTCCTTGGGTGCGAGGTAAAGGTGAATAGGGATTGTTGGGGGCATTCGTATTACACTGTCAGAGGTGAAATTCTTGGATTTGTGTAAGACGGACTACTGCGAAAGCATCTGCCAAAGATGTTCTCA</t>
  </si>
  <si>
    <t>ASV498</t>
  </si>
  <si>
    <t>AGCTCCAATAGCGTATATTAAAGTTGTTGCGGTTAAAAAGCTCGTAGTTGGATTTCTGTCGGTGAGTCGCAGTCCGCTCTCAGTGGTTGGTACTAGCGATCTGACCGGCATCTTCCTGGGGACTGTGTCTGCTCTTTACTGAGTGGCGCATAATCCAGGACTTTTACTTTGAGGAAATAGGAGTGTTTCAAGCAGGCAATCGCCATGAACATGTTAGCATGGAATAATAGCATCGGACCTCGTTCCAAAGCTGTTGGTTTCTTGGAATGAGGTAAAGGTGAATAGGGATTGTTGGGGGCATTCGTATTTAACTGTCAGAGGTGAAATTCTTGGATTTGTTGAAGACGGACTACTGCGAAAGCATCTGCCAAAGATGTTCTCA</t>
  </si>
  <si>
    <t>ASV512</t>
  </si>
  <si>
    <t>AGCTCCAATAGCGTATATTAAAGTTGTTGCGGTTAAAAAGCTCGTAGTTGGATTTCTGTCGGTGAGCGGCAGTCCGGCCTCTGTGTTTGGTACTTGTCGCGCCACCGGCATCTTCCTGGGGACTGTGTCTGCTCTTCACTGAGTGGCGCATAATCCAGGACTTTTACTTTGAAGAAATAGGAGTGTTTCAAGCAGGCATGCGCCGTGAACACGTTAGCATGGAATAATAGCATCGGACCTCGCTCCAAAGCTGTTGGTTTCTTGGGACGAGGTAAAGGTGAATAGGGATTGTTGGGGGCATTCGTATTTAACTGTCAGAGGTGAAATTCTTGGATTTGTTGAAGACGGACTACTGCGAAAGCATCTGCCAAAGATGTTCTCA</t>
  </si>
  <si>
    <t>ASV524</t>
  </si>
  <si>
    <t>AGCTCCAATAGCGTATATTAAAGTTGTTGCGGTTAAAAAGCTCGTAGTTGGAGTTCTGCCAGGTGACGCTCGTCCGCCCAAGTGGTGTGTACAGGGCGTGCATCTGGCCCCTTCAAGGGGAACGTGTTGCACTTTATTGTGTGGCGCGAGATCCTTGACTTTTACTTTGAGGAAATAAGAGTGTTCCAAGCAGGCTCTCGTCGTGCATAGCTCAGCATGGAATAATAGCATTGGACTTCGTTTCTACGCTGTTGGTTGCAAGAAGCGAGGTAATGATGAAGAGGGATAGTTGGGGGCATTCGTATTTAACTGTCAGAGGTGAAATTCTTGGATTTGTTAAAGACGGACTACTGCGAAAGCATCTGCCATGGATGTTTTCA</t>
  </si>
  <si>
    <t>ASV563</t>
  </si>
  <si>
    <t>AGCTCCAATAGCGTATATTAAAGTTGTTGCGGTTAAAAAGCTCGTAGTTGGGTTTCTGTCGGTGAGTGGCAGTCCGGCCTCCGTGCTCGGTACTTGTAACGCCACCGACATCTTCCTGGGGAATGTGTCTGCTCTTCGTTGGGTGGTTCATGATCCAGGACTTTTACTTTGAAGAAATAGGAGTGTTTCAAGCAGGCGCACGCCGTGAACACGTTAGCATGGAATAATAGCATCGGACCTCGTTCCTAAGCTGTTGGTTTCTTGGACCGAGGTAAAGGCAAATAGGGATTGTTGGGGGCATTCGTATTTAACTGTCAGAGGTGAAATTCTTGGATTTGTTGAAGACGGACTACTGCGAAAGCATTTGCCAAAGATGTTCTCG</t>
  </si>
  <si>
    <t>ASV554</t>
  </si>
  <si>
    <t>AGCTCCAATAGCATATATTAAAATTGTTGCGGTTAAAACGCTCGTAGTTGAACATTTGTTCAGTATTGTCGGTCTACCCCAGAGGTCAGCACCTTGGCACATCCTGGACTACTTCTGGAGACTGTGTTCACACTTCACTGTGTGAGACGTGATCCAAACTTTTACTTTGAGGAAATCAGAGTGTTTCTAGCAGGTGTCTGTCATGAATACGTTAGCATGGAATAACTAGATGAGGTGTTGGTCTAGAGCGGTTGGTTTTGGCCATTGTAACGAAAACATGGATAGTTGGGGGTATTCGTATTTAACTGTCAGAGGTGAAATTCTTGGATTTTTTAAAGACGGACTACTGCGAAGGCATCTACCCAGGATGTTTTTC</t>
  </si>
  <si>
    <t>ASV575</t>
  </si>
  <si>
    <t>AGCTCCAATAGCGTATATTAAAGTTGTTGCGGTTAAAAAGCTCGTAGTTGGATTTCTGTCGGTGAGTGAAAGTCCGCTCTCAGTGGTTGGTACTTTTCACGCCACCGGCATCTTCCTGGGGACTGTGTCTGATCTTAGTTGATTGGCGCATAATCCAGGACTTTTACTTTGAAGAAATGAGAGTGTTTCAAGCAGGCCATCGCCGTGAATACGTTAGCATGGAATAATAGCATCGGACCTCGTTCCAAAGCTGTTGGTTTCTTGGACCGAGGTAAAGGTGAATAGGGATTGTTGGGGGCATTCGTATTTAACTGTCAGAGGTGAAATTCTTGGATTTGTTGAAGACGGACTACTGCGAAAGCATCTGCCAAAGATGTTCTCA</t>
  </si>
  <si>
    <t>ASV573</t>
  </si>
  <si>
    <t>AGCTCCAATAGCGTATATTAAAGTTGTTGCGGTTAAAAAGCTCGTAGTTGGAGTTCTGCCAGGTGACGCTCGTCCGCCCAAGTGGTGTGTACAGGGCGTGCATCTGGCCCTTTCAAGGGGAACGTGTTGCTCTTTATTGAGTGGCGCGAGATCCTTGACTTTTACTTTGAGGAAATAAGAGTGTTCCAAGCAGGCTCTCGTCGTGCATAGCTCAGCATGGAATAATAGCATTGGACTTCGTTTCTACGCTGTTGGTTGCAAGAAGCGAGGTAATGATGAAGAGGGATAGTTGGGGGCATTCGTATTTAACTGTCAGAGGTGAAATTCTTGGATTTGTTAAAGACGGACTACTGCGAAAGCATCTGCCATGGATGTTTTCA</t>
  </si>
  <si>
    <t>ASV605</t>
  </si>
  <si>
    <t>AGCTCCAATAGCGTATATTAAAGTTGTTGCGGTTAAAAAGCTCGTAGTTGGATTTCTGTCGGTGAGTGGCGCTGCGCCCCTTGTGGCGTTAGTCGGCATGCCACCGGCATCTTCTTGGGGAGTGTGTCTGCACTTTACTGTGTGGTGCACAAGCCAGGACATTTACTTTGAGGAAATGAGAGTGTTTCAAGCAGGCGCACGCCGTGAATACGTTAGCATGGAATAATAGCATCGGACCTCGCTCCAAAGCTGTTGGTTTCTTGGGTCGAGGTAAAGGTGAATAGGGATTGTTGGGGGCATTCGTATTTAACTGTCAGAGGTGAAATTCTTGGATTTGTTGAAGACGGACTACTGCGAAAGCATCTGCCAAAGATGTTCTCA</t>
  </si>
  <si>
    <t>ASV639</t>
  </si>
  <si>
    <t>AGCTCCAATAGCGTATATTAAAGTTGTTGCGGTTAAAAAGCTCGTAGTTGGATTTCTGTCGGTGAGTGAAAGTCCGCTCTCAGTGGTTGGTACTTTTCACGCCACCGGCATCTTCCTGGGGATTGTGTCTGCTCTTTGTTGAGTGGCGCATAATCCAGGACTTTTACTTTGAAGAAATGAGAGTGTTTCAAGCAGGCCTACGCCGTGAATACGTTAGCATGGAATAATAGCATCGGACCTCGTTCCAAAGCTGTTGGTTTCTTGGACCGAGGTAAAGGTGAATAGGGATTGTTGGGGGCATTCGTATTTAACTGTCAGAGGTGAAATTCTTGGATTTGTTGAAGACGGACTACTGCGAAAGCATCTGCCAAAGATGTTCTCA</t>
  </si>
  <si>
    <t>ASV644</t>
  </si>
  <si>
    <t>AGCTCCAATAGCATATATTAAAATTGTTGCGGTTAAAACGCTCGTAGTTCGATGTCTGTTGAGAACGACCGGTCTGCCCCAGTGGTGAGTACACGGTTTGTTGTTGGCACTTTTCTGGGGGAAATGTTTGCACTTAATTGTGTGGCATATGATCTAGAGCTTTTACTTTGAGGAAATGAGAGTGTTTCAAGCAGGCGTACGTCATGGATACGTTAGCATGGAATAATAGCATAGGACCACGGCCTGAAGTTGTTGGTTTTCGGATCGTGGTAATACAAAGAGGGGTAGTTGGGGGTATTCGTACTTAACTGTCAGAGGTGAAATTCTTGGATTTTTTAAAGACGGACTACTGCGAAAGCATCTGCCCAGGATGTTTTTA</t>
  </si>
  <si>
    <t>ASV636</t>
  </si>
  <si>
    <t>AGCTCCAATAGCGTATATTAAAGTTGTTGCGGTTAAAAAGCTCGTAGTTGGAGTTCTGCCAGGTGACACTCGTCCGCCCAAGTGGTGTGTACAGGGTGTGCATCTGGCCCTTTCAAGGGGAACGTGTCTGCACTTCATTGTGTGGTGCGAGATCCTTGACTTTTACTTTGAGGAAATAAGAGTGTTCCAAGCAGGCTCTCGTCGTGCATAGCTCAGCATGGAATAATAGCATTGGACTTCGTTTCTACGCTGTTGGTTGCAAGAAGCGAGGTAATGATGAAGAGGGATAGTTGGGGGCATTCGTATTTAACTGTCAGAGGTGAAATTCTTGGATTTGTTAAAGACGGACTACTGCGAAAGCATCTGCCATGGATGTTTTCA</t>
  </si>
  <si>
    <t>ASV660</t>
  </si>
  <si>
    <t>AGCTCCAATAGCGTATATTAAAGTTGTTGCGGTTAAAAAGCTCGTAGTTGGATTTCTGTCTGTGAGCGGCAGTCCGGCCTCCGTGTCTGGTACTTGTCGCGCCATAGGCATCTTCCTGGGGACTGTGTCTGCTCTTCGCTGAGTGGCTCATAATCCAGGACTTTTACTTTGAAGAAATAGGAGTGTTTCAAGCAGGCATGCGCCGTGAACACGTTAGCATGGAATAATAGCATCGGACCTCGTTCCAAAGCTGTTGGTTTCTTGGACCGAGGTAAAGGTGAATAGGGATTGTTGGGGGCATTCGTATTTAACTGTCAGAGGTGAAATTCTTGGATTTGTTGAAGACGGACTACTGCGAAAGCATCTGCCAAAGATGTTCTCA</t>
  </si>
  <si>
    <t>ASV659</t>
  </si>
  <si>
    <t>AGCTCCAATAGCGTATATTAAAGTTGTTGCGGTTAAAAAGCTCGTAGTTGGGTTTCTGCCGGTGAGCGACGGTCTGCCCCAGTGGTTGGTACACGTCGTGGCGCCGGCATCTTCCTGGGGAATGTGTCTGCACTTGATTGTGTGGCGCGGGATCCGGGACATTTACTTTGAGGAAATTACAGTGCTTCAAGCAGGCTCGCGCTCTCTGAATACGTTAGCATGGAATAATAGCATCGGACCTCGATCCAAAGCTGTTGGTTTCTTGGATCTGGGTAAAGGTGAATAGGGATTGTTGGGGGCATTCGTATTTAACTGTCAGAGGTGAAATTCTTGGATTTGTTGAAGACGGACTACTGCGAAAGCATCTGCCAAAGATGTTCTCA</t>
  </si>
  <si>
    <t>ASV654</t>
  </si>
  <si>
    <t>AGCTCCAATAGCGTATATTAAAGTTGTTGCGGTTAAAAAGCTCGTAGTTGGAGTTCTGCCAGATGACGCTCGTCCGCCCAAGTGGTGTGTACAGGGCGTGCGTCTGGCCCTTTCAAGGGGAACGTGTTGCACTTTACTGTGTGGCGCGAGATCCTTGACTTTTACTTTGAGGAAATAAGAGTGTTCCAAGCAGGCTCTCGTCGTGCATAGCTCAGCATGGAATAATAGCATTGGACTTCGTTTCTACGCTGTTGGTTGCAAGAAGCGAGGTAATGATGAAGAGGGATAGTTGGGGGCATTCGTATTTAACTGTCAGAGGTGAAATTCTTGGATTTGTTAAAGACGGACTACTGCGAAAGCATTTGCCAAGGATGTTTTCA</t>
  </si>
  <si>
    <t>ASV683</t>
  </si>
  <si>
    <t>AGCTCCAATAGCGTATATTAAAGTTGTTGCGGTTAAAAAGCTCGTAGTTGGATTTCTGCATGGAAGGAGCGGTCCACCCTTTGGGCGAGTTACTGCTACCTTTGGTGCATCTTTCTGAGGACGTGTTCTTCACTTAATTGTGAGGGCGCAGGACTCAGAACTTTTACTTTGAGGAAATGAGAGTGTTTCAAGCAGGCAAATGCCTTGAATACGTTAGCATGGAATAATAGCATCGGACCATCGTCCAGCTGTTGGTGTCTGGGCGAAGGTAAAGGTGAATAGGGATTGTTGGGGGCATTCGTATTTAACTGTCAGAGGTGAAATTCTTGGATTTGTTGAAGACGGACCACTGCGAAAGCATCTGCCAAAGATGTTCTCA</t>
  </si>
  <si>
    <t>ASV698</t>
  </si>
  <si>
    <t>AGCTCCAATAGCGTATATTAAAGTTGTTGCGGTTAAAAAGCTCGTAGTTGGATTTCTGCATGGAAGGAGCGGTCCACCCTTTGGGTGAGTTACTGCTACCTTTGGTGCATCTTTCTGAGGGCGCGTTCTTCACTTAATTGTGAGGGCGATGAACTCAGAACTTTTACTTTGAGGAAATGAGAGTGTTTCAAGCAGGCAAATGCCTTGAATACGTTAGCATGGAATAATAGCATCGGACCATCGTCCAGCTGTTGGTGTCTGGGCGAAGGTAAAGGTGAATAGGGATTGTTGGGGGCATTCGTATTTAACTGTCAGAGGTGAAATTCTTGGATTTGTTGAAGACGGACAACTGCGAAAGCATCTGCCAAAGATGTTCTCA</t>
  </si>
  <si>
    <t>ASV731</t>
  </si>
  <si>
    <t>AGCTCCAATAGCGTATATTAAAGTTGTTGCGGTTAAAAAGCTCGTAGTTGGAGTTCTGCCAGGTGACGCTCGTCCGCCCAAGTGGTGTGTACAGGGCGTGCATCTGGCCCTTTCAAGGGGAACGTATTGCACTTTATTGTGTGGTGCGAGATCCTTGACTTTTACTTTGAGGAAATAAGAGTGTTCCAAGCAGGCTCTCGTCGTGCATAGCTCAGCATGGAATAATAGCATTGGACTTCGTTTCTACGCTGTTGGTTGCAAGAAGCGAGGTAATGATGAAGAGGGATAGTTGGGGGCATTCGTATTTAACTGTCAGAGGTGAAATTCTTGGATTTGTTAAAGACGGACTACTGCGAAAGCATCTGCCATGGATGTTTTCA</t>
  </si>
  <si>
    <t>ASV741</t>
  </si>
  <si>
    <t>AGCTCCAATAGCGTATATTAAAGTTGTTGCGGTTAAAAAGCTCGTAGTTGGATTTCTGCATGGAAGGAGCGGTCCACCCTTTGGGTGAGTTACTGCTACCTTTGGTGCATCTTTCTGAGGGCGCGTTCTTCACTTAATTGTGAGGGCGATGAACTCAGAACTTTTACTTTGAGGAAATGAGAGTGTTTCAAGCAGGCAAATGCCTTGAATACGTTAGCATGGAATAATAGCATCGGACCATCGTCCAGCTGTTGGTGTCTGGGCGAAGGTAAAGGTGAATAGGGATTGTTGGGGGCATTCGTATTTAACTGTCAGAGGTGAAATTCTTGGATTTGTTGAAGACGGACCACTGCGAAAGCATCTGCCAAAGATGTTCTCA</t>
  </si>
  <si>
    <t>ASV771</t>
  </si>
  <si>
    <t>AGCTCCAATAGCGTATATTAAAATTGTTGCGGTTAAAACGCTCGTAGTTGGACATTTGTAGGAGACTTCCGGTCTACCCCAGTGGTTAGTACTTGGCATGTCTTTTGCACCTTCCTGGTGGAAGTGTTCGCACTTTGATGTGTGGGGCGTAATCCAGAACTTTTACTTTGAGGAAATGAGAGTGCTTCACGCAGGCATCCGTCGTGAATACGTTAGCATGGAATAACACTATAGACCACGTTCTAAAGCTGTTGGTTTTTAGGACGAGGTAATGAAAAGAGGGATAGTTGGGGGCATTCGTATTTAACTGTCAGAGGTGAAATTCTTGGATCTTTAAAAGACGAACTACTGCGAAAGCATCTGCCCAGGATGTTTCTA</t>
  </si>
  <si>
    <t>ASV762</t>
  </si>
  <si>
    <t>AGCTCCAATAGCGTATATTAAAGTTGTTGCGGTTAAAAAGCTCGTAGTTGGATTTCTGTCGATGAGTGTCAGTCCGCCCACAGTGGTTGGTACGTGATGCGCCATCGGCATCTTCCTGGGGAATGTGTCTGCTCTTTATTGAGTGGTACATAAACCAGGACTTTTACTTTGAAGAAATGAGAGTGTTTCAAGCAGGCATGCGCCGTGAATACGTTAGCATGGGATAATAGCATCGGACCTCGTTCCAAAGCTGTTGGTTTCTTGGACCGAGGTAAAGGTGAATAGGGATTGTTGGGGGCATTCGTATTTGACTGTCAGAGGTGAAATTCTTGGATTTGTTGAAGACGGACTACTGCGAAAGCATCTGCCAAAGATGTTCTCA</t>
  </si>
  <si>
    <t>ASV764</t>
  </si>
  <si>
    <t>AGCTCCAATAGCGTATATTAAAATTGTTGCGGTTAAAACGCTCGTAGTTGGATATCTGTGAGCGGGTTTCGGTCCTTCCCAGTGAAGATTACACGGAACTCTGCTCGCATTTGTTCAGGGAGGGTGGATGCACTTCACTGTGTGACCACATGATCTGAATTTTTACTTTGAGGAAATGAGAGTGTTCCAAGCAGGCAATCGCCGTGAATATGATAGCATGGAATAATAGCACAGGACTCTTGGTTCAATGCTGTTGGTTTGTTGAACTAGAGTAATCACAATAAGGATAGTTGGGGGTATTCGTATTTAACTGTCAGAGGTGAAATTCTTGGATTTTTTAAAGACGAACAATTGCGAAGGCATCTACCCAGGATGTTTTTG</t>
  </si>
  <si>
    <t>ASV804</t>
  </si>
  <si>
    <t>AGCTCCAATAGCGTATATTAAAGTTGTTGCGGTTAAAAAGCTCGTAGTTGGATTTCTGCATGGAAGGAGCGGTCCAATCTTTGGTTGAGTTACTGCTACCTTTTGTGCATCTTTCTGAGGAGGCGTTCTTCACTTAATTGTGAGGGCGCAGGACTCAGAACGTTTACTTTGAGGAAATGAGAGTGTTTCAAGCAGGCAAATGCCTTGAATACGTTAGCATGGAATAATAGCATCGGACCATCGTCCAGCTGTTGGTGTCTGGGCGAAGGTAAAGGTGAATAGGGATTGTTGGGGGCATTCGTATTTAACTGTCAGAGGTGAAATTCTTGGATTTGTTGAAGACGGACTACTGCGAAAGCATCTGCCAAAGATGTTCTCA</t>
  </si>
  <si>
    <t>ASV823</t>
  </si>
  <si>
    <t>AGCTCCAATAGCGTATATTAAAATTGTTGCGGTTAAAACGCTCGTAGTTGGATATCTGTGAGCGGGTTCCGGTCCTTCCCAGTGAAGATTACACGGAACTCTGCTCGCATTTGTTCAGGGAGGGTGGATGCACTTCACTGTGTGACCACATGATCTGAATTTTTACTTTGAGGAAATGAGAGTGTTCCAAGCAGGCAATCGCCGTGAATATGATAGCATGGAATAATAGCACAGGACTCTTGGTTCAATGCTGTTGGTTAATTGAACTAGAGTAATCACAATAAGGATAGTTGGGGGTATTCGTATTTAACTGTCAGAGGTGAAATTCTTGGATTTTTTAAAGACGAACAATTGCGAAGGCATCTACCCAGGATGTTTTTG</t>
  </si>
  <si>
    <t>ASV855</t>
  </si>
  <si>
    <t>AGCTCCAATAGCGTATATTAAAATTGTTGCGGTTAAAACGCTCGTAGTTGGATATTTGTTGAAGAATGTCGGTCCACCCAAGCGGTGCGTACTCGATATGTCTTCGACATCTTACTGGGGACAGTAATTCCACTTTATTGCGGGGTTACACGATCCAGAACTTTTACTTTGAGGAAATGAGAGTGTTTCAAGCAGGCCTAGCCATGAATACGTTAGCATGGAATAATAGCATAGGACCTTGTGTCGTAGCTGTTGGTTGACGACATAAGGTAATAAAAATAGGGATAGTTGGGGGCATTCGTATTGCAATGTCAGAGGTGAAATTCTTGGATTTTTGCAAGACGGACTACTGCGAAAGCATTTGCCAAGGATGTTTTTA</t>
  </si>
  <si>
    <t>ASV857</t>
  </si>
  <si>
    <t>AGCTCCAATAGCGTATATTAAAGTTGTTGCGGTTAAAACGCTCGTAGTTGGGTTTCTGTCGGGAACGTCTGGTCTGCCCCAGTGGCGAGTACTAGTTCCGTTTCTGGCATCTTCATGGGGAACGGGTGCGCACTTCATTGTGTGGCCCGGAAACCATGACTTTTACTTTGAGGAAATGAGAGTGCTTCAAGCGGGTGTCCGCCACGAATACGTTAGCATGGAATAATAGCATTGGACCTCGGATCATAGCTGTTGGTTGCTGGAACCGAGGTGAGGATAAACAGGGACAGTTGGGGGCATTCGTATTTAACTGTCAGAGGTGAAATTCTTGGATTTGTTAAAGACGGACTACTGCGAAAGCATCTGCCATGGATGTTTTCA</t>
  </si>
  <si>
    <t>ASV858</t>
  </si>
  <si>
    <t>AGCTCCAATAGCGTATATTAAAGTTGTTGCGGTTAAAAAGCTCGTAGTTGGATTTCTGTCGGTGAGTGGCAGTCCGGCCTCTGTGTTGTGTACTTGTCACGCCACCGGCATCTTCCTAGGGACTGTGTCTGCTCTTCATTGAGTGGTGCATAATCTAGGACTTTTACTTTGAGGAAATAGGAGTGTTTCAAGCAGGCATGCGCCGTGAACACGTTAGCATGGAATAATAGCATCGGACCTCGCTCCAAAGCTGTTGGTTTCTTGGAACGAGGTAAAGGTGAATAGGGATTGTTGGGGGCATTCGTATTTAACTGTCAGAGGTGAAATTCTTGGATTTGTTGAAGACGGACTACTGCGAAAGCATCTGCCAAAGATGTTCTCA</t>
  </si>
  <si>
    <t>ASV850</t>
  </si>
  <si>
    <t>AGCTCCAATAGCGTATATTAAAGTTGTTGCGGTTAAAAAGCTCGTAGTTGGAGTTCTGCCAGGTGACGCTCGTCCGCCCAAGTGGTGTGTACAGGGCGTGCATCTGGCCCTTTCAAGGGGAACGTGTCTGCACTTTATTGTGTGGTGCGAGATCCTTGACTTTTACTTTGAGGAAATCAGAGTGTTCCAAGCAGGCTCTCGTCGTGTATAGCTCAGCATGGAATAATAGCATTGGACTTCGTTTCTAAGCTGTTGGTTGCAAGAAGCGAGGTAATGATGAAGAGGGATAGTTGGGGGCATTCGTATTTAACTGTCAGAGGTGAAATTCTTGGATTTGTTAAAGACGGACTACTGCGAAAGCATCTGCCATGGATGTTTTCA</t>
  </si>
  <si>
    <t>ASV877</t>
  </si>
  <si>
    <t>AGCTCCAATAGCGTATATTAAAATTGTTGCGGTTAAAACGCTCGTAGTTGGATATTTGTCAAGGACTGCCGGTCTACCCTAGTGGTCAGCACTCGGTATTATTTGGCATTTTCCTGGAGACAGTGTTCGTACTTAATTGTATGGCACATGAACCAGAACTTTTACTTTGAGGAAATGAGAGTGTTTCAAGCAGGCGTACGTCGTGAATACGTTAGCATGGAATAATAGCATAGGACCCCGGTCTGAAGCTGTTGGTTTTTGGGCCGAGGTAATGAAAATAGGGATAGTTGGGGGCATTCGTATTTAACTGTCAGAGGTGAAATTCTTGGATTTTTTAAAGACGGACTACTGCGAAAGCATCTGCCCAGGATGTTTTTA</t>
  </si>
  <si>
    <t>ASV935</t>
  </si>
  <si>
    <t>AGCTCCAATAGCGTATATTAAAATTGTTGCGGTTAAAACGCTCGTAGTTGGATATCTGTGAGCGGGTTCCGGTCCTTCCCAGTGAAGATTACACGGAACTCTGCTCGCATTTGTTCAGGGAGGGTGGATGCACTTCACTGTGTGACCACATGATCTGAATTTTTACTTTGAGGAAATGAGAGTGTTCCAAGCAGGCAATCGCCGTGAATATGATAGCATGGAATAATAGCACAGGACTCTTGGTTCAATGCTGTTGGTTGATTGAACTAGAGTAATCATAATAAGGATAGTTGGGGGTATTCGTATTTAACTGTCAGAGGTGAAATTCTTGGATTTTTTAAAGACGAACAATTGCGAAGGCATCTACCCAGGATGTTTTTG</t>
  </si>
  <si>
    <t>ASV940</t>
  </si>
  <si>
    <t>AGCTCCAATAGCGTATATTAAAGTTGTTGCGGTTAAAAAGCTCGTAGTTGGATTTCTGTCGGTGAGGTGCAGTCCGGCCTTTGTGTTGTGTACTTGTACCGCCACCGGCATCTTCCTAGGGACTGTGTCTGCTCTTCATTGAGTGGCGCATAATCTAGGACTTTTACTTTGAGGAAATAGGAGTGTTTCAAGCAGGCATGCGCCGTGAACACGTTAGCATGGAATAATAGCATCGGACCTCGCTCCAAAGCTGTTGGTTTCTTGGAACGAGGTAAAGGTGAATAGGGATTGTTGGGGGCATTCGTATTTAACTGTCAGAGGTGAAATTCTTGGATTTGTTGAAGACGGACTACTGCGAAAGCATCTGCCAAAGATGTTCTCA</t>
  </si>
  <si>
    <t>ASV928</t>
  </si>
  <si>
    <t>AGCTCCAATAGCGTATATTAAAGTTGTTGCGGTTAAAAAGCTCGTAGTTGGGTTTCTGTCGGTGAGTGGCAGTCCGGCCTCCGTGCTCGGTACTTGTAACGCCACCGACATCTTCCTGGGGAATGTGTCTGCTCTTCGTTGGGTGGTTCATGATCCAGGACTTTTACTTTGAAGAAATAGGAGTGTTTCAAGCAGGCGCACGCCGTGAACACGTTAGCATGGAATAATAGCATCGGATCTCGTTCCTAAGCTGTTGGTTTCTTGGACCGAGATAAAGGCAAATAGGGATTGTTGGGGGCATTCGTATTTAACTGTCAGAGGTGAAATTCTTGGATTTGTTGAAGACGGACTACTGCGAAAGCATTTGCCAAAGATGTTCTCG</t>
  </si>
  <si>
    <t>ASV922</t>
  </si>
  <si>
    <t>AGCTCCAATAGCGTATATTAAAATTGTTGCGGTTAAAACGCTCGTAGTTGGATATCTGTGAGCGGGTTCCGGTCCTGCCCAGTGCAGATTACTCGGAACTCTGCTCGCATTTGTTCAGGGAGGGTGGATGCACTTCACTGTGTGACCACATGATCTGAATTTTTACTTTGAGGAAATGAGAGTGTTCCAAGCAGGCAATCGCCGTGAATATGATAGCATGGAATAATAGCACAGGACTCTTGGTTCAATGCTGTTGGTTGATTGAACTAGAGTAATCATAATAAGGATAGTTGGGGGTATTCGTATTTAACTGTCAGAGGTGAAATTCTTGGATTTTTTAAAGACGAACAATTGCGAAGGCATCTACCCAGGATGTTTTTG</t>
  </si>
  <si>
    <t>ASV986</t>
  </si>
  <si>
    <t>AGCTCCAATAGCGTATATTAAAGTTGTTGCGGTTAAAAAGCTCGTAGTTGGATTTCTGTCAGTGAGTTACAGTCCGCCCACAGCGGTAGGTACTTGTTGCGCCACTGGCATCTTCCTGGGGAATGTGTCTGCACTTTATTGTGTGGCGCACAATCCAGGACTTTTACTTTGAAGAAATGAGAGTGTTTCAAGCAGGCATGCGCCGTGAATACGTTAGCATGGGATAATAGCATCGGACCTCGTTCCAAAGCTGTTGGTTTCTTGGACCGAGGTAAAGGTGAATAGGGATTGTTGGGGGCATTCGTATTTGACTGTCAGAGGTGAAATTCTTGGATTTGTTGAAGACGGACTACTGCGAAAGCATCTGCCAAAGATGTTCTCA</t>
  </si>
  <si>
    <t>ASV988</t>
  </si>
  <si>
    <t>CCGCACGGGGTAATTCCAGCTCCAATAGCGTATATTAAAGTTGTTGCGGTTAAAAAGCTCGTAGTTGGATTTCTGTCGGTGAGGTTCAGTCCGCCCAAGTGGTTGGTACGTGATCCGCCACCGGCATCTTCCTGGGGAATGTGTCTGCTCTTTATTGAGTGGTACATAAGCCAGGACTTTTACTTTGAAGAAATGAGAGTGTTTCAAGCAGGCATGCGCCGTGAATACGTTAGCATGGGATAATAGCATCGGACCTCGTTCCAAAGCTGTTGGTTTCTTGGACCGAGGTAAAGGTGAATAGGGATTGTTGGGGGCATTCGTATTTGACTGTCAGAGGTGAAATTCTTGGATTTGTTGAAGACGGACTACTGCGAAAGCATCTGCCAAAGATGTTCTCA</t>
  </si>
  <si>
    <t>ASV975</t>
  </si>
  <si>
    <t>AGCTCCAATAGCGTATATTAAAGTTGTTGCGGTTAAAAAGCTCGTAGTTGGAGTTCTGCCAGGTGCCGCCTGTCCGCCCCAGTGGTGAGTACGTGGCGCGCATTTGGCCCTTTCAAGGGGAGCGTATTGCACTTAACTGTGTGGTGCGGGATCCTTGACTTTTACTTTGAGGAAATAAGAGTGTTCCAAGCAGGCTCTCGTCGTGCATAGCTCAGCATGGAATAATAGCATTGGATCTCGATTCCAAACTGTTGGTTGTAGGAAACGAGATAATGATGAAGAGGGATAGTTGGGGGCATTCGTATTTAACTGTCAGAGGTGAAATTCTTGGATTTGTTAAAGACGAACTACTGCGAAAGCATCTGCCATGGATGTTTTCA</t>
  </si>
  <si>
    <t>ASV1047</t>
  </si>
  <si>
    <t>AGCTCCAATAGCGTATATTAAAGTTGTTGCGGTTAAAAAGCTCGTAGTTGGATTTCTGTCAATGAGGTTCAGTCCGCCCCAGCGGTTGGTACGTGATCCGCCATTGGCATCTTCTTGGGGAATGTGTCTGCTCTTAATTGGGTGGTACATAAACCAAGACTTTTACTTTGAAGAAATGAGAGTGTTTCAAGCAGGCATGCGCCGTGAATACGTTAGCATGGGATAATAGCATCGGACCTCGTTCCAAAGCTGTTGGTTTCTTGGACCGAGGTAAAGGTGAATAGGGATTGTTGGGGGCATTCGTATTTGACTGTCAGAGGTGAAATTCTTGGATTTGTTGAAGACGGACTACTGCGAAAGCATCTGCCAAAGATGTTCTCA</t>
  </si>
  <si>
    <t>ASV1048</t>
  </si>
  <si>
    <t>AGCTCCAATAGCGTATATTAAAGTTGTTGCGGTTAAAAAGCTCGTAGTTGGATTTCTGTCGGTGAGGTTCAGTCCGCCCAAGCGGTAGGTACGTGATCCGCCACCGGCATCTTCCTGGGGAATGTGTCTGCTCTTTATTGAGTGGTACATAAGCCAGGACTTTTACTTTGAAGAAATGAGAGTGTTTCAAGCAGGCATGCGCCGTGAATACGTTAGCATGGGATAATAGCATCGGACCTCGTTCCAAAGCTGTTGGTTTCTTGGACCGAGGTAAAGGTGAATAGGGATTGTTGGGGGCATTCGTATTTGACTGTCAGAGGTGAAATTCTTGGATTTGTTGAAGACGGACTACTGCGAAAGCATCTGCCAAAGATGTTCTCA</t>
  </si>
  <si>
    <t>ASV1049</t>
  </si>
  <si>
    <t>AGCTCCAATAGCGTATATTAAAGTTGTTGCGGTTAAAAAGCTCGTAGTTGGATTTCTGTCGGTGAGTATCAGTCCGCCCACAGCGGTAGGTACGTGATATTTCGCCGGCATCTTCCTGGGGAATATGTCTGCTCTTTATTGAGTGGTATATGAGCCAGGACTTTTACTTTGAAGAAATGAGAGTGTTTCAAGCAGGCATGCGCCGTGAATACGTTAGCATGGGATAATAGCATCGGACCTCGTTCCAAAGCTGTTGGTTTCTTGGACCGAGGTAAAGGTGAATAGGGATTGTTGGGGGCATTCGTATTTGACTGTCAGAGGTGAAATTCTTGGATTTGTTGAAGACGGACTACTGCGAAAGCATCTGCCAAAGATGTTCTCA</t>
  </si>
  <si>
    <t>ASV1102</t>
  </si>
  <si>
    <t>AGCTCCAATAGCATATATTAAAGTTGTTGCGGTTAAAAAGCTCGTAGTCGGATATCTGTATGGGAGGAGTGGACCACTCTTTGAGTGGGTTCTGCATCCTTTTTGTGCATCATTCTGGGGACGTGTTCTTCACTTCATTGTGAGGGCGCAGGACCCAGAGCATTTACTTTGAGGAAATCAGAGTGCTTCAAGCAGGTAGATGCCGTGAATACTTTAGCATGGTATGATAGGACCGGACCTCTGTCCAGCTGTGGGTGTCTGGGCGAAGGTAAAGGTGAACAGGGATTGTTGGGGGCATTCGTATTTAACTGTCAGAGGTGAAATTCTTGGATTTGTTGAAGACGGGCGACTGCGAAAGCATCTGCCGAAGATGTTCTCG</t>
  </si>
  <si>
    <t>ASV1107</t>
  </si>
  <si>
    <t>AGCTCCAATAGCGTATATTAAAGTTGTTGCGGTTAAAAAGCTCGTAGTTGGATTTCTGTCGGTGAATATCAGTCCGCCCACAGCGGTAGGTACGTGATATTTCACCGGCATCTTCCTGGGGAATGTGTCTGCTCTTTATTGAGTGGTACATAAGCCAGGACTTTTACTTTGAAGAAATGAGAGTGTTTCAAGCAGGCATGCGCCGTGAATACGTTAGCATGGGATAATAGCATCGGACCTCGTTCCAAAGCTGTTGGTTTCTTGGACCGAGGTAAAGGTGAATAGGGATTGTTGGGGGCATTCGTATTTGACTGTCAGAGGTGAAATTCTTGGATTTGTTGAAGACGGACTACTGCGAAAGCATCTGCCAAAGATGTTCTCA</t>
  </si>
  <si>
    <t>ASV1108</t>
  </si>
  <si>
    <t>AGCTCCAATAGCGTATATTAAAATTGTTGCGGTTAAAACGCTCGTAGTTGGATATCTGTCGGGAGGTTTTCGGTCCACCCCAGTGGTGCTGACGCGGAACTTTTCCTGACATTTGTTCAGTCAAGGAGGATGCCCTTCATTGGGTGACCACTATTGCTGAATTTTTACTTTGAGGAAATGAGAGTGTTCCAAGCAGGCATTCGCCGTGAATATGATAGCATGGAATAATAGCATAGGACCTTGTTCCGGAGCTGTTGGTTTTTGGAGCAAGGTAATCATAATAAGGATAGTTGGGGGTATTCGTATTTAACTGTCAGAGGTGAAATTCTTGGATTTTTTAAAGACGAACTACTGCGAAGGCATCTGCCCAGGATGTTTTTG</t>
  </si>
  <si>
    <t>ASV1114</t>
  </si>
  <si>
    <t>AGCTCCAATAGCGTATATTAAAGTTGTTGCGGTTAAAAAGCTCGTAGTTGGAGTTCTGCCAGGTGACTTTCGTCCGCCCAAGTGGTGTGTACAGGGAGTGCATCTGGCCCTTTCAAGGGGAACGTGTCTGCACTTCATTGTGTGGTGCGAGATCCTTGACTTTTACTTTGAGGAAATAAGAGTGTTCCAAGCAGGCTCTCGTCGTGCATAGCTCAGCATGGAATAATAGCATTGGACTTCGTTTCTACGCTGTTGGTTGCAAGAAGCGAGGTAATGATGAAGAGGGATAGTTGGGGGCATTCGTATTTAACTGTCAGAGGTGAAATTCTTGGATTTGTTAAAGACGGACTACTGCGAAAGCATCTGCCATGGATGTTTTCA</t>
  </si>
  <si>
    <t>ASV1118</t>
  </si>
  <si>
    <t>AGCTCCAACAGCGTATATTAAAATTGTTGCGGTTAAAACGCTCGTAGTCGAATTCTTGCTAGGTGGTACTGGTGCTTCCCAGTGAAGTAAACGCGGTGTTCGCTTCAGCTGTTACTTGGGGAAGGTGTATACTCTTCGGTGCGTGACACATTAACCAAGTCCTTACTTTGAGGAAATGAGTGTGTTCCAAGCAGGCGTATGCCTTGAATATGATAGCATGGAATAACAGTATGAGACCTCCTTCCAAAGTTGTTGGTTCTTTGGAATTAGGAAATGAAAACATGGATGGTTGGGGGTATTCGTATTTAACTGTCAGAGGTGAAATTCTTGGATTTTTTAAAGACAAACTATTGCGAAGGCATTTACCCAGGATGTTCTCA</t>
  </si>
  <si>
    <t>ASV1120</t>
  </si>
  <si>
    <t>AGCTCCAATAGCGTATATTAAAGTTGTTGCGGTTAAAAAGCTCGTAGTTGGAGTTCTGCCAGGTGACTTTCGTCCGCCCAAGTGGTGTGTACAGGGAGTGCATCTGGCCCTTTCAAGGGGAACGTGTCTGCACTTCATTGTGTGGTGCGAGATCCTTGACTTTTACTTTGAGGAAATAAGAGTGTTCCAAGCAGGCTCTCGTCGTGCATAGCTCAGCATGGAATAATAGCATTGGACTTCGTTTCTACGCTGTTGGTTGCAAGAAGCGAGGTAATGATGAAGAGGGATAGTTGGGGGCATTCGTATTTAACTGTCAGAGGTGAAATTCTTGGATTTGTTAAAGACGGACTACTGCGAAAGCATTTGCCAAGGATGTTTTCA</t>
  </si>
  <si>
    <t>ASV1121</t>
  </si>
  <si>
    <t>AGCTCCAATAGCGTATATTAAAGTTGTTGCGGTTAAAAAGCTCGTAGTTGGATTTCTGTCGGTGAGTGGCGGTCTGCCCAAGTGGTTTGTACACGTTACCCCACCGGCATCTTCTTGGGGAATGTGTCTGCACTTTACTGTGTGGCGCACGATCCAGGACTTTTACTTTGAGGAAATGAGAGTGTTTCAAGCAGGCATTCGCCGTGAATACGTTAGCATGGAATAATAGCATCGGACCTCGTTCCAAAGCTGTTGGTTTCTTGGATCGAGGTAAAGGTGAATAGGGATTGTTGGGGGTATTCGTATTCCATTGTCAGAGGTGAAATTCTTGGATTTCTGGAAGACGAACTACTGCGAAAGCATTTACCAAGGATGTTTTCA</t>
  </si>
  <si>
    <t>ASV1093</t>
  </si>
  <si>
    <t>CCACCAGCGGTAATTCCAGCTCCAATAGCGTATATTAAAGTTGTTGCGGTTAAAAAGCTCGTAGTTGGAGTTCTGCCAGGTGCCGCCTGTCCGCCCCAGTGGTGAGTACGTGGCGCGCATTTGGCCCTTTCAAGGGGAGCGTATCTGCACTTTATTGTGTGGTGCGGGATCCTTGACTTTTACTTTGAGGAAATAGGAGTGTTCCAAGCAGGCTCTCGTCGTGCACAGCTCAGCATGGAATAATAGCATTGGACCTCGATTCTAAGCTGTTGGTTGCCAGAAGCGAGGTAATGATGAAGAGGGATAGTTGGGGGCATTCGTATTTAACTGTCAGAGGTGAAATTCTTGGATTTGTTAAAGACGGACTACTGCGAAAGCATTTGCCAAGGATGTTTTCA</t>
  </si>
  <si>
    <t>ASV1180</t>
  </si>
  <si>
    <t>AGCTCCAATAGCGTATATTAAAGTTGTTGCGGTTAAAAAGCTCGTAGTTGGATTTCTGTCGGTGAGTGGCGGTCCGCCCCTTGTGGTGAGCACTCGTCAAGCCACCGGCATCCTCCTGGGGACTGCGCTGCACTTTACTGTGTGGCGGACTATCCAGGACATTTACTTTGAGGAAATGAGAGTGTTTCAAGCAAGCATCTGCCGTGAATACGTTAGCATGGAATGATAGCATCGGACCTCGATCTGAAGCTGTTGGTTATTTGGGTCGAGGTAAAGGTGAATAGGGATTGTTGGGGGCATTCGTATTTAACTGTCAGAGGTGAAATTCTTGGATTTGTTGAAGACGGACTACTGCGAAAGCATCTGCCAAAGATGTTCTCA</t>
  </si>
  <si>
    <t>ASV1186</t>
  </si>
  <si>
    <t>AGCTCCAATAGCGTATATTAAAGTTGTTGCGGTTAAAAAGCTCGTAGTTGGATTTCTGCCTGGTGCCGCTCGTCCGCCCCAGTGGTGTGTACAGAGTGTTCATCAGGCCCTTTCAAGGAGAACGTGATGAACTTAATTGTTTGTCACGCTAACCTTGACTTTTACTTTGAGGAAATCAGAGTGTTCCAAGCAGGCCATCGCCTTGTATAGCTCAGCATGGAATAATAGTATAGGACCTCGTCTCTCAGCTGTTGGTTGCACGAAGCGAGGTAATGATGAAGAGGGATAGTTGGGGGCATTCGTACTGCATTGTCAGAGGTGAAATTCTTGGATTTATGCAAGACGGACTACTGCGAAAGCATCTGCCATGGATGTTTTCA</t>
  </si>
  <si>
    <t>ASV1187</t>
  </si>
  <si>
    <t>AGCTCCAATAGCGTATATTAAAATTGTTGCGGTTAAAACGCTCGTAGTTGGATATCTGCTAAGGGGTTCCGGTCCTTCCAAGTGGAGAATACGCGGAACTCTTCTTGGCATTTGTTCAGGGAAGATGTTTGCTCTTCATTGAGTGTCATTTGATCTGAATTTTTACTTTGAGGAAATGAGAGTGTTTCAAGCAGGCTTTCGCCGTGAATATGATAGCATGGAATAATAGCAAAGACCGTGTGTCAGCGCTGTTGGTTGTTGGCACGTGGTAAGTTTTAATAAGGATAGTTGGGGGTATTCGTATTTAACTGTCAGAGGTGAAATTCTTGGATTTGTTAAAGACGGACTACTGCGAAAGCATTTGCCAAGGATGTTTTCA</t>
  </si>
  <si>
    <t>ASV1195</t>
  </si>
  <si>
    <t>AGCTCCAGTAGCGTATATTAAAGTTGTTGCGGTTAAAAAGCTCGTAGTTGGACTTCTGTTGATGAGGGGCGGTCAGCCCTAGTGGTTTGCACAGGTCCCGCCATCGGCATCTCTTTGGGGAACGTGTCTGCACTTCAGTGTGTGGCGTGGGATCCAGGACTTTTACTTTGAGGAAATTACAGTGTTCCAAGCAGGCTTGCGCTCTATGAATACGTTAGCATGGAATAATAGCATCGGACCTCGACCTAAAGGCTGTTGGTTTCTTGGGTCGAGGTAAAGATGAATAGGGATTGTTGGGGGCATTCGTATTTAACTGTCAGAGGTGAAATTCTTGGATTTGTTGAAGACGGACTACTGCGAAAGCATCTGCCAAAGATGCTCTCA</t>
  </si>
  <si>
    <t>ASV1198</t>
  </si>
  <si>
    <t>CCGCCTGCGGTAATTCCAGCTCCAATAGCGTATATTAAAGTTGTTGCGGTTAAAAAGCTCGTAGTTGGATTTCTGTCGGTGAGTGGCGGTCTGCCCAAGTGGTTTGTACACGTTACCCCACCGGCATCTTCTTGGGGAATGTGTCTGCACTTTACTGTGTGGCGCACGATCCAGGACTTTTACTTTGAGGAAATGAGAGTGTTTCAAGCAGGCATTCGCCGTGAATACGTTAGCATGGAATAATAGCATCGGACCTCGTTCCAAAGCTGTTGGTTTCTTGGATCGAGGTAAAGGTGAATAGGGATTGTTGGGGGCATTCGTATTTAACTGTCAGAGGTGAAATTCTTGGATTTGTTGAAGACGGACTACTGCGAAAGCATCTGCCAAAGATGTTCTCA</t>
  </si>
  <si>
    <t>ASV1279</t>
  </si>
  <si>
    <t>AGCTCCAATAGCGTATATTAAAACTGTTGCGGTTAAAACGCTCGTAGTTGGATATTTGTTGGAGAGCGCTGGTCCACCCCAGTGGTGCGTACTTGGTGCTTCTTTGACATCTTACTGGAGAAAGTACGTGCGCTTTACTGCGTGTGTGCATGAACCAGAACTTTTACTTTGAGGAAATGAGAGTGTTTCAAGCAGGCCTTTGCCATGAATACGTTAGCATGGAATAATAACATAGGACCTTGAGTCGTTGTTGTTGGTTGACGACACAAGGTAATAAAAATAGGGATAGTTGGGGGCATTCGTATTACAATGTCAGAGGTGAAATTCTTGGATTATTGTACGACGGACTACTGCGAAAGCATTTGCCAAGGATGTTTTTT</t>
  </si>
  <si>
    <t>ASV1280</t>
  </si>
  <si>
    <t>AGCTCCAATAGCGTATATTAAAGTTGTTGCGGTTAAAAAGCTCGTAGTTGGATTTCTGTCGGTGAGTCGCAGTCCGCTCTCAGTGGTTGGTACTAGCGATCTGACCGGCATCTTCCTGGGGACTGTGTCTGCTCTTTACTGAGTGGCGCATAATCCAGGACTTTTACTTTGAGGAAATAGGAGTGTTTCAAGCAGGCAATCGCCATGAACATGTTAGCATGGAATAATAGCATCGGACCTCGTTCCAAAGCTGTTGGTTTCTAGGACAGAAGTAATGATTAATAGGGACAGTTGGGGGCATTAGTATTTAATTGTCAGAGGTGAAATTCTTGGATTTATGAAAGACTAACTACTGCGAAAGCATTTGCCAAGGATGTTTTCA</t>
  </si>
  <si>
    <t>ASV1281</t>
  </si>
  <si>
    <t>AGCTCCAATAGCGTATATTAAATCTGCTGCGGTTAAAACGCTCGTAGTTGGATATCTGTTCGGAAAACTCAGGTCCATCCAAGTGGTGAGTATCTGAATCAACCGTGACAAGAAACTCGCGAACATGCATGCACTTAATTGTGCGGCGCGATCTCGAGAACGCTTACTTTGAGGAAATGAGGGTGCTCCAAGCAGGCTATGGCCTTGCATACGTTAGCATGGAATAATAGGACAAGACGTTGTTCCGAAGTGGTTAGTTTTCGGTCCGATGTAGTACTAATAGAGGTAGTTGAGGGCATTCGTATTTAATTGCTAGAGGTGAAATTCTTGGATTTTTTAAAGACGAGCTACTGCGAACGCATCTGCCCAGGATGTTCTTC</t>
  </si>
  <si>
    <t>ASV1305</t>
  </si>
  <si>
    <t>AGCTCCAATAGCGTATATTAAAGTTGTTGCGGTTAAAACGCTCGTAGTTGGATATTTGTTGTGGGCGATCGGTCTACCCCAGTGGTCAGTACTTCGATTCGTTCTAGACACTTTAATGGAGGACGTGTTGGCACTTAATTGTGTTGTACGTGCTCCGTGACATTTACTTTGAGGAAATGAGAGTGTTTCAAGCAGGCATCTGTCGTGAATGCGCTAGCATTGAATAATAGCATGGGACCATTGCTTGACACTGTTGGTCTTGGGCTGTGGTAATAACAATAGGGACAGTTGGGGGTATTCGTATTTAACTGTCAGAGGTGAAATTCTTGGATTTTTTGAAGACGGACCACTGCGAAAGCATCTACCCGGGATGTTTTTG</t>
  </si>
  <si>
    <t>ASV1267</t>
  </si>
  <si>
    <t>AGCTCCAATAGCGTATATTAAAGTTGTTGCGGTTAAAAAGCTCGTAGTTGGATTTCTGTCGATGAGTGTCAGTCCGCCCACAGTGGTTGGTACGTGATGCGCCATCGGCATCTTCCTGGGGAATGTGTCTGCTCTTTATTGAGTGGTACATAAACCAGGACTTTTACTTTGAAGAAATGAGAGTGTTTCAAGCAGGCATGCGCCGTGAATACGTTAGCATGGGATAATAGCATCGGACCTCGTTCCAAAGCTGTTGGTTTCTTGGACCGAGGTAAAGGTGAATAGGGATTGTTGGGGGCATTCGTATTTGACTGTCAGAGGTGAAATTCTTGGATTTGTTAAAGACGGACTACTGCGAAAGCATTTGCCAAGGATGTTTTCA</t>
  </si>
  <si>
    <t>ASV1273</t>
  </si>
  <si>
    <t>AGCTCCAATAGCGTATATTAAAATTGTTGCGGTTAAAACGCTCGTAGTTGGATATCTGCCAAGAGATTCCGGTCCATCCTAGTGATGAATACGCGGAATTCTTCTTGGCACTCGTTCAGGGAAGGTGGTTGCACTTTATTGTGTGTCATTTGATCTGGATTTTTACTTTGAGGAAATGAGAGTGTTTCAAGCAGGCTTTTGCCATGAATATGATAGCATGGAATAATAGCACAGGACCCCTTTTCAAAGCTGTTGGTTCTTGGAACGAGGTAATTAGAATAAGGATAGTTGGGGGTATTCGTATTTAACTGTCAGAGGTGAAATTCTTGGATTTTTTAAAGACGAACTATTGCGAAGGCATCTGCCCAGGATGTTTTTG</t>
  </si>
  <si>
    <t>ASV1316</t>
  </si>
  <si>
    <t>AGCTCCAATAGCGTATATTAAAGTTGTTGCGGTTAAAAAGCTCGTAGTTGGGAATCTGATGGGAACTGATGCTCCGCCCTTTGTGACGTGTAGTCATCACAAATTCGTCATTTGCTTGGGGATTGTAGGGCACTTCATTGTGCAATGCACTATCCAGGACATTTACTTTGAGGAAATAAGAGTGTTTCACGCAAGCCACAGCCATGAATATGTTAGCATGGAATGATAGTATCGGACCTCGATCTGAAGCTGTTGGTTGATTTGATCGAAGTAAAGGTGAACAGGGATTGTTGGGGGCATTCGTATTTGACTGTCAGAGGTGAAATTCTTGGATTTGTTGAAGACGAACCACTGCGAAAGCATCTGCCAAAGATGTTCTCA</t>
  </si>
  <si>
    <t>ASV17</t>
  </si>
  <si>
    <t>AGCTCCAATAGCGTATATTAAAGTTGTTGCGGTTAAAAAGCTCGTAGTTGGACTTCTGTTGGGGTGGGCCGGTCCGCATATTTTGCGTGAGCCGAGTGCCGCTACCTCAGCAAACCCGTCAGGAAGCCATGGTCTGCTTCACCGCAGGCTGTGGATGCTTGGCGCATTTACTTTGAGGAAATTAGAGTGTTCACCGCAAGCGATCGTTCTGAATACATTAGCATGGAATAATAACATAGGACCTTGGTGCTACTATTGTTGGTTTCTGGTGCTGAGGTAATGATGAATAGGGATAATTGGGGGCACTCGTATTAACGCGTCAGAGGTGGAATTCTTGGATTGCGTTACGACGAACCACTGCGAAAGCATTTGTCAAGGATGTTTTCA</t>
  </si>
  <si>
    <t>ASV23</t>
  </si>
  <si>
    <t>AGCTCCAATAGCGTATATTAAAGTTGTTGCGGTTAAAAAGCTCGTAGTTGGATTTCTGTTGAGGGCGACCGGTGTACACCTCGTGTATTATTTGGTTCGGTCTCGGCATCCTCTTGGGGAACGTTTCTGGACTTTATTGGACAGGGCGAGATTCAAGACTTTTACTTTGAGGAAATTAGAGTGTTCACGGCAGGCAAGCGCTTTGAATACATTAGCATGGAATAATAATATAGGACCTTCGTTCTATTTTGTTGGTTTCTAGAACTTAGGTAATGATTAATAGGGACAATTGGGGGCATTCGTATTAACGCGTCAGAGGTGGAATTCTTGGATTGCGTTACGACGAACTACTGCGAAAGCATTTGCCAAAGATGTTTTCA</t>
  </si>
  <si>
    <t>ASV70</t>
  </si>
  <si>
    <t>AGCTCCAATAGCGTATATTAAAGTTGTTGCGGTTAAAAAGCTCGTAGTTGGATTTCTGTTGAGGTCAGCCGGTGTACACCTCGTGTATTATTTGGTTTGGTCTCGGCATCCTCCTGGGGAGCGTTTCTGGCCTTTGTTGGACAGGACGAGATTCAGGACTTTTACTTTGAGGAAATTAGAGTGTTCACGGCAGGCAAGTGCTTTGAATACATTAGCATGGAATAATAATATAGGACCTTCGTTCTATTTTGTTGGTTTCTAGAGCTTAGGTAATGATTAATAGGGACAATTGGGGGCATTCGTATTAACGCGTCAGAGGTGGAATTCTTGGATTGCGTTACGACGAACTACTGCGAAAGCATTTGCCAAAGATGTTTTCA</t>
  </si>
  <si>
    <t>ASV86</t>
  </si>
  <si>
    <t>AGCTCCAATAGCGTATATTAAAGTTGTTGCGGTTAAAAAGCTCGTAGTTGGATTTCTGTCGAAGACGGTCGGTCCGCTCTATGAGCGTGTATCTGATTCGGCTTTGGCATCCTCGTGGGGAACGTAACTGTGCTTGATTGCATGGTGCGGAATTCACGACTTTTACTTTGAGGAAATTAGAGTGTTCACGGCAGGCAAGCGCCTTGAATACATTAGCATGGAATAATAATATAGGACTTTTGTTCTATTTTGTTGGTTTCTAGGACGAAAGTAATGATTAATAGGGATAATTGGGGGCATTTGTATTAACGCGTCAGAGGTGGAATTCTTGGATTGCGTTACGACAAACTACTGCGAAAGCATTTGCCAAGGATGTTTTCA</t>
  </si>
  <si>
    <t>ASV121</t>
  </si>
  <si>
    <t>AGCTCCAATAGCGTATATTAAAGTTGTTGCGGTTAAAAAGCTCGTAGTTGGATTTCTGTTGAAGACTGTCGGTCTGCTCTATGAGCATGTATCTGATGTGGCTTCGGCATCCTCTTGAGGTGTGCTTATGCGCTTGATTGCGTGGGGCAGGCCCCAAGACTTTTACTTTGAGGAAATTAGAGTGTTCACGGCAGGCAAGCGTCATGAATATATTAGCATGGAATAATAATATAGGATTTAGGTTCTATTTTATTGGTTTCTAGGACTTAGATAATGATTAATAGGGATAATTGGGGGCATTTGTATTAACTCGTCAGAGGTGGAATTCTTGGATTGAGTTACGACAAACTACTGCGAAAGCATTTGCCAAGGATGTTTTCA</t>
  </si>
  <si>
    <t>ASV118</t>
  </si>
  <si>
    <t>AGCTCCAATAGCGTATATTAAAGTTGTTGCGGTTAAAAAGCTCGTAGTTGGATTTCTGTTGAGGTCGGGCGGTGTACACCTCGTGTATTATTTGCTTCGGTCTCGGCATCCTCTTGGGGAACGTACAGGACTTTATTGGACTGTGCGAGATTCAAGACTTTTACTTTGAGGAAATTAGAGTGTTCACGGCAGGCAAGTGCTTTGAATACATTAGCATGGAATAATAATATAGGACCTTCGTTCTATTTTGTTGGTTTCTAGAACTTAGGTAATGATTAATAGGGACAATTGGGGGCATTCGTATTAACGCGTCAGAGGTGGAATTCTTGGATTGCGTTACGACGAACTACTGCGAAAGCATTTGCCAAAGATGTTTTCA</t>
  </si>
  <si>
    <t>ASV122</t>
  </si>
  <si>
    <t>AGCTCCAATAGCGTATATTAAAGTTGTTGCGGTTAAAAAGCTCGTAGTTGGATTTCTGTTGAGGGCGACCGGTCCGTACTATGTGCGTGTATCTGGCTTGGCCTCGGCATCCTCTGACAATACGGTTCTGCGCTTGATTGCGTGGTCCGGAGTGTCAGACTTTTACTTTGAGGAAATTAGAGTGTTCACGGCAGGCAAACGCCTTGAATATATTAGCATGGAATAATAATATAGGATCTTGGTCCTATTTTGTTGGTTTCTAGGGCTAAGATAATGATTAATAGGGACAATTGGGGGCATTCGTATTAATGCGTCAGAGGTGAAATTCTTGGATTGCATTACGACGAACTACTGCGAAAGCATTTGCCAAGGATGTTTTCA</t>
  </si>
  <si>
    <t>ASV138</t>
  </si>
  <si>
    <t>AGCTCCAATAGCGTATATTAAAGTTGTTGCGGTTAAAAAGCTCGTAGTTGGATTTCTGTTGAGGGACGTCGGTCCGCACTATGTGCGTGTATCTGACTGTGCCTCGGCATCCTCTCGAAAACCGGTCTGCGCTTCATTGCGTGGGTTGGTGTCGGGACTTTTACTTTGAGGAAATTAGAGTGTTCACGGCAGGCAAGCGCCTTGAATATATTAGCATGGAATAATGATATAGGATCTTGGTCCTATTTTGTTGGTTTCTAGGGCTAAGATAATGATTAATAGGGACAATTGGGGGCATTCGTATTAACGCGTCAGAGGTGGAATTCTTGGATTGCGTTACGACGAACTACTGCGAAAGCATTTGCCAAGGATGTTTTCA</t>
  </si>
  <si>
    <t>ASV166</t>
  </si>
  <si>
    <t>AGCTCCAATAGCGTATATTAAAGTTGTTGCGGTTAAAAAGCTCGTAGTTGGATTTCTGTTGAGGGTGGTCGGTCCGCATTATGTGCGTGTATCTGGTTCAGCCTTGGCATCCTCCAGGGGAACGTTCCTGCGCTTCGTTGCGTGGGGCGGTATTCTGGACTTTTACTTTGAGGAAATTAGAGTGTTCACGGCAGGCAGTCGCCTTGAATATATTAGCATGGAATAATAATATAGGACCTTGGTTCTATTTTGTTGGTTTCTAGAACTTAGGTAATGATTAATAGGGACAATTGGGGGCATTTGTATTAACACGTCAGAGGTGGAATTCTTGGATTGTGTTACGACAAACTACTGCGAAAGCATTTGCCAAGGATGTTTTCA</t>
  </si>
  <si>
    <t>ASV171</t>
  </si>
  <si>
    <t>AGCTCCAGTAGCGTATATTAAAGTTGTTGCGGTTGAAAAGCTCGTAGTTGGGTTTCTGCGGAGGAAGCGCGGTCCGCACTTGGTGCGTGTATCTGGTCTACCTACGCATCTTCCAGTGAAACGCTACTGCGCTTTATTGCGTGGCGCGGCAATCTGGACTTTTACTTTGAGGAAATTGGAGTGTTTACAGCGAGCGATTGGTTTGAACATATTAGCATGGAATAATAACCTAGAACCTTGGTTCTATTTTGTTGGTTTCTAGACTAGGGTAATGATCAATAGGGATAATTGGGGGCATTTGTATCAACACGTCAGAGGTGAAATTCTTGGATTGTGTTACGACGAACCACTGCGAAAGCATTTGCCAAGGATGTTTTCA</t>
  </si>
  <si>
    <t>ASV184</t>
  </si>
  <si>
    <t>AGCTCCAATAGCGTATATTAAAGTTGTTGCGGTTAAAAAGCTCGTAGTTGGATTTCTGCCGAGGACGACGGGTCCGCTCTTTGAGCGTGTATCTAGTTCGGTCTTGGCATCCTCTTGGGGAACGCTTCTGTGCTTCGTTGCATGGGGTGGGATTCAAGACTTTTACTTTGAGGAAATTAGAGTGTTCACGGCAAGCTTTCGCTTTGAATACATTAGCATGGAATAATAATATAGGGCGTAAGTTCTATTTTGTTGGTTTCTAGGACATACGCAATGATTAATAGGGACAATTGGGGGCATTCGTATTAACGCGTCAGAGGTGGAATTCTTAGATTGCGTTACGACGAACTACTGCGAAAGCATTTGCCAAGGATGTTTTCA</t>
  </si>
  <si>
    <t>ASV191</t>
  </si>
  <si>
    <t>AGCTCCAATAGCGTATATTAAAGTTGTTGCGGTTAAAAAGCTCGTAGTTGGATTTCTGTCGAGGATGGCCGGTCCGCACTTTGTGCGTGCATCTGGTTCAGCCTTGGCATCCTCCTGGGGAACGTATCTGCGCTTAATTGCGTGGTGCGGTATCCAGGACTTTTACTTTGAGGAAATTAGAGTGTTCACGGCAGGCAAACGCCTTGAATACATTAGCATGGAATAATAATATAGGACCTTGGTCCCATTTTGTTGGTTTCTGGAACTGAGGTAATGATTAATAGGGATAATTGGGGGCATTCGTATTAACGTGTCAGAGGTGGAATTCTTGGATTACGTTACGACGAACTACTGCGAAAGCATTTGCCAAGGATGTTTTCA</t>
  </si>
  <si>
    <t>ASV211</t>
  </si>
  <si>
    <t>AGCTCCAATAGCGTATGTTAAAGTTGTTGCGGCTAAAAAGCTCGTAGTTGGATTTCTGTTGAGGACGTCTGGTCCGCTCTATGGGCGTGTATCAAGATTGGCCTCGGCATCCGCTCTGCATACGTGTTTGCGCTTGACTGCGTGGCGCGGAGGTAGGGCCTTTTACTTTGAGGAAATTAGAGTGTTCACGGCAGGCAGTCGCCCTGAATATATTAGCATGGAATAATAACATAGGATCTTGGTTCTATTTTGTTGGTTTCTAGGACTAAGATAATGATTAATAGGGACAATTGGGGGCATTCGTATTGCGGTGTCAGAGGTGGAATTCTTGGATTACTGCACGACGAACTACTGCGAAAGCATTTGCCAAGGATGTTTTCA</t>
  </si>
  <si>
    <t>ASV223</t>
  </si>
  <si>
    <t>AGCTCCAATAGCGTATATTAAAGTTGTTGCGGTTAAAAAGCTCGTAGTTGGATTTCTGTCTAGGGTGGCCGGTACCCACTATGTGAAGTATCTGGTTCAGTCTGGGCATCCTCTTGGGGATCGTTCCTGTGCTTGATTGCATGGGACGGAATTCAAGACTTTTACTTTGAGGAAATTAGAGTGTTCACGGCAAGCTTTCGCTTTGAATACATTAGCATGGAATAATGATATAGGGCATAAGTTCTATTTTGTTGGTTTCTAGAACATATGCAATGATTAATAGGGATAATTGGGGGCACTCGTATTAACGCGTCAGAGGTGGAATTCTTAGATTGCGTTACGACGAACTACTGCGAAAGCATTTGCCAAGGATGTTTTCA</t>
  </si>
  <si>
    <t>ASV282</t>
  </si>
  <si>
    <t>AGCTCCAATAGCGTATATTAAAGTTGTTGCGGTTAAAAAGCTCGTAGTTGGATTTCTGTCGAGAACGCGCGGTCCACGCTTTGCGTGAGTATCTGTGTCGGTCTTGGCATCCTCTGGAGGATCGTTTCTGCGCTTGATTGCGTGGAGCGGAACTTCAGACTTTTACTTTGAGGAAATTAGAGTGTTCACGGCAGGCAAACGCCTTGAATACATTAGCATGGAATAATAACATAGGACCTCGGTTCTATTTTGTTGGTTTCTAGAGCTGAGGTAATGATTAATAGGGATAATTGGGGGCATTCGTATTAACACGTCAGAGGTGGAATTCTTGGATTGTGTTACGACGAACTACTGCGAAAGCATTTGCCAAGGATGTTTTCA</t>
  </si>
  <si>
    <t>ASV297</t>
  </si>
  <si>
    <t>AGCTCCAATAGCGTATGTTAAAGTTGTTGCGGCTAAAAAGCTCGTAGTTGGATTTCTAGATGAGAAGAGTGGTCCACTCTATGAGTGTGTATCTACTTCTGCTCGTCTATCCGCTCTGCAAACGTGTCTGCGCTTGACTGCGTGGCGCGGTGGTAGGGCCTTTTACTTTGAGGAAATTAGAGTGTTCACGGCAGGCAATCGCCTTGAATATATTAGCATGGAATAATAACATAGGATCTTGGTCCTATTTTGTTGGTTTCTAGGGCTAAGATAATGATTAATAGGGACAATTGGGGGCATTCGTATCGCGGTGTCAGAGGTGGAATTCTTGGATTACTGCGCGACGAACTACTGCGAAAGCATTTGCCAAGGATGTTTTCA</t>
  </si>
  <si>
    <t>ASV317</t>
  </si>
  <si>
    <t>AGCTCCAATAGCGTATATTAAAGTTGTTGCGGTTAAAAAGCTCGTAGTTGGATTTCTGTTGAGGACGGCCGGTCCGCATTATGTGCGTGTATCTGGTTCGGCCTTGGCATCCTCCAGGGGAACGTTCCTGCGCTTCGCTGCGTGGGACGGTATTCTGGACTTTTACTTTGAGGAAATTAGAGTGTTCACGGCAGGCAGTCGCCTTGAATATATTAGCATGGAATAATAATATAGGACCTTGATTCTATTTTGTTGGTTTCTAGAATTTAGGTAATGATTAATAGGGACAATTGGGGGCATTTGTATTAACACGTCAGAGGTGGAATTCTTGGATTGTGTTACGACAAACTACTGCGAAAGCATTTGCCAAGGATGTTTTCA</t>
  </si>
  <si>
    <t>ASV336</t>
  </si>
  <si>
    <t>AGCTCCAATAGCGTATATTAAAGTTGTTGCGGTTAAAAAGCTCGTAGTTGGATTTCTGTCGAAGACGGTCGGTCCGCTCTATGAGCGTGTATCTGATTCGGCTTTGGCATCCTCGTGGGGAACGTAACTGTGCTTGATTGCATGGTGCGGAATTCACGACTTTTACTTTGAGGAAATTAGAGTGTTCACGGCAGGCAAGCGCCTTGAATACATTAGCATGGAATAATAATATAGGACTTTGGTTCTATTTTGTTGGTTTCTAGGACTAAAGTAATGATTAATAGGGATAATTGGGGGCATTTGTATTAACGCGTCAGAGGTGGAATTCTTGGATTGCGTTACGACAAACTACTGCGAAAGCATTTGCCAAGGATGTTTTCA</t>
  </si>
  <si>
    <t>ASV364</t>
  </si>
  <si>
    <t>AGCTCCAATAGCGTATATTAAAGTTGTTGCGGTTAAAAAGCTCGTAGTTGGATTTCTGTCGAGAACGGCCGGTCCGCACTATGTGCGTGTATCTGGTTCGGTCTTGGCATCCTCTTGGAGAACGTAACTGCGCTTGATTGCGTGGTGCGGTATTCAAGACTTTTACTTTGAGGAAATTAGAGTGTTCACGGCAGGCAAGCGCCTTGAATATATTAGCATGGAATAATAATATAGGATCTCGGTTCTATTTTGTTGGTTTCTAGAATCAGGATAATGATTAATAGGGATAATTGGGGGCATTTGTATTAACGCGTCAGAGGTGGAATTCTTGGATTGCGTTACGACAAACTACTGCGAAAGCATTTGCCAAGGATGTTTTCA</t>
  </si>
  <si>
    <t>ASV393</t>
  </si>
  <si>
    <t>AGCTCCAATAGCGTATATTAAAGTTGTTGCGGTTAAAAAGCTCGTAGTTGGATTTCTGTTGAGGTCGGCCGGTGTGCATTACGTGTATTATCAGGTTTGGTCTTGGCATCCTCTGAGGCACGAGGGACTTTATTGGCTCTCGAGTTTTCAGACTTTTACTTTGAGGAAATTAGAGTGTTCACGGCAAGCAAGCGCTTTGAATACATTAGCATGGAATAATAATATAGGACCTTCGTTCTATTTTGTTGGTTTCTAGAACTTGGGTAATGATTAATAGGGACAATTGGGGGCATTCGTATTAACGCGTCAGAGGTGAAATTCTTAGATTGCGTTACGGCGAACTACTGCGAAAGCATTTGCCAAAGATGTTTTCA</t>
  </si>
  <si>
    <t>ASV409</t>
  </si>
  <si>
    <t>AGCTCCAATAGCGTATATTAAAGTTGTTGCGGTTAAAAAGCTCGTAGTTGGATTTCTGTTGAGGTCGGGCGGTGTGCACCTCGTGCATTATTTGCTTCGGTCTCGGCATCCTCTTGGGGAACGTCTCAGGACTTTATTGGACTGGGCGAGATTCAAGACTTTTACTTTGAGGAAATTAGAGTGTTCACGGCAGGCAAGTGCTTTGAATACATTAGCATGGAATAATAATATAGGACCTTCGTTCTATTTTGTTGGTTTCTAGAACTTAGGTAATGATTAATAGGGACAATTGGGGGCATTCGTATTAACGCGTCAGAGGTGGAATTCTTGGATTGCGTTACGACGAACTACTGCGAAAGCATTTGCCAAAGATGTTTTCA</t>
  </si>
  <si>
    <t>ASV411</t>
  </si>
  <si>
    <t>AGCTCCAATAGCGTATATTAAAGTTGTTGCGGTTAAAAAGCTCGTAGTTGGATTTCTGTTGAGAGCAGCGCGTCTACCTTTTGGGTAAGTATGTTGCTTGGTCTCGGCATCTTTTCGAAAAACGTTTCTGCGCTTGATTGCGTGGGGCGGAGTTCGGAACTTTTACTTTGAGGAAATTAGAGTGTTCACGGCAGGCATACGCCCTGAATATATTAGCATGGAATAATAATATAGGACCTTGGTTTTATTTTGTTGGTTTCTAGAGCTAAGGTAATGATTAATAGGGACAATTGGGGGCATTCGTATTAACGCGTCAGAGGTGAAATTCTTGGATTGCGTTACGACGAACTACTGCGAAAGCATTTGCCAAGGATGTTTTCA</t>
  </si>
  <si>
    <t>ASV439</t>
  </si>
  <si>
    <t>AGCTCCAATAGCGTATATTAAAGTTGTTGCGGTTAAAAAGCTCGTAGTTGGATTTCTGTTGAGGGCAGCCGGTCCGCACTTGGTGCGTGTATCTGGTTTGACCTCGGCATCCTCTCAAAATACGTTTCTGCGCTTGATTGCGTGGAGCGGAGTTTGAGACTTTTACTTTGAGGAAATTAGAGTGTTCACGGCAGGCAATCGCCTTGAATATATTAGCATGGAATAATAATATAGGATCTTGGTTCTATTTTGTTGGTTTCTAGAGCTAAGATAATGATTAATAGGGACAATTGGGGGCATTCGTATTAACGCGTCAGAGGTGGAATTCTTGGATTGCGTTACGACGAACTACTGCGAAAGCATTTGCCAAGGATGTTTTCA</t>
  </si>
  <si>
    <t>ASV436</t>
  </si>
  <si>
    <t>AGCTCCAATAGCGTATATTAAAGTTGTTGCGGTTAAAAAGCTCGTAGTTGGATTTCTGTTGACAACGGCCGGTCCGCACTATGTGCGTGTATCTGGTTCGGTGTTGGCATCCTCGTGGGGATCGTTTCTGTGCTTGATTGCATGGGGCGGAATTCACGACTTTTACTTTGAGGAAATTAGAGTGTTCACGGCAAGCTATCGCTTTGAATACATTAGCATGGAATAATAATATAGGGCGTAAGTTCTATTTTGTTGGTTTCTAGGACGTACGCAATGATTAATAGGGATAATTGGGGGCATTCGTATTAACGCGTCAGAGGTGGAATTCTTAGATTGCGTTACGACGAACTACTGCGAAAGCATTTGCCAAGGATGTTTTCA</t>
  </si>
  <si>
    <t>ASV469</t>
  </si>
  <si>
    <t>AGCTCCAATAGCGTATATTAAAGTTGTTGCGGTTAAAAAGCTCGTAGTTGGATTTCTGTTGAGGACGGCCGGTCCGCACTATGTGCGTGTATCTGGTTCGGCCTTGGCATCCTCTTGAGGAACGTATCTGCGCTTGATTGCGTGGAGCGGTATTCAAGACTTTTACTTTGAGGAAATTAGAGTGTTCACGGCAGGCAAGCGCCTTGAATACGTTAGCATGGAATGATAATATAGGATCTTGGTTCTATTTTGTTGGTTTCTAGAGCTAAGGTAATGATTAATAGGGATAATTGGGGGCATTTGTATTAACGCGTCAGAGGTGGAATTCTTGGATTGCGTTACGACAAACTACTGCGAAAGCATTTGCCAAGGATGTTTTCA</t>
  </si>
  <si>
    <t>ASV560</t>
  </si>
  <si>
    <t>AGCTCCAATAGCGTATATTAAAGTTGTTGCGGTTAAAAAGCTCGTAGTTGGATTTCTGTTGAGGTCGGCCGGTGTACATTACGTGTATTATTTGGTTTGGTCTCGGCATCCTCTGAGGCTGAGGGACTTAATTGGCTCTCAAGTTTTCAGACTTTTACTTTGAGGAAATTAGAGTGTTCACGGCAAGCAAGCGCTTTGAATACATTAGCATGGAATAATAATATAGGACTCTCGTTCTATTTTGTTGGTTTCTAGAACTTGGGTAATGATTAATAGGGACAATTGGGGGCATTCGTATTAACGCGTCAGAGGTGAAATTCTTAGATTGCGTTACGGCGAACTACTGCGAAAGCATTTGCCAAAGATGTTTTCA</t>
  </si>
  <si>
    <t>ASV562</t>
  </si>
  <si>
    <t>AGCTCCAATAGCGTATATTAAAGTTGTTGCGGTTAAAAAGCTCGTAGTTGGATTTCTGTCGAAAACGCGTGGTCCACTCTATGAGTGCGCATCTACGACGGTTTTGGCATCCGGGAGTGTGTTACACGTCGCTTCACTGCGATGTTGGTGCGCTCCTCTTTTACTTTGAGGAAATTAGAGTGTTCACGGCAGGCAATCGCCTTGAATATGTTAGCATGGAATAATAATATAGGACCTTGGTTCTATTTTGTTGGTTTCTAGAGCTAAGGTAATGATTAATAGGGATAATTGGGGGCATTCGTATTATCACGTCAGAGGTGGAATTCTTGGATTGTGTTACGACGAACTACTGCGAAAGCATTTGCCAAGGATGTTTTCA</t>
  </si>
  <si>
    <t>ASV574</t>
  </si>
  <si>
    <t>AGCTCCAATAGCGTATATTAAAGTTGTTGCGGTTAAAAAGCTCGTAGTTGGATTTCTGTCGAGGGCGATCGGTCCGCACTATGTGCGTGTATCTGTTATCTCTTGGCATCCTCTTGGGGAACGTTTCTGCGCTTGATTGCGTGGGGCGGAATTCAAGACTTTTACTTTGAGGAAATTAGAGTGTTCACGGCAAGCTATCGCTTTGAATACATTAGCATGGAATAATAATATAGGGCGTAAGTCTTATTTTGTTGGTTTCTAGGACATACGCAATGATTAATAGGGATAATTGGGGGCATTCGTATTGATGCGTCAGAGGTGGAATTCTTAGATTGCATCACGACGAACTACTGCGAAAGCATTTGCCAAGGATGTTTTCA</t>
  </si>
  <si>
    <t>ASV604</t>
  </si>
  <si>
    <t>AGCTCCATTAGTGTATATTAAAGTTGTTGCGGTTAAAAAGCTCGTAGTTGGATTTCTGTCGGGGATGGCCGGTCCGGTCTAAGACTGTGTATCAGGTCCAGCCTTGGCATCCTCGTATTCTTGCGATCATTAATTTGGTTGTGGGTGTGCGACTTTTACTTTGAGGAAATTAGAGTGTTCACGGCAGGCTTTCGCCCTGAATATATTAGCATGGAATAATAAAACAGGACCTTGGTACTATTTTGTTGGTTTCTAGAACTAAGGTAATGATTAATAGGGACAATTGGGGGCATTCGTATTGACGTGTCAGAGGTGGAATTCTTGGATTACGTTACGACGAACTACTGCGAAAGCATTTGCCAAGGATGTTTTCA</t>
  </si>
  <si>
    <t>ASV622</t>
  </si>
  <si>
    <t>AGCTCCAATAGCGTATATTAAAGTTGTTGCGGTTAAAAAGCTCGTAGTTGGATTTCTGTTGGGTATCGCGTGGTCTGCTCCTCGAGTACGTATCTGCGTCGATCCTGGCATCCTCGCAACGCTCTGTGGCATTAATTTGCTGCTTGGCTTGCGACTTTTACTTTGAGGAAATTAGAGTGTTCACGGCAGGCATTTGCTTTGAATATATTAGCATGGAATAATAACATAGGACTTCGGTTTTATTTTGTTGGTTTCTAAGGCTGAAGTAATGATTAATAGGGACAATTGGGGGCACTCGTACAAATCCGTCAGAGGTGGAATTCTTGGATTGGATTTTGACGAACTACTGCGAAAGCATTTGCCAAGGATGTTTTCA</t>
  </si>
  <si>
    <t>ASV619</t>
  </si>
  <si>
    <t>AGCTCCAATAGCGTATATTAAAGTTGTTGCGGTTAAAAAGCTCGTAGTTGGATTTCTGTCTAAAGCGTCCGGTCTCCACTATGTGGGTGTATCTGGTTCGGTTTGGGCATCCTCTTGGGGAACGGTTCTGCGCTTGATTGCGTGGGCCGGAATTCAAGACTTTTACTTTGAGGAAATTAGAGTGTTCACGGCAAGCTATCGCTTTGAATATGTTAGCATGGAATAATAATATAGGGCGTGAGTTCTATTTTGTTGGTTTCTAGGATTTACGCAATGATTAATAGGGACAATTGGGGGCATTTGTATTAAGGCGTCAGAGGTGGAATTCTTAGATTGCCTTACGACAAACTACTGCGAAAGCATTTGCCAAGGATGTTTTCA</t>
  </si>
  <si>
    <t>ASV618</t>
  </si>
  <si>
    <t>AGCTCCAATAGCGTATATTAAAGTTGTTGCGGTTAAAAAGCTCGTAGTTGGATTTCTGTCGAGGACAGCCGGTCCACACTTTGTGTGAGTATCTGGTTTGGCCTTGGCATCCTCTTGAAAAACAGCTCTGCGCTTGATTGCGTGGACTGGAGTTCAAGACTTTTACTTTGAGGAAATTAGAGTGTTCACGGCAGGCAAACGCCTTGAATATATTAGCATGGAATAATAATATAGGACCTTTGTTCTATTTTGTTGGTTTCTAGAGCGAAGGTAATGATTAATAGGGATAATTGGGGGCATTCGTATTAACGCGTCAGAGGTGGAATTCTTGGATTGCGTTACGACGAACTACTGCGAAAGCATTTGCCAAGGATGTTTTCA</t>
  </si>
  <si>
    <t>ASV634</t>
  </si>
  <si>
    <t>AGCTCCAATAGCGTATATTAAAGTTGTTGCGGTTAAAAAGCTCGTAGTTGGATTTCTGCCGAGGACGGCCGGTCCGCACTATGTGCGTGTATCTGGTTCGGCCTTGGCATCCTCTCGAAATACGTTCTGCGCTTGATTGCGTGGTGCGGAGTTCGAGACTTTTACTTTGAGGAAATTAGAGTGTTCACGGCAGGCAATCGCCTTGAATATATTAGCATGGAATAATAATATAGGATCTTGGTTCTATTTTGTTGGTTTCTAGAGCTAGGATAATGATTAATAGGGACAATTGGGGGCATTCGTATTAACGCGTCAGAGGTGGAATTCTTGGATTGCGTTACGACGAACTACTGCGAAAGCATTTGCCAAGGATGTTTTCA</t>
  </si>
  <si>
    <t>ASV657</t>
  </si>
  <si>
    <t>AGCTCCAATAGCGTATGTTAAAGTTGTTGCGGCTAAAAAGCTCGTAGTTGGATTTCTGTTGAGGACGTCCGGTCCGCTCTATGAGCGTGCATCTGGTTCGGCCTCGGCATCCGCTCTACATACGTGTCTGCGCTTGATTGCGTGGCGCGGAGGTAGGGCCTTTTACTTTGAGGAAATTAGAGTGTTCACGGCAGGCAGTCGCCCTGAATATATTAGCATGGAATAATAACATAGGATCTTGGTTCTATTTTGTTGGTTTCTAGGGCTAAGATAATGATTAATAGGGACAATTGGGGGCATTCGTATTGCGGTAGAAGAGGTGGAATTCTTGGATCACTGCACGACGAACTACTGCGAAAGCATTTGCCAAGGATGTTTTCA</t>
  </si>
  <si>
    <t>ASV687</t>
  </si>
  <si>
    <t>AGCTCCAATAGCGTATATTAAAGTTGTTGCGGTTAAAAAGCTCGTAGTTGGATTTCTGTTGAGAACGGCCCGTCCTCGCTATGCGTGTGTATGTGGTTCGATCTTGGCATCCTCCAGGGGAACGTTTCTGCGCTTCAGTGCGTGGATCGGTATTCTGGACTTTTACTTTGAGGAAATTAGAGTGTTCACGGCAGGCAAACGCCTTGAATATATTAGCATGGAATAATAATATAGGACCTTGATTCTATTTTGTTGGTTTCTAGAATTTAGGTAATGATTAATAGGGACAATTGGGGGCATTTGTATTAACACGTCAGAGGTGGAATTCTTGGATTGTGTTACGACAAACTACTGCGAAAGCATTTGCCAAGGATGTTTTCA</t>
  </si>
  <si>
    <t>ASV680</t>
  </si>
  <si>
    <t>AGCTCCAATAGCGTATATTAAAGTTGTTGCGGTTGAAAAGCTCGTAGTTGGATTTCTGTCGAAAAAGGTCGGTCTTCGCTTCGCGAACGCATCTGGTTCGACTTCGGCATCCTCGCGGGGAGGCGGCGCCGCGCTTGAGTGCGTGGTTCGCAGCTCGTGACTTTTACTTTGAGGAAATTAGAGTGTTCGCGGCAGGCAAGCGCTTTGAATATGTTAGCATGGAATAATAGTATAAGGCCATCGCTGTATCTTGTTGGTTCTTAGGGCATTGGTAATGGTAAAAAGGGATGATTGGGGGCATTTGTATTAACGCGTCAGAGGTGGAATTCTTGGATTGCGTTACGACAAACTACTGCGAAAGCATTTGCCAAGGATGTTTTCA</t>
  </si>
  <si>
    <t>ASV679</t>
  </si>
  <si>
    <t>AGCTCCAATAGCGTATATTAAAGTTGTTGCGGTTAAAAAGCTCGTAGTTGGATTTCTGTTGAGGGTGGCCGGTCCGCTCTTCGAGTGAGTATCTGGCTCAGCCTCGGCATCCTCTTGGGGAACATCACTGCGCTTTACTGCGTGGGGTGGTATTCAAGACTTTTACTTTGAGGAAATTAGAGTGTTCACTGCAAGCGTTAGCAATTGAATACATTAGCATGGAATAATAATATAGGACCTTGGTACTATTTTGTTGGTTTCTAGAACTAGGGTAATGATTAATAGGGACAATTGGGGGCATTCGTATTAACGCGTCAGAGGTGGAATTCTTAGATTGCGTTACGACGAACTACTGCGAAAGCATTTGCCAAGGATGTTTTCA</t>
  </si>
  <si>
    <t>ASV686</t>
  </si>
  <si>
    <t>AGCTCCAATAGCGTATATTAAAGTTGTTGCGGTTAAAAAGCTCGTAGTTGGATTTCTGTTGAGGAAGGTCGGTCCGCACTTTGTGCGTGATCTGGTTCTGCCTCGGCATCCTCGTGGGGAACATGCTGCGCTTGATTGCGTGGTGTGGTATTCACGACTTTTACTTTGAGGAAATTAGAGTGTTCACGGCAGGCAATCGCCTTGAATACGTTAGCATGGAATAATAATATAGGACCTTGGTTCTATTTTGTTGGTTTCTAGAACTAAGGTAATGATTAATAGGGATAATTGGGGGCATTTGTATTAACACGTCAGAGGTGAAATTCTTGGATTGTGTTACGACAAACTACTGCGAAAGCATTTGCCAAGGATGTTTTCA</t>
  </si>
  <si>
    <t>ASV685</t>
  </si>
  <si>
    <t>AGCTCCAATAGCGTATATTAAAGTTGTTGCGGTAAAAAAGCTCGTAGTTGGATTTCTGTTGAGGACGACCGGTCCATACAACGTATGCGCATCTGGTTCGGCCTCGGCATCCTCTCGAAAGACGTTTCTGCGCTTGATTGCGTGGAGCGGATCTCGGGACTTTTACTTTGAGGAAATTAGAGTGTTCACGGCAGGCTATCGCCAGAATACATTAGCATGGAATAATACTATAGGATCTTGATTCTATTTTGTTGGTTTCTAGAATTGAGATAATGATTAATAGGGACAATTGGGGGCATTCGTATCAACACGTCAGAGGTGGAATTCTTGGATTGTGTTGCGACGAACTACTGCGAAAGCATTTGCCAAGGATGTTTTCA</t>
  </si>
  <si>
    <t>ASV702</t>
  </si>
  <si>
    <t>AGCTCCAATAGCGTATATTAAAGTTGTTGCGGTAAAAAAGCTCGTAGTTGGATTTCTGTTGAGGACGACCGGTCCATACCATGTATGCGCATCTGGCTCGGCCTCGGCATCCTCTCGAAAGACGTTGCTGCGCTTGATTGCGTGGCGCGGAGTTCGGGACTTTTACTTTGAGGAAATTAGAGTGTTCACGGCAGGCTATCGCCAGAATACATTAGCATGGAATAATACTATAGGATCTTGATTCTATTTTGTTGGTTTCTAGAATTGAGATAATGATTAATAGGGACAATTGGGGGCATTCGTATCAACACGTCAGAGGTGGAATTCTTGGATTGTGTTGCGACGAACTACTGCGAAAGCATTTGCCAAGGATGTTTTCA</t>
  </si>
  <si>
    <t>ASV701</t>
  </si>
  <si>
    <t>AGCTCCAATAACGTATATTAAAGTTGTTGCGGTAAAAAAGCTCGTAGTTGGATTTCTGTTGAGGACAACCGGTCCATACCATGTATGCGCATCTGGCTTGGCCTCGGCATCCTCTCGATGGACGTTTCTGCGCTTAATTGCGTGGAGCGGACTTCGGGACTTTTACTTTGAGGAAATTGGAGTGTTCACGGCAGGCTTTCGCCAGAACATATTAGCATGGAATAATACTATAGGATCTTGGTTCTATTTTGTTGGTTTCTAGAACTAAGGTAATGATTAATAGGGACAATTGGGGGCATTCGTATCAACGCGTCAGAGGTGGAATTCTTGGATTGCGTTGCGACGAACTACTGCGAAAGCATTTGCCAAGGATGTTTTCA</t>
  </si>
  <si>
    <t>ASV727</t>
  </si>
  <si>
    <t>AGCTCCAATAGCGTATATTAAAGTTGTTGCGGTTAAAAAGCTCGTAGTTGGATTTCTGTTGAGGTCGACCGGTGTACACTTCGTGTATTATTTGGTTCGGTCTCGGCATCCTCTTGGGGAACGTTTCTGGACTTTATTGGACAGGGCGAGATTCAAGACTTTTACTTTGAGGAAATTAGAGTGTTCACGGCAGGCAAGTGCTTTGAATACATTAGCATGGAATAATAATATAGGACCTTCGTTCTATTTTGTTGGTTTCTAGAACTTAGGTAATGATTAATAGGGACAATTGGGGGCATTCGTATTAACGCGTCAGAGGTGGAATTCTTGGATTGCGTTACGACGAACTACTGCGAAAGCATTTGCCAAAGATGTTTTCA</t>
  </si>
  <si>
    <t>ASV730</t>
  </si>
  <si>
    <t>AGCTCCAATAGCGTATATTAAAGTTGTTGCGGTTAAAAAGCTCGTAGTTGGATTTCTGCCGAAATTGGCTGGTCCGCTCTCTGAGCGTGTATGTAGCCCAATTTCGGCATGCTCGCTGCTGTTGTAGCTGCGCTTCAATGCACGGTTCAATTGGCAGCGTACTTTACTTTGAGGAAATTAGAGTGTTCACGGCAGTCGAGTGTTATGAATACATTAGCATGGAATAATGGAATGAAGCCTGAGTTTTATTTTATTGGTTACTAGAACTGAGGTAACTCTTGATAGGGATAGTCGGGGGCATTTGTATTAACGCGTCAGAGGTGGAATTCTTAGATTGCGTTACGACAAACAAGTGCGAAAGCATTTGCCAAGGATGTTTTCA</t>
  </si>
  <si>
    <t>ASV720</t>
  </si>
  <si>
    <t>AGCTCCAATAGCGTATATTAAAGTTGTTGCGGTAAAAAAGCTCGTAGTTGGATTTCTGTTGAGGGCGACCGGTCCACACCACGTGTGCGCATCTGGTTCGGCCTCGGCATCCTCTCGATAGACGTTTCTGCGCTTCGTTGCGTGGTACGGATTTCGGGACTTTTACTTTGAGGAAATTAGAGTGTTCACGGCAGGCTATCGCCAGGATACATTAGCATGGAATAATACTATAGGATCTCGGTTCTATTTTGTTGGTTTCTAGAAGCGAGGTAATGATTAATAGGGACAATTGGGGGCATTTGTATCAACACGTCAGAGGTGGAATTCTTGGATTGTGTTGCGACAAACTACTGCGAAAGCATTTGCCAAGGATGTTTTCA</t>
  </si>
  <si>
    <t>ASV743</t>
  </si>
  <si>
    <t>AGCTCCAATAGCGTATATTAAAGTTGTTGCGGTTAAAAAGCTCGTAGTTGGATTTCTGTTGAGGTCGGGCGGTGTGCACCTCGTGCATTATTTGCTTCGGTCTCGGCATCCTCTTGGGGAACGTTCGGCCTTGATTGGACGGGCGGGATTCAAGACTTTTACTTTGAGGAAATTAGAGTGTTCACGGCAGGCAAGTGCTTTGAATACATTAGCATGGAATAATAATATAGGACCTTCGTTCTATTTTGTTGGTTTCTAGAACTTAGGTAATGATTAATAGGGACAATTGGGGGCATTCGTATTAACGCGTCAGAGGTGGAATTCTTGGATTGCGTTACGACGAACTACTGCGAAAGCATTTGCCAAAGATGTTTTCA</t>
  </si>
  <si>
    <t>ASV739</t>
  </si>
  <si>
    <t>AGCTCCAATAGCGTATATTAAAGTTGTTGCGGTTAAAAAGCTCGTAGTTGGATTTCTGTTGAGGAAGGCCGGTCCGCCTTTTGGGCGTGATCTGGTTCTGCCTCGGCATCCTCGCGGGGAACGTGCTGCGCTTGATTGCGTGGTACGGTATTCGCGACTTTTACTTTGAGGAAATTAGAGTGTTCACGGCAGGCAATCGCCTTGAATACGTTAGCATGGAATAATAATATAGGGCCTTGGTTCTATTTTGTTGGTTTCTAGAACTAAGGTAATGATTAATAGGGATAATTGGGGGCATTTGTATTAACACGTCAGAGGTGAAATTCTTGGATTGTGTTACGACAAACTACTGCGAAAGCATTTGCCAAGGATGTTTTCA</t>
  </si>
  <si>
    <t>ASV740</t>
  </si>
  <si>
    <t>AGCTCCAATAGCGTATATTAAAGTTGTTGCGGTTAAAAAGCTCGTAGTTGGATTTCTGTTGAGGGCAGCCGGTCCGCACTCGGTGCGTGTATCTGGTTTGACCTCGGCATCCTCTCAGAATACGTTTCTGCGCTTGATTGCGTGGAGCGGAGTCTGAGACTTTTACTTTGAGGAAATTAGAGTGTTCACGGCAGGCAATCGCCTTGAATATATTAGCATGGAATAATAATATAGGATCTTGGTTCTATTTTGTTGGTTTCTAGAGCTAAGATAATGATTAATAGGGACAATTGGGGGCATTCGTATTAACGCGTCAGAGGTGGAATTCTTGGATTGCGTTACGACGAACTACTGCGAAAGCATTTGCCAAGGATGTTTTCA</t>
  </si>
  <si>
    <t>ASV769</t>
  </si>
  <si>
    <t>AGCTCCAATAGCGTATATTAAAGTTGTTGCGGTTAAAAAGCTCGTAGTTGGATTTCTGTCCGAGACAGCCGGTCCGTACTTTGTATGTGAATTTGGTCCGTCTGGGGCATCCTCTTGGGGATCGTTTCTGTGCTTCATTGCATGGGGCGGAATTCAAGACTTTTACTTTGAGGAAATTAGAGTGTTCACGGCAGGCTATCGCTTTGAATACATTAGCATGGAATAATAATATAGGGCGTAAGTTCTATTTTGTTGGTTTCTAGGACATACGCAATGATTAATAGGGACAATTGGGGGCATTCGTATTAACGCGTCAGAGGTGGAATTCTTAGATTGCGTTACGACGAACTACTGCGAAAGCATTTGCCAAGGATGTTTTCA</t>
  </si>
  <si>
    <t>ASV772</t>
  </si>
  <si>
    <t>AGCTCCAATAGCGTATATTAAAGTTGTTGCGGTTAAAAAGCTCGTAGTTGGATTTCTGTCGAAGACGGTCGGTCCGCTCTATGAGCGTGCATCTGATTCGGCTTTGGCATCCTCGTGGGGAACGTAACTGTGCTTGATTGCATGGTGCGGAATTCACGACTTTTACTTTGAGGAAATTAGAGTGTTCACGGCAGGCAAGCGCCTTGAATATATTAGCATGGAATAATAATATAGGACTTTGGTTCTATTTTGTTGGTTTCTAGGACTAAAGTAATGATTAATAGGGATAATTGGGGGCATTTGTATTAACGCGTCAGAGGTGGAATTCTTGGATTGCGTTACGACAAACTACTGCGAAAGCATTTGCCAAGGATGTTTTCA</t>
  </si>
  <si>
    <t>ASV774</t>
  </si>
  <si>
    <t>AGCTCCAATAGCGTATATTAAAGTTGTTGCGGTTAAAAAGCTCGTAGTTGGATTTCTGTTGAAGACGGTCGGTCCGCTCTATGAGCGTGCATCTGATTCGGCTTTGGCATCCTCGTGGGGAACGTGTCTGTGCTTGATTGCATGGCGCGGTATTCACGACTTTTACTTTGAGGAAATTAGAGTGTTCACGGCAGGCAAGCGTCTTGAATATATTAGCATGGAATAATAATATAGGGCTTTGGTTCTATTTTGTTGGTTTCTAGAACTAAAGTAATGATTAATAGGGATAATTGGGGGCATTTGTACTAACGCGTCAGAGGTGGAATTCTTGGATTGCGTTATGACAAACTACTGCGAAAGCATTTGCCAAGGATGTTTTCA</t>
  </si>
  <si>
    <t>ASV761</t>
  </si>
  <si>
    <t>AGCTCCAATAGCGTATGTTAAAGTTGTTGCGGCTAAAAAGCTCGTAGTTGGATTTCTGTTGAGGACTTCTGGTCCGCTCTATGAGCGTGCATCTAGCTTGGCCTCGGCATCCGCTCTGCAAACATGTCTGCGCTTGATTGCGTGGCGTGGAGGTAGGGCCTTTTACTTTGAGGAAATTAGAGTGTTCACGGCAGGCTTTCGCCTTGAATATATTAGCATGGAATAATAACATAGGATCTTGGTTCTATTTTGTTGGTTTCTAGGGCTGAGATAATGATTAATAGGGACAATTGGGGGCATTCGTATTGCGGCGTCAGAGGTGGAATTCTTGGATTGCAGCACGACGAACTACTGCGAAAGCATTTGCCAAGGATGTTTTCA</t>
  </si>
  <si>
    <t>ASV752</t>
  </si>
  <si>
    <t>AGCTCCAATAGCGTATATTAAAGTTGTTGCGGTTAAAAAGCTCGTAGTTGGGTTTCTGTTGAGGGCAGCCGGTCCGCACTCGGTGCGTGTATCTGGTTTGACCTCGGCATCCTCTCAAAATACGTTTCTGCGCTTGATTGCGTGGAGCGGAGTTTGAGACTTTTACTTTGAGGAAATTAGAGTGTTCACGGCAGGCTATCGCCTTGAATATATTAGCATGGAATAATAATATAGGATCTTGGTTCTATTTTGTTGGTTTCTAGGGCTAAGATAATGATTAATAGGGACAATTGGGGGCATTCGTATTAACGCGTCAGAGGTGGAATTCTTGGATTGCGTTACGACGAACTACTGCGAAAGCATTTGCCAAGGATGTTTTCA</t>
  </si>
  <si>
    <t>ASV755</t>
  </si>
  <si>
    <t>AGCTCCAATAGCGTATATTAAAGTTGTTGCGGTTAAAAAGCTCGTAGTTGGATTTCTGTTTGGAGCCGCCGGTCCACGTTTTGCGTGAGTATCTGGTCGGGTCTAAGCATCCTCACGAAAGATAGTTTTGCGCTTAGGTGCGTGATCTAGAGTTCGTGACTTTTACTTTGAGGAAATTAGAGTGTTCATGGCAGGCATACGCCTTGAATATATTAGCATGGAATAATAATATAGGATTTTGATTCTATTTTGTTGGTTTCTAGAGTCAAAATAATGATTAATAGGGACAATTGGGGTGATTTGTACTAATGCGTCAGAGGTGAAATTCTTGGATTGCATTATGACAAACTACTGCGAAAGCATTTCACAAGGATGTTTTCA</t>
  </si>
  <si>
    <t>ASV802</t>
  </si>
  <si>
    <t>AGCTCCAATAGCGTATATTAAAGTTGTTGCGGTTAAAAAGCTCGTAGTTGGATTTCTGCTGAGGACGACCGGTCCGCACTTTGTGCGTGTATCTAGTTCGGTCTTGGCATCCTCTTGGGGAACGCTTCTGTGCTTCGTTGCATGGGGTGGGATTCAAGACTTTTACTTTGAGGAAATTAGAGTGTTCACGGCAAGCTTTCGCTTTGAATACATTAGCATGGAATAATAATATAGGGCGTAAGTTCTATTTTGTTGGTTTCTAGGACATACGCAATGATTAATAGGGACAATTGGGGGCATTCGTATTAACGCGTCAGAGGTGGAATTCTTAGATTGCGTTACGACGAACTACTGCGAAAGCATTTGCCAAGGATGTTTTCA</t>
  </si>
  <si>
    <t>ASV803</t>
  </si>
  <si>
    <t>AGCTCCAATAGCGTATATTAAAGTTGTTGCGGTTAAAAAGCTCGTAGTTGGATTTCTGCGGTGGACGGTCGGTCCGCACTATGTGCGAGTATCTGATTAGGCCACTGCATCCTCCTGAGGAACGCTGCTGTGCTTCATTGCATGGCGCGGTATTCAGGACTTTTACTTTGAGGAAATTAGAGTGTTCACGGCAGGCGTTTGCCATGAATATATTAGCATGGAATAATGATATAGGACTTCGGTTCTATTTTGTTGGTTTCTAGAACTGGGGTAATGATTAATAGGGATAATTGGGGGCATTCGTATTAACGCGTCAGAGGTGGAATTCTTGGATTGCGTTACGACGAACTACTGCGAAAGCATTTGCCAAGGATGTTTTCA</t>
  </si>
  <si>
    <t>ASV796</t>
  </si>
  <si>
    <t>AGCTCCAATAGCGTATATTAAAGTTGTTGCGGTTAAAAAGCTCGTAGTTGGATTTCTGCCGTAGACGATCGGTCCGCTCTTTGAGCGTGTATCTGATTCGGCTATGGCATCCTCGTGAGTTGCGTTGCTGTGCTTGATTGCATGATGCGAAGGTCACGACTTTTACTTTGAGGAAATTAGAGTGTTCACGGCAGGCAATGGCCCTGAATATATTAGCATGGAATAATAATATAGGACTCTGGTCTTATTTTGTTGGTTTCTAGGACTAGAGTAATGAATAATAGGGACAATTGGGGGCATTTGTATTAACGCGTCAGAGGTGGAATTCTTGGATTGCGTTACGACAAACTACTGCGAAAGCATTTGCCAAGGATGTTTTCA</t>
  </si>
  <si>
    <t>ASV791</t>
  </si>
  <si>
    <t>AGCTCCAATAGCGTATATTAAAGTTGTTGCGGTTAAAAAGCTCGTAGTTGGATTTCTGTTGAGGAAGGTCGGTCCGCACTTTGTGCGTGATCTGGTTCTGCCTCGGCATCCTCGTGGGGAACATGCTGCGCTTGATTGCGTGGTGTGGTATTCACGACTTTTACTTTGAGGAAATTAGAGTGTTCACGGCAGGCAATCGCCTTGAATACGTTAGCATGGAATAATAATATAGGGCCTTGGTTCTATTTTGTTGGTTTCTAGAACTAAGGTAATGATTAATAGGGATAATTGGGGGCATTTGTATTAACACGTCAGAGGTGAAATTCTTGGATTGTGTTACGACAAACTACTGCGAAAGCATTTGCCAAGGATGTTTTCA</t>
  </si>
  <si>
    <t>ASV792</t>
  </si>
  <si>
    <t>AGCTCCAATAGCGTATATTAAAGTTGTTGCGGTTAAAAAGCTCGTAGTTGGATTTCTGTTGAGGTCGGCCGGTGTGCATTACGTGTATTATCAGGTTTGGTCTTGGCATCCTCTGAGGCACGAGGGACTTCATTGGCTCTCGAGTTTTCAGACTTTTACTTTGAGGAAATTAGAGTGTTCACGGCAAGCAAGCGCTTTGAATACATTAGCATGGAATAATAATATAGGACCTTCGTTCTATTTTGTTGGTTTCTAGAACTTGGGTAATGATTAATAGGGACAATTGGGGGCATTCGTATTAACGCGTCAGAGGTGAAATTCTTAGATTGCGTTACGGCGAACTACTGCGAAAGCATTTGCCAAAGATGTTTTCA</t>
  </si>
  <si>
    <t>ASV794</t>
  </si>
  <si>
    <t>AGCTCCAATAGCGTATATTAAAGTTGTTGCGGTAAAAAAGCTCGTAGTTGGATTTCTGTTGAGGACAACCGGTCCATACCATGTATGCGCATCTGGCTTGGCCTCGGCATCCTCTCGATGGACGTTTCTGCGCTTAATTGCGTGGAGCGGACTTCGGGACTTTTACTTTGAGGAAATTGGAGTGTTCACGGCAGGCTTTCGCCAGAACATATTAGCATGGAATAATACTATAGGATCTTGGTTCTATTTTGTTGGTTTCTAGAACTAAGGTAATGATTAATAGGGACAATTGGGGGCATTCGTATCAACGCGTCAGAGGTGGAATTCTTGGATTGCGTTGCGACGAACTACTGCGAAAGCATTTGCCAAGGATGTTTTCA</t>
  </si>
  <si>
    <t>ASV820</t>
  </si>
  <si>
    <t>CCGCAGCGGCGGTAATTCCAGCTCCAATAGCGTATATTAAAGTTGTTGCAGTTAAAAAGCTCGTAGTTGGACTTCTGTTGGGGTGGGCCGGTCCGCATATTTTGCGTGAGCCGAGTGCCGCTACCTCAGCAAACCCGTCAGGAAGCCATGGTCTGCTTCACCGCAGGCTGTGGATGCTTGGCGCATTTACTTTGAGGAAATTAGAGTGTTCACCGCAAGCGATCGTTCTGAATACATTAGCATGGAATAATAACATAGGACCTTGGTGCTACTATTGTTGGTTTCTGGTGCTGAGGTAATGATGAATAGGGATAATTGGGGGCACTCGTATTAACGCGTCAGAGGTGGAATTCTTGGATTGCGTTACGACGAACCACTGCGAAAGCATTTGTCAAGGATGTTTTCA</t>
  </si>
  <si>
    <t>ASV818</t>
  </si>
  <si>
    <t>AGCTCCAATAGCGTATATTAAAGTTGTTGCGGTTAAAAAGCTCGTAGTTGGATTTCTGTTGAAAGCGGCGGGTCTGCACAATGTGCGTGTATCTAGTCCGGTTTCGGCATCCTCTTGGGGAACGCTTCTGTGCTTCATTGCATGGGGCGGAATTCAAGACTTTTACTTTGAGGAAATTAGAGTGTTCACGGCAAGCTTTCGCTTTGAATACATTAGCATGGAATAATAATATAGGGCGTAAGTTCTATTTTGTTGGTTTCTAGGACATACGCAATGATTAATAGGGACAATTGGGGGCATTCGTATTAACGCGTCAGAGGTGGAATTCTTAGATTGCGTTACGACGAACTACTGCGAAAGCATTTGCCAAGGATGTTTTCA</t>
  </si>
  <si>
    <t>ASV851</t>
  </si>
  <si>
    <t>AGCTCCAATAGCGTATATTAAAGTTGTTGCGGTTAAAAAGCTCGTAGTTGGATTTCTGTCGAAGACCGTCGGTCCGCTCTATGAGCGTGTATCTGATTGGGCTTTGGCATCCTCATGAGAGACGTTACTGTGCTTGATTGCATGGTGCGGATTTCATGACTTTTACTTTGAGGAAATTAGAGTGTTCACGGCAGGCATGCGCCTTGAATACATTAGCATGGAATAATAATATAGGATCGAGATTCTATTTTGTTGGTTTCTAGAATCACGATAATGATTAATAGGGATAATTGGGGGCATTTGTATTAACGCGTCAGAGGTGGAATTCTTGGATTGCGTTACGACAAACTACTGCGAAAGCATTTGCCAAGGATGTTTTCA</t>
  </si>
  <si>
    <t>ASV861</t>
  </si>
  <si>
    <t>AGCTCCAATAGCGTATATTAAAGTTGTTGCGGTTAAAAAGCTCGTAGTTGGATTTCTGTTGAGGGCAGCCGGTCCGCACTTGGTGCGTGTATCTGGTTTGACCTCGGCATCCTCTCAAAAAACGTTGCTGCGCTTGATTGCGTGGCGCGGAGTTTGAGACTTTTACTTTGAGGAAATTAGAGTGTTCACGGCAGGCAATCGCCTTGAATATATTAGCATGGAATAATAATATAGGATCTTGGTTCTATTTTGTTGGTTTCTAGAGCTAAGATAATGATTAATAGGGACAATTGGGGGCATTCGTATTAACGCGTCAGAGGTGGAATTCTTGGATTGCGTTACGACGAACTACTGCGAAAGCATTTGCCAAGGATGTTTTCA</t>
  </si>
  <si>
    <t>ASV864</t>
  </si>
  <si>
    <t>AGCTCCAATAGCGTATATTAAAGTTGTTGCGGTTAAAAAGCTCGTAGTTGGATTTCTGTCGAAAACGGCCGGTCCGCACTATGTGCGTGTATCTGGTTCGGTTTTGGCATCCTCATGAAGAACGTAACTGCGCTTGATTGCGTGGTGCGGAATTCATGACTTTTACTTTGAGGAAATTAGAGTGTTCACGGCAGGCAAGCGCCTTGAATATATTAGCATGGAATAATAATATAGGACCTTGGTCCCATTTTGTTGGTTTCTGGAACTAAGGTAATGATTAATAGGGATAATTGGGGGCATTCGTATTAACGCGTCAGAGGTGGAATTCTTGGATTGCGTTACGACGAACTACTGCGAAAGCATTTGCCAAGGATGTTTTCA</t>
  </si>
  <si>
    <t>ASV866</t>
  </si>
  <si>
    <t>AGCTCCAATAGCGTATATTAAAGTTGTTGCGGTTAAAAAGCTCGTAGTTGGATTTCTGTCGAGGTCAACCGGTGCACATTTCATGTCGCATTTGGTTTGGTCTTGGCATCCTCGTGGGGAACGTTTCTGGACTTTATTGGACAGGGCGAGATTCACGACTTTTACTTTGAGGAAATTAGAGTGTTCACGGCAGGCAAGTGCTTTGAATACATTAGCATGGAATAATAATATAGGACCTTCGTTCTATTTTGTTGGTTTCTAGAACTTAGGTAATGATTAATAGGGACAATTGGGGGCATTCGTATTAACGCGTCAGAGGTGGAATTCTTGGATTGCGTTACGACGAACTACTGCGAAAGCATTTGCCAAAGATGTTTTCA</t>
  </si>
  <si>
    <t>ASV888</t>
  </si>
  <si>
    <t>AGCTCCAATAGCGTATATTAAAGTTGTTGCGGTTAAAAAGCTCGTAGTTGGATTTCTGTCGAGGACGGCCGGTCCGCACTATGTGCGTGTATCTGGTTTGGCCTTGGCATCCTCTTGGGGAACGTCGCTGCGCTTGATTGCGTGGCGCGGTGCTCAAGACTTTTACTTTGAGGAAATTAGAGTGTTCACGGCAGGCAATCGCCCTGAATATATTAGCATGGAATAATAATATAGGATTTCAGGCCTATTTTGTTGGTTTCTAGGCTTGAAATAATGATTAATAGGGATAATTGGGGGCATTCGTATTAACACGTCAGAGGTGGAATTCTTGGATTGTGTTACGACGAACTACTGCGAAAGCATTTGCCAAGGATGTTTTCA</t>
  </si>
  <si>
    <t>ASV889</t>
  </si>
  <si>
    <t>AGCTCCAATAGCGTATATTAAAGTTGTTGCGGTTAAAAAGCTCGTAGTTGGATTTCTGTCTAGGGCAGCCGGTCCGCACTTTGTGCGTGTATCTGGTTTGGTCTGGGCATCCTCTTGAGGGGCGTTTCTGTGCTTAATTGCATGGGGCGAATTTCAAGACTTTTACTTTGAGGAAATTAGAGTGTTCACGGCAAGCTTTCGCTTTGAATACATTAGCATGGAATAATAATATAGGGCGTGAGTCTTATTTTGTTGGTTTCTAGGACATACGCAATGATTAATAGGGACAATTGGGGGCATTCGTATTAACGCGTCAGAGGTGGAATTCTTAGATTGCGTTACGACGAACTACTGCGAAAGCATTTGCCAAGGATGTTTTCA</t>
  </si>
  <si>
    <t>ASV893</t>
  </si>
  <si>
    <t>AGCTCCAATAGCGTATATTAAAGTTGTTGCGGTTAAAAAGCTCGTAGTTGGATTTCTGTTGAGAGCAGCGCGTCTACCTTTTGGGTAAGTATGTTGCTTGGTCTCGGCATCTTCGTGGAAGACGTTTCTGCGCTTGATTGCGTGGGGCGGGGTTCACGACTTTTACTTTGAGGAAATTAGAGTGTTCACGGCAGGCATACGCCTTGAATATATTAGCATGGAATAATAATATAGGATCTTGGTTCTATTTTGTTGGTTTCTAGAGCTAAGATAATGATTAATAGGGACAATTGGGGGCATTCGTATTAACGCGTCAGAGGTGAAATTCTTGGATTGCGTTACGACGAACTACTGCGAAAGCATTTGCCAAGGATGTTTTCA</t>
  </si>
  <si>
    <t>ASV895</t>
  </si>
  <si>
    <t>AGCTCCAATAGCGTATGTTAAAGTTGTTGCGGCTAAAAAGCTCGTAGTTGGATTTCTGTTGAGGGCTGGTGGTCCGCTCTATGAGCGTGTATCTACTTTGGCCTCGGCATCCGCTCTGCATACGTGTCTGTGCTTGATTGCATGGCGCGGAGGTAGGGCCTTTTACTTTGAGGAAATTAGAGTGTTCACGGCAGGCAGTCGCCTTGAATATATTAGCATGGAATAATAACATAGGATCTTGGTTCTATTTTGTTGGTTTCTAGGGCTAAGATAATGATTAATAGGGACAATTGGGGGCATTCGTATTGCGGTGTCAGAGGTGGAATTCTTGGATTACTGCACGACGAACTACTGCGAAAGCATTTGCCAAGGATGTTTTCA</t>
  </si>
  <si>
    <t>ASV896</t>
  </si>
  <si>
    <t>AGCTCCAATAGCGTATATTAAAGTTGTTGCGGTTAAAAAGCTCGTAGTTGGATTTCTGTTGAGGAAGGCCGGTCCGCCTTTTGGGCGTGATCTGGTTCTGCCTCGGCATCCTCGCGGGGAACGTGCTGCGCTTGATTGCGTGGTACGGTATTCGCGACTTTTACTTTGAGGAAATTAGAGTGTTCACGGCAGGCAATCGCCTTGAATACGTTAGCATGGAATAATAATATAGGACCTTGGTTCTATTTTGTTGGTTTCTAGAACTAAGGTAATGATTAATAGGGATAATTGGGGGCATTTGTATTAACACGTCAGAGGTGAAATTCTTGGATTGTGTTACGACAAACTACTGCGAAAGCATTTGCCAAGGATGTTTTCA</t>
  </si>
  <si>
    <t>ASV883</t>
  </si>
  <si>
    <t>AGCTCCAATAGCGTATATTAAAGTTGTTGCGGTTAAAAAGCTCGTAGTTGGATTTCCGCTGAGAACGGGCGGTCCGCACTATGTGCGTGTATCTGTTACGGTCTTGGCGTCCTCTCGGTGAGCGTGTTCGTGCTTGATTGCATGTCGCGGCATCCGAGACTTTTACTTTGAGGAAATTAGAGTGTTCACGGCAGGCATACGCTTTGAATATATTAGCATGGAATAATGAGATAGGACCAGTTTCCTATTTTGTTGGTTTCTAGGAATCAGGTAATGGTTAATAGGGATAATTGGGGGCATTCGTATGAAGATGTCAGAGGTGGAATTCTTGGATTATCTTCCGACGAACTACTGCGAAAGCATTTGCCAAGGATGTTTTCA</t>
  </si>
  <si>
    <t>ASV882</t>
  </si>
  <si>
    <t>AGCTCCAATAGCGTATATTAAAGTTGTTGCGGTTAAAAAGCTCGTAGTTGGATTTCTGCCAATGACAACCGGTCCGCTTTTCGAGCGTGTATCTGGTGCGGCTTTGGCATCCTTGTGAATGGCGTTGTTGTGCTTGATTGCACGATGCGTTTTTCACAACTTTTACTTTGAGGAAAATAGAGTGTTCACGGCAGGCAAGCGCCTTGAATATATTAGCATGGAATAATAACATAAGACTTCGGTTTTATTTTGTTGGCTTCTAGAGCTGAAGTAATGATTGATAGGGATAATTGGGGGCATTTGTATTATCGCGTCAGAGGTGGAATTCTTGGATTGCGCTACGACAAACTACTGCGAAAGCATTTGCCAAGGATGTTTTCA</t>
  </si>
  <si>
    <t>ASV881</t>
  </si>
  <si>
    <t>AGCTCCAATAGCGTATATTAAAGTTGTTGCGGTTAAAAAGCTCGTAGTTGGATTTCTGTTGAAAGCGGCGGGTCTGCACAATGTGCGTGTATCTAGTCCGGTTTCGGCATCCTCTTGGGGAACGCTTCTGTGCTTCATTGCATGGGGCGGAATTCAAGACTTTTACTTTGAGGAAATTAGAGTGTTCACGGCAAGCTTTCGCTTTGAATACATTAGCATGGAATAATAATATAGGGCGTAAGTTCTATTTTGTTGGTTTCTAGGACATACGCAATGGTTAATAGGGACAATTGGGGGCATTCGTATTAACGCGTCAGAGGTGGAATTCTTAGATTGCGTTACGACGAACTACTGCGAAAGCATTTGCCAAGGATGTTTTCA</t>
  </si>
  <si>
    <t>ASV1404</t>
  </si>
  <si>
    <t>AGCTCCAATAGCGTATATTAAAGTTGTTGCGGTTAAAAAGCTCGTAGTTGGATTTCTGTCGAAGACGGTCGGTCCGCTCTATGAGCGTGTATCTGATTCGGCTTTGGCATCCTCGTGGGGAACGTAACTGTGCTTGATTGCATGGTGCGGAATTCACGACTTTTACTTTGAGGAAATTAGAGTGTTCACGGCAGGCAAGCGCCTTGAATACATTAGCATGGAATAATAATATAGGACTTTTGTTCTATTTTGTTGGTTTCTAGGACGAAAGT</t>
  </si>
  <si>
    <t>ASV933</t>
  </si>
  <si>
    <t>AGCTCCAATAGCGTATATTAAAGTTGTTGCGGTTAAAAAGCTCGTAGTTGGATTTCTGTTGAAAACGGTGGGTCTGCACAATGTGCGTGTATCTGTTCCGGTTTCGGCATCCTCTTGGGGAACGCTTCTGCGCTTCATTGCGTGGGGCGGAATTTCAAGACTTTTACTTTGAGGAAATTAGAGTGTTCACGGCAAGCTTCCGCTTTGAATACATTAGCATGGAATAATGATATAGGGCGTAAGTGCTATTTTGTTGGTTTCTAGGACATACGCAATGATTAATAGGGCCAATTGGGGGCATTCGTATTAACGCGTCAGAGGTGGAATTCTTAGATTGCGTTACGACGAACTACTGCGAAAGCATTTGCCAAGGATGTTTTCA</t>
  </si>
  <si>
    <t>ASV938</t>
  </si>
  <si>
    <t>AGCTCCAATAGCGTATATTAAAGTTGTTGCGGTAAAAAAGCTCGTAGTTGGATTTCTGTTGAGGACGACCGGTCCATTCAATGAGTGCGTATCGGTTCGGCCTTGGCATCCTTGACGAAATGATTTCTGCGCTTGACTGCGTGGTGTTAGGTCGTCAACTTTTACTTTGAGGAAATTAGAGTGTTCACGGCAGGCTATCGCCAGAATACATTAGCATGGAATAATACTATAGGGTTTTGGTCCTATTTTGTTGGTTTCTAGGATTGAAATAATGATTAATAGGGACAATTGGGGGCATTCGTATCAACACGTCAGAGGTGGAATTCTTGGATTGTGTTGCGACGAACTACTGCGAAAGCATTTGCCAAGGATGTTTTCA</t>
  </si>
  <si>
    <t>ASV941</t>
  </si>
  <si>
    <t>AGCTCCAATAGCGTATATTAAAGTTGTTGCGGTTAAAAAGCTCGTAGTTGGATTTCTGTCGAGAACGGTCGGTCCACACTATGTGTGAGCATCTGATTCGGTCTTGGCATCCTCTTGGGGAACGTTTCTGCGCTTCATTGCGTGGGGCGGGATTCAAGACTTTTACTTTGAGGAAATTAGAGTGTTCACGGCAGGCAAACGCCTTGAATACATTAGCATGGAATAATAATATAGGACTTTGGCCCTATTTTGTTGGTTTCTAGAGCTAGAGTAATGATTAATAGGGATAATTGGGGGCATTCGTATTAACGCGTCAGAGGTGGAATTCTTGGATTGCGTTACGACGAACTACTGCGAAAGCATTTGCCAAGGATGTTTTCA</t>
  </si>
  <si>
    <t>ASV945</t>
  </si>
  <si>
    <t>AGCTCCAATAGCGTATATTAAAGTTGTTGCGGTTAAAAAGCTCGTAGTTGGATTTCTGCGCGAAACGAACGGTCTACCTTATGGGTAAGTATCTGTCAGGTTCGCGCATCCTCATGAAGAACGTCGCTGCGATTTATTTCGTGGTACGGAATTCATGACTTTTACTTTGAGGAAATTAGAGTGTTCACGGCAAGCAAACGCTTTGAATATGTTAGCATGGAATAATAATATAGGACCTTGGTACTATTTTGTTGGTTTCTAGAACTAAGGTAATGATTAATAGGGACAGTTTGGGGGCATTCGTATTAACACGTCAGAGGTGGAATTCTTGGATTGTGTTACGACGAACTACTGCGAAAGCATTTGCCAAGGATGTTTTCA</t>
  </si>
  <si>
    <t>ASV924</t>
  </si>
  <si>
    <t>AGCTCCAATAGCGTATATTAAAGTTGTTGCGGTTAAAAAGCTCGTAGTTGGATTTCTGTCGAGAACGCGCGGTCCACGCTTTGCGTGAGTATCTGTGTCGGTCTTGGCATCCTCTAAAGGATCGTTTCTGCGCTTGATTGCGTGGAGCGGAACTTTAGACTTTTACTTTGAGGAAATTAGAGTGTTCACGGCAGGCAAACGCCTTGAATACATTAGCATGGAATAATAACATAGGGCCTTGGTTCTATTTTGTTGGTTTCTAGAGCTGAGGCAATGATTAATAGGGATAATTGGGGGCATTCGTACTAACGCGTCAGAGGTGGAATTCTTGGATTGCGTTATGACGAACTACTGCGAAAGCATTTGCCAAGGATGTTTTCA</t>
  </si>
  <si>
    <t>ASV930</t>
  </si>
  <si>
    <t>AGCTCCAATAGCGTATATTAAAGTTGTTGTGGTTAAAAAGCTCGTAGTTGGATTTCTGTTGAGGACGTCTGGTCCGCTCTATGGGCGTGTATCAAGATTGGCCTCGGCATCCGCTCTGCATACGTGTTTGCGCTTGACTGCGTGGCGCGGAGGTAGGGCCTTTTACTTTGAGGAAATTAGAGTGTTCACGGCAGGCAGTCGCCTTGAATATATTAGCATGGAATAATAACATAGGATCTTGGTTCTATTTTGTTGGTTTCTAGGGCTGAGATAATGATTAATAGGGACAATTGGGGGCATTCGTATTGCGGTGTCAGAGGTGGAATTCTTGGATTACTGCACGACGAACTACTGCGAAAGCATTTGCCAAGGATGTTTTCA</t>
  </si>
  <si>
    <t>ASV980</t>
  </si>
  <si>
    <t>AGCTCCAATAGCGTATATTAAAGTTGTTGCGGTTAAAAAGCTCGTAGTTGGATTTCTGTCGAGGGTGGACGGTCCGCACTATGTGCGTGTATCTGTTACGGCCTTGGCATCCTCTTGGGGAACGTGTCTGTGCTTGATTGCATGGCGCGGTATTCAAGACTTTTACTTTGAGGAAATTAGAGTGTTCACGGCAAGCATAAGCTTTGAATACATTAGCATGGAATAATAATATAGGACGTTCGCCCTATTTTGTTGGTTTCTAGAGTGAGCGTAATGATTAATAGGGATAATTGGGGGCATTCGTATTAACGCGTCAGAGGTGGAATTCTTGGATTGCGTTACGACGAACTACTGCGAAAGCATTTGCCAAGGATGTTTTCA</t>
  </si>
  <si>
    <t>ASV985</t>
  </si>
  <si>
    <t>AGCTCCAATAGCGTATATTAAAGTTGTTGCGGTTAAAAAGCTCGTAGTTGGATTTCTGTTGAGGACGACCGGTCCGCACTATGTGCGTGTATCTGGTTCGGCCTTGGCATCCTTCTGGGGAACGGTGCTGCGCTTGATTGCGTGGTCCGGTATTCAGAACTTTTACTTTGAGGAAATTAGAGTGTTTACGGCAGGCAATCGCCTTGAATACATTAGCATGGAATAATACTATAGGATCTTGGTTCTATTTTGTTGGTTTCTAGAACTAAGGTAATGATTAATAGGGATAATTGGGGGCATTCGTATTAACACGTCAGAGGTGAAATTCTTGGATTGTGTTACGACGAACTACTGCGAAAGCATTTGCCAAGGATGTTTTCA</t>
  </si>
  <si>
    <t>ASV990</t>
  </si>
  <si>
    <t>AGCTCCAATAGCGTATATTAAAGTTGTTGCGGTTAAAAAGCTCGTAGTTGGATTTCTGCGGGGGACGAACGGTCTACCTTATGGGTAAGTATCTGTCAGGCCCTTGCATCCTCACAAAGAACGTCGCTGCGCTTTATTGCGTGGTACGGAATTTGTGACTTTTACTTTGAGGAAATTAGAGTGTTCACGGCAAGCAAACGCTTTGAATATGTTAGCATGGAATAATAATATAGGACCTTGGTACTATTTTGTTGGTTTCTAGAACTAAGGTAATGATTAATAGGGACAGTTTGGGGGCATTTGTATCAACACGTCAGAGGTGGAATTCTTGGATTGTGTTGCGACAAACTACTGCGAAAGCATTTGCCAAGGATGTTTTCA</t>
  </si>
  <si>
    <t>ASV966</t>
  </si>
  <si>
    <t>AGCTCCAATAGCGTATATTAAAGTTGTTGCGGTTAAAAAGCTCGTAGTTGGATTTCTGTTGAGGTCGGCCGGTCCCTACTTCGTAGGCGTATCTGGTTCAGCCTTGGCATCCTCCTAGGGAACGGTACTGCTCTTAACTGAGTGGTCCGGTATCTAGGACTTTTACTTTGAGGAAATTAGAGTGTTTACGGCAGGCAATCGCCTTGAATATGTTAGCATGGAATAATAATATAGGACCTTGGTTCTATTTTGTTGGTTTCTAGGACTAAGGTAATGATTAATAGGGATATTTGGGGGCATTCGTATTAACCGGTCAGAGGTGGAATTCTTGGATTCGGTTACGACGAACTACTGCGAAAGCATTTGCCAAGGATGTTTTCA</t>
  </si>
  <si>
    <t>ASV973</t>
  </si>
  <si>
    <t>AGCTCCATTAGTGTATATTAAAGTTGTTGCGGTTAAAAAGCTCGTAGTTGGATTTCTGTCGGGGATGGCCGGTCCGGTCTAAGACTGTGTATCAGGTCCAGCCTTGGCATCCTCGTATTCTTGCGATCATTAATTTGGTTGTGGGTGTGCGACTTTTACTTTGAGGAAATTAGAGTGTTCACGGCAGGCTTTCGCCCTGAATATATTAGCATGGAATAATAAAACAGGACCTTGGTACTATTTTGTTGGTTTCTAGAACTAAGGTAATGATTAATAGGGACAATTGGGGGCATTCGTATTGACGTGTCAGAGGTGAAATTCTTGGATTTACGAAAGACGAACAACTGCGAAAGCACTTGCCAAGAGTGTTTTCA</t>
  </si>
  <si>
    <t>ASV974</t>
  </si>
  <si>
    <t>AGCTCCAATAGCGTATATTAAAGTTGTTGCGGTTAAAAAGCTCGTAGTTGGATTTCTGTTGAGAAAGTCCGGTCCGCACTTTGTGCGTGATCTGGTTCTGTCTCGGCATCCTCGCGGGGAACATGCTGCGCTTGATTGCGTGGTGTGGTATTCGCGACTTTTACTTTGAGGAAATTAGAGTGTTCACGGCAGGCAATCGCCTTGAATACGTTAGCATGGAATAATAATATAGGACCTTGGTTCTATTTTGTTGGTTTCTAGAACTAAGGTAATGATTAATAGGGATAATTGGGGGCATTTGTATTAACACGTCAGAGGTGAAATTCTTGGATTGTGTTACGACAAACTACTGCGAAAGCATTTGCCAAGGATGTTTTCA</t>
  </si>
  <si>
    <t>ASV1039</t>
  </si>
  <si>
    <t>AGCTCCAATAGCGTATATTAAAGTTGTTGCGGTAAAAAAGCTCGTAGTTGGATTTCTGTCGAGAACATGCGGTCACGATTTTGTCGTTGCATCTGTGTTGGTCTTGGCATCCTCTTGGGGAACATTTCTGCGCTTCACTGCGTGGAGTGGTATTCAAGACTTTTACTTTGAGGAAATTAGAGTGTTCACGGCAGGCAATCGCCCTGAATATATTAGCATGGAATAATGATATAGGACCTTGGTTCTATTTTGTTGGTTTCTAGGACTAAGGTAATGATTAATAGGGACAATTGGGGGCATTCGTATTAACGCGTCAGAGGTGGAATTCTTAGATTGCGTTACGACGAACTACTGCGAAAGCATTTGCCAAGGATGTTTTCA</t>
  </si>
  <si>
    <t>ASV1044</t>
  </si>
  <si>
    <t>AGCTCCAATAGCGTATATTAAAGTTGTTGCGGTTAAAAAGCTCGTAGTTGGATTTCTGTCGAAAACGGCCGGTCTTCGCTATGCGAATGTATCTGGTTCGGTTTTGGCATCCTCGTGGGGAACGTAGCTGCGCTTGATTGCGTGGTACGGAATTCACGACTTTTACTTTGAGGAAATTAGAGTGTTCACGGCAGGCAAGCGCCTTGAATATATTAGCATGGAATAATAATATAGGACCTCGGTTCTATTTTGTTGGTTTCTAGGACTGAGGTAATGATTAATAGGGATAATTGGGGGCATTTGTATTAACGCGTCAGAGGTGGAATTCTTGGATTGCGTTACGACAAACTACTGCGAAAGCATTTGCCAAGGATGTTTTCA</t>
  </si>
  <si>
    <t>ASV1046</t>
  </si>
  <si>
    <t>AGCTCCAATAGCGTATATTAAAGTTGTTGCGGTTAAAAAGCTCGTAGTTGGATTTCTGTTGTGGGCAGCCGGTCCACACTATGTGTGAGTATCTGGTTCGACCACGGCATCCTCCTGAGGAACGTTGGTGCGCTTCACTGCGTGGCACGGTATTCAGGACTTTTACTTTGAGGAAATTAGAGTGTTCACGGCAGGCGTTTGCCTTGAATATATTAGCATGGAATAATGATATAGGCGAATGCGTCTATTTTGTTGGTTTCTAGGCGCAATCGAATGATTAATAGGGACAGTTGGGGGCATTCGTATTATGACGTCAGAGGTGGAATTCTTGGATTGTCATACGACGAACTACTGCGAAAGCATTTGCCAAGGATGTTTTCA</t>
  </si>
  <si>
    <t>ASV1029</t>
  </si>
  <si>
    <t>AGCTCCAATAGCGTATATTAAAGTTGTTGCGGGTAAAAAGCTCGTAGTTGGGTTTCTGCTTGAGAAGACCGGTCTGGTTTATGACCACGCATCTGGTACTACTCAAGCATCTGGAAGGTCGTGGCGTCGCTTCATTGCGATGTCAGTGTCCTTCCCTTTTACTTTGAGGAAATTAGAGTGTTCACGGCAGGCTGTCGCCCTGAATATGTTAGCATGGAATAATACCATAGGACTTCGGTTCTATTTTGTTGGTTCTGAGAACTGAAGTAATGATTAATAGGGACGATTGGGGGCACTCGTATTATCACGTCAGAGGTGGAATTCTTGGATTGTGTTACGACGAACTACTGCGAAAGCATTTGCCAAGGATGTTTTCA</t>
  </si>
  <si>
    <t>ASV1022</t>
  </si>
  <si>
    <t>AGCTCCAATAGCGTATATTAAAGTTGTTGCGGTAAAAAAGCTCGTAGTTGGATTTCTGTTGGGACGCCGCGGTCCACTCCATGAGTGCGTATCTGTGTGCTTCCTGGCATTCTCTCGGTGGACGTGTCTACGCTTCATTGCGCAGCCGGACTTCGAGACTTTACTTTGAGGAAATTAGAGTGTTCACGGCAGGCTTACGCCCGAATATACTAGCATGGAATAATACTATAGGATTTTGGTTCTATTTTGTTGGTTTCTAGAGCTGAAATAATGATTAATAGGGACAATTGGGGGCATTCGTACCATGATGTCAGAGGTGGAATTCTTGGATTATCATGCGACGAACTACTGCGAAAGCATTTGCCAAGGATGTTTTCA</t>
  </si>
  <si>
    <t>ASV1018</t>
  </si>
  <si>
    <t>AGCTCCAATAGCGTATATTAAAGTTGTTGCGGTTAAAAAGTTCGTAGTTGGATTTCTGTGAAGGAGATTCGGTCCACGCTATGCGTGTGTATCTGTATGTCCTTTGCATCCTCGCGGAATACGTCACTGTGCTTCACTGCATGGGGCGGGCTTCGCGACTTTTACTTTGAGGAAATTAGAGTGTTCACGGCAGGCTCACGCCATGAATATATTAGCATGGAATAATAATATAGGACCTTGGTTCTATTTTGTTGGTTTCTAGGGCTAAGGTAATGATTAATAGGGACAATTGGGGGCATTCGTATTAACGCGTCAGAGGTGGAATTCTTGGATTGCGTTACGACGAACTACTGCGAAAGCATTTGCCAAGGATGTTTTCA</t>
  </si>
  <si>
    <t>ASV1104</t>
  </si>
  <si>
    <t>AGCTCCAATAGCGTATATTAAAGTTGTTGCGGTTAAAAAGCTCGTAGTTGGATTTCTGTTGAGGGCAGTCGGTCCGCTCTTTGAGCGTGTATCTAACTTGCCTTCGGCATCCTCACGACTATAAAACTGTGCTTGAGTGCACGGTTTGCAGTTCGTGACTTTTACTTTGAGGAAATTAGAGTGTTCACTGCAGGCTAGCGCCATGAATACATTAGCATGGAATAATAATACAGGGCTTTGGTCCTATTTTGTTGGTTTCTAGGACTAGAGCAATGATTAATAGGGATAGTTGGGGGTATTTGTATTAACGCGTCAGAGGTGGAATTCTTGGATTGCGTTACGACAAACAACTGCGAAAGCATTTACCAAGGATGTTTTCA</t>
  </si>
  <si>
    <t>ASV1105</t>
  </si>
  <si>
    <t>AGCTCCAATAGCGTATATTAAAGTTGTTGCGGTTAAAAAGCTCGTAGTTGGATTTCTGTCTGGGATGGTCGGTCCGCACTTTGTGCGTGTATCTGATGCGTCCTCGGCATCCTTCTGAAGGACATTGTACTTAATTGAATGATGGATTTCAGAACTTTTACTTTGAGGAAATTAGAGTGTTCACAGCAAGCAAGCGCTTTGAATACATTAGCATGGAATAATAATATAGGACTTCAGTACTATTTTGTTGGTTTCTAGAGCTGAGGTAATGATTAATAGGGACAGTTGGGGGCATTCGTATTAACGCGTCAGAGGTGGAATTCTTGGATTGCGTTACGACGAACTACTGCGAAAGCATTTGCCAAGGATGTTTTCA</t>
  </si>
  <si>
    <t>ASV1113</t>
  </si>
  <si>
    <t>AGCTCCAATAGCGTATATTAAAGTTGTTGCGGTTAAAAAGCTCGTAGTTGGATTTCTGTTGAGAAAGTCCGGTCCGCACTTTGTGCGTGATCTGGTTCTGTCTCGGCATCCTCGTGGGGAACGTGCTGCGCTTGATTGCGTGGTATGGTATTCACGACTTTTACTTTGAGGAAATTAGAGTGTTCACGGCAGGCAATCGCCTTGAATACGTTAGCATGGAATAATAATATAGGACCTTGGTTCTATTTTGTTGGTTTCTAGAACTAAGGTAATGATTAATAGGGATAATTGGGGGCATTTGTATTAACACGTCAGAGGTGAAATTCTTGGATTGTGTTACGACAAACTACTGCGAAAGCATTTGCCAAGGATGTTTTCA</t>
  </si>
  <si>
    <t>ASV1117</t>
  </si>
  <si>
    <t>AGCTCCAATAGCGTATATTAAAGTTGTTGCGGTAAAAAAGCTCGTAGTTGGATTTCTGTTGAGGACGACCGGTCCATACAACGTATGCGCATCTGGCTCGGCCTCGGCATCCTCTCGATAGACGTTTCTGCGCTTGATTGCGTGGAGCGGATCTCGGGACTTTTACTTTGAGGAAATTGGAGTGTTCACGGCAGGCTAGCGTCAGAACATATTAGCATGGAATAATACTATAGGATCTTGATTCTATTTTGTTGGTTTCTAGAATTGAGATAATGATTAATAGGGACAATTGGGGGCATTCGTATCAACACGTCAGAGGTGGAATTCTTGGATTGTGTTGCGACGAACTACTGCGAAAGCATTTGCCAAGGATGTTTTCA</t>
  </si>
  <si>
    <t>ASV1124</t>
  </si>
  <si>
    <t>AGCTCCAATAGCGTATGTTAAAGTTGTTGCGGCTAAAAAGCTCGTAGTTGGATTTCTGTTGAGGACGACTGGTCCGCTCTATGAGCGTGCATCTAGTTTGGCCTTGGCATCCGCTCTGCATACGTATCTGCGCTTGATTGCGTGGTGCGGAGGTAGGGCCTTTTACTTTGAGGAAATTAGAGTGTTCACGGCAGGCAATCGCCTTGAATATATTAGCATGGAATAATAACATAGGATCTTGGTTCTATTTTGTTGGTTTCTAGGGCTAGGATAATGATTAATAGGGACAATTGGGGGCATTCGTATTGTGGCGTCAGAGGTGGAATTCTTGGATTGCTACACGACGAACTACTGCGAAAGCATTTGCCAAGGATGTTTTCA</t>
  </si>
  <si>
    <t>ASV1084</t>
  </si>
  <si>
    <t>AGCTCCAATAGCGTATATTAAAGTTGTTGCGGTTAAAAAGCTCGTAGTTGGATTTCTGCCGAGTGCAGCCGGTCTGGACAATGTTCATGTATCTGGTTTGCGCTTGGCATCCTCTCAAGATACGTATCTGCGCTTGACTGCGTGGTGCGGGGCTTGAGACTTTTACTTTGAGGAAATTAGAGTGTTCACGGCAGGCCGTTGCCTTGAATATATTAGCATGGAATAATAACATAGGACTTCGGTTCTATTTTGTTGGTTTCTAGAGCTGAAGTAATGATTAATAGGGACAATTGGGGGCATTCGTATTATGGCGTCAGAGGTGGAATTCTTGGATTGCCATACGACGAACTACTGCGAAAGCATTTGCCAAGGATGTTTTCA</t>
  </si>
  <si>
    <t>ASV1078</t>
  </si>
  <si>
    <t>AGCTCCAATAGCGTATATTAAAGTTGTTGCGGTAAAAAAGCTCGTAGTTGGATTTCTGTTGAGGACGACCGGTCCATTCAATGAGTGCGTATCGGTTCGGCCTTGGCATCCTTGACGAAATATTTCTGCGCTTGACTGCGTGGTGTTAGGTCGTCAACTTTTACTTTGAGGAAATTAGAGTGTTCACGGCAGGCTATCGCCAGAATACATTAGCATGGAATAATACTATAGGGTTTTGGTCCTATTTTGTTGGTTTCTAGGATTGAGATAATGATTAATAGGGACAATTGGGGGCATTCGTATCAACACGTCAGAGGTGGAATTCTTGGATTGTGTTGCGACGAACTACTGCGAAAGCATTTGCCAAGGATGTTTTCA</t>
  </si>
  <si>
    <t>ASV1178</t>
  </si>
  <si>
    <t>AGCTCCAATAGCGTATATTAAAGTTGTTGCGGTAAAAAAGCTCGTAGTTGGATTTCTGTTGAGGACGACCGGTCCATACCATGTATGCGCATCTGGCTCGGCCTCGGCATCCTCTCGATGGACGTTTCTGCGCTTAATTGCGTGGAGCGGACTTCGGGACTTTTACTTTGAGGAAATTGGAGTGTTCACGGCAGGCTTTCGCCAGAACATATTAGCATGGAATAATACTATAGGATCTTGGTTCTATTTTGTTGGTTTCTAGAACTAAGGTAATGATTAATAGGGACAATTGGGGGCATTCGTATCAACGCGTCAGAGGTGGAATTCTTGGATTGCGTTGCGACGAACTACTGCGAAAGCATTTGCCAAGGATGTTTTCA</t>
  </si>
  <si>
    <t>ASV1179</t>
  </si>
  <si>
    <t>AGCTCCAATAGCGTATATTAAAGTTGTTGCGGTTAAAAAGCTCGTAGTTGGAGTTCTGTTGAGAACAGGCGGTCCACCTTTTGGGTGAGTATCTGCATTGGTCTCGGCATCTTCTCGAAAGACATTCCTGCGCTTGATTGCGTGGGGTGGATCTCGGGACTTTTACTTTGAGGAAATTAGAGTGTTCACGGCAGGCATACGCCTTGAATATATTAGCATGGAATAATAATATAGGATCTTGGTTCTATTTTGTTGGTTTCTAGAGCTAAGATAATGATTAATAGGGACAATTGGGGGCATTCGTATTAACGCGTCAGAGGTGAAATTCTTGGATTGCGTTACGACGAACTACTGCGAAAGCATTTGCCAAGGATGTTTTCA</t>
  </si>
  <si>
    <t>ASV1188</t>
  </si>
  <si>
    <t>AGCTCCAATAGCGTATATTAAAGTTGTTGCGGTTAAAAAGCTCGTAGTTGGATTTCTGTCGAAAACAACCGGTCCGCTCTATGAGCGTGTATCTGGTCTGGTTTTGGCATCCTCGTGAGGAACAGCTCTGTGCTTGATTGCATGGACTGGTATTCACGACTTTTACTTTGAGGAAATTAGAGTGTTCACGGCAGGCAAGCGCCTTGAATACATTAGCATGGAATAATAATATAGGACTTTGGTTCTATTTTGTTGGTTTCTAGGACTAAAGTAATGATTAATAGGGATAATTGGGGGCATTTGTATTAACGCGTCAGAGGTGGAATTCTTGGATTGCGTTACGACAAACTACTGCGAAAGCATTTGCCAAGGATGTTTTCA</t>
  </si>
  <si>
    <t>ASV1200</t>
  </si>
  <si>
    <t>AGCTCCAATAGCGTATATTAAAGTTGTTGCGGTTAAAAAGCTCGTAGTTGGATTTCTGTTGAGGATGGGCGGTCCGCACTACGTGCGTGTATCTGTTACAGCCTCGGCATCCTCATGAAGAACAGTGCTGCTCTTAATTGCGTGGTCTGGAATTCATGACTTTTACTTTGAGGAAATTAGAGTGTTCACTGCAAGCAATCGCTTTGAATACATTAGCATGGAATAATAATATAGGACCTTGGTACTATTTTGTTGGTTTCTAGAACTAAGGTAATGATTAATAGGGATAATTGGGGGCATTCGTATTAACGCGTCAGAGGTGGAATTCTTGGATTGCGTTACGACGAACTACTGCGAAAGCATTTGCCAAGGATGTTTTCA</t>
  </si>
  <si>
    <t>ASV1160</t>
  </si>
  <si>
    <t>AGCTCCAATAGCGTATATTAAAGTTGTTGCGGTAAAAAAGCTCGTAGTTGGATTTCTGTTGAGGGCGACCGGTCTATACCACGTATATGCATCGGGTATCTCTCAGCATCCTCTCGACGTGCGTTTCTGCGCTTGATTGCGTGGGTCGTGTTTCGGGACTTTTACTTTGAGGAAATTAGAGTGTTCACGGCAGGCTATCGCCAGAATACATTAGCATGGAATAATACTATAGGATCTTGATTCTATTTTGTTGGTTTCTAGAATTGAGATAATGATTAATAGGGACAATTGGGGGCATTCGTATCAACACGTCAGAGGTGGAATTCTTGGATTGTGTTGCGACGAACTACTGCGAAAGCATTTGCCAAGGATGTTTTCA</t>
  </si>
  <si>
    <t>ASV1168</t>
  </si>
  <si>
    <t>AGCTCCAATAGCGTATATTAAAGTTGTTGCGGTTAAAAAGCTCGTAGTTGGATTTCTTCATAAGGAGGGCGGTCTGCGCTATGCGCACGTATCTGCCACTCTTTGTGAATCCGGAAGTTTAAGGTGTGTCGCTTCATTGCGACATCCGTAGGCTTCTCTTTTACTTTGAGGAAATTAGAGTGTTCACGGCAGGCATTCGCCCTGAATACATTAGCATGGAATAATAATATAGGACGTTGGCCCTATTTTGTTGGTTTCTAGAGCTAACGTAATGATTAATAGGGACAATTGGGGGCATTCGTATTATCACGTCAGAGGTGGAATTCTTGGATTGTGTTACGACGAACTACTGCGAAAGCATTTGCCAAGGATGTTTTCA</t>
  </si>
  <si>
    <t>ASV1147</t>
  </si>
  <si>
    <t>AGCTCCAATAGCGTATATTAAAGTTGTTGCGGTTAAAAAGCTCGTAGTTGGATTTCTGTTGAGGTCGGCCGGTGTGCATTACGTGTATTATCAGGTTTGGTCTTGGCATCCTCTGAGGCACGAGGGACTTCATTGGCTCTCGAGTTTTCAGACTTTTACTTTGAGGAAATTAGAGTGTTCACGGCAAGCAAGCGCTTTGAATACATTAGCATGGAATAATAATATAGGACCTTCGTTCTATTTTGTTGGTTTCTAGAACTTGGGTAATGATTAATAGGGACAATTGGGGGCATTCGTATTAACGCGTCAGAGGTGAAATTCTTGGACCCTAGCCAGACCCTCGAGAGCGAAAGCATCCGCCAAGGATGTTTCCA</t>
  </si>
  <si>
    <t>ASV1154</t>
  </si>
  <si>
    <t>AGCTCCAATAGCGTATATTAAAGTTGTTGCGGTTAAAAAGCTCGTAGTTGGATTTCTGTTGAGGAACAACGGTCCGCATTATGTGCGAGTATCTGTTAGGGCCTTGGCATCCTCTTGGAGAACGTTTTTGTGCTTCACTGCGCGATTTCGGGATTCAAGACTTTTACTTTGAGGAAATTAGAGTGTTCACGGCAAGCAATCGCTTTGAATACATTAGCATGGAATAATAATATAGGACCTTGGTACTATTTTGTTGGTTTCTAGCACTAGGGTAATGATTAATAGGGATAATTGGGGGCATTCGTATTAACGCGTCAGAGGTGGAATTCTTGGATTGCGTTACGACGAACTACTGCGAAAGCATTTGCCAAGGATGTTTTCA</t>
  </si>
  <si>
    <t>ASV1278</t>
  </si>
  <si>
    <t>AGCTCCAATAGCGTATATTAAAGTTGTTGCGGTAAAAAAGCTCGTAGTTGGATTTCTGTTGAGGAGGAGCGGTCTACTCAACGAGTATGCATCTGTTTCCGCCTCGGCATCCTCTCGATAATGATTCCTGCGCTTCATTGCGTGGGGTTGGTATCGGGACTTTTACTTTGAGGAAATTAGAGTGTTCACGGCAGGCTATCGCCAGAATACATTAGCATGGAATAATACTATAGGATCTTGATTCTATTTTGTTGGTTTCTAGAATTGAGATAATGATTAATAGGGACAATTGGGGGCATTCGTATCAACACGTCAGAGGTGGAATTCTTGGATTGTGTTGCGACGAACTACTGCGAAAGCATTTGCCAAGGATGTTTTCA</t>
  </si>
  <si>
    <t>ASV1288</t>
  </si>
  <si>
    <t>AGCTCCAATAGCGTATATTAAAGTTGTTGCGGTTAAAAAGGTCGTAGTTGGATTTCTGCCGAGGACGACCGGTCCGCCCTCCGGGCGCGCATCTGGCTCGACCTGGGCATCTTCTTGGAGAACGTGGCTGCGCTTTATTGCGTGGCGCGGCAATCTGGACTTTTACTTTGAGGAAATTGGAGTGTTTACAGCGAGCGATTGGTTTGAACATATTAGCATGGAATAATAACCTAGAACCTTGGTTCTATTTTGTTGGTTTCTAGACTAGGGTAATGATCAATAGGGATAATTGGGGGCATTTGTATCAACACGTCAGAGGTGAAATTCTTGGATTGTGTTACGACGAACCACTGCGAAAGCATTTGCCAAGGATGTTTTCA</t>
  </si>
  <si>
    <t>ASV1296</t>
  </si>
  <si>
    <t>CCGCACCGCGGTAATTCCAGCTCCAATAGCGTATATTAAAGTTGTTGCGGTTAAAAAGCTCGTAGTTGGATTTCTGTCTGGGATGGTCGGTCCGCACTTTGTGCGTGTATCTGATGCGTCCTCGGCATCCTTCTGAAGGACATTGTACTTAATTGAATGATGGATTTCAGAACTTTTACTTTGAGGAAATTAGAGTGTTCACAGCAAGCAAGCGCTTTGAATACATTAGCATGGAATAATAATATAGGACTTCAGTACTATTTTGTTGGTTTCTAGAGCTGAGGTAATGATTAATAGGGACAGTTGGGGGCATTCGTATTAACGCGTCAGAGGTGGAATTCTTGGATTGCGTTACGACGAACTACTGCGAAAGCATTTGCCAAGGATGTTTTCA</t>
  </si>
  <si>
    <t>ASV1312</t>
  </si>
  <si>
    <t>CCGCACCAGCGGTAATTCCAGCTCCAATAGCGTATATTAAAGTTGTTGCGGTTAAAAAGCTCGTAGTTGGATTTCTGTCGAAAACGGCCGGTCCGCACTATGTGCGTGTATCTGGTTCGGTTTTGGCATCCTCATGAAGAACGTAACTGCGCTTGATTGCGTGGTGCGGAATTCATGACTTTTACTTTGAGGAAATTAGAGTGTTCACGGCAGGCAAGCGCCTTGAATATATTAGCATGGAATAATAATATAGGACCTTGGTCCCATTTTGTTGGTTTCTGGAACTAAGGTAATGATTAATAGGGATAATTGGGGGCATTCGTATTAACGCGTCAGAGGTGGAATTCTTGGATTGCGTTACGACGAACTACTGCGAAAGCATTTGCCAAGGATGTTTTCA</t>
  </si>
  <si>
    <t>ASV1319</t>
  </si>
  <si>
    <t>AGCTCCAATAGCGTATATTAAAGTTGTTGCGGTTAAAAAGCTCGTAGTTGGATTTCTGTCGAGGACTACCGGTCCGCTCTATGAGCGTGCATCTGGTAGGCCTGGACATCCTCGTGACAAACGTTGCTGTGCTTCGCTGCACAGCGCGCTAACCACGACCTTTACTTTGAGGAAATTAGAGTGTTCACGGCAGGCAAGCGCCTTGAATACATTAGCATGGAATAATACCATAGAACTTGAGTTCTATTTTGTTGGTTTTCGGAACTTAAGTAGTGATTAATAGGGATAGTTGGGGGCATTCGTATTAACGCGTCAGAGGTGGAATTCTTGGATTGCGTTACGACTAACTACTGCGAAAGCATTTGCCAAGGATGTTTTCA</t>
  </si>
  <si>
    <t>ASV1256</t>
  </si>
  <si>
    <t>AGCTCCAATAGCGTATATTAAAGTTGTTGCGGTTAAAAAGCTCGTAGTTGGATTTCTGTCGAAAACAACCGGTCCGCTCTATGAGCGTGTATCTGGTCTGGTTTTGGCATCCTCGTGAGGAACAGCTCTGTGCTTGATTGCATGGACTGGTATTCACGACTTTTACTTTGAGGAAATTAGAGTGTTCACGGCAGGCAAGCGCCTTGAATACATTAGCATGGAATAATAATATAGGACTTTTGTTCTATTTTGTTGGTTTCTAGGACGAAAGTAATGATTAATAGGGATAATTGGGGGCATTTGTATTAACGCGTCAGAGGTGGAATTCTTGGATTGCGTTACGACAAACTACTGCGAAAGCATTTGCCAAGGATGTTTTCA</t>
  </si>
  <si>
    <t>ASV1270</t>
  </si>
  <si>
    <t>AGCTCCAATAGCGTATATTAAAGTTGTTGCGGTAAAAAAGCTCGTAGTTGGATTTCTGTTGAGGACGGTCGGTCTACACCATGTGTAGTATCAGGCTCGGCCTCGGCATCCTCTCGAAAACTGTTTTTGTGCTTGATTGCATGAAGCAGGTCTCGGGACTTTTACTTTGAGGAAATTAGAGTGTTCACGGCAGGCTATCGCCAGAATACATTAGCATGGAATAATACTATAGGATCTTGATTCTATTTTGTTGGTTTCTAGAATTGAGATAATGATTAATAGGGACAATTGGGGGCATTCGTATCAACACGTCAGAGGTGGAATTCTTGGATTGTGTTGCGACGAACTACTGCGAAAGCATTTGCCAAGGATGTTTTCA</t>
  </si>
  <si>
    <t>ASV1276</t>
  </si>
  <si>
    <t>AGCTCCAATAGCGTATATTAAAGTTGTTGCGGTTAAAAAGCTCGTAGTTGGATTTCTGTTGAGAGCAGCGCGTCTACCTTTTGGGTAAGTATGTTGCTTGGTCTCGGCATCTTCGTGAAAAACGTTTCTGCGCTTGATTGCGTGGGGCGGGGTTCACGACTTTTACTTTGAGGAAATTAGAGTGTTCACGGCAGGCATACGCCCTGAATATATTAGCATGGAATAATAATATAGGATCTTGGTTCTATTTTGTTGGTTTCTAGAGCTAAGATAATGATTAATAGGGACAATTGGGGGCATTCGTATTAACGCGTCAGAGGTGGAATTCTTGGATTGCGTTACGACGAACTACTGCGAAAGCATTTGCCAAGGATGTTTTCA</t>
  </si>
  <si>
    <t>ASV1277</t>
  </si>
  <si>
    <t>AGCTCCAATAGCGTATATTGAAGTTGTTGCGGTTAAAAAGCTCGTAGTTGGATTTCTGTGGTAGGCAGCCGGTCCACACTATGTGTGAGTATCTGGTTCGGCTACTGCATCCTCCTGAGGAACGTGGTGCGCTTCGCTGCGTGGCACGGTATTCAGGACTTTTACTTTGAGGAAATTAGAGTGTTCACGGCAGGCGTTTGCCCTGAATATATTAGCATGGAATAATGCGATAGGATCCACGTCCTATTTTGTTGGTTTCTAGGACGAGGATAATGACCAATAGGGATAATTGGGGGCATTCGTATTAGGATGTCAGAGGTGGAATTCTTGGATTATCCTACGACGAACTACTGCGAAAGCATTTGCCAAGGATGTTTTCA</t>
  </si>
  <si>
    <t>ASV1232</t>
  </si>
  <si>
    <t>AGCTCCAATAGCGTATATTAAAGTTGCTGCGGTTAAAAAGCTCGTAGTTTGATTTCTGCCGGAGGCCCCCGGTTTGCTCTTTGAGCTAGAATTTGGGATGCCCCCAGCATCTGTGTGAGATTCAAATCTGTGCTTGATTGCGCGGAGCGAACCTCGCATCGTTTACTTTGAGGAAATTGGAGTGCTCTCAGCAGGCGCAAGCTTTGCATATGCTAGCATGGGATAATTTATTAAGGTTTGCTGTTCTATCTTGGTGGCTCTGGGAACGCAGACAATGATTAATAGGGACAGTTGGGGGCATTCGTATTAACGCGTCAGAGGTGGAATTCTTGGATTGCGTTACGACGAACTACTGCGAAAGCATTTGCCAAAGATGTTTTCA</t>
  </si>
  <si>
    <t>ASV1237</t>
  </si>
  <si>
    <t>AGCTCCAATAGCGTATATTAAAGTTGTTGCGGTTAAAAAGCTCGTAGTTGGATTTCTGTTGAGAACGGCCCGTCCTCGCTATGCGTGTGCATGTGGTTCGATCTCGGCATCCTCCAGGGGAACGTTCCTGCGCTTCATTGCGTGGGGCGGAATTCTGGACTTTTACTTTGAGGAAATTAGAGTGTTCACGGCAGGCAGTCGCCTTGAATATATTAGCATGGAATAATAATATAGGACCTTGGTTCTATTTTGTTGGTTTCTAGAACTTAGGTAATGATTAATAGGGACAATTGGGGGCATTTGTATTAACACGTCAGAGGTGGAATTCTTGGATTGTGTTACGACAAACTACTGCGAAAGCATTTGCCAAGGATGTTTTCA</t>
  </si>
  <si>
    <t>ASV1243</t>
  </si>
  <si>
    <t>AGCTCCAATAGCGTATATTAAAGTTGTTGCGGTTAAAAAGCTCGTAGTTGGATTTCTGTCGAAGACTGCCGGTCCGCTCTATGAGCGTGTATCTGGTTAGGCTTTGGCATCCTCTTGAAGAACGTTGCTGTGCTTAATTGCATGGTGCGGTATTCAAGACTTTTACTTTGAGGAAATTAGAGTGTTCACGGCAGGCAAGCGCCTTGAATACATTAGCATGGAATAATAAGATAGGACCTCGGTTCTATTTTGTTGGTTTCTAGAGCTGAGGTAATGATTAATAGGGATAGTTGGGGGCATTCGTATTTAACTGTCAGAGGTGAAATTCTTGGATTTGTTAAAGACGGACTACTGCGAAAGCATTTGCCAAGGATGTTTTCA</t>
  </si>
  <si>
    <t>ASV1244</t>
  </si>
  <si>
    <t>AGCTCCAATAGCGTATGTTAAAGTTGTTGCGGCTAAAAAGCTCGTAGTTGGATTTCTGTTGAGGACATCTGGTCCGCTCCACGAGCGTGCATCTAGTTTGGCCTCGGCATCCGCCCTGCATACGTGTCTGCGCTTGATTGCGTGGCGCGGAGGTAGGGCCTTTTACTTTGAGGAAATTAGAGTGTTCACGGCAGGCAATCGCCTTGAATATATTAGCATGGAATAATAACATAGGATCTTGGTCCTATTTTGTTGGTTTCTAGGGCTAAGATAATGATTAATAGGGACAATTGGGGGCATTCGTATCGCGGTGTCAGAGGTGGAATTCTTGGATTACTGCGCGACGAACTACTGCGAAAGCATTTGCCAAGGATGTTTTCA</t>
  </si>
  <si>
    <t>ASV8</t>
  </si>
  <si>
    <t>Dino-Group-III_XX_sp.</t>
  </si>
  <si>
    <t>AGCTCCAATAGCGTATATTAAAGTTGTTGCGGTTAAAAAGCTCGTAGTTGGATTTCTGCTTGGGACGACCGGTCCGCCCTCTGGGTGTTGTATCTGGTTCGGCCCGGGCATCTTCTTGAGGAACGTTGCTGCACTTGAGTGTGTGGTGCGGAACTCAAGACTTTCACTTTGAGGAAATTAGAGTGTTTCACGCAGGCTTTTGCCTTGAATACGCTAGCATGGAATGATAAGATAGGACCTCGTCCCTACCTTGTTGGTTTGTAGAGATGAGGTAATGATTAATAGGGATAGTCGGGGGCATTCGTACTTAACTGTCAGAGGTGAAATTCTTGGATTTGTTAAAGACGGACTACTGCGAAAGCATTTGCCAAGGATGTTTTCA</t>
  </si>
  <si>
    <t>ASV39</t>
  </si>
  <si>
    <t>AGCTCCAATAGCGTATATTAAAGTTGTTGCGGTTAAAAAGCTCGTAGTTGGATTTCTGCTCGGGACGACCGGTCCGCCCTCTGGGTGTTGTATCTGGTTCGGCCTTGGCATCTTCTTGAGGAACGTCGCTGCACTTGAGTGTGTGGTGCGGGACTCAAGACTTTCACTTTGAGGAAATTAGAGTGTTTCACGCAGGCTTTTGCCTTGAATACGCTAGCATGGAATGATAAGATAGGACCTCGTCCCTACCTTGTTGGTTTGTAGAGATGAGGTAATGATTAATAGGGATAGTCGGGGGCATTCGTACTTAACTGTCAGAGGTGAAATTCTTGGATTTGTTAAAGACGGACTACTGCGAAAGCATTTGCCAAGGATGTTTTCA</t>
  </si>
  <si>
    <t>ASV77</t>
  </si>
  <si>
    <t>AGCTCCAATAGCGTATATTAAAGTTGTTGCGGTTAAAAAGCTCGTAGTTGGATTTCTGCTTGGGGCAACCGGTCCGCCCTCTGGGTGAGTATCTGGCTTGGCCCGGGCATCTTCTTGGGGAACGTTACTGCACTTGACTGTGTGGTGCGGAGCCCAGGACCTTTACTTTGAGGAAATTAGAGTGTTTCAAGCAGGCATTTGCCTTGAATACATTAGCATGGAATAATAAGATAGGACCTCGTCCCTACCTTGTTGGTTCGTATGGATGAGGTAATGATTAATAGGGATAGTCGGGGGCATTCGTACTTAACTGTCAGAGGTGAAATTCTTGGATTTGTTAAAGACGGACTACTGCGAAAGCATTTGCCAAGGATGTTTTCA</t>
  </si>
  <si>
    <t>ASV112</t>
  </si>
  <si>
    <t>AGCTCCAATAGCGTATATTAAAGTTGTTGCGGTTAAAAAGCTCGTAGTTGGATTTCTGCTTGGAACGACCGGTCCGCCCTCTGGGTGTTGTATCTGGTTCGGTCCGGGCATCTTCTTGAGGAACGTTGCTGCACTTGAGTGTGTGGTGCGGAACTCAAGACTTTCACTTTGAGGAAATTAGAGTGTTTCACGCAGGCATGGATCCTGAATACGCTAGCATGGAATGATAAGATAGGACCTCGTCCCTACCTTGTTGGTTTGTAGAGATGAGGTAATGATTAATAGGGATAGTCGGGGGCATTCGTACTTAACTGTCAGAGGTGAAATTCTTGGATTTGTTAAAGACGGACTACTGCGAAAGCATTTGCCAAGGATGTTTTCA</t>
  </si>
  <si>
    <t>ASV194</t>
  </si>
  <si>
    <t>AGCTCCAATAGCGTATATTAAAGTTGTTGCGGTTAAAAAGCTCGTAGTTGGATTTCTGCTTGGGATGAACGGTCCGCCCTCTGGGTGTTGTATCTGGCTTGTCCCGGGCATCTTCTTGAGGAACGTTTCTGCACTTGAGTGTGTGGTACGGAACTCAAGACTTTCACTTTGAGGAAATTAGAGTGTTTCACGCAGGCTTTTGCCTTGAATACGCTAGCATGGAATGATAAGATAGGACCTCGTCCCTACCTTGTTGGTTTGTAGAGATGAGGTAATGATTAATAGGGATAGTCGGGGGCATTCGTACTTAACTGTCAGAGGTGAAATTCTTGGATTTGTTAAAGACGGACTACTGCGAAAGCATTTGCCAAGGATGTTTTCA</t>
  </si>
  <si>
    <t>ASV430</t>
  </si>
  <si>
    <t>AGCTCCAATAGCGTATATTAAAGTTGTTGCGGTTAAAAAGCTCGTAGTTGGATTTCTGCTTGGGACGACCGGTCCGCCCTCTGGGTGTGTATCTGGCTCGGCCCGGGCATCCGCTTGTGGAACGTTCCTGCACTTGATTGTGTGGGCCGGAACGCAAGCCTTTCACTTTGAGGAAATTAGAGTGTTTCAAGCAGGCTTTTGCCTTGAATACGCTAGCATGGAATGATAAGATAGGACCTCGTCCCATCCTTGTTGGTTCGATGAGATGAGGTAATGATTAATAGGGATAGTCGGGGGCATTCGTACTTAACTGTCAGAGGTGAAATTCTTGGATTTGTTAAAGACGGACTACTGCGAAAGCATTTGCCAAGGATGTTTTCA</t>
  </si>
  <si>
    <t>ASV606</t>
  </si>
  <si>
    <t>AGCTCCAATAGCGTATATTAAAGTTGTTGCGGTTAAAAAGCTCGTAGTTGGATTTCTGCTTGGGACGACCGGTCCGCCCTCTGGGTGTGTATCTGGTTCGGCCCGGGCATCCGCTTGTGGAACGTTTCTGCAATTGACTTTGTGGGCCGGAACGCAAGCCTTTCACTTTGAGGAAATTAGAGTGTTTCAAGCAGGCTTTTGCCTTGAATACGCTAGCATGGAATGATAAGATAGGACCTCGTCTCTTTCTTGTCGGTTCAAGGGGATGAGGTAATGATTAATAGGGATAGTCGGGGGCATTCGTACTTAACTGTCAGAGGTGAAATTCTTGGATTTGTTAAAGACGGACTACTGCGAAAGCATTTGCCAAGGATGTTTTCA</t>
  </si>
  <si>
    <t>ASV760</t>
  </si>
  <si>
    <t>AGCTCCAATAGCGTATATTAAAGTTGTTGCGGTTAAAAAGCTCGTAGTTGGATTTCTGCTTGGGACGACCGGTCCGCCCTCTGGGTGTGTATCTGGTTCGGCCCGGGCATCCGCTTGTGGAACGTTTCTGCAATTGACTTTGTGGGCCGGAACACAAGCCTTTCACTTTGAGGAAATTAGAGTGTTTCAAGCAGGCTTTTGCCTTGAATACGCTAGCATGGAATGATAAGATAGGACCTCGTCTCTTTCTTGTCGGTTCAAGGGGATGAGGTAATGATTAATAGGGATAGTCGGGGGCATTCGTACTTAACTGTCAGAGGTGAAATTCTTGGATTTGTTAAAGACGGACTACTGCGAAAGCATTTGCCAAGGATGTTTTCA</t>
  </si>
  <si>
    <t>ASV983</t>
  </si>
  <si>
    <t>AGCTCCAATAGCGTATATTAAAGTTGTTGCGGTTAAAAAGCTCGTAGTTGGATTTCTGCTCGAAACGACCGGTCCGCCCTCTGGGTGTTGTATCTGGTACGGTTTGGGCATCTTCTTGAGGAACGTCGCTGCACTTGAGTGTGTGGTGCGGGACTCAAGACTTTCACTTTGAGGAAATTAGAGTGTTTCACGCAGGCATGGATCCTGAATACGCTAGCATGGAATGATAAGATAGGACCTCGTCCCTACCTTGTTGGTTTGTAGAGATGAGGTAATGATTAATAGGGATAGTCGGGGGCATTCGTACTTAACTGTCAGAGGTGAAATTCTTGGATTTGTTAAAGACGGACTACTGCGAAAGCATTTGCCAAGGATGTTTTCA</t>
  </si>
  <si>
    <t>ASV972</t>
  </si>
  <si>
    <t>AGCTCCAATAGCGTATATTAAAGTTGTTGCGGTTAAAAAGCTCGTAGTTGGATTTCTGCTTGGGACGACCGGTCCGCCCTCTGGGTGTGTATCTGGCTCGGCCCGGGCATCCGCTTGTGGAACGTTCCTGCACTTGATTGTGTGGGCCGGAACGCAAGCCTTTCACTTTGAGGAAATTAGAGTGTTTCAAGCAGGCTTTTGCCTTGAATACGCTAGCATGGAATGATAAGATAGGACCTCGTCTCTTTCTTGTCGGTTCAAGGGGATGAGGTAATGATTAATAGGGATAGTCGGGGGCATTCGTACTTAACTGTCAGAGGTGAAATTCTTGGATTTGTTAAAGACGGACTACTGCGAAAGCATTTGCCAAGGATGTTTTCA</t>
  </si>
  <si>
    <t>ASV961</t>
  </si>
  <si>
    <t>CCAAGCGGCGGTAATTCCAGCTCCAATAGCATATATTAAAGTTGTTGCGGTTAAAAAGCTCGTAGTTGGATTTCTGCTCGGGACGACCGGTCCGCCCTCTGGGTGTTGTATCTGGTTCGGCCTTGGCATCTTCTTGAGGAACGTCGCTGCACTTGAGTGTGTGGTGCGGGACTCAAGACTTTCACTTTGAGGAAATTAGAGTGTTTCACGCAGGCTTTTGCCTTGAATACGCTAGCATGGAATGATAAGATAGGACCTCGTCCCTACCTTGTTGGTTTGTAGAGATGAGGTAATGATTAATAGGGATAGTCGGGGGCATTCGTACTTAACTGTCAGAGGTGAAATTCTTGGATTTGTTAAAGACGGACTACTGCGAAAGCATTTGCCAAGGATGTTTTCA</t>
  </si>
  <si>
    <t>ASV963</t>
  </si>
  <si>
    <t>AGCTCCAATAGCGTATATTAAAGTTGTTGCGGTTAAAAAGCTCGTAGTTGGATTTCTGCTTGGGACAACCGGTCCGCCCTCTGGGTGAGTATCTGGTTTGGCCCGGGCATCTTCTTGGGGAACGTTACTGCACTTGACTGTGTGGTGCGGAGCCCAGGACCTTTACTTTGAGGAAATTAGAGTGTTTCACGCAGGCTTTTGCCTTGAATACATTAGCATGGAATAATAAGATAGGACCTCGGCTCTATTTTGTTGGTTTCTAGAGCTGAGGTAATGATTAATAGGGACAGTTGGGGGCATTCGTATTTAACTGTCAGAGGTGAAATTCTTGGATTTGTTAAAGACGGACTACTGCGAAAGCATTTGCCAAGGATGTTTTCA</t>
  </si>
  <si>
    <t>ASV1037</t>
  </si>
  <si>
    <t>AGCTCCAATAGCGTATATTAAAGTTGTTGCGGTTAAAAAGCTCGTAGTTGGATTTCTGCCTGGGATGACCGGTCCGCCCTCTGGGTGTGCATCTGGTTCAGCCTCGGCATCTTCTTGAGGAACGTTGCTGCACTTGATTGCGTGGTGCGGTACTCAAGACCTTTACTTTGAGGAAATTAGAGTGTTTCAAGCAGGCATTTGCTTTGAATACATTAGCATGGAATAATAAGATAGGATCTCGTCCCTACCTTGTTGGTTCGTAGAGATGAGATAATGATTAATAGGGATAGTCGGGGGCATTCGTACTTAACTGTCAGAGGTGAAATTCTTGGATTTGTTAAAGACGGACTACTGCGAAAGCATTTGCCAAGGATGTTTTCA</t>
  </si>
  <si>
    <t>ASV1024</t>
  </si>
  <si>
    <t>AGCTCCAATAGCGTATATTAAAGTTGTTGCGGTTAAAAAGCTCGTAGTTGGATTTCTGCTTGGGACGACCGGTCCGCCCTCTGGGTGTTGTATCTGGTTCGGCCCGGGCATCTTCTTGAGGAACGTTGCTGCACTTGAGTGTGTGGTGCGGAACTCAAGACTTTCACTTTGAGGAAATTAGAGTGTTTCACGCAGGCTTTTGCCTTGAATACGCTAGCATGGAATGATAAGATAGGACCTCGTCCCTACCTTGTTGGTTTGTAGAGATGAGGTAATGATTAATAGGGATAGTTGGGGGCACTCGTACTCCGTTGTCAGAGGTGAAATTCTTGGATTGACGGAAGACGAACAACTGCGAAAGCATTTGCCAAGGATGTTTTCA</t>
  </si>
  <si>
    <t>ASV1077</t>
  </si>
  <si>
    <t>AGCTCCAATAGCGTATATTAAAGTTGTTGCGGTTAAAAAGCTCGTAGTTGGATTTCTGCTTGGAACGACCGGTCCGCCCTCTGGGTGTTGCATCTGGCTCGGTCCGGGCATCTTCTTGAGGAACGTTGCTGCACTTGAGTGTGTGGTGCGGAGCTCAAGACTTTCACTTTGAGGAAATTAGAGTGTTTCACGCAGGCTTTTGCCTTGAATACGCTAGCATGGAATGATAAGATAGGACCTCGTCCCTACCTTGTTGGTTTGTAGAGATGAGGTAATGATTAATAGGGATAGTCGGGGGCATTCGTACTTAACTGTCAGAGGTGAAATTCTTGGATTTGTTAAAGACGGACTACTGCGAAAGCATTTGCCAAGGATGTTTTCA</t>
  </si>
  <si>
    <t>ASV1172</t>
  </si>
  <si>
    <t>AGCTCCAATAGCGTATATTAAAGTTGTTGCGGTTAAAAAGCTCGTAGTTGGACTTCTGTTGGGGTGGGCCGGTCCGCATATTTTGCGTGAGCCGAGTGCCGCTACCTCAGCAAACCCGTCAGGAAGCCATGGTCTGCTTCACCGCAGGCTGTGGATGCTTGGCGCATTTACTTTGAGGAAATTAGAGTGTTCACCGCAAGCGATCGTTCTGAATACATTAGCATGGAATAATAACATAGGACCTCGTCCCTACCTTGTTGGTTTGTAGAGATGAGGTAATGATTAATAGGGATAGTCGGGGGCATTCGTACTTAACTGTCAGAGGTGAAATTCTTGGATTTGTTAAAGACGGACTACTGCGAAAGCATTTGCCAAGAATGTTTTCA</t>
  </si>
  <si>
    <t>ASV1161</t>
  </si>
  <si>
    <t>CCGCAGCGGCGGTAATTCCAGCTCCAATAGCGTATATTAAAGTTGTTGCAGTTAAAAAGCTCGTAGTTGGATTTCTGCCGAGGACGACCGGTCCGCCCTCTGGGTGTTGTATCTGGTTCGGCCTTGGCATCTTCTTGAGGAACGTCGCTGCACTTGAGTGTGTGGTGCGGGACTCAAGACTTTCACTTTGAGGAAATTAGAGTGTTTCACGCAGGCTTTTGCCTTGAATACGCTAGCATGGAATGATAAGATAGGACCTCGTCCCTACCTTGTTGGTTTGTAGAGATGAGGTAATGATTAATAGGGATAGTCGGGGGCATTCGTACTTAACTGTCAGAGGTGAAATTCTTGGATTTGTTAAAGACGGACTACTGCGAAAGCATTTGCCAAGGATGTTTTCA</t>
  </si>
  <si>
    <t>ASV1163</t>
  </si>
  <si>
    <t>CCAGACGGCGGTAATTCCAGCTCCAATAGCGTATATTAAAGTTGTTGCGGTTAAAAAGCTCGTAGTTGGATTTCTGCTTGGAACGACCGGTCCGCCCTCTGGGTGTTGTATCTGGTTCGGTCCGGGCATCTTCTTGAGGAACGTTGCTGCACTTGAGTGTGTGGTGCGGAACTCAAGACTTTCACTTTGAGGAAATTAGAGTGTTTCACGCAGGCATGGATCCTGAATACGCTAGCATGGAATGATAAGATAGGACCTCGTCCCTACCTTGTTGGTTTGTAGAGATGAGGTAATGATTAATAGGGATAGTCGGGGGCATTCGTACTTAACTGTCAGAGGTGAAATTCTTGGATTTGTTAAAGACGGACTACTGCGAAAGCATTTGCCAAGGATGTTTTCA</t>
  </si>
  <si>
    <t>ASV1260</t>
  </si>
  <si>
    <t>CCCAGCGGCGGTAATTCCAGCTCCAATAGCGTATATTAAAGTTGTTGCGGTTAAAAAGCTCGTAGTTGGATTTCTGCTTGGGACAACCGGTCCGCCCTCTGGGTGAGTATCTGGTTTGGCCCGGGCATCTTCTTGGGGAACGTTACTGCACTTGACTGTGTGGTGCGGAGCCCAGGACCTTTACTTTGAGGAAATTAGAGTGTTTCAAGCAGGCATTTGCCTTGAATACATTAGCATGGAATAATAAGATAGGACCTCGTCCCTACCTTGTTGGTTCGTATGGATGAGGTAATGATTAATAGGGATAGTCGGGGGCATTCGTACTTAACTGTCAGAGGTGAAATTCTTGGATTTGTTAAAGACGGACTACTGCGAAAGCATTTGCCAAGGATGTTTTCA</t>
  </si>
  <si>
    <t>ASV1236</t>
  </si>
  <si>
    <t>AGCTCCAATAGCGTATATTAAAGTTGTTGCGGTTAAAAAGCTCGTAGTTGGATTTCTGCTTGGGACGACCGGTCCGCCCTCTGGGTGAGTATCTGGCTCGGCCTGGGCATCTTCTTGGGGAACGGTGCTGCACTTGACTGTGTGGTTCGAGACCCAGGACCTTTACTTTGAGGAAATTAGAGTGTTTCAAGCAGGCTTCTGCCTTGAATACATTAGCATGGGATAATAAGATAGGATTTCGTCCCTACCTTGTTGGTTCGTAGAGATGGAATAATGATTAATAGGGATAGTCGGGGGCATTCGTACTTAACTGTCAGAGGTGAAATTCTTGGATTTGTTAAAGACGGACAACTGCGAAAGCATTTGCCAAGGATGTTTTCA</t>
  </si>
  <si>
    <t>ASV31</t>
  </si>
  <si>
    <t>GAAGTTCAAGCAGATCGGCGCAACTCGCATCGCGGATCCAGCTCAACCCGTGTTCGCGATCGATCATGACATTCAGAACATCACGCCGGAGAACCTTGGGAAGTACGCGAAGATCGACGCGTTCGCGCGGGAGCAGGGCGTGGACTTTTACCCGGCCGGCACGGGGATTTCGCACCAGGTGATGGTCGAGCAGGGGTACGTCACGCCGGGCAGTCTGGTCGTCGGGAGTGATTCACATTCGAACTTGTATGGCGCCGTCGGCGCCCTGGGTACGCCTGTCGTGCGGACCGATGCGGCCAGCATCTGGGCGACGGGCGTGACCTGGTGGCAGGTGCCGCCGATCGCGCGGGTGACGCTAAGCGGGGCGCTCAAGCCGGGCGTCGTGGGGAAAGATGTGATCATCGCATTGTGCGGTCTGT</t>
  </si>
  <si>
    <t>ASV37</t>
  </si>
  <si>
    <t>AGCTCCAGCAGCATATATTCAAGTTGCTGCGGTTAAAAAGTTCGTAGTCCAGGCTTCGCTGAGAGCTATGTGTTCGCCTACTGGGTGACACTCGTAGTTCTGGCTTACCCTCAGCTCGACCCTGTGCTTGACTGCGTGGGCTCGAACTGGGTCAATCACCTCGAGGAAATTAGGGCGCTTCAAGCGGGCAATGGCTTGCATACAGAAGCTTGGAATGAAGCAAGAGAGCCTCAATTCTCGTCGCTGGCTTAGGGTATTGAGGAGAAGATTGATAGGGATAGTTGGGGGCACTCGTATTTGACTGTCAGAGGTGAAATTCTTGAATTCGTCAAGGACGCCCTAATGCGAAGGCATTTGCCAAGGATGTTTTCA</t>
  </si>
  <si>
    <t>ASV41</t>
  </si>
  <si>
    <t>GTGTAGTGCTCCACCTTCATTCCTCGCGGCAACAACAGCAGCGCCGCGAGTATCAGCACCGCGATTGAAATCAACGAGCCGAAACTCATGCCGGCGGTCGCGATGATGCGATTGATGCCGACGTGTGTCTCTTTCCATTCGTCTTCAATCGCGCCTGCCGAGTAGAAGAAGTACAGATACGGCGAGATCGTCGCGCCAAGAATCGAAACCGCAATGAACCAGTAACGCGCAGAGTCGTGCGACGGCAACGACGGCGCCACCGCGCGCAACACCTGTCCCCACGGCGGGTGCGCGATGATCGCGCCCACGATGAAACACAGAGTGACGAGGCCAAGCAGCGAAATGCCCTTC</t>
  </si>
  <si>
    <t>ASV61</t>
  </si>
  <si>
    <t>GGCCATCGACCTTGTCGACCCGCTTGACGATCTCCTCGTTGACGGTTTCACCCGGCAGATCGGCCAGCGACTTCTTCGCCGTCGTCTGCAACTGGTCGTCGTCTTCGATGGCGACTTTCAGCAAGGGGGCGAGGCACGTCGCGTTACCGATCCGGCCAAGCGCGCCGATTGCCGCGAGGCGAACCTCTTGCGGTCCTTCGGCGGCGGCTTCGAGAATCGCCGGCAGCAATACGGTTTCCGGCCGGTCCGCCATCGCGGTGATGATCAGCGCCGCCCGCACTGGAACCGCGCGCTTCATCGCAGCGGCCAGCGTGGCGTCGACCTTGTCTTCCGGAAATTCGCGGGCCGTGCTCAGTCCGATCTGGAACAAATCTTCGTCGGGCGAATTGAGCTGC</t>
  </si>
  <si>
    <t>ASV62</t>
  </si>
  <si>
    <t>AGCTCCAGCAGCATATATTCAAGTTGCTGCGGTTAAAAAGTTCGTAGTCCAGGCTTCGCTGAGAGCTATGTGTTCGCCTACTGGGTGACACTCGTAGTTCTGGCTTACCCTCAGCTCGACCCTGTGCTTGACTGCGTGGGCTCGAACTGGGTCAATCACCTCGAGGAAATTAGGGCGCTTCAAGCGGGCAATGGCTTGCATACAGAAGCTTGGGATGAAGCAAGAGAGCCTCAATTCTCGTCGCTGGCTTAGGGTATTGAGGAGAAGATTGATAGGGATAGTTGGGGGCACTCGTATTTGACTGTCAGAGGTGAAATTCTTGAATTCGTCAAGGACGCCCTAATGCGAAGGCATTTGCCAAGGATGTTTTCA</t>
  </si>
  <si>
    <t>ASV72</t>
  </si>
  <si>
    <t>GGAGGAGTTGTGAGACGCGTGCGTTTATCCGTGGCCATGAGCCTGGACGGTTACCTCGCCGGACCGAACGGCGAGAGCGATTGGATCGAAATGGATCCCGACATCGACTTCGCTGAACTGATGGGTGCTTTCGACACCGTCATCATGGGGCGAAAGACGTACGACACGACGAAACAATATTCCGGCGCGGGAATGCCGGGCACCAAGGTCTATGTCGTCTCGCGTACGCTCCGCCAGGAGGACTGCCCTGATGTCGTGGTGACGGACAATCCGGCGGCGACAATAGCG</t>
  </si>
  <si>
    <t>ASV82</t>
  </si>
  <si>
    <t>AGCTCCAATAGTGTATATTAAAGTTGCTGCGGTTAAAATGCTCGTAGTTTAATTTCTGCTGAGGTCGATCGGTCCACCCACTGGGTGAGTTATCGTTGGGCCTTTGCATAATTCAGAATAGCGACGATGCACTTGATTGTACAGCGGTTGGGATTCGTGCGATTAACCTTGAGGAAATTAACGTGTTTCGAGCATGCATATGCACCGAGCACATTAGCATGGAATGATGTATATTGGTCGCCGCCGTATTTGCTTGGTTTTTAGGGCTGCGAAAATGAGTGATAGGGATAATTGGTGGCATTTGAATTTTATAGTCAGAGGTGAAATTCTTGGATCTATCAAAGACGAGCTGCTGCGAAAGCATTTGCCAATTATGTTTTCA</t>
  </si>
  <si>
    <t>ASV92</t>
  </si>
  <si>
    <t>GGATGAAGGACCACCCGGTGAGCACGACATACCCGTGTTCGACCAGCCATTTGCCCCACCATTTTTCGGGTTCCGTGTAATCCGGCGTGGTTGATGTCCAGCAGACCACTGCCGGGAATGGGCCAGGGCCCTGGTTCTTCGGGAGCAGCAGCAGGTGGGGTTGAAGGAAGTCCTTTTCGATCGGGAGATCGAGCGCTATACGGGTGTAAGTGCCTCGGTCAGCAGTTTCGCGGACTTTTGCCTTGCGAATATCCCCGAACCACTTGCGATCCTGCTCGTTCGGACCCAGTTTTCCGAGCGCTGCGGTCCATACGTTCAATAGTTCCGGGCGGCGACGCTTCCACCATTCGTCGGTCGATTTCAGTCCG</t>
  </si>
  <si>
    <t>ASV95</t>
  </si>
  <si>
    <t>AGCTCCAATAGCGTATATTAAAGTTGTTGCAGTTAAAAAGCTCGTAGTCGAATTTTGGGGGTAGAGGGCTGGTCGTTCGAAAGATTGTACTGGCTCGCTGCCTCTTCCTTCTGGGGACCAACATGTCCTTTATTGGGCGTGTTGGATAACCAGGACTTTTACTTTGAAAAAATTAGAGTGTTTAAAGCAGGCTTACGCTTGAATACATTAGCATGGAATAATGGAATAGGACTTTGGTTCTATTTTGTTGGTTTCTAGGACCAAAGTAATGATGAATAGGGATAGTTGGGGGCATTAGTATTGAGCTGTCAGAGGTGAAATTCTTGGATTTGCTCAAGACTAACAACTGCGAAAGCATTTGCCAAGGATGTTTTCA</t>
  </si>
  <si>
    <t>ASV97</t>
  </si>
  <si>
    <t>CGAGACTGCGCGGCGTGGGAAAGCGAGCGACCTCGCCGATGCGGCAGGCCAGCGCCAGCGCGGTGTAGCAGCTGACGCCGGGCGTCGTTCGCAGTAGTTGCACGTGGGTCGCCGGCGTGCAGCGCCCGACGATGCGGCGGTCGATCTGGTCGCGCTGCGCCGAGAGCAGCGACCACCGTGCGATGATCTGATCCATCTCGAAGCGGTCCAGTGGCGGCAGCGCCACTGCTTTCAACCAGGCCTTCGCGCGCTGCGTTTGAATTCCCTTGGCGGGACAGTGCTGCTCGATGTTCAGCCGCCGCAGGATGTACTTCGCTCGATTGATCGTGCGCGTGAGCTCGCTGGTGATGTTAAACCGCAGATACGTGAGCCAAGCCAGGGAGATTATCGAGATACTCTTGCGGCATGGGGCGGACCCG</t>
  </si>
  <si>
    <t>ASV98</t>
  </si>
  <si>
    <t>TTTCGCACGAAACTTGCACACAAAAAGGCCGGCTTCGCTGTCCTGAGCGATCCGCATTACGCCTACCTGTTTGAGCCGGATGAAATCGAAGTTTTTCGGCGTCACATTCCCTGGACTCGCCGCCTGGCCAATGGCAAGACTACTTTTCACGGCTCAGAGTACGATCTAATCGAGCTCATCCATCGCGAGCAGGATCGATTGGTGCTGAAACCCAACGACGACTATGGCGGACACGGTGTTTTCCTCGGCTGGGAAACTGCGCCTGATGATTGGGAGCGCGCCATCTCTTTAGCGCTCGAACGTCCCTATA</t>
  </si>
  <si>
    <t>ASV107</t>
  </si>
  <si>
    <t>GCCTCCTCGCGCACGTCGAGCGAGAGCTGGGTGCGCCCTGGCCGGAGCTGATGGACAAGCTCGCCGGCGGTGGGATGACGGTGGGGGCGAAGTTCGTTGCCGAGGGGAACGGGCCGGCCTTGGTCGTCATTCAGGGTACCGACGAGAAGCTCGTCGGCCGATTCTTCGACCTCGGACTCGCCCTGCTGGAGGAAGAGCGGGCTCGTCAGGGGTCGACCAAGTCTCTCCCCCGCAAGACCTATGGCGGGTTCGATTGCGTCCAGCTGGACAAGGAGGCCCTGGTGGCCCGGTCCGGAGACGTCCTGCTCTTC</t>
  </si>
  <si>
    <t>ASV116</t>
  </si>
  <si>
    <t>GTGCCAGCCGCCGCGGTAATACGGAGGGTGCGAGCGTTAATCGGAATTACTGGGCGTAAAGCGCGCGTAGGTGGCTTGATAAGCCGGTTGTGAAAGCCCCGGGCTCAACCTGGGAACGGCATCCGGAACTGTCAAGCTAGAGTGCAGGAGAGGAAGGTAGAATTCCCGGTGTAGCGGTGAAATGCGTAGAGATCGGGAGGAATACCAGTGGCGAAGGCGGCCTTCTGGACTGACACTGACACTGAGGTGCGAAAGCGTGGGTAGCAAACAGGATTAGATACCCTGGTAGTCCGA</t>
  </si>
  <si>
    <t>ASV127</t>
  </si>
  <si>
    <t>CCCCCCCCCCCCCCCCCCCCCCCCCCCCCCCCCCCCCCCCCCCCCCCCCCCCCCCCCCCCCCCCCCCCCCCCCCCCCCCCCCCCCCCCCCCCCCCCCCCCCCCCCCCCCCCCCCCCCCCCCCCCCCCCCCCCCCCCCCCCCCTTTTTAATGATACGGCGACCACCGAGATCTACACTCTTTCCCTACACGACGCTCTTCCGATCTACACAGTCCAGCAGCGGCGGTAATCAAGAACGAAAGTAGATCGGAAGAGCACACGTCTGAACTCCAGTCACCATAATACATCTCGTATGCCGTCTTCTGCTTGAAAAGGGGGGGGGGGGGGGGGGGGGGGGGGGGGGGGGGGGGGGGGGGGGGGGGGGGGGGGGGGGGGGGGGGGGGGGGGGGGGGGGGGGGGGGGGGGGGGGGGGGGGGGGGGGGGGGGGGGGGGGGGGG</t>
  </si>
  <si>
    <t>ASV129</t>
  </si>
  <si>
    <t>AACTCAGCCGTGTGCAAACCTACGATACTGCTAGATACTGGCAGACCATAAACTGGTATTTGCCCGGATACAATCAAAGTCAGGTTCCTGTGGCCGAAGTGGCCAACTACAGTGCCTTGGCCACGGTGTTTACTTCCACATTAGTTGGACAAAGCGTCAAAGTCACTGCCAACGCTCAAAACAAGTATGAAATATATTTGCGTACACTCACCGGATGGGACAGGGTGGCTTTGCAAGATGGTACCATAGAATTCAAATCAGAATTGTGGGATTACCAAGTTGGATTGTTTGGCTTTGATGTTGAGGTCTTCGATGCACAATATT</t>
  </si>
  <si>
    <t>ASV130</t>
  </si>
  <si>
    <t>AGCTCCAGCAGCATATATTCAAGTTGCTGCGGTTAAAAAGTTCGTAGTCCAGGCTTCGCTGAGAGCTATGTGTTCGCCTACTGGGTGACACTCGTAGTTCTGGCTTACCCTCAGCTCGACCCTGTGCTTGACTGCGTGGGCTCGAACTGGGTCAATCACCTCGAGGAAATTAGGGCGCTTCAAGCGGGCAATGGCTTGCATACAGAAGCTTGGGATGAAGCAAGAGAGCCTCAATTCTCGTCGCTGGCTTAGGGTATTGAGGAGAAGATTGATAGGGATAGTTGGGGGCACTCGTATTTGACTGTCAGAGGTGAAATTCTTGAATTCGTCAAGGACGCCCTAAGGCGAAGGCATTTGCCAAGGATGTTTTCA</t>
  </si>
  <si>
    <t>ASV134</t>
  </si>
  <si>
    <t>AGCTCCAGTAGCGTATATTAAAGTTGCTGCGGTTAAAAAGTTCGTAGTTGGACACTTGCTGATCTTCAATAGTCTGCTCCATGAGCTAGATATGTTGATAAGGCCAGCTTTATAACGCGCCGTGCAGCATTGTGCTTGATTGCATATTGTTCTCGCGCGAGCTTAACTTTGGAGAAAATGGAGTGATCATTATAGGTTTTGGCACTGTGCATAGCAGCATCGAACAATAATATATAGCTTTTTCTTCGTCGGTCGTGGCTTGATGATAGAAGTAATGATAGATGTAAACTATTGGGGGTTCTCGTATTATTGCGTCAGAGGTGGAATTCTTAGATTGCGCTACGACGCGCGAAAGCGAAAGCATTTGCCAAAGATGTTTTTA</t>
  </si>
  <si>
    <t>ASV136</t>
  </si>
  <si>
    <t>AGCTTCCCGAATCTTTGCGAAAGTTGTTGCAGTTAAAACGCTCGTAGTCTAATGTCTGCCGTTGCGATACCGGCCCGGCGGCTCTGCCGTTGAGTGCTGGACATTGTGCGGCATATGGCCTCGGCTCGGGGAGGCTGGCGGGTCAAACCGTCGGTCGACCTACGGGGCCCTGTTACTTTGAACAAATCTGAGTGCTCAAAGCAGGCTAGCGCCTGAAATTACAGCATGGAATAGCAAGATAGGACTCGCATCCTTCTTGATGGTTCATGGATGAGAGTAATGATTGATAGGGACCGCGCGGGGGTGCTAGTACTGGACGGCCAGAGGTGAAATTCTTGGATTCGTTCATGACTAACTTATGCGAAAGCATCCGCCAAGGAGGTACCCT</t>
  </si>
  <si>
    <t>ASV146</t>
  </si>
  <si>
    <t>GGCCAATGTTCCCGTTAACAATGCGCCTCCCGGATCCGGATATAGCAGACAGCAAGTAAATTCAGATGCCGGAACGTTTATGGTAAGCCTTGTTGCTGCTGACCTTGGCAGCACGCGAGTTATCGTGGATACTGCCTCAGACGGCACATGTCATGACAATTGTCCGGTGCTTTCACTGGGTGATTATGTTGCCAGAAACGGTGCGTTTGCAGGTATCAACGGCTCGTACTTTTGCCCGGCCAGTTACCCGAGCTGTGCTGGCAAAACGAATAGTTTCGATACGCTTCT</t>
  </si>
  <si>
    <t>ASV147</t>
  </si>
  <si>
    <t>AGCACTTTCCGCGAGGTGTCACGGTGTCAACCCAGAAACCGGGGAGAGCACGGGGGGGGAGCGTGGAGCGGAGCCGGACACGTCTACCGTCCACTCCGAGATCTGCGAGTGCGCGGTCTGCCTGCCCCCGACGGAGGTGGAGCTATGAGTGGGGCAGCCGCTCTCCTGACGGAACTCCGTCACCGCGGCATCACCACCTATCGCATCGGGGACCGCATCCGCTGTCGTCCGGCCGAGGCGATCCCGCCGGACCTCCTCGCCCGCCTGCGGAAGCATCGGACGGAGCTCCTGCTCCTCGTGCCCGAGGCTCCCGCCGCCCCGCCGTCACCACCACCAC</t>
  </si>
  <si>
    <t>ASV156</t>
  </si>
  <si>
    <t>CCCCCCCCCCCCCCCCCCCCCCCCCCCCCCCCCCCCCCCCCCCCCCCCCCCCCCCCCCCCCCCCCCCCCCCCCCCCCCCCCCCCCCCCCCCCCCCCCCCCCCCCCCCCCCCCCCCCCCCCCCCCCCCCCTTTTTTAATGATACGGCGACCACCGAGATCTACACTCTTTCCCTACACGACGCTCTTCCGATCTACTCTGAGTGCCAGCCGCCGCGGTAGTCCGAAGATCGGAAGAGCACACGTCTGAACTCCAGTCACCATAATACATCTCGTATGCCGTCTTCTGCTTGAAAAGGGGGGGGGGGGGGGGGGGGGGGGGGGGGGGGGGGGGGGGGGGGGGGGGGGGGGGGGGGGGGGGGGGGGGGGGGGGGGGGGGGGGGGGGGGGGGGGGGGGGGGGGGGGGGGGGGGGGGGGGGGGGGGGGG</t>
  </si>
  <si>
    <t>ASV159</t>
  </si>
  <si>
    <t>CCCCCCCCCCCCCCCCCCCCCCCCCCCCCCCCCCCCCCCCCCCCCCCCCCCCCCCCCCCCCCCCCCCCCCCCCCCCCCCCCCCCCCCCCCCCCCCCCCCCCCCCCCCCCCCCCCCCCCCCCCCCCCCCCTTTTTTAATGATACGGCGACCACCGAGATCTACACTCTTTCCCTACACGACGCTCTTCCGATCTACTGACTGTGCCAGCCGCCGCGGTAGTCCGAAGATCGGAAGAGCACACGTCTGAACTCCAGTCACCATAATACATCTCGTATGCCGTCTTCTGCTTGAAAAGGGGGGGGGGGGGGGGGGGGGGGGGGGGGGGGGGGGGGGGGGGGGGGGGGGGGGGGGGGGGGGGGGGGGGGGGGGGGGGGGGGGGGGGGGGGGGGGGGGGGGGGGGGGGGGGGGGGGGGGGGGGGGGGGG</t>
  </si>
  <si>
    <t>ASV181</t>
  </si>
  <si>
    <t>AGCTCCAGTAGCGTATATTAAAGTTGTTGCGGTTGAAGAGCTCGTAGTTGGATCTCGGGAGAAGGTTGTGATCGTGCGCTCTGCTTTGCGGTTGCAGCTCCTCAACGCCGTCCTGGGGGGTGGGGCGCCTGCTTCCATGCGGCGGTCAACCCCCCGGCTGTCACTTTGAGGAATTTAGGGCGCTTGTGGCAGACAGTTGTCGTGGATACACTAGCATGGAATGTCAGAACGGGTTCGACGCCGCTGTTGCTGGTTTAGCTTCGGGGGAATATAGGTCGAAGGAGCTGTCGAGGGCACTCGTATGGATGTGTCAGAGGTGGAATTCTTGGACCGCGTCGCGACGATCGGCGGCGAAGGCATTTGTCACGGATGCTTCCA</t>
  </si>
  <si>
    <t>ASV193</t>
  </si>
  <si>
    <t>ACGAGCACCATCCTCTGGCGATCCTGGGTTGCCTTTCTCCTTTGCTACGTCGTCGGCAAGATTGTCGGGTCCGTCGCGCAGCACACGATCGAAAAGAACATCGAGGACTACAAGCGCGAGCATCCGATTCCGCAGAATCCGCTGGCGTCGCCGACAGTTGAAGCGACGACTGAAGTGGAACCCGCGAATGAAAGTGTCACTTCGCGGTCGGCCGCATGAGGAGCGCCGACCGTTTTGCTCCGGTCTTTTCCGGCCGGAGCACCCGGATTCCCCGGGAATCTTGCACGGTT</t>
  </si>
  <si>
    <t>ASV196</t>
  </si>
  <si>
    <t>CCAGCAGCGGCGGTAATTGAAGCACCTTCGAGAACTCGAACGAGGGGGGGATGGGAGGTCCGGGTGGATCATCTCAGTCCACCACGCACTTTGGGTACAACAAGACCAATTTTAAGCGCAAGGACGCCGCCACTAACTCAGAGACGTGTCTCTCAAGAAGCTCGTACGAGACGAGCGCATGGCGGTACGGCCTCTACAACAAGGATACTGGTGCCCGCATCGCAGTAAACTCCGGGTTTCCGATCAACACGCAAGCCGATGGCCGAGGTAAGTTCGGCTTCCTGAGCTTCCACGGTCTCTTCCTCCCTCCTGGAGCGGACGCGCTCGGCGATGGCGCTACGGTTTATCGTGTTGAGCGGGGGGCAAACGGTCCAGTGTCGACCCCGTACACTCTG</t>
  </si>
  <si>
    <t>ASV200</t>
  </si>
  <si>
    <t>GTGCCGTATACCGGCAAGTTGAATGACCTGAGCTACCACCCCGTAAAAGAAATCATCCAGCAATCGTTGAAAGACGACTGCAAAAAAGCGATGGATATTGGGGCGCATGCTCAGTTCAATGTGACCCCGCTCCGTGTGGTACCGACCACCGGCAGCAGCACCTCGGCTCTGACCCTGACCACCAATGGCACCGCAACACTGACCAACAGTGTGGCGTTCACCATTGACCACGCGCGCTCAATCGTCGACATCATGAAGGAACGGGACATCCCGCCCTACATCGGTGATGACTATTACGCGCTGAGCCACCCGACCACCTACCGCGGTTTCAAGACCTCCCTGGAGTCCGTATTTCAGTACACCGAAACTGGCTTCCAGCAGATCAAGAACGAAAGT</t>
  </si>
  <si>
    <t>ASV204</t>
  </si>
  <si>
    <t>AGCTCTTCGAGCGTATATTTAAGTTGTTGCGGTTAAAAAGTTCGTAGTCGAATCTTTGGTCTCAAGCTGCGTTAGTCCGTCATTACGATGTGTACTTCGCACTTAGTCCACGAACGATACATTGCGAGCTTGGTCGATTAACTTCGGCTAAGTATTGTGTGTGTCTGTTTACTGTGAATAATTCGGAGCGCTTCAAGCAGTCCAATTGGGACGCTGAACGATCATGCATGGGATAATAGAAGAGGACTTGGTCTTGTTCTTTTGGTTCATCAAGCTGAGTAATGATCAACACGAACGGGGGGGGTGCTTCGTATGAGCTGAGAAGAGGTGAAATTCTATGATTCAGTTCAGACGCACTACTGCGAAAGCATTGCACAACTACGTTTCGA</t>
  </si>
  <si>
    <t>ASV207</t>
  </si>
  <si>
    <t>CCAGCAGCGGCGGTAACGACAGCATCACTGGAAGTTCAGAAACGGATATTTTGGTTGGCGGCATCGGTAATGACACGCTCACCGGTGGCGCCCAAAACGATCGACTGTCTGGCGATCTCGGCAACGACACTTATTTCTTCGCCGACGGCTTTGGCTTGGACCAAATTTCCACCACGGTCAATGCCGGCGAGGCTGTGTCCGGCGGCATTGATGTTCTCGACTTTTCGACGGTGACGACCCTCCTGACGGTGGACATCAACTCGTCGGTCGCAATCCCCGGGATGCAGCCCGCACCAGGTGTGGCACCAGGTGTGACTGTGACTGTGAATGACAACAACAAGGTGACCGACGGGACGTTCATCGAG</t>
  </si>
  <si>
    <t>ASV221</t>
  </si>
  <si>
    <t>AGCTCCAGCAGCATATATTCAAGTTGCTGCGGTTATAAAGTTCGTAGTCCAGGCTTCGCTGAGAGCTGCGCGTTCGCCTACCTGGTGAAATTCGTAGTTCTGGCTTACCCTCAGCTCGACCCTGTGCTTGACTGCGTGGGCCTGAACTGGGTCAATCACCTCGAGGAAATTAGGGCGCTTCAAGCGGGCAACGGCTTGCATACAGAAGCTTGGAATGAAGCAAGAGAGCCTCAATTCTCGTCGCTGGCTTAGGGTATTGAGGAGAAGATTGATAGGGATAGTTGGGGGCACTCGTATTTGACTGTCAGAGGTGAAATTCTTGAATTCGTCAAGGACGTCCTAGTGCGAAGGCATTTGCCAAGGATGTTTTCA</t>
  </si>
  <si>
    <t>ASV226</t>
  </si>
  <si>
    <t>CCCCCCCCCCCCCCCCCCCCCCCCCCCCCCCCCCCCCCCCCCCCCCCCCCCCCCCCCCCCCCCCCCCCCCCCCCCCCCCCCCCCCCCCCCCCCCCCCCCCCCCCCCCCCCCCCCCCCTTTTTAATGATACGGCGACCACCGAGATCTACACTCTTTCCCTACACGACGCTCTTCCGATCTACAGTCACCAGCACCCGCGGTAATTCCGCTAAATCAGCAATCAGACAATCAAGAACGAAAGTAGATCGGAAGAGCACACGTCTGAACTCCAGTCACCATAATACATCTCGTATGCCGTCTTCTGCTTGAAAAGGGGGGGGGGGGGGGGGGGGGGGGGGGGGGGGGGGGGGGGGGGGGGGGGGGGGGGGGGGGGGGGGGGGGGGGGGGGGGGGGGGGGGGGGGGGGGGGGGGGGGGGGGGGGGGGGGGGGGG</t>
  </si>
  <si>
    <t>ASV224</t>
  </si>
  <si>
    <t>AGCTCCAGCAGCATATATTCAAGTTGCTGCGGTTAAAAAGTTCGTAGTCCAGGCTTCGCTGAGAGCTGCGCGTTCGCCTACCTGGTGAAATTCGTAGTTCTGGCCTACCCTCAGCTCGACCCTGTGCTTGACTGCGTGGGCCTGAACTGGGTCAATCACCTCGAGGAAATTAGGGCGCTTCAAGCGGGCAACGGCTTGCATACAGAAGCTTGGAATGAAGCAAGAGAGCCTCAATTCTCGTTGCTGGCTTAGGGTATTGAGGAGAAGATTGATAGGGATAGTTGGGGGCACTCGTATTTGACTGTCAGAGGTGAAATTCTTGAATTCGTCAAGGACGTCCTAGTGCGAAGGCATTTGCCAAGGATGTTTTCA</t>
  </si>
  <si>
    <t>ASV231</t>
  </si>
  <si>
    <t>TGAAGTCGATCACGGGTGTCTATTTCCTGGACTTCCCGCCGTTGTCGGGAAGCGCGTCCCTGACAAGCGTCAGCATCTGTGCGATGTAACTGATGCTTTCCAGCGTCAAGGGCTGCAGGTCCACCGAGGCCTTGCGGGTCGCAACGAGACTTTCGTCACCATTGCGCTCGACCCAGCCGCGTTCGGCAAGGGCAGCGATCTTGCGCCGCACCGTCTCGCGCGGAATGCCGCTGAACTCCGCGATGGACCGGAGGTTGATGTCCCTCACGCGCGTATTCGCGGCGCGGCCGGACTGGAATTCATCATAGGTGAGGGACGGATCGGCGTGTTGCTGCGAGTAGGTTCGCTCGCCGATCACGGCAAGAACCAGGAACATGTCAAGATCGCCATCGAAGCTCTTGCGGCAT</t>
  </si>
  <si>
    <t>ASV233</t>
  </si>
  <si>
    <t>AGCTCCAGCAGCATATATTCAAGTTGCTGCGGTTAAAAAGTTCGTAGTCCAGGCTTCGCTGAGAGCTATGTGTTCGCCTACTGGGTGACACTCGTAGTTCTGGCTTACCCTCAGCTCGACCCTGTGCTTGACTGCGTGGGCTCGAACTGGGTCAATTACCTCGAGGAAATTAGGGCGCTTCAAGCGGGCAATGGCTTGCATACAGAAGCTTGGAATGAAGCAAGAGAGCCTCAATTCTCGTCGCTGGCTTAGGGTATTGAGGAGAAGATTGATAGGGATAGTTGGGGGCACTCGTATTTGACTGTCAGAGGTGAAATTCTTGAATTCGTCAAGGACGCCCTAATGCGAAGGCATTTGCCAAGGATGTTTTCA</t>
  </si>
  <si>
    <t>ASV234</t>
  </si>
  <si>
    <t>AAATATCGAAGTATTCGTTCCTGGCCGCGATCATGATCAACAGCGCGATGAAGGGATATCGAATCAAACGATTCACGATCTCGGTCCGCTGTGCGATCAGATCCACGACCGCCAGATATTTCAATCGCTCGAACTCGTCTTTGTGCGTCTGGCCCAAGCCATAGTCGCGCAAATACTCCTCCTGCACCTGATCGGACCAGCCTCCGGTGGAGGAGGTCAGCCAGCTGATCCACCGGCGGCACAGCATGACCGCATCGAACACGGCCAGATTGAGCCACACCACGACTCCCACACTACTGATCGTCATAAACCAATCGACTCGGCAGCTCAGCGTCCCGCGGCAGGGATGGATATATTCG</t>
  </si>
  <si>
    <t>ASV242</t>
  </si>
  <si>
    <t>GGTGGTGCCCACGTCTTTCTCTTCGTGCGTGAGCCGATGCCCGCTGCCAACATGCAGCGCTACCTCAAGGCATGTGCCGCAATCCTCGGCGAGGCCGGGCGCGAAATTTTCCCTAAGCAGGCTGAGATTCTGGTCGAGCGCGGTGACACCGGCAACTTCCTGAACCTGCCGTACTTCGGTGGCGATCAGACCATGCGCTACGCCATCAAAGACGATGGCACGGCCGCGACGCTTGATGAGTTCTACGCGCTGCACGAGCGCTGGGTCCAGGACCCCGACCTGCAGCCGCCGGAAGAGCCAAAGAAACCTGACCAC</t>
  </si>
  <si>
    <t>ASV245</t>
  </si>
  <si>
    <t>CTAGACCCAGATGCCCATGGTGGTCTCTCCATGTGCCAGAAGTGTCACACGATCCTCCATGGTAACGGCGGGTGTCCCTGGTCCGGCTTGTTGGTCGCCAGGGCCAAGGCGGCGGCTCAGGCTTTCATGCGGAATGCAACCAAGAATGAGGCTGTGGATCACGCCAAGGGCGGTGACGATGAAGCCAACTGTGGCAAAAAGAAGAAAAAGTAGCAAGGCCTCTTAGGAGGCTGGGGTCCAGTCCCGCGTGTACTGGTATGCAACCCCATCAATGATCTTGTTAGTGTTCTATGTGGCATGTAGTAC</t>
  </si>
  <si>
    <t>ASV256</t>
  </si>
  <si>
    <t>CCCTTTTCATCAAGAATATCAAACACGTCAAACGTTGCGGCCTCGCGGTAGAAATTAATGATGTCATCTACGCTTATTTGATTCCTTTTAGCCCTTTCAGTCTTCAATTCGGCTATATAGGCTTGAATCTTAGGAATACTTAGGAGATAGCTTGCTTGTACGTGAGCCGAATCTGCCGCGTAACTAGCCCTAATAGCGGCCTTGGTTCCGTTCAAATCGAGTATATACTCCTCGCAAAACCGCTGCTGCTGTGGTGTTAGGTTATCGTGATCGGTGCTCATAGCGTTGCCTCTGGATTAGTAAGGTCAATCAACTCATGATAAGCCAATTTTAGCTGC</t>
  </si>
  <si>
    <t>ASV265</t>
  </si>
  <si>
    <t>AGCTCGAGGAAATTTTATCAATGCTGTTGCAGTTGAAACGCTCGTAGTTGAGCCTTGCGCGCAGCGGCGGTGTCCCGCAAGGGGCGACTGGCGCGGCGCGCGTGCGCCGTGGGCAACCACGGCGGGTTACTGTGAGGAAATTAGAGTGTTCAAAGCAGGCGTTTGCTTGGATATGTCAGCATGGGATAACAGCCGTGCGAGCGGCCGGCTGTTGGTGGCGGCCACACGTGGTTGATAGGGACAGTCGGGGGCATTAGTACTTGGCAGTCAGAGGTGAAATTCTTGGATTTGCCAAAGACTAACTGGAGCGAAAGCGTCTGCCAAGGATGTTTTCA</t>
  </si>
  <si>
    <t>ASV270</t>
  </si>
  <si>
    <t>GTGCCAGCCGCCGCGGTAATACGGAGGGTGCGAGCGTTAATCGGAATTACTGGGCGTAAAGCGCGCGTAGGTGGCTTGATAAGCCGGTTGTGAAAGCCCCGGGCTCAACCTGGGAACGGCATCCGGAACTGTCAAGCTAGAGTGCAGGAGAGGAAGGTAGAATTCCCGGTGTAGCGGTGAAATGCGTAGAGATCGGGAGGAATACCAGTGGCGAAGGCGGCCTTCTGGACTGACACTGACACTGAGGTGCGAAAGCGTGGGTAGCAAACAGGATTAGATACCCTTGTAGTCCGA</t>
  </si>
  <si>
    <t>ASV281</t>
  </si>
  <si>
    <t>AAGGGCTGGGGCTCGCGACCATATCCCGCACAGGAGGATTCTCGATTCTGCCGATGCGCGTTAATTGATCGCGTAAAATTTCCGTCTTTGCCTTCAACTGTTGTTCATACGGAAGATTCTGGTAATGGCATCCCCCACAAACGCCGAAATGAACACAACGCGGTGTGATCCTGTTCAGTGAAGGCTCAAGAATCTCGACCAACTCGCCGCGCGCAAAGTTGCGTTTTTCCGCCGTCAAGCGGATGTGCACCCGCTCGCCCGGCAAGCCAAATGGGACGAAGACCGCCCGACCATCATCGAGACGTCCCATCGCCTCGCCGCCATAGGTGAGCGTTGTCAGATTAACGATGTGTTCCATGAAATAAAAAAGGCGACCCTTGCAGGTCGCCCTGGCTCATCAACGACTAC</t>
  </si>
  <si>
    <t>ASV283</t>
  </si>
  <si>
    <t>AAATGTAACCGCATCGGTTACTAACGGAATCTTAACTATCAATGTTAAGAGTTCCACGGCAGCAACTGATTTCAATAAACTTAATGTATTGCCAGGCTTAGTAGGTACGGCATTTGCTGATCTAGGGTTCGAACCCTTGGTGAACACGCAGACTATTGTAAGTCCTAACCCAGGCGATTACGATAATTTTGGTGCGTCGGTCTTTATTGACAGTTCTGCAGTTAATTTAGTAGTTGGTGCACCTCGTGCTGATTTGTATGAACCAGAATCTTTCGATTCAGACACGACTTATTTTGATGATCGTAGTACTACATTCT</t>
  </si>
  <si>
    <t>ASV285</t>
  </si>
  <si>
    <t>TGACGTTGGTGGTGTTGGGGGCGCTGCTATAACGTGGGCCGGTCGAGTCGTTGCCGCCCCAGTTCACGTACGCGCGGTAGAGCGCCTCCTGCTCGATGTAGGGCAGGATCAGCACTTGCCAGGTTCCCCAGCAGCACCAGGACTTTCCCTGCCCCATCGGCAAGCTGCCCTGGGCGTCGTGATAATTGTGCATCGCCACGCCCATCTGCTTGAGATTGTTCAGACAGCGCGAGCGATTGGCGGCCTCGCGAACCTTCTGCACCGCCGGCAGCAGCAGCCCAATCAGCACGCCGATGATGGCGATCACCACCAGCAACTCGATCAGCGTGAACGCACGTCGAACCATGGTCGCCTCCC</t>
  </si>
  <si>
    <t>ASV291</t>
  </si>
  <si>
    <t>AGCGTTGATCAAATAGCCCCGCAACTGTTTTGCAAAACGGATTTTGTCTTGCTCCGAGCGTCCTTTTTCAAGCAACCTGACCATGAATGCCGGATCACGTGAGGCTTGTTCAAGCAAACCGCGCACGCTCTCATTGGGCATGCGGTCAAACATCTCCCGCATCATCTTTGATCCAGCCGAAGCGGCAATCAAGCTTGAGCCTCCCGCTTCTGCTCCCTTACTGGCCAGCCCAGCGCCCATTCGAGCACCGACCACGCGAAGCACAAGATCTTCTACTACATCCGAGGCCTCAAGCAC</t>
  </si>
  <si>
    <t>ASV299</t>
  </si>
  <si>
    <t>GGTGTCGCAGGCGCCGTGGCAGGAACTTCAGGGGTACCAGCAGGTGCCGCAGGGGCTTGAGCCGGTTGGTCAACTGCCGGTTGGTCAACTGGAGGCGCCATCTCCGGTCCGCCCAACCCTGCTGCTCCGCTAACGCTCGTTGTGGCCGACGTATCGGCTTGGATATCGAGATTGTTTTCTTTGTACCACCAAGCAGCCATCGCACAGGCCGTAATCCACAGCAGCACCAGCACGGCAGTGATCCGTGTGAAAATATCCCCGGCCTTCACGCCGAAAGCACTTTGCCCACCGAGACCACCGAGCGCCCCGGTCAACCCCCCACCGCGCCCACGCTGGAGCAGGATGATGGCG</t>
  </si>
  <si>
    <t>ASV315</t>
  </si>
  <si>
    <t>CCAGCAGCGGCGGTAACTATGGTGGCGGTGGCGGTAGTACTGGCGGCAACTACGGAACCTCGCTAACTGGCAGCGGAGCAGGTGGCGCTGTGCGCATCATCTGGGGTGCCGGCCGGGCATTCCCATCGACCAACACAGGTGACGCATGATAGAACTGGTGATAAGATTACAAGATGGTCAACCGGTAGATCATCCAATCGTGCGGGAAAACTTTGATCAGTGCTGGCCCGATCTTGACTTTGACAATCCAGGACCTGGATTCGCGCCATTCCAAAGGCTGGAACGCCCTGTGCCCGGTGTGTACGAGATCGTGGAAGACCATGGTTACAGATGGAACGGCCAGCAGGTAGAAAATCATTGGGTGTTGCGAGTGATGA</t>
  </si>
  <si>
    <t>ASV321</t>
  </si>
  <si>
    <t>CATCGCTGAAATCGGCGCAAGGCATCCAGCCGCGCCGCGTGGTCGGGAGCGGCACCGACGACTGACAGAGCCCCCTCCAGAAAATCTTCGCGACTTTTGAGATCGGCAAGCCGACGATGGCGAATCAGTTCGCGTAATGTTTGCGGATCACGAGAAACGGTCTCCGTCAGGTACCGGCTGTGAGCAAACAATCTAACGAGGATGTCAATCGCTCGAGGGTTGTCATCGAGGAACTGGAACAACTGTCCTCGGTCGCTCGTCCGGCGAACGAATCCCTCAAAC</t>
  </si>
  <si>
    <t>ASV340</t>
  </si>
  <si>
    <t>CCAGCAGCGGCGGTAGCACCACAGCGTCCGGTACGAGTTCTTCAACGACGACCGGGGGTGGTACGACCTCGACCGGTACAACCCCCCCGTGAGGTAACACATGCAGATACCAAACGCTCAAGGAATTGCTGGCCTCATGTCGCAGGGCCGTGCACCGCAACAGCCACAGCAGCCAATGCCTTCGCCGATGAAGGCCAGCCCCATGGCCGCAATCGGTTCGGTCGAGGATCGCGTTGCCGCCTATCGTGGCAACCCTGCGCCGCTTCAGCAGCGTTACGCCATGTCGCAAGACCTACTCGATCTCCTCGCGCTCCAAAAGATCAAATCGGAGAAGGAGACTGCCGCACGTCAGATGCAAATGCAGATGGCTCAGCAAAACGCCGCCGAGGGTGCCGATATGACCGTCGCGCAGCAGCGCGAGAAAGAGGTCATGGAC</t>
  </si>
  <si>
    <t>ASV343</t>
  </si>
  <si>
    <t>CTACGAAGTTTACGGAGCCATCGTTCGCTACGCCCTCCCAGAGGACGTGAGCCAGTGGCTTACCATCCTTCGCTGCGAAACGGTGGGCTTCGACAACAATGCAGTGGGAAAGTACGGCGAAGTGAGTATTGCCCAGATTCTGCCCTCTACGCTCGCTGGCGTGGGCCTCACGGTAGCGGACGTACAAACTATTGACTCGGCTGTTTACGCCGCCGTACGTGTCTCTGAGCAGGCTTACAGGGAACGTGGCGATAGGTTCTGGCCGTGGTCTACGCGCTACGGGTGTGGCAGGTGAAGAGGCGCGTTGTTGATCAGCAGTCAGTGGACTACGAATCGCCACCTGTACGGTATGGTTCATGGCCTCAGTTCAAGA</t>
  </si>
  <si>
    <t>ASV344</t>
  </si>
  <si>
    <t>AGCTCCAGTAGCATATATTCAAGCTGCTGCGGTTAAAAAGTTCGTAGTCCTGGTTTCGCCGCGGGGTGCAGACCTGTCTGATTGGATGGGTCTGCATGCTTTGGCATTTCTTCAGCTTGTTCTTGCGCTTCACTGCGTGGGTTCATGCTGGGAGCTATCACCTCGAGGAAATTAGAGTGCTTCAAGCAGGCTAGTGCTTGCATACATTAGCATGGAATGAAAATAAGAGGCTCAGTGCTCTTGGCTGGCTTTGAGTACTGAGGAGAAGATTGATAGGGTCAGTTGGGGGCATTCGTATTTGACTGTCAGAGGTGAAATTCTTGAATTCGTTAAGGTCGTCCTATTGCGAAAGCATTTGCCAAAGATGTTTTCA</t>
  </si>
  <si>
    <t>ASV369</t>
  </si>
  <si>
    <t>ATTGGAGGACGCCGACGAGATCGAGCGTGCGGTGCAAGCGATCAGCGGCGAGCCACAACTGCAGGGCGCAGTTCAAGTGCACGATGATCATGTGCTCAATCAATTAGTCCTGTCTCCGGACATGACTGGCCCAAATAGTGGCGTCGGCATCTCCTACGCATCGCTGGTGGTGCGAGCGGAGTGGCTGGCGCGCGAGGCGGCGGTTATCGAGGAAGAGTACACGTTTGGCGATCTCAAGGCACCGTATCTTACGCGCGGCTTCAATACAAATCAAGAACGAAAGT</t>
  </si>
  <si>
    <t>ASV386</t>
  </si>
  <si>
    <t>GACAATCGTGCCATCGCACGTGCTGGGGCGCGAGGGCGCGACGGCGCCGAGCGACAAGATCAATCTCGGAGTGATCGGAATCGGGCCGCGTTGTACCTATGTGCTGACGTCGATGCTGGGGTTGTCTGACGTCCGCTGCGTGGCGATCGCTGACGTTCAGAAGAGTCGGCGCGAAGCGGGCAAGGCGCTGGTTGACAAGTTGTCGGGCAACTCGGACTGCGTGTTGTACCGCGACATGCGGGAAATGTTGGCTCGAAAAGATATCGACGCCGTGATCGTGGCGACGGGTGACCGCTGGCATACGCCGGCATCGATCCTGGCCGCCGAAGCGGGCAAAGATGTGTACTGCGAAAAGCCTTGCGGGCTG</t>
  </si>
  <si>
    <t>ASV397</t>
  </si>
  <si>
    <t>AACAGGGAGAAAGTCTTCAGACGATTTCCCTGGCTATCAGGACGCTATAAACGGCTTGTTTCGCAAGCTCTCGGCATCTTTAGCAAAGCCAGATGTGAAATGGCTGAAGTCAGCAAGCGCTGCGGCTGACATAGAAGCCCAATTGAACAAAGTACGAAACGTTATGGAGAAGACAAAGTGGTGAAAAATATCGCCAATTCATTCGCCGTACTCGTTTGCCTTGCTTTTTACACACCCGCTTTGCTTGCCCAGACAGTTCAGGTACGCGGGGCTGCGTCAGTGAACTACACAACACTTACCCCGCAGATCAAGAACGAAAGT</t>
  </si>
  <si>
    <t>ASV399</t>
  </si>
  <si>
    <t>AGCTCTACTAGCATATATTAAATTTGCTGCAGTTAAAACGCTCGTAGTTTGAGTTATTGGGGTAGGGCGGGTTGAGGTGGTTTATTCTGCCTCGGCCCGAGCTGCTTCATTACATTCGGGGGCGGGCTGTTAAGTCAGGCCGTTTCCATTAGACCGTGAACAAATGGTGAGGCTTAAACAGAGGGCAATTGGCTCGTTTGGCCTTTTAGCATGGGATCTTAGAATATGGGAGGGAGGAGGGGGCGAGTGGGCGACCGCGCGTTCAGTTTTCCCTTCAATGGTTAATGAGGGTAAACGGGGAAGTTAATATTGAGCGGCTAGAGGTGAAATTCTTGGATTCGCTCAAGATTAACATCAGCGAAGGCATTCTTCAAGAATACGCCTG</t>
  </si>
  <si>
    <t>ASV412</t>
  </si>
  <si>
    <t>AGCTCCAATAGCGTATGCTAAAGTTGTTGCAGTTAAAAAGCTCGTAGTCGGATTTTTCGTTGCCCACTTTGAAGGCTGTTCACCGGGGGATAACATCCCTCGGGGCAGTCAGTGGGCAATAACAACTTTGGTAAACTTCTGGCTGCTCATTCACTTGGGCGGTTATAAAAGCAGTGGTCTTTGCGGGCTGCTGCGGAGTTACCAATCTTTTACTGTGAAGAAACTTGAGTGTTCAAAGCAAGCATTCTCTGCCTGAAAAATTCAGCATGGGATAATGAAATAGGCTTACGCGTCTATTTTCGCCGGTTTTCGGACTTTTGCGTGAGAATGGTCGATAGGGGCGGTCGGGGGCACTCGTACCCAGCGGTCAGAGGTGAAATTCTTGGATTCGCGGGAGACGAACTTATGCGAAAGCGTTTGCCAAGGACGCTTTCT</t>
  </si>
  <si>
    <t>ASV416</t>
  </si>
  <si>
    <t>AGCTCCAATAGCGTATGCTAAAGTTGTTGCAGTTAAAAAGCTCGTAGTCGGATTTTTCGTTGTACACTTTGAAGGCTGCTTCACCGGGGGATAACATCCTCCGGGGCAGTCAGTGTGCAATAACAACTTTGGTAAACTTCTGGCTGCTCATTCACTTGGGCGGTTATAAAAGCAGCAGTCTTCGCGGGCTGCTGCGGAGTTACCAATCTTTTACTGTGAAGAAACTTGAGTGTTCAAAGCAAGCATTCTCTGCCTGAAAAATTCAGCATGGGATAATGAAATAGGCTTACGCGTCTATTTTCGCCGGTTTTCGGACTTTTGCGTGAGAATGGTCGATAGGGGCGGTCGGGGGCACTCGTACCCAGCGGTCAGAGGTGAAATTCTTGGATTCGCGGGAGACGAACTTATGCGAAAGCGTTTGCCAAGGACGCTTTCT</t>
  </si>
  <si>
    <t>ASV417</t>
  </si>
  <si>
    <t>AGCTCCAATAGTGTATATTAAAGTTGCTGCAATTAAAAAGCTCGTAGTTGGATTTCGGAACGCAGAGGTCCTGGTCGCCCGATGAGGGTGTTGCCGGACTACTGCTTCCTTCCGTTCAGATACGGCCCGTGATGCTTCACTGTGTTGCGGTGTCCGTTCTGGATCGTTTACTTTGAAAAAATTAGAGTGTTCAAAGCAGGCGTAACCTGGCCTTGAATACATTAGCATGGGATAATAGAATAGGACTTTGGTCTTATTTTGTTGGTTTCTAGGGCTAAAGTAATGATTAATAGGGACAGTTGGGGTCACTCGTATTGAGTTGTCAGAGGTGAAATTCTAGGATTTACTCAAGACGAACTAGTGCGAAAGCATTTGACAAGGATGTTTTCA</t>
  </si>
  <si>
    <t>ASV420</t>
  </si>
  <si>
    <t>TCGGCACCAGTCTTTTGGCGGCTGGATCCTTGGTCGCGGCCAGCGAAACTTCTTCGGCTTTTGCCCTGTTTGGGAGCCGGAGCAAGCTTGATACGAGCATTTTCCCGAAAGAGTGGGTGCGCCGCAATGGTGGCGAGCTCCACGCTTATGCGCGCTACATCGACAGCCTGCGGCTGCGGCACATCGGCACGGAGCAGGTCTTGCTCGCCCATGCCAAGAAGAAGGGCAGCCTCTGGAACACCCTGCCGCCGCGCAGCATGTGGAAGAACATGGGCCGAACCCTCTGGGTGGCCGATGAGATTTCCCACCGCCTGGCTGGT</t>
  </si>
  <si>
    <t>ASV426</t>
  </si>
  <si>
    <t>CCAGCAGCAGCGGTACTACATCATCAGGCACGAGTTCTTCTACAACAACCGGGGGTGGTACGACCTCGACCGGTACAACCCCCCCGTGAGGTAACACATGCAGATGCCAAACGCTCAAGGAATTGCTGGCCTCATGTCGCAAGGCCGTGCACCGCAACAGCCACAGCAGCCGATGCCTTCGCCGATGAAGGCCAGCCCCATGGCCGCAATCGGTTCGGTCGAGGATCGCGTTGCCGCCTATCGTGGCAACCCTGCACCGCTTCAGCAGCGTTACGCCATGTCGCAAGACCTGCTCGATCTCCTCGCGCTCCAAAAGATCAAATCGGAGAAGGAGACTGCCGCACGTCAGATGCAAATGCAGATGGCCCAGCAGAACGCCGCCGAGGGTGCCGATATGACCGTCGCGCAGCAGCGCGAGAAAGAGGTCATGGAC</t>
  </si>
  <si>
    <t>ASV433</t>
  </si>
  <si>
    <t>CCAGCAGCGGCGGTAAGCGCTTCCTCGTCGACGGCGACATCGCCGAACGCAAGTTCCGCGTGATCGCCGACGACGTCGAGTGTCCCTCGCTGGCGCCCGATGAGCGCCACGTGGTGTTCAAGCGCCAGCGCGTGAGGGCGGCAGGCTGGCAATTGTGGGCGATGAACCTGGCATCCGGCGAGTCCTGGCCGATCACCGAAGACCAGCAGGACATCGACGATCAGGTCGAGTGGCTCGACAACACACGCGTGCTCTACGGAATGGTGCTCGGCTCTGGCTTGCCCGAGCAGGCGCTCAGCCTGTGGTCAACACGCA</t>
  </si>
  <si>
    <t>ASV443</t>
  </si>
  <si>
    <t>TCGACTCAGTAATTGCTTTGTTCGTGGCCGTAAGAATCCTGTTATCAGGAATAGGGCTATTGCGCGAATCTATCCTGGGCCTGATGGACACCGCATTGCCAGCGAATGAGGTGAGCCAAATTGTAAAAGTTCTGGACAGGTACGCGCAAAACGGTGTTCAATATCATGCCCTTCGCACTCGCGAGTCTGGCGCCCAGCGTTTCATGTCCGTGCACATCCAAGTGCCAGGCGCTTGGTCTGTTCAAGAAGGCCATAGCCTGCTCGAAGATCTGGAAAAGGAGCTACGTGAGGTCTTGCCACCTATATCGGTATTTACACATCAAGAACGAAAGT</t>
  </si>
  <si>
    <t>ASV450</t>
  </si>
  <si>
    <t>TGTAGCACCTTGACCTACTTCATCCGCAACAGAACCAAAGCCTTCAATTCCGGTGATTCCCGTAGTTCCTTGCCCAACAACATCGGCTACATCGCCAAACCCTTCTATACCCTTAATACCAGCCGCACCCTGCCCTACGATGTCAGCTATATCTCCAAATCCTTCGATACCAGGTATACCAGCTGCACCTTGACCTACGATATCGGCAATATCTCCAAAACCTTCAATACCGGGGATACCGGCAGCGCCCTGACCAATGATGTCTGCTACATCGCCAAACCCTTCTATACCACCAGTGATGCCGCTCAAATCACCAAAACTAATAGCATCGCTAAAATCAACATTACCAAGATCAAGAACGAAAGT</t>
  </si>
  <si>
    <t>ASV462</t>
  </si>
  <si>
    <t>AGCTCCAATAGCGTATATTAAAGTTGTTGCAGTTAAAAAGCTCGTAGTTGAACTTCAGGGCCTAAGCCATCTGTCGCCCGGGAAGGGCTGTACGGGTGGAATAGGTCCATCGCTCGATAGGTCTCATCCGCTCTTAAGTGAGTGGGTGAGCGCCTTCGGGTCGTTTACTTTGAAAAAATTAGAGTGTTTAAAGCAGGCGCTTAGCCCTGAATACATTAGCATGGGATAATGGAATAGGACCCCTCTCCTTTTCGTTGGTTTTAAGGTCTGGGGTAATGATTAATAGCAACCGTTGGGGGTATTCGTATTTAATTGTCAGAGGTGAAATTCTTGGATTTATGAAAGACGAACCACAGCGAAAGCATTTACCAAGGACGCTTGCA</t>
  </si>
  <si>
    <t>ASV472</t>
  </si>
  <si>
    <t>GATGATGCAGGGCACGGAACATTACACTCATACGGGTTTTGGATGTGCCAGATACCGGCCTTGCAGGTGCCTGATTTGCCATGGCAATTGCCAAATGTTCCTAACAGCTGCTCAGTATTGCGGCGACATCCGGTGTAGTCCACAATGCAGCCCCCGTTGTGTCCACGACCATGTCACACATCGTCATCTGCGGCCGGTAGGCTATTTCCGCCATAATGAACTGATCCTTGAAGTACCGGTTGCGGAAATAGGTGGGCTCGTACTTTTTGCGGTAGTCGATATCCCGTTTCCATTTGCGCTTCAAGCGGATCGGATCGTCGGTCAGATAAACGACCTTGATCCCGATCAGATTTGCAACCTCT</t>
  </si>
  <si>
    <t>ASV479</t>
  </si>
  <si>
    <t>CGCGTCCTCGTGCGGCAACAGGTGGCAGTGGAACATCCGCTTGCCCGGCATCGTCTGCCGGGTCTTGATGGTGACCGTCTCGCCCGCCGGCACGTTCACGGTGTCGAGCCAGGCCGGGTAGGCGATTGGCGCCGCGACTCCTCCCACCGTGCGCCCGACGACCTGGAATTGGGTGCCATGGATGTGAATGGGATGGTCCATGAAGGTCGTGTTGACGAGGTCCCATAGCTCCACCCGGCCGACCACTGTCTCGAGATCCACCCGGTCCATGGCGAACGACTTTCCG</t>
  </si>
  <si>
    <t>ASV482</t>
  </si>
  <si>
    <t>TTTGCTGTGGTGACGAGGTCCTGGTTGTCTGACCGTAGTAGTAGTGATCAAACGCTATCTTGGTCTCCGGCCTCCCCGCTTTAAGATCCCTCAACCAAAGCCCGACATTCAGGTGCTCCCTGCCATGAAACTGAGGGCGAATAATCTGTTCATCCATTGCCTTTGTCCAAACAGATCTCAGATTCTCTCCATGATAATGGATGTAGGAGTCAAACAGATTCTCATGGACAAACTGCTGATACTCTAAATCCCGAATTGCGTCGAAATCAGGGTTCCCCAGAATAGTATTGAAAGTAAACCGTGGACAAACACCAGATGCGTTTCGATG</t>
  </si>
  <si>
    <t>ASV507</t>
  </si>
  <si>
    <t>CCAGCAGCGGCGGTATATCACAGACTACACCGGCAGCACGGTGACGGCGACGACCTCGGCGTTCGGCGGCACGCCCTCGACGGACACGTTCGTCATCGTCGAGCCGTTCGAGGATGCGGACCAGCTGACCCAGGTGGAGATAGACGAGTTCAACCTGGACTACACGGGCACGGCGACAGAGCCGGAGGTGTATTCCCTGTTCACCGACACGTCGATCATGATTGGCCCGTGTCCCATCACCGCGACAGTGGTATTCTACGGCCTGTATTATTACACCCCCACGGCTCTGTCAGCCACAACCGACACGCTGCCATTCAACGGCATATTCGACGAACTCATCAGGCAGTACACGACCGAGTACGGCCTGCTGCGTGACGAGTACAACGTCAGCGTGGAGGAG</t>
  </si>
  <si>
    <t>ASV518</t>
  </si>
  <si>
    <t>TTGACGAATCTTGATGGCCTCAGCCTCATGGGTCGGGGTCCGCAAGGCCATCGCAATATCGTTGGTAATTTGATCACCTGCTATCGGAATCACCGCGGTATGCCGAATAGCGCCGCCCGAAAAAATCGCGATATCGGTGGTGCCGCCACCGATATCCACGAGCGCCACTCCCAACTCTTTTTCATCCTTCGTTAAAACCGAATGGCTCGAGGCCAGTGGCTGCAAAATGAGCTCATTGACCTCCAGTCCACATCGGCGCACACATTTAATAATGTTTTGCGCCGCGCTCACGGATCCGGTGACAATGTGAACGCGAACCTCGAGTCGCACGCCGCTCATTCCGAGGGGCTGGCGTACATCGTCTTGGCCG</t>
  </si>
  <si>
    <t>ASV521</t>
  </si>
  <si>
    <t>CACAAACGCCCATACCTGGGCAGCAGCCACGATGGAACTTGGCGCACTTATTTGCACTGCCACTAAACCTAAATGTGAAATCTGTCCGCTATCTAACTCATGTCTCTGGCGCGCGAAAGGTTACCCACCGTCACAAAACGTAAAAAAGAAAACACAGAAGTGGCATGGCACTGATCGCCAATGTCGCGGCGCAATAATCGAGTACTTACGAACTCATCCAAAAGCTACCGAGAGTTCCCTTTCAAAAATCTGGGCTAACCCTTCACAATTAGAGAAATGTCTTGCTAGCCTTACAAAAGATGGACTTATTACAAAAAACAAAAAGAGCTACGCCCTTAGCGACTAATTACTTCCTACGCCTCGAAGTTGGCGGTAACAC</t>
  </si>
  <si>
    <t>ASV528</t>
  </si>
  <si>
    <t>TCAAGGTCTTCGGTCAGCCACAAGGCGACACCGCTTGCGAATGCGAACGCTCGCAAGAGGCGAATCTTGCTCAGAGTCTGCACCTTCTCAACAGTAGCGAAGTGCAAGACAAGATCGCCAACGCCTCTGGCCGAGCGACGACGATGGCCAACGACAAAGTCCGCACACACGAAGAGAAGGTCAAGGAACTTTACCGCTGGGTCTACTCCCGCGAACCGAACGCCGACGAGTTGAAGATCGCATTGGCTCACCTCGCCAAGCACGAGGCTGCCCCCAAGGTCGCCTACGAGGACATTCTCTGGGCA</t>
  </si>
  <si>
    <t>ASV533</t>
  </si>
  <si>
    <t>ATTTCTTGAAAACGACGACGCTAATCGCGCCCTGATGGGCTCGAACATGCAAAGACAAGCTGTGCCGCTCGTAAAAGCTGATGCGCCGCTGGTTGGCACTGGCATGGAGCCAGTTGTAGCACGCGACTCTGGCGCTGCAATCGCGGCGCGCCGCACCGGCGTCGTTGATCAAATCGACGCGACACGTATCGTTATTCGCGCGACGGAAGAGCAGGATCCAGCTAAGCCTGGTGTCGATATTTATCGTTTGATGAAATATCAGCGCTCCAATCAGTCAACTTGCA</t>
  </si>
  <si>
    <t>ASV535</t>
  </si>
  <si>
    <t>GAGCTCTCGATGTAGTCATTAAAGGTTTCGGGGTAGTACAGACGCAGATAGTCCACGAAACTCTTGCGCAGAGTCTCGTAATCGTAGGATTGGAAGTCACCTTCGCGGTAGGTCTGGTAGAGTCTCTTCCAGTCCTCAACGCCAAAAATCGCTGTTTGTCTCGTGGTTTTGGCCATGGTTTTACCTATACCGGGTATTTATGGTAGAAATAAACCACAGAGTTTTAGGAGACTATGGCGGTGCGCGACTGTGTATCGAAGAACAAAGTCAGTATGGTGGCCGACGTGCCGGGAATGGTTTCCACTTCCAGT</t>
  </si>
  <si>
    <t>ASV537</t>
  </si>
  <si>
    <t>GCGCAAGGCGTGGGACGACTCGACCGACAAGACCCAGGACTCCAGCTTTGAAGGCATCGGCGCGGTGCTGACCCAACGCGACGACCAAACCATCGTCGAGAACCCGATGGAAGGCCGCCCCGCCTGGCGCGCCGGCATTCGCGCCGGCGACGTCATCCAGAAGGTCGACGGCAACGACGTTGGCGGCATGGTGCTCAACAAGGTCGTCAAGCTGATCCGCGGACCGCGCAACACGCAGGTCAAGTTGACCATCACCCGCGAGAGCGACCCGGAGCCCAAAGAATATGTCATCACCCGCGAGAACATCGAGATCAAGAACGAAAGT</t>
  </si>
  <si>
    <t>ASV559</t>
  </si>
  <si>
    <t>AGCTCCAATAGTGTATATTAAAGTTGCTGCGGTTAAAATGCTCGTAGTTTAATTTCTGCTGAGGTCGATCGGTCCACCCACTGGGTGAGTTATCGTTGGGCCTTTGCATAATTCAGAATAGCGACGATGCACTTGATTGTACAGCGGTTGGGATTCGTGCGATTAACCTTGAGGAAATTAACGTGTTTCGAGCATGCATATGCACCGAGCGCATTAGCATGGAATGATGTATATTGGTCGCCGCCGTATTTGCTTGGTTTTTAGGGCTGCGAAAATGAGTGATAGGGATAATTGGTGGCATTTGAATTTTATAGTCAGAGGTGAAATTCTTGGATCTATCAAAGACGAGCTGCTGCGAAAGCATTTGCCAATTATGTTTTCA</t>
  </si>
  <si>
    <t>ASV566</t>
  </si>
  <si>
    <t>AGCAGCAAAGCCAGTGATGGTGTTGTTGGGGCTGGCTGGCACAGTGACCAAGTTGTTATTGAGATTGATGTTGCTACCAACTGTGAGGCTGCTTGGAGTGGCGGTGCCTGTCACTGTGGGCCACGATTGCTGCCAACTGTCACCTCCTACCAACACCCATGTGTTGCTGGTGTTCTTATAGTAGGTAGGTGAAGTTGTACTCATGGCCGATACAGCATAATCTCCAATGTTACCCACGCTGGAGATCGGAGTATAGTTTCCGCTGGAAGCATCTACAACATCTGTGTCG</t>
  </si>
  <si>
    <t>ASV568</t>
  </si>
  <si>
    <t>GTTGCCCGAGAACAAAGCGGCCCGACACGCGGCCGGCCCGACACGAGGTCGGCCCGTTGTTGGTTTGCTAGCACTGAACGGCGATCGCGTAGATTCGTATGGCGCCTATTCGTGTCGCAGTGCTTCGATCGGATCCATTTTTGCCGCCCGGATGGCCGGGTAGATGCCGAACAGCACCCCGACGACCACCGAGATTCCGAAGGCCAGCGGAATCGAGATCGGCACGATCTGCGGTTCGACGCTTTTGACGACGGCCGGCAGCGATTTCATCAAGTCGGGCCAGCGGTCAAAGGCAAAGTCGCGACTCTTGCCGATAATGAATGGACAGAGAAATCCAGCCGCGATTCCGGTGGCACCACCGACCACCGACAAAGAAACCGTC</t>
  </si>
  <si>
    <t>ASV594</t>
  </si>
  <si>
    <t>AGCTCCAATAGTGTATATTAAAGTTGCTGCGGTTAAAATGCTCGTAGTTTAATTTCTGCTGAGGTCGATCGGTCCACCCACTGGGTGAGTTATCGTTGGGCCTTTGCATAATTCAGAATAGCGACGATGCACTTGATTGTACAGCGGTTGGGATTCGTGCGATTAACCTTGAGGAAATTAACGTGTTTCGAGCATGCATATGCACCGAGCACATTAGCATGGAATGATGTATATTGGTCGCCGCCGTATTAGCTTGGTTTTTAGGGCTGCGAAAATGAGTGATAGGGATAATTGGTGGCATTTGAATTTTATAGTCAGAGGTGAAATTCTTGGATCTATCAAAGACGAGCTGCTGCGAAAGCATTTGCCAATTATGTTTTCA</t>
  </si>
  <si>
    <t>ASV579</t>
  </si>
  <si>
    <t>AGTCTTAAAAGTAATCGATACCATCAAAGAAATTGATAGAAATGGTTTTGTTCGAGCAACACCTGATCGCTCATCACTTGTTGCAGCACAAACTCCGCAAGGCTTTAATCGCCAAGTATTAGAGCGTGCTCATAGCGCCTCAGATGATGCCACCGATGATGCGGCCCTTGTTGAAGCAATTGGAGTGAAGGTTAAGACAATTGAGGGGGAGGCTTCAGCTTTTAAGATCACCACAAAAGAAGATATCGGCCAAGCTCTCTTGCTGCTAAGCCCTATAGATAGAAATTTCAAAGTAGGACTTGGCGTTGATGCCCATGCATTCTCAA</t>
  </si>
  <si>
    <t>ASV584</t>
  </si>
  <si>
    <t>GCGCTGAATTCTAGACACAACCTTTGGAGTATTCTCATGTCCGTCACCATGCGTGAAATGCTGGAAGCCGGTGTGCACTTTGGCCACCAAACCCGCTTCTGGAACCCCAAGATGGCCCCCTTCATCTTTGGCCATCGCAACAAGATCCACATCATCAACCTGGAAAAATCCCTGCCGATGTTCCAGGAGGCGATGAAGTTCGCCAAGCAGATCGCGGCCAACCGCGGCACCATCCTGATGGTGGGCACCAAGCGCCAATCGCGCGACATCATCTCGACCGAAGCCCAACGCGCGGGCGTGCCTTTTGTCGACCAGCGTTGGCTCGGCGGCATGCTCACCAACTTCAAGACCGTCAAGACC</t>
  </si>
  <si>
    <t>ASV585</t>
  </si>
  <si>
    <t>CCAGCAGCGGCGGTACGATCACCGGTCAAATGCGACGTTTAGGTACGTCACCTGACTGGTCTCGCGAAGTCTTTACCATGGACGAAGACCTGTCTAAAGCCGTCACTGAAGTGTTCGTTAAACTACACGAAGAAGGCCTTATTTATCGCGGCAAGCGTTTGGTTAACTGGGATCCAGTGCTTCACACTGCAGTATCTGACTTAGAAGTACTGAACGAAGAAGAAGACGGCCACATGTGGCACATGCGCTACCCACTTGCAGATGGTAGCGGTGAGCTAGTGGTTGCGACAACGCGTCCTGAAACCATGCTAGGTGATACCGCGGTTGCGGTACACCCGGATGACGAGCGTTATCAAAGCTTTATCGGCAAAGAAATTAAGCTACCAATTACTGGCCGTTTGATTCCGGTTATCGCCGATGACTATG</t>
  </si>
  <si>
    <t>ASV587</t>
  </si>
  <si>
    <t>GGGAATGACACCGTGAACGAAGGCATCACCGAAGAAACTCATCCCGCGTAGAACGAGCCAGGTGCCGATGACCGAGGTCATCACCGCCGCGAGCACACCACCGAGGAGTGCCCTTTGCTGGAAGCCAAGGGCGAACGGCTCGGTGAACCACTCCATGGTTGACCAGCGTTGCAGGAATCGACGCGTAGACCGCTTAAGGAGCGATCAGCGCCCCAGAAATCAACTCTGCATTCGTGAGCATCATCGACACGTAATCCTCTGCGCCGGAATCCGGGCCACCCAGGCTTCCGACGAAGAGCGTGACAACCTGAACGTCGGCTCCTGCTTCGGCCGCGACAGCGTCGGCGAGAGTTGTGGGATCGGCAGAGTTCGCGAAGATCACCCTTACGCCCTCGTCA</t>
  </si>
  <si>
    <t>ASV596</t>
  </si>
  <si>
    <t>AGAGAATACCGCAACACCCTACGTAACAACGACCGTACCAGCCACAGCAACCGTGCTCGAGACCGTGGACGCAACCGCTACAGTGACCGTAAGTTACACGGGAACGGCTACTCCAGTAGCCACCGAGACAGTAGTTGCTACCTACACCTACGAGGCAACAGCCACGGTAGTTGAGACCGCGACCGCTGAATCCACTGCAACGACCGAGGCGACGGAAACCCCTGAGGATGAGGCGACTCCTACCGCTACTCCAACCGATACCCTTCCCTCCGAGATGAGCTGCCCAGCCGACATGCAGTGGCCGACTGACCAAGAGGTCGATGCAGCGATGCCTTTTGAGCTACGCCTTGCCGAGGCCATGGGAGACAATGAAACCTCTCTGTGTGAAGCCGGCGGTGACTGCGGCGCG</t>
  </si>
  <si>
    <t>ASV597</t>
  </si>
  <si>
    <t>CCAGCAGCAGCGGTAATGTTGAAGAACTCCAGACCGGGAAGAGCAGTGGAAATGAGGCGTGCCCAGAACAATACGAACTCGTTTTTCACGACGCTCGCCTGAACCAGCAGCCCCGTCAGGTGAGCGACCACGAATACCGCAAAACAACTCGTCAAGTTGACGATCATGGGCAATCGCGTCGAAATCGCCACGCTGACTGCCGCCAGGACCGAGATCTCCAGAAAGAGAAGGATGAGTCCAGGAACGACCTTCACTACTTCGGCCATGCGCACGCTGAAGTCGGGCAGCTCCTGACTTCCCTCTTTCGCGTCGTAGGCCACCTTGTAG</t>
  </si>
  <si>
    <t>ASV611</t>
  </si>
  <si>
    <t>GTCGCAGACCGTCTCAGGGGCCGTCTTGGAGGAAGAAGCGGAAAAATCCCGAACGTACAGCGAGCCCTGTTTTTCCCCTTCCGCCGGGCAGGTCTTGGCGAGCGACACTTCAATGGATTGACGCCCCACCAGCTCCAACCATCGCGAGAGCGTCGCTTTGATCTCTGCGCCGTGCTGCAGATCGCCGCAAATCGTAATCCGGCCACCGGGCGGCACCCAAAGCAAGGTGTTTCGCTGCTCCACGGCGAACGAGACTTGGGAGCCATAGGCCGGCTCGCTCGCAGTGGCGCGAGTGCGACAGCCGGCCAGGGCAAGGGCTGCGGCCAGCAACACCAGGGCAGCTAAGGGGCGGGATCTCATGACACCTCCGATCGCGCGGTCCATGGTCTGGGCGCGGCCCGCCAGTCACTGCTGGCGGATGATGCG</t>
  </si>
  <si>
    <t>ASV616</t>
  </si>
  <si>
    <t>CCAGCAGCGGCGGTAATTGTTGTTGGCATGTCTGGATATGTATTTGGTGCAAGCCCACAAGGTTTGATGTTCACCTGTCAACACCTAACTGATTTTCATTGTCATACAGACACGGGGACTAAGTGGGTATGACGGAACAAACGAATACTTTAGGAGTGAAATCAACACACTCCCCAAAAGATGTTGCATCAATTTTTCAATTGATTGATGAGCATAAAGTACATCTATTCATAGACGGTTATATATCAACTGGAGATATTACCGCATGGATGTTGTGTAAATGTTGGTTCAATCAATTCTTCTACTATTATGGGGTATGTA</t>
  </si>
  <si>
    <t>ASV641</t>
  </si>
  <si>
    <t>AGCTCCAATAGCGTATATTAAAGTTGTTGCGGTTGAAAAGCTCGTAGTTGGGCCTCTGTTAAAGGGGACCGGTCTTCGCTTGGCGAAAGTATCGGGGACCATTTTGGCATCATCGCAGCTACTTGGGGCGCGCTTAACTGCGTGTTCGGGGTTTTGCGACTTTCACTTTGAGGAAAATAGGGTGTTCGTAGCAGGCAGTCGTTTCGTATAGGGCAGCATGGAATAATAACATTGGGCCGGTGCGGTATCTTGTTGGTTTATACCGTACTGGTAATGATTAACAGGGATGATCGGGGGCATGAGTATTAACGCGTCAGAGGTGGAATTCTTGGATTGCGTTACGACGACCTACTGCGAAGGCATTTGCCAAGGATGTTTTCA</t>
  </si>
  <si>
    <t>ASV628</t>
  </si>
  <si>
    <t>ACACGTGGATAGGTTGAATGTACCACCCATCTTGATATCATGAACATCGAGAATACCATCGTTGGATTCGTCTTGGTCCCACCAATCGGGTAAGCCGTCGGCATCTTGGTCGACATCAAGCCCATTGATCAGCGAATCCCCATCGGCGTCAATGTCCCATTCATTTCCACCGTTGTACGGTGACCATCGGGTAAAGAAGAACCAATAGAACTCTGGAACTGTTCCCGGTGTAACAGGACTTGTGGTCCCATCGTAACCGTTGTAATTCAACACCACATCAGCAAATGGATTGTGGTGGAAAACCATGCTCCAATGGTCGCTTGTGTTGTCAGCGTAAATTTGTCCATCGAGACTTCCATCCAATTGCCCTCCATCAGAGATTGGGTAGTATGGATTTGTGAATGAGTCGGTCATATC</t>
  </si>
  <si>
    <t>ASV629</t>
  </si>
  <si>
    <t>CCAGCAGCAGCGGTAATTTGGCGAGCAGGCCCTGCGGCATATAGCGCTTGGCGATGCCCGGCGGCAGCGGCTTGCCGCGCGCGAGGTTCTTGGCGATGCCGGGCGGCAGGCCTTGGGGCGGCCCGAACGCCTGCATCCCGTTGCGCCGGATGAAATCGTGAATGATGTTGAGCTCGGCTGACGTGATGGCCCCCTTCAGCAGGATATTGCCGGCGTCTTTGTCGTTGTCCTTGCCGGCCGCGCGCTCGATTTCGGCGCCCTTATGTTTGCCCTTGTTCTTTTTCGCTTCGGCAAAGGCCGGTTGGGCGACGGCCAAAGCAAGCAAGCCC</t>
  </si>
  <si>
    <t>ASV630</t>
  </si>
  <si>
    <t>AATTCCCGAGGCGGAGAACGCCGATGTCGTGATCGTAAACACCTGCTCCTTCATCGATTCATCGAAGGAGGAATCCATCGGCCACATCCTCGAGGTGCATCAGAATCGCGGGATGAAGAAGCGGCAGAAGCACCAGAAGTTGATCGTGGCGGGCTGCATGTCGCAGCGCTTCTCGAAGGATCTGTCGGGCGAGCTCAACGACGAGGTGGATGCGTTCATTGGCCTCGATC</t>
  </si>
  <si>
    <t>ASV646</t>
  </si>
  <si>
    <t>GCGACGAAGGATTTCACGATTTACGTGCAGTCGAGCCTGCCACCGGATCAGCTAGACTCAAGCTTCGATGGCGATGGCAAGGCGACGACTGCCCTCGGCGCGGGAGACGACATCGGCAAAGCCGTCGCGGTCCAGGATGACGGGAAGATCCTAGTGGCTGGGCCAAGTTGGAATGGCAGCAATTTCGACTTCGCCCTGGTGCGCTACAACGCCAATGGAAGTTTGGATACATCCTTTGACGGCGATGGCAAAGCAACTATTTCATTCGGCGGCTTCGACGACATAGCAACATCGATCGCGATCGACGGCAACGGCAAGATTCTTGTCGCCGGCTACTCTTTCAATGGCAGCGCCAACGACTTCGCGGTCGCGCGGT</t>
  </si>
  <si>
    <t>ASV649</t>
  </si>
  <si>
    <t>AGCACCTTCGAGAACTCGAACGAGGGGGGGATGGGAGGTCCGGGTGGATCATCTCAGTCCACCACGCACTTTGGGTACAACAAGACCAATTTTAAGCGCAAGGACGCCGCCACTAACTCAGAGACGTGTCTCTCAAGAAGCTCGTACGAGACGAGCGCATGGCGGTACGGCCTCTACAACAAGGATACTGGTGCCCGCATCGCAGTAAACTCCGGGTTTCCGATCAACACGCAAGCCGATGGCCGAGGTAAGTTCGGCTTCCTGAGCTTCCACGGTCTCTTCCTCCCTCCTGGAGCGGACGCGCTCGGCGATGGCGCTACGGTTTATCGTGTTGAGCGGGGGGCAAACGGTCCAGTGTCGACCCCGTACACTCTG</t>
  </si>
  <si>
    <t>ASV650</t>
  </si>
  <si>
    <t>CCAGCAGCGGCGGTAATTTGCTGTCAAATACGTTGATTGGCACAGATGTCACAGTGACTTCTACGGGCAATATCACACTCACTGCCACTGCTGGTAACATCATTGTCAACACCGTGATCAATGGTTTGAGTGGTCCTGTGCAAAACACTGATGCAGCCAACAAAGAATATGTTGATAGTGTGGCACAAGGCTTGGATCCCAAAGCATCTGTGGCTTTTGCCAGTTATGCGGCTTTGCCAGCTTATACCTACAACAACGGTACTTCTGGCGTGGGTGCCACAATCACAGCCACAGCCAATGGTGCATTGAGTCTAGACGGTAACAGTCCTGCGGCCACTGATCGAGTG</t>
  </si>
  <si>
    <t>ASV651</t>
  </si>
  <si>
    <t>AGCTCTACTAGCATATATTAAATTTGCTGCAGTTAAAACGCTCGTAGTTTGAGTTATTGGAGTAGGGCGGGTTGAGGTGGTTTATTCTGCCTTGGCTCGAGCTGCTTCATTACAACCTGGGGCGGGCTGTTAAGTCAGGCCGTCTCAAATAGACCGTGAACAAATGGTGAGGCTTAAACAGAGGGCAATTGGCTCGTTTAGCCTTTTAGCATGGGATCTTAGAATACGGGGGAGAGGGGAGGCGGCGGGGGAGACTCCGCAGTCTTGTCTCTTCTCAATGGTTAATGAGGGTAAACGGGGAAGTTAATATTGAGCGGCTAGAGGTGAAATTCTTGGATTCGCTCAAGATTAACATCAGCGAAGGCATTCTTCAAGAATACGCCTG</t>
  </si>
  <si>
    <t>ASV653</t>
  </si>
  <si>
    <t>TCCATATCATCTCGCAAGCTCAGCGTGAAAGCGCCATCCCTTGGCCTGAGCAGCACCTATACTGGGATGAACTCTTGAACCTTTGACCGTGAGCAGCATTCAGGAACTCCCCTTCAAGGCCCTGCAGTTTTATGCAACAGCGCCCTATCCATGCAGTTACCTGCCTGACAGGAGGGCACGCTCGCAAGTGGCCAGCCCCAGCCACCTGATCGACAACGAGGTTTACTCGGATCTGGTGACACAGGGATTTCGCCGCAGCGGTTTATTCACTTATCGCCCTTATTGCGACGGTTGCCAGCAATGCATAGCGCTACGGATTCCGGTTGATCGCTTCAAGCCCAGCCGTAGCCAGCGTCGCTGCTGGCAAGCCCATCAGCATTTACAGGTCCGGATCATGAGGCTGCACT</t>
  </si>
  <si>
    <t>ASV658</t>
  </si>
  <si>
    <t>GGAAGTAAAAGTCGTAACAAGGTTTCCGTAGGTGAACCTGCGGAAGGATCACTAAAGTAAACGCCCTCCGGGGCTCTCTTTAATTCACACACCCCTGTGCACTTTGGCCACCTGCCGCGCTTTACTGCGTTAGTAGGTGTGTCTTTTTAACTATACACTATATACACAAGTCATTGAATGTAAAATCGTTATAAACTAATATAACTTTCAACAACGGATCTCTTGGTTCTCGCATCGATGAAGAACGCAGC</t>
  </si>
  <si>
    <t>ASV670</t>
  </si>
  <si>
    <t>AGCGTTAATCAAATAGCCGCGCAACTGCTTGGTGAAGCGGATCTTGTCCTGCTCCGAGCGTCCTTTTTCAAGCAACCGGACCATGAATGCCGGATCACGTGAGGCTTGTTCAAGCAAACCGCGCACGCTCTCATTGGGCATGCGGTCAAACATCTCCCGCATCATCTTCGATCCAGCAGAAGCGGCAATCAAGGTCGATCCGCCCTCTGCTGCTCCTGCACCGATACGAGCACCGACAACGCGAAGCACAAGATCCTCTACTGCATCCGAGGTCTCAAGCAC</t>
  </si>
  <si>
    <t>ASV672</t>
  </si>
  <si>
    <t>AACACCACTTAACTGGTTTCCGGAAATCACGTTGGTGGTAATCGCGCCACTGACATTGCTGGTCGTTGTAGTGAATTGCACACCTGCCAACGTGTTATTCTGAATCGCATTCGAATCGACCAGCACATCGGTCAGGTTTGAATTCAACAATTCAAACAGGACACCGTTTTCACGGTTGCCATTGATTTGTGCATTGCTGGTCACGCCGAGATCGGAAGTTGGCGAGTTGGTCAGGACAACATGTACACCATCTCCGGTGTTATTATCGATTCCCAGGTTTCGA</t>
  </si>
  <si>
    <t>ASV675</t>
  </si>
  <si>
    <t>CGGGCGCGGCGGCGATGTGGGCAAGCAAACTGCAGGGCGGCGTTGAGCGTTGGGTCCGATGCGATGGATGCGGGTGAACCCCGCCAGGGCCGGAAGGCAGCAACGGTAAATCTGATGTTCCTTGTGTTATCGGGTCGCCTGACAGGAGCCTCAACTGCGGTGAGTGAGCCGACGTCGTTGGTCAAACCAGGGTGCACGATCATTTTTTAGACGAAGAATGCCCGAACAATATCAAGTCCTCGCCCGCAAATGGCGGCCGCAACAATTCGATGAATTGGTCGGACAAGACCATGTCGCGACCACACTCCGGAACGCCA</t>
  </si>
  <si>
    <t>ASV705</t>
  </si>
  <si>
    <t>AGCTCCAGCAGTGTATATTAAAGTTGTTGTGGTTAAAAAGCTCGTAGTTTCTTGTTTGTCCATGGTGTCTGTTCCGCCCATGGGGTCTGCATCTAGACACTTTGGCTTCTTTCAATGATCCACTTCGCATTTAACTATGTGGGATGGAGAGTGAGGCCTTAACTTTGAAGGAATTAGAGTGATTCACGCAAGCACGTGCTTGAATACATTAGCATGGAATAATAAGTTAGGACGCTGTCTGTATTTATGGTTCTTGCAGCCATCGTCAGTTTCAATGGAGATAATTGGTGACATTTGTATTTAACTGTCAGAGGTGAAATTCTTGGATCTGTTGAAGACAGACAAGTGCGAAAGCATCTGCCAAGGTTATTCTCG</t>
  </si>
  <si>
    <t>ASV692</t>
  </si>
  <si>
    <t>AGCTCCAATAGCGTATATTAAAGTTGTTGCAGTTAAAAAGCTCGTAGTTGAATTTCTAGCCAGGGCTTGGCCAGCGGTGGTTTACTCTATTGTTGGTCAGGTACCTGGCTTTTCTGTGGAGGTAGCCTATTTGACCTTTACTGGTCGAGTAGGCGAGACCACTCAGTTACTGTGAGCAAAACGGAGTGTTCAAAGCAGGCAATCGCTTGAACGACTTAGCATGGAATAACAAGATATGACTTGGTCTATCTTGTTGGTTTATAGACCTAGTAATGGTTAACAGGAACAGTTGGGGATGTCCGTATTAGCCTGTCAGAGGTGAAATTCTTGGATTAGGTTAAGACGAACGACTGCGAAAGCATTCATCAAGGATGTTTTCA</t>
  </si>
  <si>
    <t>ASV711</t>
  </si>
  <si>
    <t>AGCGCTACACGGTGGAGGATGGCAACTACATTCGCGAGAACTTCTTTGGCCCCGACCCTCGCTTGCGCGAGATGGTTTCGCACCTGACCGATGCCGAGTTGCAGGCGCTCCCCCGCGGTGGTCACGACTACCGCAAGGTGTACGCAGCATTCAAAGCCGCGTCCGACAACCTGGGTTCGGGCCGTCCCACCGCGATTCTGGCCAAGACGGTGAAGGGCTGGACGCTCGGACCAGAGATCGAAGGTCGCAACGCCACACACCAAATCAAGAACGAAAGT</t>
  </si>
  <si>
    <t>ASV713</t>
  </si>
  <si>
    <t>AGTCTTAAAAGTAATCGATACCATCAAAGAAATTGATAGAGATGGTTTTGTTCGAGCAACACCTGATCGCTCATCACTTGTTGCAGCACAAACCCCGCAAGGCTTTAATCGCCAAGTATTAGAGCGTGCTCATAGCGCCTCAGATGATGCCACCGATGATGCGGCCCTTGTTGAAGCAATTGGAGTGAAGGTTAAGACAATTGAGGGGGAGGCTTCAGCTTTTAAGATCACCACAAAAGAAGATATCGGCCAAGCTCTCTTGCTGCTAAGCCCTATAGATAGAAATTTCAAAGTAGGACTTGGCGTTGATGCCCATGCATTCTCAA</t>
  </si>
  <si>
    <t>ASV714</t>
  </si>
  <si>
    <t>ATCTCAACCCGTCGGCGCATATCCAGGTCGGAGTCGGCAATGGCCTGCAATTCCGCGGGAGCGTCGCGCGGACGGTGCGCCGGCCAAACATCGACCAGGTCGTCCCGTTCCAGAATTCCGACGATCCGGAAGACAATGACATCACCCAGGGCAATCCGGATCTCGAATTCGAAACGTCGTGGGGTGTCGATGTCGGCGTCGAGCAACGGCTTCAGAACGGCGTTATCGGCATCAACCTGTTCCACCGG</t>
  </si>
  <si>
    <t>ASV715</t>
  </si>
  <si>
    <t>GCGGGCAGGGAAAACTCGAGCCAGTAACTGCCTGACTCGGCACGCAGCGCCTGCAATACCGCGACACCGTCAACATGCCCCAGCACAAAATGGCCGCCCAGCCGCGCATCCGCCCGCAGCGGACGCTCGAGGTTCACCCGGCGGCCCGCCTGCCAACGTCCGGCCGTCGTCACGCGCACGGTCTGCGGCGATACATCCGCCTCAAACGCCCCCGCCCCCGCGACCACGGCCGTCAGGCAGACGCCGTTGACCGCGATGCTGTCGCCCACGACGAGGTCCGTGCCGAGAGGCGTTTCGATGGTCACCCGCCCACCGTCGGCCCCCTGGACACCGGTAATCAGCCGGCCGGTCGCT</t>
  </si>
  <si>
    <t>ASV718</t>
  </si>
  <si>
    <t>TTTTCAAGGCCTTCTCGAAAATGAGGGAAAGATTTATTCCAATTGGGGATTATCAAAAAGCACCAAGCCCGCGGTTTATGTCGAACCAATCAGCTACGGGGATGTGCAGGCGGTTGTCAAGGATACCAGACTATTTCCAACCCCGGTAAGCCCGGTTGGTTCCATGCTCTCAGTCACTCCAACCATTTCAAATGATGGTGGAACATTATTGTGCACCCTAAAACTTGATGAGATCATCGGCTTGGAAAAAGATGAGAAAGGACGAAAGGTTGTCCGTGTGCAGGCTGGATGCAGGCTGAAAAAATTAAATATATGGCT</t>
  </si>
  <si>
    <t>ASV734</t>
  </si>
  <si>
    <t>CCAGCAGCGGCGGATCTATGTTGCGTATGACCGAGCGGACCATTTCGCCGCCCTGGTTCACCTCGGCCACCAGCCGGTCGGCCTTGTGGCGCTGCATGGCCGACAAAGCCGCGCGCGCCCAGCCATCAGGGCTGACCCCCCGCACCGAGGCATCCTCGATCACAAAGGCGCGCCAATTCTGCGGCGGCCCCTGAGTGACCGCGCCAACCACCACGATGCCGCATTCATCGCTTGTGCCCGTTCCGGTGGCGGGCGGATCAACCGCCACGACGATGCGGGTAAAGTCCGGCAAGCTGTCGGCCCGGCAGCGGTCAAGCAGACCATGTGTCCAAAAGGCACCGTCCATATCC</t>
  </si>
  <si>
    <t>ASV746</t>
  </si>
  <si>
    <t>CCCCCCCCCCCCCCCCCCCCCCCCCCCCCCCCCCCCCCCCCCCCCCCCCCCCCCCCCCCCCCCCCCCCCCCCCCCCCCCCCCCCCCCCCCCCCCCCCCCCCCCTTTTTTAATGATACGGCGACCACCGAGATCTACACTCTTTCCCTACACGACGCTCTTCCGATCTACACAGTCCAGCAGCGGCGGTAATTCCAGCAGCAGGCGCCACAGCAGCAGCGACAATTCAATCAAGAACGAAAGTAGATCGGAAGAGCACACGTCTGAACTCCAGTCACCATAATACATCTCGTATGCCGTCTTCTGCTTGAAAAGGGGGGGGGGGGGGGGGGGGGGGGGGGGGGGGGGGGGGGGGGGGGGGGGGGGGGGGGGGGGGGGGGGGGGGGGGGGGGGGGGGGGGGGGGGGGGGGGGGGGGGGGG</t>
  </si>
  <si>
    <t>ASV775</t>
  </si>
  <si>
    <t>TCGAAGGTCAACTCGATCGACAGTTTGTTCGCAACCGACCCGAGCTAAAGAGGCGTTTGGAGCAAGCGCTTCTGGGCACTGTCAATGACATCGCCTCAGTCCAGAAGCAAGGCGCACAAGCAACTAAGACCGCCGCCGACGAAGCGCGGCGTGCAAAGGATGAAGCAGATCGTGCTCTTCTTGACTTGCTTGGTGGGCAGCGCCAGGATCTTGCGAACTCGGCCGCAGCTGCGGCCGCTGAAGGAAATACGCGAGCAGCCATTCAACTTCAGGAGCGCTTGCAGGCGCTCATTCGCATTCAGATCGCGAAGATCAGGGCA</t>
  </si>
  <si>
    <t>ASV778</t>
  </si>
  <si>
    <t>CCAGCAGCAGCGGCATCACCCTCAGCAGGTGCGGCAACAACTGCAACCTCTTCAACCTCAGCTGATTTAACAGATAGGTGAACAACAGTCATCTTAGGATCGCTAATTAACTTAACGCCTTCAGGCAGGATGACTTCTGATGCAGTCTTAGATTCACCAGCCATCATTCCTTCCATGTTAAGCATTAAGAAGGCAGGAATATTTGTTACATCTACTTCAACCTCAATAGAGTTATTTGTATGTTCCAAAATACCATCTTGATCATACTTACCTTCAGTGTGAACTGGAACAGAAACAACAACTCGCTCACCACGGCGCACAATTACCAAATCAATATGCTCTAACAAACCAGTTAATGGATCCCGGCTTACAGATTTTGGAAGTGTTAACTCAGTGTGATCATCTAACACAACA</t>
  </si>
  <si>
    <t>ASV779</t>
  </si>
  <si>
    <t>CGGATGATTGAAGATCAACCGGTTGGCTTCATCCATCTCGACGCCATTGGCGATCGCGATGTCGGTGGCGACGCCAACCTGTGCTCCGGGCGGAAATACTGAAAACAACTTTGCCTGCGGAAGCTGAGCGAACGCGGAGGTTGATCCGATCAAGGCTGTGGCGGCAACGAGCGCGAATGTGCGAGTCATGGCTACTCTCATCGTGAATGGCGGGAAAGTTCGGAGTCTCGAAACGATCAGAGGAATGGAAGCAGCGGAATGAAGTTCGATCAGAGTCGATTCATTCCTTTGCCTCCATTCCTCTGCCAATTGTCTTCCACGATCCGGATTCCGGGCTCTGCCGGAACGACGAACGGTTTAGTGG</t>
  </si>
  <si>
    <t>ASV782</t>
  </si>
  <si>
    <t>GCTCACGATTTCACCGGATTGCAGAGGGTCTTCTCGATTTCGCGACGATGCTCGCCTGGTGGCGGTGCTCCGAAATGGGATTTGTGGCCCGGAACCAATTGAACTCAAAGGGTTCTTGACCGGCGTACCAAAATGATATAGGCCCTACCGGCACATTCACCGAGAGGCGAAGCCGTGGACACTTCGATCCTGGTCGTCGACGACGAGCAAGACTTCCTGGATAGCATCGCACGCATGCTGCGAATGGAAGGGCACGACCGGATCACGACCGTGTCGGATCCCACCAAGGTAGCCGGATTGC</t>
  </si>
  <si>
    <t>ASV783</t>
  </si>
  <si>
    <t>CCACCGGCGGTAATTCCGTGTAGTGCTCCACCTTCATTCCTCGCGGCAACAACAGCAGCGCCGCGAGTATCAGCACCGCGATTGAAATCAACGAGCCGAAACTCATGCCGGCGGTCGCGATGATGCGATTGATGCCGACGTGTGTCTCTTTCCATTCGTCTTCAATCGCGCCTGCCGAGTAGAAGAAGTACAGATACGGCGAGATCGTCGCGCCAAGAATCGAAACCGCAATGAACCAGTAACGCGCAGAGTCGTGCGACGGCAACGACGGCGCCACCGCGCGCAACACCTGTCCCCACGGCGGGTGCGCGATGATCGCGCCCACGATGAAACACAGAGTGACGAGGCCAAGCAGCGAAATGCCCTTC</t>
  </si>
  <si>
    <t>ASV788</t>
  </si>
  <si>
    <t>CCAGCAGCGGCGGTTACTGCCACGCGAATAGGTTTTGGCATAAAAGACTCCTTAATGATATCGTGTGCCATATTCTAACCGATTAACCTAATTTGTATATGCCAGTTTCATGAAAGCAGACCTCATTCAGCCACCCCTTAGCATGTATATCCATTTACCATGGTGCGTACAAAAATGTCCGTACTGTGACTTCAATTCCCATGCCATCAAGGGTGAGTTACCTGAGCGCGCTTATATTGATGCACTCATCAAGGAACTTGATGCTCTTTTACCCATCGTGACACCTCAACCCATCACCAGTATTTTTTTTGGTGGCGGCACACCCAGTCTATTTTCTCCTAAAGCAATTGGCCTCATTCTGACAAGCATTAGAGAGAGAATACCTTTTGCCCATGACATCGAGATTACCCTTGAAGCAAATCCTGGCACGA</t>
  </si>
  <si>
    <t>ASV789</t>
  </si>
  <si>
    <t>CCAGCAGCGGCGGTACGAAAAGGCGCGGTAGTCCAGGAATTCAACTTCGACTGGATCGGCAAGGACAAGGCCGGCAAGACCATTCGCGGCGAGATGCGGGCAACCGGCGAAGCGCAGGTAAATGCCACCCTGCGCCGTCAGGGAATCAGGGTAGATTCGGTCAAGAAACAGCGCGTAGGACGCGGCGGCAAAGTCTCCGACAAGGATATCACCTTGTTCACCCGCCAGCTGGCGACGATGATGAAATCTGGCGTCCCGCTTCTGCAGGCATTCGATATCGTCGGCAAAGGACATGCCAATCCGGCGGTCGCCCGATTGTTGATGGATATCAAGAACGAAAGT</t>
  </si>
  <si>
    <t>ASV819</t>
  </si>
  <si>
    <t>AGCTCCAAAAGCGTATATTAAAGTTGCTGCGGTTAAAAAGCTCGTAGTTTGATTTCTGCCGGAGGCCCCCGGTCTGCTCTTTGAGCTAGAATTTGGGATGCCCCCAGCATCTGTGTGAGATTCAAATCTGTGCTTGATTGCGCGGAGCGAACCTCGCATCGTTTACTTTGAGGAAATTGGAGTGCTCTCAGCAGGCGCAAGCTTTGCATATGCTAGCATGGGATAATTTATTAAGGTTTGCTGTTCTATCTTGGTGGCTCTGGGAACGCAGACAATGATTAATAGGGACAGTTGGGGGCACTCGTATTAACGCGTCAGAGGTGGAATTCTTAGATTGCGTTACGACGACCTACTGCGAAAGCATTCGTCAAAGATGTTTTCA</t>
  </si>
  <si>
    <t>ASV807</t>
  </si>
  <si>
    <t>GGGTGCAGCGGGAAGGCGATCTTCCAGTCGATGGCCATCTTGTACACCGGCGATTGCGTAGCGGCGTCGATCCATGCCTGCGGCACACCGTCGCGCAATGCGGCAGCGCGCACTTCCGGATCATTCGGATCGAGGAATGCCTTCAACTGCTCGTGGTAGAGATCCTGTTCGTTCTCGACCGAGGCGGCTTGCTCGATGCGGTCTGCATCATAGAGCAGCACACCCAGATAACGGATGCGGCCGACGCAGGTTTCCGAGCAGACGGTCGGCTGGCCGGATTCCAGACGCGGGTAGCACAGGATGCACTTCTCCGACTTACCGCTCTTCCAGTTGTAATAGATCTTCTTGTACGGACAGGCCGAAACGCACATCCGCCAGCCGCGGCACTTGTCCTGA</t>
  </si>
  <si>
    <t>ASV808</t>
  </si>
  <si>
    <t>AGAGAATACCGCAACACCCTACGTAACAACGACCGTACCGGCCACAGCAACCGAGCTCGAGACCGTGGACGCAACCGCTACAGTGACCGTAAGTTACACGGGAACTGCTACTCCAGTAGCCACCGAGACAGTAGTTGCTACCTACACGTACGAAGCAACAGCCACGGTAGTTGAGACAGCAACCGCTGAATCGACTGAAACGAGCGAGGCGACGGAAACCCCTGAGGATGAGGCGACTCCTACCGCTACTCCAACCGATACCCTTCCCTCCGAGATGAGCTGCCCAGCCGACATGCAGTGGCCGACTGACCAAGAGGTCGATGCAGCGATGCCTTTTGAGCTACGCCTTGCAGAGGCCATGGGAGACAATGAAACCTCTCTCTGTGAAGCCGGCGGTGACTGCGGCGCG</t>
  </si>
  <si>
    <t>ASV812</t>
  </si>
  <si>
    <t>AGAGAATACCGCAACACCCTACGTAACAACGACCGTACCGGCCACAGCAACCGTGCTCGACACTGCGTTTGCAACCGCCACTGCAACGGTGAGTTACACAGGAACTGCTACTCCAGTAGCCACCGAGACAGTAGTTGCTACCTACACCTACGAGGCAACAGCCACGGTAGTTGAGACCGCGACCGCTGAATCCACTGCAACGACCGAGGCGACGGAAACCCCTGAGGATGAGGCGACTCCTACCGCTACTCCAACCGATACCCTTCCCACCGAGATGAGCTGTCCAGCCGACATGCAGTGGCCGACTGACGAAGAGGTCGATGCAGAGATGCCTTTTGAGCTACGCCTTGCAGAGGCCATGGGAGATAATGAAACCTCTCTCTGTGAAGCCGGCGGTGACTGCGGTGCG</t>
  </si>
  <si>
    <t>ASV813</t>
  </si>
  <si>
    <t>AAACGATCCGTATGCAGGGCTAGGTAAAGTCGTAAACCAAACGGATCAAGACCCCTATGCAGGTCTTGGCCGCCAACTTACGCCGACCGGAACAAAAGTTCCGCGTCGGACGCTTTTGGGTGCTGTGGCGGAAGGCGTCGAAAACATCCCCGAAAGCGCGCTTGCGTACGGTAAGGGCCTGTTTGAGATGGTCACGCATCCGATTGAGACGGCCAAAGGCATCGGCAGTCTTGCGGCAGGCGGGGCGTATCTGGCGCTGCCAGACGACGTTCAAGATTTTATCAACACTGTCGTAGACGACCCAGACTCCATAAATCATATCGTCGGCACCGCCAAACAGTTTGGCGGCATGATGGGCGACCGTTATGGATCATACGAC</t>
  </si>
  <si>
    <t>ASV829</t>
  </si>
  <si>
    <t>CCAGCAGCGGCGGTAAAGGCTGAGATTGCTAAACATCCGAGCGCGAATATCCTCTGGGTGCAGGATGAACCGGCAAATCAAGGAGCCTGGCCATTCTTTGCCCTGAACTCGATGGAGCTACTCGAGGGTCGCGCGCTCCGCCGCGTCTCACGTCTAGCATCCGCAGCGCCGGCAACTGGAAACCATCACCTCCATGAAGAGGAACAGAAGGCGTTGATCTTCGAGGCATTTCAGCGCTAGCACGAATATCTAGCTCTCGGTTACGCTCTTTTAATTCTGAAGAGGACTTTGCCAACGATCTCCTCGCCATCGAGCGCGCCCCATTTCCGTGAATCCTGGGAGAGCTCTGGGTTATCCCCCTCCACCCAATACGTTGGGTAGTGACGGTTTGGCGAATCACCGCGGATATCTGTGAGGCGT</t>
  </si>
  <si>
    <t>ASV834</t>
  </si>
  <si>
    <t>CCAGCAGCAGCGGTAGCACCACAGCGTCCGGTACGAGTTCTTCAACGACGACCGGGGGTGGTACGACCTCGACCGGTACAACCCCTCCGTGAGGTAACACATGCAGATGCCAAACGCTCAAGGAATTGCTGGCCTAATGTCGCAGGGCCGAGCACCGCAGCCGCCGCAACAGCCAGTACCTTCGCCAATGAAGGCGAGTCCCATGGCCGCAATTGGGTCGGTCGAAGATCGCGTTGCCGCTTATCGTGGCAATCCCGCACCGCTTCAGCAGCGTTACGCCATGTCGCAAGACCTGCTCGATCTCCTCGCGCTCCAAAAGATCAAATCGGAAAAAGAGACTGCCGCCCGTCAGATGCAAATGCAGATGGCTCAGCAAAACGCCGCCGAAGGTGCCGAAATGACCGTAGCGCAACAGCGCGAGAAAGAGGTCATGGAC</t>
  </si>
  <si>
    <t>ASV838</t>
  </si>
  <si>
    <t>AGCTCTTCTAGCATATATTAAAGTTGCTGCAGTTAAAACGCTCGTAGTTTGAATTATTTCGGTTGCCGGCGGCTGGAAAATTTAATTTTTCAAGTCGTCGGCGGCTGAATTAAAGTTGGGGTGGAGCTGATTAATTTCTCTTCATCCAGATAACCTTGAAAAAACATTGTCGCTCAAAAAAGGACGGAATGTCTATTGAGATTTCAGCATGGGATTATGGAAAAAGGGGAGTTGGTTCAAGAGGGGGTAAAAGCCTGATTGGCCTTCTTCCAATGGTTAATGAGGACGATGCGTGGGAGTTCATATTAAATTGTCAGAGGTGAAATTCTTGGATTAATTTAAGATGAACATCAGCGAAGGCGTTCTTCAAGTGCGTGCCTG</t>
  </si>
  <si>
    <t>ASV839</t>
  </si>
  <si>
    <t>GACGAGAGAGCCTCTACGCCTCCCCTACGATGCTCAGAGCCCTTGCAGGTGCTTATCACTCTTTAGTGAATGCAAATAAGAAAGGGCAAAAGACTGCTGCCGCAGCCGACCTAACCCATGACGCCGAAGGCTACGAGAAGTTCAAGAGTCTCTTGAGAAATCTCAACGAGTTCATGGCTCTTAAAGTTTACGGAAATGATGGTGAGGTTGATATCCACCCAAAGTGGAGAGCTACAACTCTCTTTAGAGAGAGTGGATTGGCACCTCAGTCCGGCTTCCAAGATCTCGCTAAGTTAGTTGACCTCCTAACCGAATGGGGTCAAACAGGACGAGTCTTTGCTGGTCCTGTCTACGAT</t>
  </si>
  <si>
    <t>ASV840</t>
  </si>
  <si>
    <t>AGCTCCAATAGCGTATGTTAAAGTTGCTGTGGTTAAACTGCTCGTAGTTGTGTATCTGCTCGGCCCGGTCGGTCCGCCCATGGGGTGTGCATCAATCGGTCTGTGCATAGATGTTGACACTGCTGCCCATTTTCCTGTGCAGCTCGCGTGTCCAAATTGTTTACTTTGAGGAAAATTAAGTGTTTTGAGCATGCGTGTGCACTGAACGCGAGAGCATGGAATAGCAATATTTGATCGCTGCAATGCATTGTTGGTGTTTGAGCAGCGGTAATGACCGATAGGGATAATTGGTGGCATTTGTATTTAGCAGTCAGAGGTGAAATTCTTGGATTTGCTAAAGAAAAACTAATGCGAAAGCGTTTGTCGAGTATGTTTTCA</t>
  </si>
  <si>
    <t>ASV842</t>
  </si>
  <si>
    <t>GTGCCAGCCGCCGCGGTAATACGGAGGGGGCTAGCGTTGTTCGGAATTACTGGGCGTAAAGCGCACGTAGGCGGACCAGCCAGTCAGAGGTGAAAGGCCAGGGCTCAACCTTGGAACTGCCTTTGATACTGTTGGTCTGGAGTTCGGGAGAGGTGTGTGGAATTCCGAGTGTAGAGGTGAAATTCGTAGATATTCGGAGGAACACCAGAGGCGAAGGCGACACACTGGACCGATACTGACGCTGAGGTGCGAAAGCGTGGGGAGCAAACAGGATTAGATACCCCTGTAGTCCGA</t>
  </si>
  <si>
    <t>ASV868</t>
  </si>
  <si>
    <t>CGCTCTTCCGATCTACACAGTGGAAGTAAAAGTCGTAACAAGGTTTCCGTAGGTGAACCTGCGGAAGGATCATTAGTGATGGACGCTGTGGTGGAAGCCGAGTGCCCTTGAACTTGCTCTCGCAAGAGAGTGAGCAATTGCTAGATTTTTGACATTTAACCAACAAAACATTAATTACTTTTAACAACGGATCTCTGGGCTCCCGCATCGATGAAGAACGCAGCAGATCGGAAGAGCACACGTCT</t>
  </si>
  <si>
    <t>ASV869</t>
  </si>
  <si>
    <t>AGAACGTGACCATCCCGACCACTTCCGCTACCGCAACGGTGACCCCGTTCAGCATCGGCACGTCGGCTACCGGCACCGTCAGCCCGCAGAACATCGTGATGCACCGCAATGCGTTCACGCTGGCCACGGCTGACTTGGAACTGCCTGATGGCGTCCACTTTGCTGGCCGTGCGTCGGACAAGGAACTGGGCCTGTCGATCCGCGTGGTTCGTCAGTACACGATTAACAACGACAGCATCCCGACCCGTTTGGATGTGCTGTACGGTTGGGCACCGCTGTACCAGGAACTGGCTTGCCGGGTCGCTGCTTAA</t>
  </si>
  <si>
    <t>ASV871</t>
  </si>
  <si>
    <t>CCAGCAGCTGCGGTAAACAATAGCTCGCCACCTCCTCCGGCAGCATCAACCATAAACCGCGCCTCCTCACGCGAGGCTTCTGGTCGTATCGAGCCTGCTCCGCTCGACCCACGTCTGTCACTCGGGCCAAACGAGACAATCGTTTACCCGTCATACACAGAACTGCGCCGTGACTTTGATGCCAGAAATCAGCAGCAAGGTGGATCAATGACTGCGGGCGAAAGATGGAACGCAGCCGTTGAGCAAGCAAGACAGGCAAGAGCCAGAGAGAACGTGGGTCGATCACCCGCGTTTGGGCCTTCT</t>
  </si>
  <si>
    <t>ASV873</t>
  </si>
  <si>
    <t>CCAGCAGCGGCGGTAATGACGCTGGCATCAGAGCTCGCGATATTGGTGCCCTGAATCTTTCTGTTGTTCTCTATCTTTTGGTTGTTTCGCTTACATACCTATTTGGACGCTTGTTGTTCGTTTTTGTCAATCGGACTGGTGAGTCGTTCTTGCGATTGTTGCGACTTGCCGTATTTCGCCAAATGCAACGGCAGTCGATGGCTTTTTATGATCGCAACAAAGCAGGTGTTCTAGTTGCGCGAATGACGGCTGACATTGAATCGATGTCAGAACTCGTGCAATGGGGTTTGTTGCAGTTTTTATCGGCAGTCTTGATGCTCGTATTTTCGATTGTTGTTCTGCTGGCACTCAGTTGGCAATTGACGATCGTTGCGTTGTTGGTCATGCCGATGTTGGTTTTTTCA</t>
  </si>
  <si>
    <t>ASV874</t>
  </si>
  <si>
    <t>TGTGGTAATACTGACTTCGATTGCGCACTCAAGGCACAATCAGACTCGATAGTTGAGTTAAGGCATTTTGAATCTACAATGAATGATTCCAACTACAACTTTGACAACAAGGATGGGGAAGATATCAGAAAAGTTTACGACAAGTTGAAAGAACATTGTAAAGTACAGAGTTCATATTACTCCGTGTTGAGTGCAGATGTTTTCATTTATTGGTGTTCTAATGCACTCAAATACATGAACAATGAACAAGAGCAGTTAGGTTTATGTCATGGTGCACTGGTCGTGATGAACGAAAGT</t>
  </si>
  <si>
    <t>ASV876</t>
  </si>
  <si>
    <t>AATTTCGATGAAAACCCTATATTGTTTGGATGCGTATGCGACAGGTATTACAGCTTGAGTTACATGTGCTTGACAACAGTATCCCCTTTTGTGTACCTTGCGTAACTAACAACAAGCGACCAATTACGACAGGCGCAGGTGGGCGCGAGGGACTCCCTGCACTGCACCGCCCTGCATTTCGCGGTGAAGTCAGGCCCGCCGCGCAGCCGCTCCGCCAGACGGACTACTGAGAAAGCATCTGCCAAGGATGTGTTCA</t>
  </si>
  <si>
    <t>ASV878</t>
  </si>
  <si>
    <t>ATTCCTCGGTATCGACCAGATAGACACGAATGTCCGACTCGTCAAGATAGGGTGGCAACAGACGTCGCGTTATCCGGGCCACCCGGTCGACTTTTGGCCCCTCGGTCAGTAGCTCCCCCACGACGACGGTGTCGTCATCGTCGGTTTCTCCGGGCTCGAACATCATCCCTTCTCTCACCCAGAGGGTTTCGATTTCATTGGTGACCGAGAGCACCTCGGCTTCAAAGAGCGCGTCGCCGTTTGGTTTGGCTTCCACTTCCAGGGCGCGGACGGTACCGTCATCCAACCGTACCCCCTTGACCTTGACCTCATCACCCAGGACAATTTCCGCCGGACTGCCGGCGTGACTGCCTTTGAAGACCGTGTCGTCATCGAACGAGACCCGTTGGCCTCCA</t>
  </si>
  <si>
    <t>ASV879</t>
  </si>
  <si>
    <t>CCAGCAGCGGCGGCAGCAGACCCGGTCGACTTCGATGAAGACGCTGTACCAGGGTTCTACGAAAAGGCATTGGCAGAGTTGCGATCAGGCACCGTGTCGCACAAGGGTCACAAAAAACTCTTACCGGGTAGTATGCCTGCGAGGCCTAAACCCGAAACGTGTCTAAGAGTCCAGCAAAAAACAAGCCAGTCGAAACCGTGCCAAGCAAACAGTGAATGTGTGTAAAGCGGCAGAGCCGCGTGCTCAAACTCAAAATTTTTGTGTCCACATGGCAAACGTTGTAAGTTACGCGGCGGAGCCGCAAACGTGCACGCAACCCAATCGCACCCCTGCCAATGATTTTCGACACGCACCTCTTCGTCCTCAACAATGACCTCGGCAGTG</t>
  </si>
  <si>
    <t>ASV885</t>
  </si>
  <si>
    <t>AGCTCCAATAGCGTATATTAAAGTTGCTGCGGTTAAAAAGTTCGTAGTTGGACACTTGCTGATCTTCAATAGTCTGCTCCATGAGCTAGATATGTTGATAAGGCCAGCTTTATAACGCGCCGTGCAGCATTGTGCTTGATTGCATATTGTTCTCGCGCGAGCTTAACTTTGGAGAAAATGGAGTGATCATTATAGGTTTTGGCACTGTGCATAGCAGCATCGAACAATAATATATAGCTTTTTCTTCGTCGGTCGTGGCTTGATGATAGAAGTAATGATAGATGTAAACTATTGGGGGTTCTCGTATTATTGCGTCAGAGGTGGAATTCTTAGATTGCGCTACGACGCGCGAAAGCGAAAGCATTTGCCAAAGATGTTTTTA</t>
  </si>
  <si>
    <t>ASV880</t>
  </si>
  <si>
    <t>AGCTCCAATAGCGTATATTAAAGTTGCTGCGGTTAAAAAGCTCGTAGTTGGATTTTTGTCAAAGCTGAGCGGTCCACTCTCAGAGTGTGAATCTGTTGACGTGTTGGCATTTGGTAGGCTGTGTAAAAGTGCTTGATTGCACTATTCGCGGAACACTGCATTTACTTTGAGGAAAATAGAGTGCTCTCGGCAGGCTTGGGTCGTGAATGAATTAGCATGGGATAATTTGATAAGGCTTCGGTTGCTTTTGATGGCTTCCGCAATTGAGGTGGTGGTAAAAAGGGACAGTTGGGGGCACATGTATTAACGCGTCAGAGGTGGAATTCTTGGATTGCGTTACGACAGACTACTGCGAAAGCACTTGCCAAAGATGTTTTCA</t>
  </si>
  <si>
    <t>ASV903</t>
  </si>
  <si>
    <t>CCAGCAGCAGCGGTATTCACATCCAATGTAACCAGCACCGGTGCTATCACTATCAGCACTGCCAGCAATGGTAACATCAACCTGCAGCCCAATGGCACAGGCAACATCGTATTGGCCAATACCTATATCAACGGTTTGGCCATGCCAGCTCAGGATTACGATGCTGCTACCAAGCTGTATGTGGATAACTTGGTCACGACTGGATTCGCGTTCCACTCGCCTGTATATGCGGCTACCACAGGCACTTTGGCCGCTGCAACAGGCGGTTCAATCAGTTACAACCAGCCTAATGGCGCTGGCAACGGCATTGGTGCCACACTGACCACTACCGGCAGCTTCTACCTAATTGACACTGCCAACGTTCAGACTGTGGGCACCAGAATC</t>
  </si>
  <si>
    <t>ASV904</t>
  </si>
  <si>
    <t>CCAGAGCGGTAATTCCGGCGTTGATCAAATAGCCTCGCAACTGTTTTACAAAGCGGATCTTATCCTGCTCCGAGCGTCCTTTTTCAAGCAATCGGACCATGAATGCCGGATCACGCGAAGCTTGTTCAAGCAAGCCGCGCACGCTTTCATTGGGCATGCGGTCAAACATCTCCCGCATCATCTTTGATCCAGCCGAAGCGGCGATCAAGGTCGATCCGCCCTCTGCTGCTCCTGCACCGATACGAGCACCGACAACGCGAAGCACAAGATCTTCTACCGCATCCGAGGTCTCAAGCAC</t>
  </si>
  <si>
    <t>ASV905</t>
  </si>
  <si>
    <t>AGCACAGCAAATGTCTGTTGACGGTGCTCAACCGTCAGATCGCCCAAGGGAATGCGGAGTTCATGGAGGAATTGGCCTCGCTCCAACTGACTCACCCGGGCGACCTGGAGCGGGTGTTGGCGAGCCGGATGTTGCAGCAGGGAGACCCTCTGTTGCGGGAGAATCTTCTCTATCTCGGCCGGCAATGTCTCGAGACGTTGCGGAAGATTCAAGAGTTGCTGGGCCAGTCGCTGCCCTTCCTGACGCTGGCGGAGGATTCCGTCGGCAGTATCAAGCGGATCGGCGAAACGGCGCGCTATCTGGGGCTGTGCGTGGGAATCGAAGCGGCGCATTTGCCGGGACAGGGCAAAACCCATTTCGCCAACCTCGCGAACGGGATCACGACGACGGTCGACGGGTTGAACCAGAAATTTCAG</t>
  </si>
  <si>
    <t>ASV910</t>
  </si>
  <si>
    <t>CCAGCAGCAGCGGTTCAACAATTTCTCGAAGGCAGAGGGAGTGTTGCTGTTGGCTGTCTCGCCTTAGGTGTGATTTGCTTTGCGGTTTGCGCCATCGAGACGTTTCGCCCTTGAGCGCGGGACAATTACCGTACCACGGAAAGGCTTGGGGCTTTTCAGATTAGGACACTACCCTCCCAACATACCTAGCACAAAACATCCGACGGCTGTCCAGAAATGGACCGCTATTTCAGCCCGAAAGTCTGGCTCAGTTACGCCGGTGGGCTATACGCTGTGCGAATCGATGCAAGAAGATTCGCGCCGGAGAAATCTCTCGTTAGTTTCACCAGCGCGAACGGACAAAGGTGTCCATTGCTAGTGGACGATTCTTTCTGGCGGCCTCTAAGGTTTCAAGAACGAAAGT</t>
  </si>
  <si>
    <t>ASV911</t>
  </si>
  <si>
    <t>CCAGCAGCAGCGGTAAGCGTTTCAAGAACGAAGTCGCGATCTGACACACTATCAAGAGAGTTTGCGGTCGGTCGGTCAAAAGCCAGTGTCTTGGCGGTTTGATGTCGATCGATTGGAAATGAGGTGCCTGCTAAAGCCGCTGCGCCGAGCGGACATTCATTGGCGCGCTTGCGTGCATCGTGAAACCGTCCACGATCTCGCCCAATCATTTCGACATAGGCAAGCAAGTGATGGCCCAGCGTGACAGGTTGTGCGGACTGCAAATGCGTAAAGCCTGGCATAACGCTGCCCGCTTCTTCAAGCGCCCGCTCAGCTAAAGCCAACTGTAAATCCGCCAGTTG</t>
  </si>
  <si>
    <t>ASV914</t>
  </si>
  <si>
    <t>CGGCGCGAAATTTTCTCTGATTCCAGAGGCGGCGCACCTTTCTTGTATTGAGCAACCCGAAGCGATGGCGAAAATGTTACTAGAGTTTTTTAAGGAGGCGAACCTTGTCTGACGAGCTTTTTGACAAAGGCATGGCGGTGCGCAAAGCGGTGCTCGGCGAGGAATACGTCGCGCGCGCGGAAGCGAATAAGACGGATTTCGACGCCGACTGGCAACGTTACGCTACGGAACACGCGTGGGGCGCGGTGTGGACCCGGCCGGGACTGGATAAAAGAATCCGCAGCCTGCTGACCATCGCCATGCTCGCGTCATTGAGCAGACTCGACGAGCTTGGCGCGCATATCCGTGCGACGCGCAACACCGGC</t>
  </si>
  <si>
    <t>ASV918</t>
  </si>
  <si>
    <t>CCAGCAGCGGCGGTAGCAACAGTATCGCAGTTAGCTTGCATCGAGCTGACGACATAGATCAATTGCGATCAGACATTGCAGACTTTTTGCATGGCGACATCTGGGAAAACACACACAATCCTCAGCAGTGGAACTGTGATTGGCAGTTCAGCGATCGTAACGGTGTGCTGATCAATGTTTATTTGCAAAATAGATTTGAAACCAGCTCTATTCGCCTGTTGCCCAATGGTGCCAAAACTTTGCACAACAGCGATCCTGAACGTGCACATCGTGCCTGTACACATGTCAAATTCAAAAGTTATCACTTTATTAGAGGACAGCTTTACAAGTGTGGGCCAGTGGCACTGATGCCTGAATTTGATCAACAGCATAGATTTGATATC</t>
  </si>
  <si>
    <t>ASV920</t>
  </si>
  <si>
    <t>AACCTCCCTTACCATAAACTGCTAGTCGCCAATGGGCCAACTGATCCCATTCTCGCCCCTACTAATTTGCATTGGGACAACACCTATTCCCGCTTAGGTATCGGTACTACCTCTCCCAACTACACTCTGCAAGTCCAAGGCGACTTATTCGTCTCGGGTGCTTTCCTCAATCCGTCTGACCAAACCCTAAAAACAAATATTCAGGTCATTCCAGACGCCCTAACCAAACTCGACCAACTCAATGGTTATACCTATACCCCGATTGCCCAGCCCGATACCCGTAGAGCAGGTGTGCTGGCTCAGGAACTACAAACCATCTTACCAGAAGCTGTCCAGCAACAACCCGACGGCACCTTGGCGGTTGCTTACGATGCTGTCATCCCGTTATTAATCCAG</t>
  </si>
  <si>
    <t>ASV921</t>
  </si>
  <si>
    <t>GGAAGTAAAAGTCGTAACAAGGTTTCCGTAGGTGAACCTGCGGAAGGATCATTACTGAGCGCGAGGCCCCGCAGCGCGCAAGCTCTGCGGCGGTTGACCCTCCACCCGTGTGAACTCTTATCTGTTGCTTTGGCGGGCCGGGCTCGACCTGCCGGCTCCGGCTGGCGAGTGCCCGCCAGAGAAGCCCCAACTCGTGCTGTGAGTGTTGTCTGAGGAAATGTGGAATTAGTAAAACTTTCAACAACGGATCTCTTGGCTCTGGCATCGATGAAGAACGCAGC</t>
  </si>
  <si>
    <t>ASV949</t>
  </si>
  <si>
    <t>ACCACCACTTCCATGGGCAGCTTAAGGAAAACAAAATGACTACTTGGACTTGGACAATCAACCAGATGTACACGCTTCAGCAGCCCGATCCGGATTACGTTGTAAACGTACTCTGGACGCTGACCGGCGTAGATGGACAGTACACCGCATCTATCGGTGGCAATACTGTGTTTAACACCACGCAAGCCGACCCTTTTATTCCGTACAATGAACTTACGCCGGAAATCGTAACCGGCTGGGTTCAGGCTGCGCTTGGCCCGGACGGTATTGCGAACTATGAGGCCAACGTCAACGGCCAAATTGAG</t>
  </si>
  <si>
    <t>ASV954</t>
  </si>
  <si>
    <t>ACCGGGGTCAATGTGGCCAATATCGACAATCTCGGCAATGTGCACCCCGACACTATGTGGTGGCACTACGATCTGGGCAATGTGAAGGAACGCAAGTTCTCCGACATATGGACCGATACCAGCGATCCGGTGATGGCCGGATTGAAGCAGGTTCCCCGCCAGGTCAAGGGCCGGTGCGGGCAGTGCGACTACTTCGACATTTGCGGCGGCAATACCCGGGTGCGCGCCATGCAACTGACCGGTGATCCATGGGCCGAGGATCCGGCCTGTTATCTGAACGACGACGAAATCGGACTTGACGAGCAAGCACTGCGGCTGCAGGTGACGCCATTCAGAGGGGTGAAAAATGCCGAACCTGCGAAATATGCGTAATATTGCCGTCGCGCTGGGCGCGCTACTGGCTTTCGCGCCCGCCGCTGCCCAGGAG</t>
  </si>
  <si>
    <t>ASV958</t>
  </si>
  <si>
    <t>CCAGCACCGGCGGTAATAGCACAGCAGCCGCTAACGCACGAAACGTCAGGTCATTACCCTTGCGCATCTGCAGCAATCTACGGATTTGACATGCTAGGGAAACATGCCGGATTGTACTGATACGGTGGTGTTGTATTAATCGGAATTTTGCATTCGCACGTATTCTTGCAAGGTATCTCAGGATCGTACTGAGGCGGATTGACCTGCCCCAGTTTATTGGTCCACCTGTAATGTTAGTCATCACGCAGCAAACCTGAAAATAGTTGGTTGAATTGATTCGGGTGCCGGTGGACGATACCCGAGACTGCTATGCGGTCGCTTGGTGTTGTACAATCGCCTCCACTGT</t>
  </si>
  <si>
    <t>ASV960</t>
  </si>
  <si>
    <t>GGAAGTAAAAGTCGTAACAAGGTTTCTGTAGGTGAACCTGCAGAAGGATCATTAATGAGAATAGGGGGCTGGATTCTTCATCTGCCCCTGACCTTTCGATCCACACACACCTGTGCACACACAACTATACCCACCTAGCTTCAGCCAAGGTGTGGTAGTCACTTTATTAACACGGTTATTGAGTGTAAATACAAATCCTCCAAAGCGGGGTGAAAGTTAAATACAACTTTCGGCAATGGATCTCTTGGTTCTCCTATCGATGAAGAACGCAGC</t>
  </si>
  <si>
    <t>ASV1041</t>
  </si>
  <si>
    <t>AGCTCCAATAGCGTATGTTAAAGTTGTTGCGTTTAAAAAGCTCGTAGTTTGATATCTGTCAGTCAATTCTGAGCCTCTTTGAAGAGGTCGTCAGTTCAGCTTGGCACTATCGATGGCTGTTCCATTGCGCTTAATTGCGCGATGTTTCTCTATCGTCGCGTACTTCGAAGAAATTAGTTTGTTTCATAACGGCTGGAGCCAAAGATATTTAAGCATGGTATAACATCTCGGATCTTGATTCTGTTTTGTTGGCTTGTGAATCAAAGGTAATGATTGATAGGGATGGTTGGGGGTTTTCGTATTTGACAGTCAGAGGTGAAATTCTTGGATTTGTCGAAGACGAGCTACTGCGAAAGCATTTGCCAAAGATGTTTTCA</t>
  </si>
  <si>
    <t>ASV996</t>
  </si>
  <si>
    <t>TGGCAGAGGGGTGCAGCGGGCGGCTCTGGCAGACGGGGAGTTCGTAATCCCGGCTGACGTAGTTTCCCACTTGGGTAATGGCTCGACCGAGGCCGGTGCAAAGAAGTTGTATCAGATGATGGCGCGGATTCGTAAAGCGCGAACGGGTAAGTCCAAGCAAGCCCCGGCAGTGAAAGTCGATAAATATTTACCGAGATAATCGGAGACGAATATGGCAACTACAACCACGACGCCTAC</t>
  </si>
  <si>
    <t>ASV997</t>
  </si>
  <si>
    <t>GACGCTCTTCCGATCTACACAGTCCAGCAGCGGCGGTAATTCCATCGAAATTGGAGTTATCTCAACAGTCATCGCAACAATTCTTGGAACGATGATTGCTTTTGCTCTTGGCCGTCACAAATTCCGCGGCCGTGCTTCAACTAATCTACTTATCTTCCTACCGATGGCTACCCCAGAAGTAGTTCTCGGCGCATCACTTCTTGCTATGTTTCTTAATCTTCGTATCAATCAAGAACGAAAGTAGATCGGAAGAGCACACGTCTGAAC</t>
  </si>
  <si>
    <t>ASV998</t>
  </si>
  <si>
    <t>CCAGCAGCGGCGGTGTCTGATCGACTGGTACGTAGTGTCCTTGCTCCAGGTAGTACGACTCCGGACAGCGCAAACCGCCAAAGGGTGAGTCGTCGGCCGTAAGATGCCCCAGCGAGCGATTCAGATATCGCGTCTGCTGCGCTAGCCAACGCGAGTCGCCGGTCTGGCGATAGCGGCGTCCGAACACCGTCGAAAGGATCGGATCGAAGATACACCATTGCGCCTCTTGCCCGGGCGTCAGCAGAGCGTCGCGATCGGCGAGGTCTTCGCTATAGTCGGCCGATCGCTCGTCCGCTGCGAGCTTTTGCTTGTAGTCGGCACACCAGTACGAGTCACCACGATAGCGACGAATGCCGATCTCGCCTTGTAAGTCTCGCAGCACCAGCTCGATGATCGCATCGGCCTGAGTATTGTTGACAATGTCCAAGGGG</t>
  </si>
  <si>
    <t>ASV999</t>
  </si>
  <si>
    <t>CCAGCAGCGGCGGAGGCAAGGAACTTCGCGGCACCACCGATCGTTCCGGCCTCGTCACCTTGAGCGTGCCCCCCCCGGACGATCGGTCGCAGGAAGACGGCACCCTGGTGGTGCGGCGAGGGGATGAACTGGCAGTCGACCGCCGCTCGTCCTCATCCTGGGATGACGGCGAGAAATACACCGTCCATGTGGTCACCGATCGGCCGGTCTATCGACCCGGTCACCGGGTTCAGTTCAAAGGCATCATCCGCGAGGACTCTGGAGCGGATTATCGCTCCGCCCGGACACGTTCCGTGGAGGTGGAGATCCTCGACCCTTCCGAAGCGGAGATCGCCCGACTGCGCCTACCGGTTACCGGAGCCGGATCGTATTCAGGGTCGGTGGAACTGCCCAACTCCGCGGCAGGCGGCAGCTAC</t>
  </si>
  <si>
    <t>ASV1000</t>
  </si>
  <si>
    <t>GCGAGCAGGCCCTGCGGCATATAGCGCTTGGCGATGCCCGGCGGCAGCGGCTTGCCGCGCGCGAGGTTCTTGGCGATGCCGGGCGGCAGGCCTTGGGGCGGCCCGAACGCCTGCATCCCGTTGCGCCGGATGAAATCGTGAATGATGTTGAGCTCGGCTGACGTGATGGCCCCCTTCAGCAGGATATTGCCGGCGTCTTTGTCGTTGTCCTTGCCGGCCGCGCGCTCGATTTCGGCGCCCTTATGTTTGCCCTTGTTCTTTTTCGCTTCGGCAAAGGCCGGTTGGGCGACGGCCAAAGCAAGCAAGCCC</t>
  </si>
  <si>
    <t>ASV1001</t>
  </si>
  <si>
    <t>CCAGCAGCGGCGGTCGTGCCCGAGCGGTGCAAAGTCACCCCTGAACAAGGTAAGGTAGGACCATGAAGAACGTCACCATCACGCTCCTCAACGACGGCGAGACCTTCACCTCCACGGAGGGAACCTCGGTCTGCGTCGTCACGGAAAAAGACCTGTACCTCCTCCAAGACGGCGCTCCCCTCGGCGAGTGGCGGTACCTCGAGCGGTACGACCTCACCAACCCGGTCCACCTCCGGATGCTCGCGGACCGGATCGAGAAGAACCGCTGAGCGGTGAAAAGTCAACC</t>
  </si>
  <si>
    <t>ASV1004</t>
  </si>
  <si>
    <t>GCCAGCACCTGCCATGCCGGTTGCAACATCGTATTGCCCCGGAGCCTGCATCCCAGCTACATCGGCACGGGCACCAAGTTGAGCCTCACTGGGACCAGCAATCCTCTCGCCCCCATAAGGCTTATATGGGGTATCTGTCAGGGCTTCCGTCTTGCCCAGTAGCCGCTCCATGTATGGCTGTGCATACTCAGGAATGGTGACGGTTGAAGTCTGGGTAGGCTGTGCAGGAGCAGAACCGCCGCCGCCATCACAAGGGTAAACACGGCAACCGTCTCGGGTGTAGCCTTCAAACTTGGTTTTGATTAGCATTGCGAGCCTCGCATTCTTCTTCAAAATTCTTCAGGTACTGGGCAAAGGTTTCTTCATGCGCCCATTTACGGATATCTGGACCAATCTCACGCACCCAATCCATTCCACCA</t>
  </si>
  <si>
    <t>ASV1006</t>
  </si>
  <si>
    <t>CCAGCACCAGCGGTAATGGCAAACGATCCGTATGCAGGGCTAGGTAAAGTCGTAAACCAAACGGATCAAGACCCCTATGCAGGTCTTGGCCGCCAACTTACGCCGACCGGAACAAAAGTTCCGCGTCGGACGCTTTTGGGTGCTGTGGCGGAAGGCGTCGAAAACATCCCCGAAAGCGCGCTTGCGTACGGTAAGGGCCTGTTTGAGATGGTCACGCATCCGATTGAGACGGCCAAAGGCATCGGCAGTCTTGCGGCAGGCGGGGCGTATCTGGCGCTGCCAGACGACGTTCAAGATTTTATCAACACTGTCGTAGACGACCCAGACTCCATAAATCATATCGTCGGCACCGCCAAACAGTTTGGCGGCATGATGGGCGACCGTTATGGATCATACGAC</t>
  </si>
  <si>
    <t>ASV1007</t>
  </si>
  <si>
    <t>GCTGGCATCAGAGCTCGCGATATTGGTGCCCTGAATCTTTCTGTTGTTCTCTATCTTTTGGTTGTTTCGCTTACATACCTATTTGGACGCTTGTTGTTCGTTTTTGTCAATCGGACTGGTGAGTCGTTCTTGCGATTGTTGCGACTTGCCGTATTTCGCCAAATGCAACGGCAGTCGATGGCTTTTTATGATCGCAACAAAGCAGGTGTTCTAGTTGCGCGAATGACGGCTGACATTGAATCGATGTCAGAACTCGTGCAATGGGGTTTGTTGCAGTTTTTATCGGCAGTCTTGATGCTCGTATTTTCGATTGTTGTTCTGCTGGCACTCAGTTGGCAATTGACGATCGTTGCGTTGTTGGTCATGCCGATGTTGGTTTTTTCA</t>
  </si>
  <si>
    <t>ASV1008</t>
  </si>
  <si>
    <t>TAATTCCGATAGTGTACGCATTCCTCTCCGCCGACAATGCTGTGCAAGGTCGCTCCATATTATCCACACCAACGAGAATTGATATTACGGCGAGGGATTCAGCAGCCAGACTTTCGTCGGCCGTCTCATCATGCTTGGGATCGGTCTTGTTTTCGTCGCCATCCCGAACAGAGAGAAACCATGAGAAACAATCCTCTGCTTATTACAAATCAAACTCTCTCCCGTCGGATC</t>
  </si>
  <si>
    <t>ASV1003</t>
  </si>
  <si>
    <t>AGCTCCAATAGCGTATATTAAAGTTGTTGCAGTTAAAAAGCTCGTAGTTGAATTTAGTTTTTAATAATTTTTGGGAAACTTTTAGTTTTTTGAAGATTTTTAGGACAAATAGGCAGGAAGTGATTGTGTCATTTGATTGATGTGATTGATGTACTGTCGAGTTTACTTTGAAAAAATTAGAGTGATTAAAGCAAGCGAAATAGCTTGAATACATTAGCATGGAATAATGGAATAAGACTTTTGTTTTATTTTGTTGGTTTTAAAGACAAGAGTAATGATTAATAGGGACAGTTGGGGGCATTAGTATTTAGCTGTCAGAGGTGAAATTCTTGGATTGGCTAAAGACTAACTAATGCGAAAGCATTTGCCAAGGATGTTTTCA</t>
  </si>
  <si>
    <t>ASV753</t>
  </si>
  <si>
    <t>AGCTCCAATAGCGTATATTAAAGTTGTTGCAGTTAAAAAGCTCGTAGTTGGATTTCAGGCGAGGCCTTCCGGTCGCCCATTCGGGTCTGTACTGGTTGTGCTGAGTCTCACCTTCTAGGGAACTGTCGTGCCTCACGGTGCGGCAGGGATCTAGGACCTTTACTGTGAAAAAATTAGAGTGTTTAAAGCAGGCTGTTGCTTGAATATATTAGCATGGAATAATAGAATAGGACTTTGGTTCTATTTTGTTGGTTTAAGGACCGAAGTAATGATTAATAGGGATAGTTGGGGGCATTAGTATTCAGTAGTCAGAGGTGAAATTCTTGGATTTACTGAAGACTAACTAATGCGAAAGCATTTGCCAAGGATGTTTTCA</t>
  </si>
  <si>
    <t>ASV1011</t>
  </si>
  <si>
    <t>TGCTCAGCAAGGTCTTCGTTGACGTTACTTACGAAACACGCAGAGAGCACCGAGATCGTGGCGGGCCCGCTGACTCGCACGATACCGCGCATGGCACCACCGGGTGCACTGGAGATCGCGACAATGGTGTCATCCAGAACGAGCATGTCAAATGGCAAGCGAGCACGCGACGAAGGTGACGAGATGTGTGACCGCGACCGCCTTCATCGCTTGCTTGGCAATCGACCTACCGCAACGGACGGGGGCGGGCATCGGCGACGCCTGCCGAATCGACGCGTCGACGACCGAGTAATACCAGGTCCTCATTCTTAAGGAAGTACTTGGCGCGAGCAAGCACCTCGAAGTCAGAAGGTAGTTGCTCTTGAAGCCACTCCAACTCACCGGCTCGC</t>
  </si>
  <si>
    <t>ASV1012</t>
  </si>
  <si>
    <t>GAGGTTGGTGGCCCAGACGGAAGAGAAGGGTCCGGGCGACTACTGGGTGGACCTGAAGCAGCACCAGGTGATCCTGTCGGAAGAGGGCCACGAGCACGGCGAAGCGCTGCTGGCGGGTGCCGGGCTGCTGCCGGCGGGCGCGAGCCTTTATGACCCGGCCAACATCATCCTCATGCACCACCTGCTCGCCGGGCTGCGAGCGCACGCGCTCTACTTCAAGGACCAGCACTACGTCGTCCAGGGCGACGAGGTCGTCATCGTCGACGAGTTTACTGGCCGCATGATGCACGGCCGCCGCTGGTCAGACGGCCTGCACCAGGCCGTGGAAGCCAAGGAGGGGGTG</t>
  </si>
  <si>
    <t>ASV1013</t>
  </si>
  <si>
    <t>GGGCGATCAGATGGGCGGGCAGTCGTTGCAGTCGTCTTTCAGGCCGCAAGCGGGATTCGGGAGCTTGACGGCACGAATTCATCAACGTCTTCAGCAGCAAGGGCTCGCGACATGATCGTGTTGTTGGCTGATGCCGCGCAAAACGCATCTGATAGCGGTTTGCTTGGCGGTCTTATTGGCGCAGCTGGCGGAGTCGGCTTTGCGATTTGGTACGGGTATCACGTGACCACAAAGACGATTCCGTCAATCGTGAAAGACTTTCGCGAAGAACGAAAGT</t>
  </si>
  <si>
    <t>ASV1014</t>
  </si>
  <si>
    <t>CCAGCAGCGGCGGTACCGATTCAAGGGGGCATCCAGCTCACCCAAGGCCCGGCATTTCAGAACTACAACGCTCTCAAGGTCGAAATCGAAGCGCTGCGATCGAGCCAGCGCGCACTGGAGCGAATTTTGGCCGAGGTGCCGCTTGTGGGGCTGCAGGTGGTGGCCCTGGAAGCGGTCCCGGCCGTGGCGACATCCTCACAGCTGGTTGGAGCGCTGAGCGAGCTTACCACAGCGCGAATGGAGCTCCGCCTCTTGCGGCAAGAGTTTACGGATGCGCACCGCGATGTTCAGGACCTTACGAGAGTGGTCGAGATTCTGGAGAGTGAAAGCGTGCCGAGGCTTATCACGTCTCTCGTGCAGCGGCTCCAGGGAGATCAAGAACGAAAGT</t>
  </si>
  <si>
    <t>ASV1123</t>
  </si>
  <si>
    <t>GGAAGTAAAAGTCGTAACAAGGTTTCCGTAGGTGAACCTGCGGAAGGATCATTACCGAGTGTTTGGGCGCCCCTTCTCGGGGTGTCCGTCCTCCCATCCGTGTCTATTTGTACCCTGTTGCTTCGGCGGGCCCGCCCTCTGTGGCCGCCGGGGGGCTTCCCTTGCCCCCGGGCCCGTGCCCGCCGGAGACCTCAACCATGAACACTGTCTGAAGGTTGCAGTCTGAGTACCGATAATAAAAATCGTTAAAACTTTCAACAACGGATCTCTTGGTTCCGGCATCGATGAAGAACGCAGC</t>
  </si>
  <si>
    <t>ASV1051</t>
  </si>
  <si>
    <t>CGTGTCGGCCAATTCCATCCCGACCTCGCGCGTCGCCCCGCTACCAAAGCGAATCCGCGAGGCCGCCATTTCAAACACGGTATCGTGTCGAACATCGTTCATGATTGGGGGTGCTTCCTGAAAAAACGCATTTTGAGCGGCCTTGGAGGGCCGACCGATCGGTCATCTCCGCGGGCCGCATTGTAGACATCGCCGTTCGAGGTCGGTACTCGCCCCGTTCCAGCACCCCACCTGCCACCTGCCACCTGCCACCTGCCACCTGCCACCTGCCACCTGCCACCTGCCACCCACCTGCCACCTGCCACCCACCTGCCGACCAACTCTCGCCAAGCACCTGTACCGGCCGCGCGGCGGGCGATCCGCCTTGACGTTATTTGCTTTTCACTCCTATACTTGCGCCCATGAAGAACGAAAGT</t>
  </si>
  <si>
    <t>ASV1053</t>
  </si>
  <si>
    <t>GCACCATCTTCTGGCTCAATTTCTACATCTACTCCGCCTTCGGAGATTTCCATTTTGTTTTGAGGATCCATTTCCTCATCGCCCTCTTCGCTCATGTCTTCACTTTCCATCTCTTGTCCCATGCGCTCACGTTTTTGCATAGGTTTACCTTCGACAGAGAGCTCCATAATAGCCATGTCTGGCTTTTTCTTAGCTACGCCTTTTGTCATGGCCTTTTCTGCCATTTTTATGATTTCATCAAGAACGCTAAGGTCAATTCCTTTGGCCATGTCACGCATCTGCAATAACCTCGCTTTCTGTAATTTCTTCCCACATGTTAGCTTCTTTTAGCGCT</t>
  </si>
  <si>
    <t>ASV1054</t>
  </si>
  <si>
    <t>GTGACGTTTCTTATTATTGACGAAGCAGCGTTTATACCCGACATGGAAACACACTGGAAAGCTATGTGGCCTGTGCTAAGCACAGGTGGAAGCTGCGTCCTTGTTTCTACGGTAAATGGTCTTGGCAACTGGTACGAGGAAACATATACCAAAGCAAAAGCAGGCGAGAACAAATTTCATGTCATAGATTTAGACTATTGGGAACATCCAGATTATAACGAAAAATACAATCCAGACTGGGCTAAAGAGCAAAGGGCGCAGCTGGGCGAAAGAGGATATTTACAAGAAGTTTTAAGGTCGTTCTTGGGTTCTGGGGAGACATACATTCCATCCGATAAACTGGCCTCTC</t>
  </si>
  <si>
    <t>ASV1055</t>
  </si>
  <si>
    <t>GGCCAATGTTCCCGTTAACAATGCGCCTCCCGGATCCGGATATAGCAGACAGCAAGTAAATTCAGATGCCGGAACGTTTATGGTAAGCCTTGTTGCTGCTGACCTTGGCAGCACGCGAGTTATCGTGGATACTGCCTCAGACGGCACATGTCATGACAATTGTCCGGTGCTTTCACTGGGTGATTATGTTGCCAGAAACGGTGCGTTTGCAGGTATCAACGGCTCGTACTTTTGCCCGGCCAGTTACCCGAGCTGTGCTGGCAAAACGAATAGTTTCGATACGCTTCTTATGATCAATAACGAAAGT</t>
  </si>
  <si>
    <t>ASV1057</t>
  </si>
  <si>
    <t>CCAGCAGCGGCGGTAATCGAAGGAGGTGTAAAGCGGAAATGGAACAGCCGAACAAGATAGCAGGGATATCAGTGGCGCGGCAGCAACAAATAGACGTGTCGTCAGATCCGAGCAGAGGCAAGTGGAGCAGCCCGTTCCGCTTGCGTGCTGGAAACCTCTCCGTTGGCCTAATGAGAGTCAACAAGAACGGCGGCGAGAACAATCTCCACGCCCATCCTGACGTAGAGTCGGTCTGGATTGTGCTGAAAGGAAGGGCGAGATTTTACGGTATGAACGACGTCCTGGTCGCCGAGCTTGGGCCCGGCGAAGGTGTCGCCATACCCAAAGGAGTTCCTTACTGGTTCGATAACCAAGAGGAAGAGCCCGTGGAGATTTACCACATCACCAGCCGAGACTCT</t>
  </si>
  <si>
    <t>ASV1058</t>
  </si>
  <si>
    <t>AATTAAGTCGTGTGCAAACCTACGATACTGCTAGATACTGGCAGACCATAAACTGGTATCTTCCCGGATACAATCAAAGTCAGGTTCCCGTGGCCGAAGTGGCCAACTACAGTGCCTTGGCCACGGTGTTTACTTCCACACTAGTTGGACAAAGCGTCAAAGTCACCGCCAACGCTCAAAACAAGTATGAAATATATTTGCGTACACTCACCGGATGGGACAGGGTGGCTTTGCAAGATGGCACTATAGAATTCAAATCAGAATTGTGGGATTACCAAGTCGGATTGTTTGGCTTTGATGTTGAGGTCTTCGATGCACAATATT</t>
  </si>
  <si>
    <t>ASV1059</t>
  </si>
  <si>
    <t>AACCAACTGACACCTTTCCAATCCACCCCACCCCAATCCCCAAACACCACAAGGATACAGCACAAGGGTACGCAAGCGACAACACACAAAAGAACGCAGCAGAACAAAGCAAAAGCATACCCTTGCGCTGTATCCTTATAGTGTTTGGGGACTGGGGCTGGTTGGATTGGTAGGTGTTTGTTGGTTTAGGTTGTTGCTTCGAACGGTGGTGGCGACAAAACGGGCACCATCGGAAAGACGTTGCGGAAAATGCAGTACGGCAGCGACTACTCTGATGAGGACGACCACGGTGAGCAGACCACGCTCGACGAGTGCGGTGTGAAGGATACAGGCTACGCAGAGGACGCAGCCAAGACCATGGAG</t>
  </si>
  <si>
    <t>ASV1060</t>
  </si>
  <si>
    <t>ACTCTTTCCCTACACGACGCTCTTCCGATCTACACAGTCCAGCAGCAGCGGTAATTCCGAACCCAATCGATTCGTAGCGATGGAAGAGCGACATGAAATCCTTCACTGACCTTTTCATCAAGCGCCCGGTGCTGGCGCTGGTGGTTAGCTTTGTGATCCTGATCGCTGGTTTGCAGGCGATGCGGACGATCAACGTACGCCAATATCCGCGCAGCGACATCGCCTTGATCAAGAACGAAAGTAGATCGGAAGAGCACACGTCTGAACTCCAGTCACCATAAT</t>
  </si>
  <si>
    <t>ASV1062</t>
  </si>
  <si>
    <t>CCAGCAGCGGCGGTGCTGCCGGGACTCACAGCCGCCATCAACGGCACCACGACGTTCTTCCAGCAGAACTGGCCGCGCATCCAGCAGGTCGCGCAGCAGGTGTGGACGTGGTTCAGCACCTACCTGCTGCCGACCTTCCAGTCGGTCGGCCAGAGCATCGGCTCGATCGTGGTGTCGATCGTGCAGATCTTCCGGCAATACTGGCCGCAGATCCAGTCGGTCATCACGCCGATCGTGACCTCGTTCGGCGGCATCGTGAAGTCGACGTTCCAGACCATCGCCGGGGTGCTCAAGCTGGTCTCCTCGATCCTTCGCGGCGACTTCCGCGGGGCGTGGGAG</t>
  </si>
  <si>
    <t>ASV1063</t>
  </si>
  <si>
    <t>CCAGCAGCGGCGGTTCGACCACCACCGGCAACAGCAATATCGCTGTGAACCCCACTGCGGTCACTACCTCCGCTGCGTTCCGCATCGTTGGTTTTGTTGAAAGCACCACCTCCACGGTGGGTGACGCTTACACCGATATTCTGGTGAAGTTCAACCCCGGCTACCACAGCTATTCCAACGCCGTTGGCCTGTAAGGAGTAATATAAAATGGCTATCTCTCGTGCCCAACTACTTAAAGAACTCCTGCCCGGCCTGAACGCGCTGTTTGGTATGGAGTACTCGCGCTACGGCGAAGAGCACAAGGAAATCTACGAGACGGAAAAGTCCGAGCGTAGCTTCGAAGAGGAGACCAAGCTCTCCGGCTTCGGTGCTGCC</t>
  </si>
  <si>
    <t>ASV1064</t>
  </si>
  <si>
    <t>CCAGCAGCGGCGGCCATGTCCAAGCAAAGTAGTAATCCCGTTCGCGAATTGCGTTACGACAACAACGATGCAGAGAAGGGTGTGCGCTACCTGCAACGACTGGGTATTCGGTACTTCCTAGGGTTCACCCCCGAGGCAGTAGCTGCCGCACGTGGAGTCGAAGGCCTCGATGAAGTTGCTTCGTCTGGGCCATGGGTGGTCTTCGAAGTTGCAGAATCGGACATCGTGGTTCCGCTCGATCGTGAACCGGTCGTGGTTGGTCTCGCTGAAGGCGATCCTCGCGAACGTTGGCTTGAGTTGGGTACGAGCTGGTTCCAAAATCCTGCGGACTGGTCTGCGCTTCCCGCAAGTGACGGGCCATCGACATGGCAGCGCGTTGATGTGGTGG</t>
  </si>
  <si>
    <t>ASV1065</t>
  </si>
  <si>
    <t>CCAGCAGCGGCGGTAAAGGAAGCCAAGGAGCGCGGTCTTATTGTTGATGACTACGGAAACATAGTCTCTGGAAAAGAAGCGCAGCGCTTGGGATTGGATATTGCCGCTGCTGAACGCGCACGACAAGAGAAGTTTGCGCCATCGTATGAAGTTACGCCTGAACAGATTGAACCAGCAACCCCCGAAGAAGTTGAAAAATATAAAGCGGAAGGGGCAGCAGCGCTTGCTCCAGAAGTAAAAGAGGCGCAGAAGCCCAAAGTACAACAGGACATTGACACGGGATATTTGACGCCGGAAGTTCAGAAACATCTTGGAATTTCTTTGCGCTCGGGCAAAGAAGAAGGTGGCGCAAAAGCTACCGGTCCTGCTGCGGCTCTTCAAAAAGCCACCGGGGTTGCGCCTAAACCGGCTTTCAAGGGGTATAACCTTAACCAGT</t>
  </si>
  <si>
    <t>ASV1066</t>
  </si>
  <si>
    <t>AGCGTTAATCAAATAGCCGCGCAATTGTTTTGTAAAGCGGATCTTGTCTTGTTCCGAGCGTCCTTTTTCAAGCAATCGGACCATAAATGCCGGATCACGCGAAGCTTGCTCAAGCAAACCGCGCACGCTCTCATTGGGCATGCGGTCAAACATCTCCCGCATCATCTTTGATCCAGCCGAAGCGGCGATCAAGGTCGATCCGCCCTCTGCTGCTCCTGCACCGATACGAGCACCGACAACGCGAAGCACAAGATCTTCTACTACGTCCGAGGACTCAAGCAC</t>
  </si>
  <si>
    <t>ASV1068</t>
  </si>
  <si>
    <t>GACAGTCAGTACGTCGTTGTCGTTCCAAGCCACGCATTCCGGGATACGCTGCTATCCATCAGGGAGGAGCTGCACCAGGCCAGTCTGAATACAGGTGACATGCAACTGGTCTGGGGGACAAAAGGATTCGACCCGGCAGGACATACGCTTCTTGGCGACGTCGCTGCGGATGTTTTGGGGCCTTCGGCCGGGCTTGGTGTTATATCAGGGCCCAGTTTCGCAACGGAAACTGCTCGCGCATTACCCACCGCCATGGTGCTGGCGAGCCAGTCACAGGCGCAATCTGAAAGCATGGCAGCCTGGTTCAGGACGGACACCGTCCGTGTGTACTACAGCGATGATCCTGTTGGCGTCCAGCTTGGTGG</t>
  </si>
  <si>
    <t>ASV1069</t>
  </si>
  <si>
    <t>ACAGTGTAAATTTTGTCCCACCAAGCATGCAATGACCATAATACAACCAATGATCAAAAAATCCATGGCCTAACACAGGTGATTTTAGATCCCCACTATCAGCACAAAAATACCATGAGAATTTTACCCACCAGCAGATATTGATCTAAATACTAGGTGATACTCAAATCCTTTGGTTGCTCTTTTATCTACGGCAGCGAACTACATGATGACGGTTGGCACTCTGCGTGGGCCACCCCTAGTCAGCACACCTGGCCTGCTCTATGGTCTCGGCATCTTGGCTTCACATACCAATGTTATGCTCGGCCAGGATCGGGTAATGTGCGCATTGCAGAACAGGTACTGAATCAAATTGCCACCGGTGAACCGGCTGTGTATGTGATTGGCTGGTCTTGGATTGAACGTTTTGATTTTGTAGAACGAAAGT</t>
  </si>
  <si>
    <t>ASV1070</t>
  </si>
  <si>
    <t>AGTCGCCGGCCGTCCATGCCGTCAAGCCGAAGTTGCCGGCACTGCCCACGAGAAACAGAGCCGCCGCCACCAACAGGGTCCGCCACTGCCGACGCCAGAGATACAGGCAGAGCATCGGCGCAATGAAGACGGCGTTCGGGGGTTTGGTAAACGCGGCGATGCCGATGAGCAGCGCGGCGGCGACGTCCGTCCATCCACTGCGCCAGCCCGGCCACGCCGTCGACGGCGCGACCTCCTTGTAGAGCCACAGGAACAACCCGCACGTGACAAGCGCCACGTTCAGAATTTCCGGCGTCATCCACACCAGATAGGCGGGCACGATCGAC</t>
  </si>
  <si>
    <t>ASV1073</t>
  </si>
  <si>
    <t>GGATCAGCATAGTTGGTGGCGACAACGGTTCCGGTCAGCGTGAACCCGTTAGCGGGCGAAGCTGTGAAATACGCCACACGCCCAGCCGGGGTTGCAGACTGCAACTGCTGCAGGGTAACGAACTGGTAAAGATTCGTCGCACCCCCTGAAACTGCATTTGTCAGGTAAGAACCGTCGTTTCCAGCCAAAATAGTAAGGTTCGCGTTTGTTCTCTGATACAACTGCGGGTTTGACGCCAATGCCGTCAGATTGGCGTTAGTTGCTTGATACATGCTTGCATTGGCGGCTAACGCGGTTAACGCCGCGCTTAGAGGCTGATACGAACCCGCAGCCTGAACTCCGTTGGTCAGGAAATACTTGATCATATCC</t>
  </si>
  <si>
    <t>ASV1074</t>
  </si>
  <si>
    <t>AGAAGACCAGTACGTCTACGACTTCTCCTTCCCGAAAGAGGGTGGCAAGCCCAATCCGCATTTGTGGACCGATCCACCGCTTGCTCGCGAGTACGCGACGCTCATCAAGGACGTGCTCGTCGCTCGTGATCCCACACGTTCGGCCACCTATCAAGCGAACCATGACAAGTTGGTGGCGATGATCGACCGACTCGACGATGCAATGAAGACGGCCACGGCGACATTGCCCGTTGAGCAACGAAAACTGCTCACGTACCACGATGCGTATGCATATTTCGCAAAGACCTACGACTGGACCGTCGTCGGGGCGATTCAGCCATCGTCATTTGAAGAGCCGACTCCTAAAGACATCGCAGACCTCA</t>
  </si>
  <si>
    <t>ASV1075</t>
  </si>
  <si>
    <t>AGAAAAACAACCATTGTCCTTGGGCATGTTCGGCCATGACATTGACATATCGGTGTAACTCGCTGTACCCCCAGCTGGGGCATACCATGATCTGATGATGTATTTTGAGCTGTTCAATGTAGGGGCACACCTGTTCAAGAAAATAAGGCATGCCTTCGTGATCATCTTGATCCACAGCAATCAATAACTCAATGTGTTCTATTCCAGATATGCGACTCAGCAAACTTTGGATGCTGGTCAACAACGTGTGCGTTCGACCGCGAGTGGGCAAAAGTATACTGATCTGTTTGGGCATATTATTTTACAACAAGGTT</t>
  </si>
  <si>
    <t>ASV1082</t>
  </si>
  <si>
    <t>AGCTCCAGGAGTGTATATTAAAGTTGTTGCGGTTAAAAAGCTCGTAGTTGACATCTTACTGAAACAAGCTTTTCATTTCGATGACTTTGAAACTGTTCTTGTTTCGTAATAACTTTATGAATTAGTGTTGGATTTGATTATTCGACATGACTCTAAGTTTTACCTTGAAGAAATTAGAATGCTTAAATTAGGTTTATGTAATGAATACTTTAGCATGGAATAACAACATTGAATTTGGAAAGATTCCGTTGGTTCATCATTCCAATGTAACGATTAATAGGAATAGTTAGGGGTACTCGTATTTGATTGTCAGAGGTGAAATTCTTGGATTAATCAAAGACTATCTAGAGCGAAAGCATTTACCAGAGATGTTTTAA</t>
  </si>
  <si>
    <t>ASV1083</t>
  </si>
  <si>
    <t>CAGTAAGCCGAGATCACCCATCTTTCGCCAAAGATCCATCGGGAACTCGTTATCGCGGTCAATAGTTGCCGCGCGTGGTTTGATCTCGTCTGCCGCGAATCGTTGCACCGTCTCGCGGAGAAGGGTTAAGGACTCACCGAGATCCAAATCAAGCATGCTAAACGTGGCGTTCATATCAGACTTTCTGCCTCCATTGGTGATTCGCGATCGGTGCTTTCAGCGCCGCCTCAAAGTTTGTTTGCCA</t>
  </si>
  <si>
    <t>ASV1181</t>
  </si>
  <si>
    <t>ACCTCCACCAGTTGCGGATTTCAGTGGCTTCTCGGGACAGCAAGTGGAGCGGGCAGCAAAGAGGGCGAAAACCGAGCGAGTTGAGAAACAGCACAACGTCGAGAACGGGCATTTCAAGACGAACAGAAAAGGCTTGGAACTGTGCTGGGGATGGCAGAACGGCTCGTGCACGCAGACAGGGCGTGACAACAGGTGTGGCAAGAACAACAATCGTGTACACCAGTGCTCGAAATGTTTGTCGCCCGACCATGGTGCGAACCACCCGCACGCATGCACGAAGACACCAGGACAGAGCTCGGGACAGTCCAAGGGCAAGACCGGCAAGAACGAAAGT</t>
  </si>
  <si>
    <t>ASV1192</t>
  </si>
  <si>
    <t>CCAGCAGCGGCGGTAACTTGGGATACAATGCTCACGGTGGACAAATGGCGAGTATCGGGCACATCGGTCACATCCATCATGGGGACCATGTGGCACGGTGGCACATGGCCCACACCATGGCATGTGTCACGTGCACCACAACGCCAACAATTAACATGATGTGCAATGGTGAATGCCACAATGTGTTGCAGATGCCCACGCATCCAATCCTCAGCCTCACGTATGCACAGACGGAGGGCCGCGTGGTGGCGGCCGGGTGCACCCGCATCCGACCGCCATCCTTACAGATTGGCGTTTTGCAAACCTCTCTCCCGGACCAAGAGATCAAGAACGAAAGT</t>
  </si>
  <si>
    <t>ASV1128</t>
  </si>
  <si>
    <t>ACGGGCGGCGGCGAAGTGGCCCGCTACATCGCTCGACACGGCACGAAGCGCGTCGCCAAGGCCGTGCTGATCGGCGCAGTGCCCCCGCTGATGGTGCAGACGCCGGGGAATCCCGGCGGCTTGCCGATGTCGGTGTTTGACGGGATTCGCGCCGGTGTCCTTGCCGACCGCTCGCAGTTCTTCAAAGATCTCACGCTGCCGTTTTACGGCTACAACCGGCCGGGCGCAAAGGCTTCCGAGGGCGTGCGCGAGTCGTTCTGGTTGCAAGGGATGATGGCCGGCTTCCCGGCGTGCTACTTCTGCGTCAAGGCGTTTTCCGAGACGGATCAGACCGAGGACCTCAAGAAGATCGACGTGCCGACGTTGATTCTTCACGGCGACGACGACCAGATAGTGCCGATTGCCAACTCGGCGCTGCTGGCGGCCAAG</t>
  </si>
  <si>
    <t>ASV1129</t>
  </si>
  <si>
    <t>AGCGTTGATCAAATAGCCGCGCAACTGCTTGGTGAAGCGGATTTTGTCTTGCTCCGAGCGCCCCTTCTCAAGCAATCGGACCATGAAGGCGGGGTCTTTTGCAGCCTGTTCTAACAAGCCGCGCACGCTCTCATTGGGCATGCGATCAAACATTTCCCGCATCATCTTCGATCCAGCCGAAGCGGCGATCAAAGTCGATCCACCCTCGGCTACACCCGCACCGATACGTGCGCCAACCACGCGAAGCACAAGATCTTCTACCGCATCGGAGGTCTCAAGCAC</t>
  </si>
  <si>
    <t>ASV1130</t>
  </si>
  <si>
    <t>AGTGCCACCAATCGACAGCGTAATGGTCGTTGCGTCGTCAAAGGTCGTGGTGGTGATGAAGCGGAATGCCGTAATCAACGAGCCAGCGGGCAGAACAAAAGCGTTGCTGTCATTGGCGTCGTTGAAATTTACAACGTCAGTTTGAACAACTTGAGTTGCGCCGGTGTTGCGGGTGTCGGCAGCGGCTGTGCCGGTGGTGTATCGAGTGGTGCCCAGAAGCCACGGGCCCAGATGAGTAGCGATTCCCATTTTGGTTCCTCACATGCGAGTTGTGGAGTATCTATCTGCATGTCGTCCAGCCGGGACTGGTTAGATACTCCGGTGACCCCGGAATGATTGCAATATACCTGATTTTAGAAAAAAGAAAAGGGGCCGAAGCCCCCTTTCTTCACG</t>
  </si>
  <si>
    <t>ASV1131</t>
  </si>
  <si>
    <t>CGGGAGCAGCAGTTTGGGGGAGATCAACAGGGCGATGCTCCCGCCAGCCAGCCCCGGGGCGGGCAGAAGTTGGAAGAGGTTGAGCATGAACGCCAGGGACGCCATGACCAGCCAGAACTGGGAGTCGGATTGCAGGTAAAGGCCGACGCAGACCAAGGCGGACCCCGCGCCGAAGACCGGTCCCATGATCGAAACGAATGCGTCCTGGGTGGCGATTTCCCCGCGGGTCTTTGCGCCGGCACCACCGCCCAGAAACGGAATAAAGATCATGGGCGTTGCCTGGCGACGTTGCAACTTGAGCGCGAGCAAACGACCGAGCGACATGGTCACGAGCAGGACAGTGATCACCACCGCGCTCGGCCATCCGAACGCCCAGGCC</t>
  </si>
  <si>
    <t>ASV1132</t>
  </si>
  <si>
    <t>CCAGCAGCGGCGGTAGAGAACATGCTTGGTGTTCCCGTGTTTGAGGCTTTTAATCTCGTAGCCCTCGAATTGAATGGATTCGAGGATTTCAGAGGCAGTGCCTCGGTAATTGACTTTGCGGAGCTTCATTGTTGAAGCAAAAACAACGAAGTCAGCTTACCGAGTGTCAATACACTGGCAACGACCTTAAGTTTATTTTTCTTCTTCGAGATCGTAGGGCTCGTAGATCTCCTGCTGTTTCAGAAACTCTTCAGCTTCTTTCTTCGCGTGGAAGTAACCCTTGAGCCACTCCTCGCTGCAGTCTTTTTGCCCCATGTAGGCGATGTAGTTGACGCAGAGCCTCCGGATGAGGCGCTCACGAATCAGTGGGAGTTTCATCGACTTTTGAGATCAAGAACGAAAGT</t>
  </si>
  <si>
    <t>ASV1133</t>
  </si>
  <si>
    <t>TCTGTCGCTGCTCCTTAATAAATTCGAGATTCCTGTTCTCCTTGCTGATTTCCTTGTTGATCTCTCCCAGAATGATTAGACGGAAAAGGACTGCCCTGGCCAACGCTGCCACCCGTAGGAAAAATAGTCTCGCCGCGTCTGAAACCTGTGTGAGCAAAAATGTTTCGAGGTACCAACAAAGAACTGCCGTTATCATCCAGTCTCTCGAAATGAGACAGTAATACGTCATGAAACTGCGGGTTTGCTGCGCTGCGCTCGGAATCGAATCCACCAGGCGTCGCCAGATGAGAGCC</t>
  </si>
  <si>
    <t>ASV1134</t>
  </si>
  <si>
    <t>CCAGCAGCGCGGTTGCCCCTGACCCCGAGCCGGTGGCCAAGGACCAGGCCATCGTGCAGTCCTACGCCATGCCGGAGGACGTGCTCGTGCTCAAGAAGGTGCACGAGGACGGCGACACGCTCGTGCTGGTGGACACCATCAGCGGTGGCGTCTACAAGGCGGTGAAGGTGGCATGAAGCGTCACAGTGAGGCATCACTCCCCGGCTGGGCTCAGGCCCGGCTGGCGGAGCTGCGCCAGACCATCAACACCTTGGAGGCGGCACAGGCCGATGGCCACCCGCCATCCAACATCTTCCAAGGCCGCATGCACCTGCCCACCGGCAAGACCATCAAGACCTACATGCCCGACGACTCCACGCTCTACTTCAAGATCAAGAACGAAAGT</t>
  </si>
  <si>
    <t>ASV1136</t>
  </si>
  <si>
    <t>GGCATATCAATGCAGAGTCATGACGAGCACCGCCGGGGGCTCCAACGGCCTCAGCTATGGATGGGTCAACCGTGACCTCATCTCATCGGGCAAGACACAACCTCACATCAATGTCTATGGAGGCGAAGACCGCTTCTGGATTGGTCCTGAAGGCGGACAGTTTTCGGTCTTTTTCAAGAAAGGGGACGCGTTTGACCTTGAACACTGGTTCACACCCGCCTCTATCGACACGGAACCGTTCGAGTTGGTGAGCAAAAGTTCGGATCACGTCGTTTGCCGCAAGACAATTCAATTGACTAATTACTCGGGCACGACATTCAATCTGGAAGTCAATCGCGAGATCCGGCTGTTGGATACGAAGTCAGCTCAGATACACCTTGGGGTCACTCTCCAGCCCAATGTGAAAGTTGTCGCGTATGAATCCGTGAAC</t>
  </si>
  <si>
    <t>ASV1138</t>
  </si>
  <si>
    <t>GAGGTGGTCAAAGACGTCCGTGCAGTACTTCCACGGGTTGATGTTGCCGTACTTCTTCAGGGTCTCGTCGTAGAAGCCGTACTGGGTTGAGATCTGTCGTGACTCGTGGTTGCCGCGCAAGATAGTGATTCGGCTCGGGTACTTTACCTTCAGGCACATCAAGTACTGGAAAGTCTCCATGGAGTGGTAGCCTCTGTCGACATAATCTCCCATGAAAATATAGGAGCGGTCTGGTATCTGGCCGCCCTTGTTAAATAACTCAAGCAGGTCGTAGAACTGGCCATGAATGTCACCACAGATCGTCACAGGGGCACTGACTGCCTGGCAGTTGCTCTCC</t>
  </si>
  <si>
    <t>ASV1139</t>
  </si>
  <si>
    <t>CACGGTTAGTCCGAGTACATTGAGTAGCGTAAAAAAGCGGTGCTTCCGCAATTGGCGCCAAGCTAGTTTTAAGTGGATCATTGTCGAGTGATTTTTGCAAGTTTAGATCAAATCAGATAGTGTAGTGGGCTAGGTGTGGCTCGTAAGGAGCCGTCTTACTCATTATTTTTCAGTGCTTCTACGGGGTTAGCCGTTGCCGCTCGTAAGGCTCTGAGACCAACGGTCAACATTCCTAACAGGAAGATACCGCCAGCTGCCAACAAGATTGCCCCCGGTCCATAATCAATGGGATAAGCAAAGTTTTGTAGCCATTGTGTACTACCGTACCAAACCATAGGAGC</t>
  </si>
  <si>
    <t>ASV1141</t>
  </si>
  <si>
    <t>AAAGTGAAGAGCGCTCATTGCAACCACAGCGATAAAGCCGGCAGTATTCCAGTTAAGAATTGCCCAAACTGCAATGATTGCAATTGCAACATAAAGTGCAATAAATAATGTCATCTTTACAATCGAGGAGCGCGGAAGAGTAACTAGATGATCTAGCGCGCCATGGGGAATCCCAATCGCCAAAGCAATCAAGGCAATTACTACCTGCCAGGTAATCGTTGATTCA</t>
  </si>
  <si>
    <t>ASV1142</t>
  </si>
  <si>
    <t>TTTTAAGTTCGGAAAGGAATTGCGAGCTCTGCCCGATAAAATCCGAATTGAGTATTTCATTATGAACCCCGTAAAGGAAGCTAAATCTGGAGTTACAAGATTGAGAGCCAAAAATAAGCCTTTTTAACTTGCCACTCGAAAAATGATGGGCAGCGATAATGCGAATAAGCTTATTGTTCTTCCCAATGAATTTGGTGAGTTCCGGATTGTTTATGACACCCGAGCGACCTTCTCCAAGTCCAGAAGGTTTAAAATAAAACTCAAATCCAGGTCCCTTAAC</t>
  </si>
  <si>
    <t>ASV1143</t>
  </si>
  <si>
    <t>CCAGCAGCGGTAATTCCCGAACGCGATCGAAGTCTTCGTTGAACATGCCAAGCGCCGTGGCCTTCAGTCCCTTGCCCAAGCACCACACTTCGTAGTCGGCATGTAACTCTTCAATCGTTACCGCCGCAGGATCGACCGTCGGCTCCGTGCGATCGGCCATCCACTTGACGACGCGGCCGTGCTCGCTGCTGCTCGCCGAGGCAGGCAGTAGCTCGCCAGAGCGCGCCATGGCGGGCTGTGTCGGACCCTCGTCGCGCTTCCCACGTGTTGCTTCTGCATAGGCGACAATGCCGGCCGGACCGAAGGCCGAGACGATC</t>
  </si>
  <si>
    <t>ASV1145</t>
  </si>
  <si>
    <t>CCAGCAGCAGCGGTAATACGTAGGTGGCGAGCGTTGTTCGGATTTATTGGGCGTAAAGGGTCCGCAGGTGGTTTGTTAAGTTTGACGTGAAATCCCGAAGCTCAACTTCGGAACTGCGTTGAAAACTGATGAACTGGAGTATCGGAGAGGAGATTGGAATTCCAGGTGTAGCGGTGGAATGCGTAGATATCTGGAAGAACACCGAAAGCGTAGGCAGATCTCTGGACGATTACTGACACTCAAGAACGAAAGT</t>
  </si>
  <si>
    <t>ASV1156</t>
  </si>
  <si>
    <t>CCAGCAGCAGCGGTAAACAGTGATACCAAGTCCATGCAAAAAATGGTCCAGTGCTAGGTTGCTCATGACTGTATATACTACTGCACCACGAAAGTTGTCATGCTTAAACCAATGTTGAATGATAGCAGCAATGATTTGATCGCCGTTAATTACTTGTCCGTATTGATCTACAGCGATCAAACGATCACCATCTCCATCGAACGCAAGTCCAATATCAGCACGAAGATTAATTACTTCTGCCTGAAGCTTTCTTGTATCTGTCGTACCACATCGGTAATTAATATTACATCCGTTCGGACAGTTATGTAGAACTGTCAGTTCCTTAGGACTGAGTTTATTGATTAGATCAGGGGCTGCACGAAAAACAGCACCATGTGC</t>
  </si>
  <si>
    <t>ASV1157</t>
  </si>
  <si>
    <t>AGCTCCAATAGCGTATATTAAAGTTGCTGCGGTTAAAAAGCTCGTAGTTGGATTTTTGTCAAAGCTGAGCGGTCCACTCTCAGAGTGTGAATCTGTTGACGTGTTGGCATTTGGTAGGCTGTGTAAAAGTGCTTGATTGCACTATTCGCGGAACACTGCATTTACTTTGAGGAAAATAGAGTGCTCTCGGCAGGCTTGGGTCGTGAATGAATTAGCATGGGATAATTTGATAAGGCTTCGGTTGCTTTTGATGGCTTCCGCAATTGAGGTGGTGGTAAAAAGGGACAGTTGGGGGCACATGTATTAACGCGTCAGAGGTGGAATTCTTGGATTGCGTTACGACAGACTACTGCGAAAGCACTTGCCAAGGATGTTTTCA</t>
  </si>
  <si>
    <t>ASV1169</t>
  </si>
  <si>
    <t>AGCTCCAATAGCGTATACTAAAGTTGTTGCAGTTAAAAAGCTCGTAGTCGAATGTAGATTGTACAGGTGCGCGGACGTTTAGGTGTATAACTTATATTGTCTGTACGCCACAATCACCCTTATGTAGTACGGTTGTTTTGGTTTCCAGAACAAATTTACCGACTACATACATTACTGTGAACAAAATAGAGTGTTCATGGCAGGCCAATTAGGCTTGAATACCTCAGCATGGAATAATAGAATAGGACTTCTGGTTCTATTTTGTTGGTTTATGGGACCGAAGTAATGATTAACAGGGACAGTTGGGGCCGTTTATATTTCGTTGTCAGAGGTGAAATTCTTGGATTTACGAAAGATAAACTTCTGCGAAAGCATTTGCCAAGAATGTTTTCA</t>
  </si>
  <si>
    <t>ASV1282</t>
  </si>
  <si>
    <t>CCAGCAGCAGCGGTGTACATCATGATCATCCCGGCGATGGGTGTGATCAGTGAGATCATCGCTGTCCATAGCCACAAGAGAATCTTCGGATATCGCTACATTGGTTACTCTTCGGTGGCGATCGCGATCTTCTCGTTCATCGTCTGGGGACACCACATGTTTACCAGTGGCCAGTCGACGGTGATGAACATCATCTTCAGTGGAATCACCTTCTCTGTGGGAATCCCCTCG</t>
  </si>
  <si>
    <t>ASV1285</t>
  </si>
  <si>
    <t>AGCTCTTGTAGGGAACAACAAAATTGCTGCAGTTAAAAAGCTCGTAGTCGGATGTTTCGGGAGTTTGTTGTAATTTGAGTGATGTGCCGAAAGGCGCGTCGTTTGTCAGGTTACCCTCTCGACTTTGAAGTGGACTCACGTGTCAGTTAATTCTGTCTTGCGTGATGTGAAGCTTTTCTTGCACTGTGAATAAAACGAAGCGCTCCAAGCAGTTTGGAAAGACTGAACGATAAAGCATGGGATGCTGTCAGAAGATCTTGGGATGACGTGTTGTCGGTGATGTTGTGATCCTAGATAATGATTACAGGAGCAGTTGGGGCGATTGGTATTGCAGGGGTACCGGTGAAATGGAGATCCTTGCAAGACTTACGAAAGCGAAAGCATTTCGCAAGGATGTTTTCA</t>
  </si>
  <si>
    <t>ASV1287</t>
  </si>
  <si>
    <t>GACGGCATATCAACACCATGGCTGTTAAATCGGTTATGAAACCGGGCATCATCAAGCCCAGGGGAATGACCACCCGCGCATCCGAGAGTTGAATCCCACCTGACTGAAGTGATGAAGCATCAGAGAAATTGCGTCTGAGTAGCCTCCAGCCCGTAATCGCAGTGAGCACGCACCACAGCCACACCCAGCCGGCATCGATTCTCGACGCAACCGAACTTAAGACCAAAAGCTCGACATACACG</t>
  </si>
  <si>
    <t>ASV1289</t>
  </si>
  <si>
    <t>CAGCCACCGGCGGTAATTCCAGCTCCAATAGCGTATATTAAAGTTGTTGCGGTTAAAAAGCTCGTAGTTGGATTTCTGCTTGGGGCGGCCGATGTGCCTTCTGGGTTACAGCCGGTTCGGCCTGAGCATCTTCTTGGGAATCGTGTCTGCACTTGATTGTGTGGCACGGGTTCCAGGACTTTTACTTTGAGGAAATTAGAGTGTTTCACGCAGGCGTCCGCCTTGAATACGTTAGCATGGAATAATAATATAGGACTTTGGTTCTATTTTGTTGGTTGTTCGAGAACCGAAGTAATGATTGATAGGGACAGTTGGGGGCGTCAGTATTCTGAAGCGAGAGGTGAAATTCTTAGACCTTCGGAAGACAAACAGCTGCGAAAGCGTTCGCCAAGGATGTTCCCT</t>
  </si>
  <si>
    <t>ASV1291</t>
  </si>
  <si>
    <t>GTGCCAGCCGCCGCGGTAATACGGAGGGTGCGAGCGTTAATCGGAATTACTGGGCGTAAAGGGTGCGTAGGCGGCTGAATAAGTCAGCGGTGAAAGACTTCGGCTTAACCGGAGCAGTGCCGTTGATACTGTTTAGCTTGAGTGTTGGAGGGGTACATGGAATTGATGGTGTAGCGGTGAAATGCATAGATACCATCAGGAACACCGATAGCGAAGGCATTGTACTGGCCAACAACTGACGCTGAGGCACGAAAGTGTGGGGATCGAACAGGATTAGAAACCCTGGTAGTCC</t>
  </si>
  <si>
    <t>ASV1294</t>
  </si>
  <si>
    <t>GGAAGTAAAAGTCGTAACAAGGTTTCCGTAGGTGAACCTGCGGAAGGATCATTACCCTTCTATCGGGGGACTGGGACCAGCGGGCCAGGCTTTGGCTGAAGCCCGTTGGACTTTTAATCCCTTCGATTCTACCCATGTCTTTTGCGCACTATTTGTTTCCTCGGCGGGCTTGCCCGCCGATAGGACTCACCCAAAACCTCTTGTAATTGCAGTCAGCGTCAGTAACAATGTAATAATTACAACTTTCAACAACGGATCTCTTGGTTCTGGCATCGATGAAGAACGCAGC</t>
  </si>
  <si>
    <t>ASV1295</t>
  </si>
  <si>
    <t>TGATACGGCGACCACCGAGATCTACACTCTTTCCCTACACGACGCTCTTCCGATCTACAGTCACCAGCACCGGCGGTACCACAAAGGGAGCGCACAAGACCATCATGCCCAGCCAGATGGGGCACCAACTCAATCGTAGGGGTCATCGCGTGCCGAAGTCACAGAACGTGATGCCGCCGCAGAATCAACAATATGGTGACAACATGGCGAATCAGAACGAAAGTAGATCGGAAGAGCACACGTCTGAACCCAGTCACCATAATACATCTCGTATGCCGTCTTCTGCT</t>
  </si>
  <si>
    <t>ASV1299</t>
  </si>
  <si>
    <t>GATCTACACTCTTTCCCTACACGACGCTCTTCCGATCTACAGTCACCAGCAGCGGCGGTAATTCCGGTCGACTACGCGGGCGCCGCCGCGGAGCTGCCCGCCATCCGGAAGCTCGCCGCCCGGCACGGCATTCCCGTCATCGAGGATGCGGCTCACGCCGTCGGCACCCGACGACGCTGCGGCGAGGAGGTCGGGACCCGCGGCACCGCGATCTTCAGTCTCCATCCGATCAAGAACGAAAGTAGATCGGAAGAGCACACGTCTGAACTCCAGTCACCATAATACATCT</t>
  </si>
  <si>
    <t>ASV1302</t>
  </si>
  <si>
    <t>GCACGTATGATGTCCACGTGGCATCGCTATCTTCAGCATGCCCAGCGTGCGTGACCGCCCGCCGTCCTCCGGGCCGGTGCCGGAACCCTCCTGGCGTGATGAGGCGGCCGCCGGCAAACATAACTTTGCCTGTGCGGCGCAGCGGGCGCACGCCAAGCCATTGTGAGTCATCGTAGCCCCCAGGGCCTACGTGAAGCCGCGCCCGAGACCACGCCACCTCGGCGATGGCTGTCGCGTTAGCGCCGGTGGTGGTGTGCAGCTGTAGGGCGAGATCGGAGCCAGGGCCATGACCGCCTGTGTTCGGTTACTGC</t>
  </si>
  <si>
    <t>ASV1309</t>
  </si>
  <si>
    <t>AGTCAGGAAGTAAAAGTCGTAACAAGGTTTCCGTAGGTGAACCTGCGGAAGGATCATTAATAAATGGCGACGCTTTCGAGCTTAGCTTTTATATCCTTATACACCTGTGAACTATTTGCCTTCGGGCACACTATTAAACATAATGTAATGAATGTAAACTACAATAAATAAATACAACTTTCAACAACGGATCTCTTGGCTCTCACATCGATGAAGAACGCAGCAGATC</t>
  </si>
  <si>
    <t>ASV1317</t>
  </si>
  <si>
    <t>GGGGGTGAAGATCATCTCAGACCCGTCGGGCAGGTACAGCACCGAGCCGGTCCACTCACCCGTCACGGCATTGACCCGGCGTCGGTCCTCTTCGTCTGGATGACGAATCACCGCTGTGGGAACGGGCTTTCCATCCACATCGAGCACGACCACCGTGACGGGAACACCCTCATCACCGCCACGGGACTTCCGTGCTTGCGCGTCGCCGGCGACCGAGAGCGTAAACAGCACGCACAGCAGCACGGCAACACGGCGCATCAAATTTGAAGCAAGCATCACGTTCAGCCCCCCGCCTTCAAGAATTTCGCGAACAGTCCATCGGGTGCGGAGCTGCCTGCCGCTGATGAATCACCTGCTGCATACAGCGCCCGCGCCGCTGCGTTCGACACGTAGGGACCCGCCAGCATGTTCGCGACTTCCGCATCCTGCTCA</t>
  </si>
  <si>
    <t>ASV1318</t>
  </si>
  <si>
    <t>GTGCCAGCCGCCGCGGTAATACGTAGGGCGCGAGCGTTATCCGGAATTATTGGGCGTAAAGAGCTCGTAGGCGGTTTGTCGCGTCTGCTGTGAAATCCGGAGGCTCAACCTCCGGCCTGCAGTGGGTACGGGCAGACTAGAGTGCGGTAGGGGAGATTGGAATTCCTGGTGTAGCGGTGGAATGCGCAGATATCAGGAGGAACACCGATGGCGAAGGCAGATCTCTGGGCCGTAACTGACGCTGAGGAGCGAAAGGGTGGGGAGCAAACAGGCTTAGAAACCCAGGTAGTCCGA</t>
  </si>
  <si>
    <t>ASV1203</t>
  </si>
  <si>
    <t>TTCCACAGATTTTGGGGATTTGACTTTAAGCCTTAGTTCGCTTTCTAGCACTTCATCCCCCACAAGAGGTTTATTTGCGGGGGGCATCGTTGTGTCAACGCGTCAAAATGTTATTTCGTATGTAACTATTGCATCGACAGGTGACGCATCAGATTTTGGTGATTTAACAGTTGCAACCAACTACGGGGCGGGTTGTTCCAACTGCCACGGAGGTCTATAAGATGTCGA</t>
  </si>
  <si>
    <t>ASV1206</t>
  </si>
  <si>
    <t>CAGCACCGGGGTAATTCCCGAACTGATGTCGTTCTCCGATCCGAGGTGTTGGACACGATCACACGCCTGCTCTTTGCGAGCATTGCATTGCTTGCGGTGTACTTCTTGTTCACGGGGCACAACCAGCCCGGGGGCGGATTCGTCGGCGGCCTCACGGTCGCAGCTGCGATCAGTCTGCGCTATGTCGCCGGCGGTGTCGAGGCGGTTCGCCGTTCGGTGCGAATTCCCGCGAACGTCGTCCTCGGTGGAGGACTGAGCATCTCATTGGCGACTGCCTTCATTCCTCTTGCGCTCGGTGGAACTGTTCTCGAACACGCAGTGTTCACGTGGGATGCACCCCTTCTCGGC</t>
  </si>
  <si>
    <t>ASV1207</t>
  </si>
  <si>
    <t>CCAGCACCAGCGGTCAGCGAACGAAACCGCCTTCATCGTTTGCGATGTGTGGGACGCACATCACTGTTTGAATGCCGTGCGGCGGTTGGAAGAGTTTGCTCCGAGGATGAATGACGTTTTGAAGGAGGCGCGAAATCGCGGGGCGACGATCATTCATTCGCCGAGCGATTGCATGGCGGCTTACGAAGATCACGCGGCTCGGAAGCGAGCCATCGCGGCTCCGGCGGCGAAGAACAGACCGAAAGATGTCGAACACTGGTGCTCGCGGATTCCGAGCGAAGAGAAGGCAATCTACCCGATCGACCAATCGGACGGCGGCGAGGATGATGATCCGGCCGAGCACGCCGAATGGGCCGCGAAGCTCAAGGCGATGGGCCGAAATCCGGGGATGCCCTGGAAGACACAATCGAAG</t>
  </si>
  <si>
    <t>ASV1208</t>
  </si>
  <si>
    <t>CCAGCAGCGGCGGTAATACGTAGGGGGCCAGCGTTGCTCGGAATTACTGGGCGTAAAGGGTTCGTAGGCGGCGCGGCAAGTCGGGAGTGAAATCTCTGGGCTTAACTCAGAGGCTGCTTTCGAAACTGCCGTGCTCGAGTGCGAGAGAGGCCAGTGGAATTGCAGGTGTAGCGGTGAAATGCGTAGATATCTGCAGGAACACCCGTGGCGAAGGCGGCTGGCTGGATCGCAACTGACGCTGAGGAACGAAAGT</t>
  </si>
  <si>
    <t>ASV1209</t>
  </si>
  <si>
    <t>CCATAAGCGGCAATGCATGGCGAGGGCTGACGCTAGAGCGGCGGCGGCGTGGGCTGGATGGTCGAACAGTTCAGGCAAAGCCGACATGATATCGGCTATGCCTTGCTGAATCTCCACATAATCGGAGGTTTTCATTTGCGCATCATACGGCAGCAAAGCCAAAAGCCCACCATGCGCCGGGCCCTTGTTGGATTAGTCCGGCCGGGCTCCACATTTCAGCAATGCGCTCGTCGGCTGAG</t>
  </si>
  <si>
    <t>ASV1210</t>
  </si>
  <si>
    <t>CCAGCAGCAGCGGAGCTCATTGTCCTCGCGCTCATGTCAACGCTTCCGTGCTCGTTCGTGGGTCGTCGGGCTCGGCCGTCTCTCCGGCGTCGGTCTCGGCCCGACGGACTCAGATCCGAAGAGTCTCGTGATTGATCGAAAACTCGCCGAGATCGACTCGATCGCTTTCCACTGCTACGGATACTCGTGCCGGTGCTCGAACACCATCCGCACCGCACGTTCACGCACCTCCGTCTGGTGCGGACCCCGACGACGTGACTGCTGCGACATCCGCTCATCCTCTCAGGGAACGAGCAGTCACCGATCCCGGGTCGGTTCACCATTCGCCTCGGACGAGGACTTGTTCAGACTTCTCAGCCCCT</t>
  </si>
  <si>
    <t>ASV1211</t>
  </si>
  <si>
    <t>GCCCTAGTATCAACAGCTAATACAGACTCAGCAAAGTCGTCAATGTTGGTGAAACCAGCTCTTAAAAATGTAGATAAACCCTTTTCGCTAATCGCAATTTGCCTAGGAGAGTATGTACCTTTTTGTCTTTTTCCTGCCTTCATTATTTTTGATTCTATTCCTTTGTCGCTAACGCCTTTACCTAAACTATCAATTAAAGTCTGAGTATCAACCTCTGGAAGACCTATGTATGCTCTTAGTTTTAGAATTTGATC</t>
  </si>
  <si>
    <t>ASV1212</t>
  </si>
  <si>
    <t>GGTGTCGCAGGCGCCGTGGCAGGAACTTCAGGGGTACCAGCAGGTGCCGCAGGGGCTTGAGCCGGTTGGTCAACTGCCGGTTGGTCAACTGGAGGCGCCATCTCCGGTCCGCCCAACCCTGCTGCTCCGCTAACGCTCGTTGTGGCCGACGTATCGGCTTGGATATCGAGATTGTTTTCTTTGTACCACCAAGCAGCCATCGCACAGGCCGTAATCCACAGCAGCACCAGCACGGCAGTGATCCGTGTGAAAATATCCCCGGCCTTCACGCCGAAAGCACTTTGCCCACCGAGACCACCGAGCGCCCCGGTCAACCCCCCACCGCGCCCACGCTGGAGCAGGATGATGGCGATGATCAAGAACGAAGT</t>
  </si>
  <si>
    <t>ASV1213</t>
  </si>
  <si>
    <t>CAAGATGTAGTGGAGAGGACAGAGGAAAATGCGGAATATCTTGATCGTCGCCGGCGGAGCCCTGGCGGTGGCAGCGATTGCTGCCGGCGTCTACTTCGGTACCGGCGCGCCCTCGTCCCCGCCGCCGGTTGCGGCCGCTTCCGCCCCCAACAAAGCGGCCCTGGAGAGCGTGCAGCCCGGCGACCACGTGCTGGGCGACCCCAAGGCGCCGATCACGGTGATCGAGTACGCGTCGCTTACCTGCTCGCACTGTGCGCATTTCCACACGCAGGTCCTGCCCGAGATCAAGAACGAAAGT</t>
  </si>
  <si>
    <t>ASV1214</t>
  </si>
  <si>
    <t>GAGGAGTTGCAGAAGCTTTTCGGACCGGAAGTCCTGAGCATTGTCTCCGGCGTCACCAAACTGAGCCTGATGCCGACCTCCAGCTCGCAAGAGCGACAGGCCGAGAACATCCGCAAGATGTTTCTCGCCATGGCCGATGACATCCGCGTGATCCTGATCAAGCTCGCCGACCGCCTACACAACATGCGTACCCTGCGCTTCCACGCACCGGAGAAACGCAAGGCCATCGCCCAGGAAACCCTGGACATCTACGCCCCGCTCGCCGCGCGTCTGGGCATCTAC</t>
  </si>
  <si>
    <t>ASV1215</t>
  </si>
  <si>
    <t>TGTTGGCATGTCTGGATATGTATTTGGTGCAAGCCCACAAGGTTTGATGTTCACCTGTCAACACCTAACTGATTTTCATTGTCATACAGACACGGGGACTAAGTGGGTATGACGGAACAAACGAATACTTTAGGAGTGAAATCAACACACTCCCCAAAAGATGTTGCATCAATTTTTCAATTGATTGATGAGCATAAAGTACATCTATTCATAGACGGTTATATATCAACTGGAGATATTACCGCATGGATGTTGTGTAAATGTTGGTTCAATCAATTCTTCTACTATTATGGGGTATGTA</t>
  </si>
  <si>
    <t>ASV1216</t>
  </si>
  <si>
    <t>CCAGCAGCAGCGGTTGGAAAGTTGTGGACTATGAAGCCGACCAGATGGGCAACACATTCCGTGCCATGGTGGCCATAGAAGGTCCTGCACCGCGCAGAGAATCCATACAGACGCCTGTGAGTCGCAGTGACAAAGATCGCGAAGATTACTACAAGTTTGTCATGGGCAAGGCCACGACAGGTCGTCCTTTGACACGCTCGGAACAAGAGTTCATCAAGACCTATCGTCTACAACAGAAAATACAAGGTAAAGTGGCCGAAGATGCCGCAGGATACATCCCCACCAAGAAGCAGGCCCGAGATCCACGTTTCAAAACAGCACTCACAGTGGATGTCAAGCCCGGACAGGTAGGCAAGGAAGCCAACAAGTTGGGATTGCAGACCGACAGCCAAGGACGTCCTGCACTG</t>
  </si>
  <si>
    <t>ASV1217</t>
  </si>
  <si>
    <t>CGACGCTCTTCCGATCTACACAGTCCAGCAGCGGCGGTAATTCCGACTGGATGATCCGGTTCAGGTGCCCGAACAGACCCGCCGTGTTCACGCCGCTGTCCACCTGGCGGCGAATCTCGGCATACAGGTGTTCGAGCCGTTTCGAGGGGATGACGGAAACGCGAGGACGGATGGACTCCAGCACCTCGTCAATCGACGCCGTCGCGATCTCGCCCCTGTGCTCGTCGATCAAGAACGAAAGTAGATCGGAAGAGCACACGTCTGAACT</t>
  </si>
  <si>
    <t>ASV1218</t>
  </si>
  <si>
    <t>AGCATCACTGGAAGTTCAGAAACGGATATTTTGGTTGGCGGCATCGGTAATGACACGCTCACCGGTGGCGCCCAAAACGATCGACTGTCTGTCGATCTCGGCAACGACACTTATTTCTTCGCCGACGGCTTTGGCTTGGACCAAATTTCCACCACGGTCAATGCCGGCGAGGCTGTGTCCGGCGGCATTGATGTTCTCGACTTTTCGACGGTGACGACCCTCCTGACGGTGGACATCAACTCGTCGGTCGCAATCCCCGGGATGCAGCCCGCACCAGGTGTGGCACCAGGTGTGACTGTGACTGTGAATGACAACAACAAGGTGACCGACGGGACGTTCATCGAG</t>
  </si>
  <si>
    <t>ASV1220</t>
  </si>
  <si>
    <t>GGCTTTTCGCTCAGAAAAAGTGGTGATACGGGCTATTGAATCAGTACTCAGCCAATCGTCACCAGTTGACGAAATAATCGTTGTCGACGACGCGAGCGATGATCGCACTGCGCAAGTGGTACGAGATTTTGCTATCAATCAACCTCAGATTCGTTTGATTGTTAATAATCAAAACCTTGGTCCTGGCCAATCAAGAAATGTCGCGTGGAATTTAGCAACAAGTGAATACTTAGCCTTTCTGGACGCTGATGATACGTGGCATCCAAAAAAAATTGAACTGCAACGGGAGTGGTTCAGTGCAAATCCAAGTGAAGTAATCTGCGGCACCCAACACTGCATCA</t>
  </si>
  <si>
    <t>ASV1222</t>
  </si>
  <si>
    <t>CCAGCAGCAGCGGTAAGACCAAAGATTCCTCTGGTCGTGTTTCCTACAGCACCACCGAGTACGGCAACGAAGTTCAGCAGTTCCAGGTGCGTACCGACCTGCTGACCGTGGTGAAGGACCTGCGTAAGCGCAACGTCCCCACCTTTGCTGATGGTCTGTATCGCTGCATCTGCGATCCCACCTTCATGATGCACCTGCGTCGTGATCCTGACTTCCGTGAGATCGCTCGCTACGCCGGCAACCCTGGCCAAGGCATGTACATGGGCAACCCCATGATGCCTAACAACGCCAGCTTCTACATGGGTCCCCAAGCTGGTCAGGCTTACTTCCTGGCTGGTGAGCCCGTGATGCCGACTGGTGTGCAGTTTGAAGGCGTTAAGTTCTACGAGTCCACCAACTTC</t>
  </si>
  <si>
    <t>ASV1224</t>
  </si>
  <si>
    <t>GCGTACCATTCCAGGGAGATGTTCGGCGCGTGCAAGAGCTCGGGCCAGCCCTCCTTCATCAGCTTCTTGAGTTCCCTCAGGCCGGCTGGGACTCCCTGGGTCAGGCCCGAAAGCTCTGCCGCTGGCGCGCAGGCCAAGAGCCTTTCGAGCTCGTTCACCTTCTCCCAGTCCAGTCTCTCAGTCACCAGGAAGGGATCGGCGGCGGCCGCGAGACCCTTTCGCAAGTCCTTCAGCCTCCTCCGTTCGTCATCCTCTGACCAGCGCAGGAACACGTTCGGCCCCCAGCCCCATTCCTTGATGTCCGGTTCGCTAAGCCTGATGGGGAGGTGTTTCTTCAGCACGTCCCGCATTGCTGCCATGAACGAGGCCCGGTCG</t>
  </si>
  <si>
    <t>ASV1225</t>
  </si>
  <si>
    <t>TGCGCCCAAACCCCCGAAGCAGTCCTCGTGGAAGGAATTTGAGGCATCCAACCCGGATGAGGCCACGCTCAAAGCGAGGTATGAGGAAAATGAGCAACGGATTGCCTACGAAAAAGCCCAGCCCAAGCCCTTTGGACCTCGGATAAACGCCCTAAATAACCAACAGAAAAAAATAGAAGAAGCCCTTAATGCCCCAACTGTAGCCCCTGTAGTAAAGCCGGAAGATATCCTTAAGAAAAAAGCGCAAGCCCCCGCAGTAAAAAAGAAGGACACCC</t>
  </si>
  <si>
    <t>ASV1226</t>
  </si>
  <si>
    <t>CCAGCGAGCGGATGCCCATCACCCGACCGCGGGCGTAGGCGGGGGCTGAGCGGAGCAGCGCTACGACCATCACGACGAACGTGACCCCTCCTGCGAATCCCCACAGGAACAGCAGCAGCCCGGTCACAACCTCACCTGTTTGAACGGCGATTGGCAGCATCAAGAAGTGCCAGGCGAGCGCCGCCCCCAGTAGCACCCGCTCAGGCCTGACGAGGTTTCGTGCGCTTGCTGCCGACAGGGCTCCAACGAAGGCTCCCAATGATGCAACGGCGGCCAGCACTCCGGTGCCGAACGCACCGAGGCCGTAGTACTCGTCTGCGAGCACCGCCATCAGTCCGTTCACGAGCGGGAACGCCGTGAAC</t>
  </si>
  <si>
    <t>ASV1227</t>
  </si>
  <si>
    <t>AGCGTTGATCAAATAGCCCCGCAACTGTTTTGCAAAACGGATTTTGTCTTGCTCCGAGCGCCCTTTTTCAAGCAACCTGACCATGAATGCCGGATCACGTGAGGCTTGTTCAAGCAAACCGCGCACGCTCTCATTGGGCATGCGGTCAAACATCTCCCGCATCATCTTCGATCCAGCAGAAGCGGCGATCAAAGTCGATCCGCCTTCTGCTACACCCGCACCAATGCGTGCGCCAACAACGCGAAGCACAAGATCCTCTACTGCATCGGAGGTCTCAAGCAC</t>
  </si>
  <si>
    <t>ASV1229</t>
  </si>
  <si>
    <t>GGCAAACAGACGGTCGGTTTTCGAGAGGGCGTTGGCTTGGTAGATGATGTAACCGAGGCCGTGTCGCTCTGTGGGGTTACCGGCGAAGAACTCGCCCACGATGGCGCCGACCACCGCAAGACCACTGGAAGTGCGGGCTCCGGTGACCAGGTACGGCACGGAATGCGGCAGTCGCAACTTCCACAAGAGCTGCCAGCGCGACGCTCGGTACAACCGAAAAAGGTCGAGCAGGTCCGGGTCGATTTGAATCATGCCGGTCGTTCCGTTGGTGATGATTGGAAACAGG</t>
  </si>
  <si>
    <t>ASV1261</t>
  </si>
  <si>
    <t>CGATCTACTCTGACCAGCACCGGCGGTAATTCCTCACAACCGACACGAGTCAAGACACCTTGCCTTTTCAACCATTCTCTGAAGGCATCATCGGACTTCGAATCTTTGACTGCTTGCAAGCATGGAATTTGACGTAGAATTTGAAGTGCTTTGGGCCGTTCCGCCAATTTGACCTACGATGCATAATTGGTGGCAGGACAGTTAGCTATTGTAAGAACGAAAGTAGATCGGAAGAGCACACGTCTGAACTCCAGTCA</t>
  </si>
  <si>
    <t>ASV1268</t>
  </si>
  <si>
    <t>AGCTCCAATAGCGTATATTAAATTTGTTGCGGTTAAAACGCTCGTAGTTGATATTCTGTTGGCATAACTGGGTATGCCCTAGAGGCAGCAACTTCGGAAAATGTCAGCATCATCTCAGAGCATGATGTTGCACTTAATTGTGCGCCTCAGAATTTGAGTCTTTTACTTTGAGGAAAACGGAGTGTTCCAAGCAAGCGAAGGTTCTGCACACGGTAGCATGGAATAATTGTACAATATCGATTATCACAGATGATTTTGATAGTGGATACCATGGGGAAAAGAAACAAATGGGGGTATTTGTACTTAACTGTTAGAGGTGAAATTCTTGGATTTGTTAAAGACGATCAGCTGCGAAGGCATTTGCCAAGGATGTTTTCA</t>
  </si>
  <si>
    <t>ASV1271</t>
  </si>
  <si>
    <t>GTGCCAGCCGCCGCGGTAATACGGAGGGTGCGAGCGTTAATCGGAATTACTGGGCGTAAAGCGCGCGCAGGCGGCGAGTTAAGTCAGCGGTAAAATTTCGGGGCTCAACCCCGACAAGCCGTTGAAACTGGCTTGCTAGAGTGGGCGAGAAGTATGCGGAATGCGTGGTGTAGCGGTGAAATGCATAGATATCACGCAGAACTCCGATTGCGAAGGCAGCATACCGGCGCCCAACTGACGCTCAGGCACGAAAGCGTGGGTATCGAACAGGATTAGATACCCGAGTAGTCCGA</t>
  </si>
  <si>
    <t>ASV1231</t>
  </si>
  <si>
    <t>GTGCCAGCCGCCGCGGTAATACGGAGGGGGCAAGCGTTGTTCGGAGTCACTGGGCGTAAAGCGCACGTAGGTGGATTATCAAGTCAGGAGTTAAAGGCAACGGCTCAACCGTTGTAAGGCTTTTGAAACTGGTAGTCTAGAGTGTTGGAGAGGAATGCGGAATTTCCGGTGTAGCGGTGAAATGCGTAGATATCGGAAGGAACACCAGTTGCGAAGGCGGCATTCTGGCCAATAACTGACACTGAGGTGCGAGAGCATGGGTAGCAAACAGGATTAGATACCCCGGTAGTCCGA</t>
  </si>
  <si>
    <t>ASV1239</t>
  </si>
  <si>
    <t>CCAGCAGCTGCGGTACCACCGGGTGCTCCTCGACGATGAGGAAGCGGAAGGGTTCAAGATGCACGGCACTGCCATCAGCGTCTGCGGCCTCCTGTCCGCGATCGCCATCCCGTGGCAGCTCATCAACATGCTAACAGTCAGAGACAACCCAGAGATGCTCCGACCGCAGCTTGCGAAATCCAGCGCAATGGCCGCGGTGCTCGCGACTGCACTGATGGTCGCCGGTAGTCGGCAGCGCGCCTACCATCACAAGCTAACAGAGAAATACTTCGCGCATCTAGATGACTAC</t>
  </si>
  <si>
    <t>ASV1241</t>
  </si>
  <si>
    <t>ACCAGGTCCATACGAACATAGGCATTTTCATCAGGGTCATGCCCGGAGCGCGCATGTTGAGGATCGTCGCGATGATGTTGATGCTACCCATGATGGAAGACGCGCCCATCATGTGCACGGCAAAAATGAAGAACGTTACCGAGTCCGGCGCATAGGTCGTGGACAGCGGTGCATAGAAGGTCCAGCCGAAGTTCGGCACGCCACCTTCCATGAACAGAGTGCTGATCATAATCCCGAAGGCAAACGGCAGGATCAAGAACGAAAGT</t>
  </si>
  <si>
    <t>ASV1245</t>
  </si>
  <si>
    <t>CCAGCAGCTGCGGTAGCAGCAGCAGTAGCAGCAGCATGGCGTCAACGCAGAAGGCACGGGCGAAAGCCAAAGCCAGGATGGCGACCAGGAAGAAGGGTTTGCAAAAGAGCAGAGCTACTCGTGACTCTGTCTCCGATGCGACGAGCAGCTCAGACTCTGACGAGCGCGAGGTCACCGCGAAGAAATCCAGCAAGAAGAAAGTCTCGCCTGCTGAGGTTCCCCCCCTGACACCTCTATATTCTGTGCTGATGTTCAAGAACGAAAGT</t>
  </si>
  <si>
    <t>ASV1246</t>
  </si>
  <si>
    <t>CCCCCCCCCCCCCCCCCCCCCCCCCCCCTTTTTAATGATACGGCGACCACCGAGATCTACACTCTTTCCCTACACGACGCTCTTCCGATCTACTGACTCCAGCACCGGCGGTGGATTTCCCGACGCCGGTTGCACCTGCGATGATGAGCAGACGAGGAGGCCGAGTGGACACGGCTTGTGCCGTGCTTTGCGCCATGCTCACCCTTCGGGTCAAGAACGAAAGTAGATCGGAAGAGCACACGTCGAACTCCAGTCACCATAATACATCTCGTATGCCGTCTTCTGCTTGAAAAGGGGGGGGGGGGGGGGGGGGGGGGGGGGG</t>
  </si>
  <si>
    <t>Bolidomonas_sp.</t>
  </si>
  <si>
    <t>Chroomonas_coerulea</t>
  </si>
  <si>
    <t>Chroomonas sp.</t>
  </si>
  <si>
    <t>Chroomonas collegionis</t>
  </si>
  <si>
    <t>Chroomonas coerulea</t>
  </si>
  <si>
    <t>Chroomonas sp. Dc01</t>
  </si>
  <si>
    <t>Chroomonas sp. M1953</t>
  </si>
  <si>
    <t>Chroomonas sp. M1624</t>
  </si>
  <si>
    <t>Chroomonas sp. M0874</t>
  </si>
  <si>
    <t>Chlamydomonas globosa</t>
  </si>
  <si>
    <t>Chlamydomonas reinhardtii</t>
  </si>
  <si>
    <t>Chlamydomonas sp. CCAP 11/132</t>
  </si>
  <si>
    <t>Amastigomonas_sp.</t>
  </si>
  <si>
    <t>Ochromonas_sp.</t>
  </si>
  <si>
    <t>Mallomonas_matvienkoae</t>
  </si>
  <si>
    <t>Chlamydomonas sp. YACCYB259</t>
  </si>
  <si>
    <t>Micromonas_commoda</t>
  </si>
  <si>
    <t>Micromonas_sp.</t>
  </si>
  <si>
    <t>Micromonas commoda</t>
  </si>
  <si>
    <t>Micromonas pusilla</t>
  </si>
  <si>
    <t>Micromonas sp. SCSH14</t>
  </si>
  <si>
    <t>Goniomonas_aff.</t>
  </si>
  <si>
    <t>Goniomonas_sp.</t>
  </si>
  <si>
    <t>Picomonas_sp.</t>
  </si>
  <si>
    <t>Picomonas sp.</t>
  </si>
  <si>
    <t>Picomonas judraskeda</t>
  </si>
  <si>
    <t>Pyramimonas australis</t>
  </si>
  <si>
    <t>Pyramimonas sp. RCC2009</t>
  </si>
  <si>
    <t>Snyder,R.A., Jeffrey,W.H., monass,J.A. and Santoferrara,L.</t>
  </si>
  <si>
    <t>Pirsonia_formonasa</t>
  </si>
  <si>
    <t>Rimonastrombidium_A_sp.</t>
  </si>
  <si>
    <t>Rimonastrombidium_X_sp.</t>
  </si>
  <si>
    <t>Palpitomonas_sp.</t>
  </si>
  <si>
    <t>PR2 (4.14.0)</t>
  </si>
  <si>
    <t>PR2 sp.</t>
  </si>
  <si>
    <t>NCBI sp.</t>
  </si>
  <si>
    <t>authors</t>
  </si>
  <si>
    <t>accession #</t>
  </si>
  <si>
    <t>sequences</t>
  </si>
  <si>
    <t>curated taxonomy</t>
  </si>
  <si>
    <t>SILVA sp.</t>
  </si>
  <si>
    <t>SILVA (138.0)</t>
  </si>
  <si>
    <t>Pfiesteria-like_sp.</t>
  </si>
  <si>
    <t>clone 227</t>
  </si>
  <si>
    <t>clone 145</t>
  </si>
  <si>
    <t>MZ687695.1</t>
  </si>
  <si>
    <t>Soil flagellate</t>
  </si>
  <si>
    <t xml:space="preserve"> AY994316  </t>
  </si>
  <si>
    <t>Lara E et al.</t>
  </si>
  <si>
    <t xml:space="preserve">Chroomonas sp. </t>
  </si>
  <si>
    <t>strain CCMP270</t>
  </si>
  <si>
    <t>Askenasia_sp.</t>
  </si>
  <si>
    <t>Prorocentrum sp.</t>
  </si>
  <si>
    <t>Table S1. Curated taxonomy on species or genus level based on three different databases (PR2, SILVA and NCBI GenBank). Whenever there was an annotation disagreement on species level between PR2 and SILVA databases, BLASTn search of cultured references from the NCBI Genbank was done to assist the classification. Specifically, only cultured samples were selected for BLAST, with over 98% of sequence coverage and identity. Sequences deposited by different authors into the GenBank were screened to minimize classification errors. Note 'missing' contents in the NCBI columns indicate no cultured homologous sequences were available with high coverage and identity.</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scheme val="minor"/>
    </font>
    <font>
      <b/>
      <sz val="12"/>
      <color theme="1"/>
      <name val="Calibri"/>
    </font>
    <font>
      <b/>
      <sz val="11"/>
      <color theme="1"/>
      <name val="Calibri"/>
    </font>
    <font>
      <sz val="11"/>
      <color theme="1"/>
      <name val="Calibri"/>
    </font>
    <font>
      <sz val="12"/>
      <name val="Calibri"/>
    </font>
    <font>
      <sz val="11"/>
      <name val="Calibri"/>
    </font>
    <font>
      <b/>
      <sz val="11"/>
      <name val="Calibri"/>
    </font>
    <font>
      <b/>
      <sz val="11"/>
      <color rgb="FF000000"/>
      <name val="Calibri"/>
    </font>
    <font>
      <sz val="9.9499999999999993"/>
      <color rgb="FF212121"/>
      <name val="Calibri"/>
    </font>
    <font>
      <sz val="9.75"/>
      <color rgb="FF000000"/>
      <name val="Calibri"/>
    </font>
    <font>
      <sz val="11"/>
      <color rgb="FF000000"/>
      <name val="Calibri"/>
    </font>
    <font>
      <b/>
      <sz val="12"/>
      <name val="Calibri"/>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36">
    <xf numFmtId="0" fontId="0" fillId="0" borderId="0" xfId="0">
      <alignment vertical="center"/>
    </xf>
    <xf numFmtId="0" fontId="1" fillId="0" borderId="0" xfId="0" applyFont="1" applyFill="1" applyBorder="1" applyAlignment="1">
      <alignment horizontal="left" vertical="center"/>
    </xf>
    <xf numFmtId="0" fontId="2" fillId="0" borderId="0" xfId="0" applyNumberFormat="1" applyFont="1" applyFill="1" applyAlignment="1">
      <alignment horizontal="left" vertical="center" wrapText="1"/>
    </xf>
    <xf numFmtId="0" fontId="2" fillId="0" borderId="0" xfId="0" applyFont="1" applyFill="1" applyAlignment="1">
      <alignment horizontal="left" vertical="center" wrapText="1"/>
    </xf>
    <xf numFmtId="0" fontId="4" fillId="0" borderId="0" xfId="0" applyFont="1" applyFill="1" applyAlignment="1">
      <alignment horizontal="left" vertical="center"/>
    </xf>
    <xf numFmtId="0" fontId="3" fillId="0" borderId="0" xfId="0" applyNumberFormat="1" applyFont="1" applyFill="1" applyBorder="1" applyAlignment="1">
      <alignment horizontal="left" vertical="center"/>
    </xf>
    <xf numFmtId="10" fontId="3" fillId="0" borderId="0" xfId="0" applyNumberFormat="1" applyFont="1" applyFill="1" applyBorder="1" applyAlignment="1">
      <alignment horizontal="left" vertical="center"/>
    </xf>
    <xf numFmtId="0" fontId="3" fillId="0" borderId="0" xfId="0" applyNumberFormat="1" applyFont="1" applyFill="1" applyAlignment="1">
      <alignment horizontal="left" vertical="center"/>
    </xf>
    <xf numFmtId="0" fontId="7" fillId="0" borderId="0" xfId="0" applyFont="1" applyFill="1" applyAlignment="1">
      <alignment horizontal="left" vertical="center"/>
    </xf>
    <xf numFmtId="10" fontId="8" fillId="0" borderId="0" xfId="0" applyNumberFormat="1" applyFont="1" applyFill="1" applyAlignment="1">
      <alignment horizontal="left" vertical="center"/>
    </xf>
    <xf numFmtId="0" fontId="9" fillId="0" borderId="0" xfId="0" applyFont="1" applyFill="1" applyAlignment="1">
      <alignment horizontal="left" vertical="center"/>
    </xf>
    <xf numFmtId="0" fontId="10" fillId="0" borderId="0" xfId="0" applyFont="1" applyFill="1" applyBorder="1" applyAlignment="1">
      <alignment horizontal="left" vertical="center"/>
    </xf>
    <xf numFmtId="0" fontId="7" fillId="0" borderId="0" xfId="0" applyFont="1" applyFill="1" applyBorder="1" applyAlignment="1">
      <alignment horizontal="left" vertical="center"/>
    </xf>
    <xf numFmtId="0" fontId="6" fillId="0" borderId="0" xfId="0" applyFont="1" applyFill="1" applyBorder="1" applyAlignment="1">
      <alignment horizontal="left" vertical="center"/>
    </xf>
    <xf numFmtId="0" fontId="5" fillId="0" borderId="0" xfId="0" applyFont="1" applyFill="1" applyBorder="1" applyAlignment="1">
      <alignment horizontal="left" vertical="center"/>
    </xf>
    <xf numFmtId="0" fontId="2" fillId="0" borderId="0" xfId="0" applyFont="1" applyFill="1" applyAlignment="1">
      <alignment horizontal="left" vertical="center"/>
    </xf>
    <xf numFmtId="0" fontId="3" fillId="0" borderId="0" xfId="0" applyFont="1" applyFill="1" applyAlignment="1">
      <alignment horizontal="left" vertical="center"/>
    </xf>
    <xf numFmtId="0" fontId="6" fillId="0" borderId="0" xfId="0" applyFont="1" applyFill="1" applyAlignment="1">
      <alignment horizontal="left" vertical="center"/>
    </xf>
    <xf numFmtId="0" fontId="5" fillId="0" borderId="0" xfId="0" applyFont="1" applyFill="1" applyAlignment="1">
      <alignment horizontal="left" vertical="center"/>
    </xf>
    <xf numFmtId="10" fontId="3" fillId="0" borderId="0" xfId="0" applyNumberFormat="1" applyFont="1" applyFill="1" applyAlignment="1">
      <alignment horizontal="left" vertical="center"/>
    </xf>
    <xf numFmtId="0" fontId="3" fillId="0" borderId="0" xfId="0" applyFont="1" applyFill="1" applyBorder="1" applyAlignment="1">
      <alignment horizontal="left" vertical="center"/>
    </xf>
    <xf numFmtId="0" fontId="3" fillId="0" borderId="0" xfId="0" applyFont="1" applyFill="1" applyAlignment="1">
      <alignment horizontal="left" vertical="center"/>
    </xf>
    <xf numFmtId="0" fontId="2" fillId="0" borderId="0" xfId="0" applyFont="1" applyFill="1" applyAlignment="1">
      <alignment horizontal="left" vertical="center"/>
    </xf>
    <xf numFmtId="0" fontId="1" fillId="0" borderId="0" xfId="0" applyFont="1" applyFill="1" applyAlignment="1">
      <alignment horizontal="left" vertical="center"/>
    </xf>
    <xf numFmtId="0" fontId="6" fillId="0" borderId="0" xfId="0" applyFont="1" applyFill="1" applyBorder="1" applyAlignment="1">
      <alignment horizontal="left" vertical="center"/>
    </xf>
    <xf numFmtId="0" fontId="5" fillId="0" borderId="0" xfId="0" applyFont="1" applyFill="1" applyBorder="1" applyAlignment="1">
      <alignment horizontal="left" vertical="center"/>
    </xf>
    <xf numFmtId="0" fontId="1" fillId="0" borderId="0" xfId="0" applyFont="1" applyFill="1" applyAlignment="1">
      <alignment horizontal="left" vertical="center"/>
    </xf>
    <xf numFmtId="0" fontId="2" fillId="0" borderId="0" xfId="0" applyFont="1" applyFill="1" applyAlignment="1">
      <alignment horizontal="left" vertical="center"/>
    </xf>
    <xf numFmtId="0" fontId="2" fillId="0" borderId="0" xfId="0" applyFont="1" applyFill="1" applyBorder="1" applyAlignment="1">
      <alignment horizontal="left" vertical="center"/>
    </xf>
    <xf numFmtId="0" fontId="3" fillId="0" borderId="0" xfId="0" applyFont="1" applyFill="1" applyAlignment="1">
      <alignment horizontal="left" vertical="center"/>
    </xf>
    <xf numFmtId="0" fontId="6" fillId="0" borderId="0" xfId="0" applyFont="1" applyFill="1" applyAlignment="1">
      <alignment horizontal="left" vertical="center"/>
    </xf>
    <xf numFmtId="0" fontId="5" fillId="0" borderId="0" xfId="0" applyFont="1" applyFill="1" applyAlignment="1">
      <alignment horizontal="left" vertical="center"/>
    </xf>
    <xf numFmtId="10" fontId="3" fillId="0" borderId="0" xfId="0" applyNumberFormat="1" applyFont="1" applyFill="1" applyAlignment="1">
      <alignment horizontal="left" vertical="center"/>
    </xf>
    <xf numFmtId="0" fontId="11" fillId="0" borderId="0" xfId="0" applyFont="1" applyFill="1" applyAlignment="1">
      <alignment horizontal="left" vertical="center"/>
    </xf>
    <xf numFmtId="0" fontId="3" fillId="0" borderId="0" xfId="0" applyFont="1" applyFill="1" applyBorder="1" applyAlignment="1">
      <alignment horizontal="left" vertical="center"/>
    </xf>
    <xf numFmtId="0" fontId="5" fillId="0" borderId="0" xfId="0" applyNumberFormat="1" applyFont="1" applyFill="1" applyAlignment="1">
      <alignment horizontal="left" vertical="center"/>
    </xf>
  </cellXfs>
  <cellStyles count="1">
    <cellStyle name="Normal" xfId="0" builtinId="0"/>
  </cellStyles>
  <dxfs count="214">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728"/>
  <sheetViews>
    <sheetView tabSelected="1" zoomScale="88" zoomScaleNormal="70" zoomScalePageLayoutView="70" workbookViewId="0">
      <selection activeCell="B4" sqref="B4:B13"/>
    </sheetView>
  </sheetViews>
  <sheetFormatPr baseColWidth="10" defaultColWidth="8.83203125" defaultRowHeight="15" x14ac:dyDescent="0.2"/>
  <cols>
    <col min="1" max="1" width="16.5" style="16" customWidth="1"/>
    <col min="2" max="2" width="40" style="15" customWidth="1"/>
    <col min="3" max="3" width="29" style="16" customWidth="1"/>
    <col min="4" max="4" width="24.5" style="16" customWidth="1"/>
    <col min="5" max="5" width="26.83203125" style="16" customWidth="1"/>
    <col min="6" max="6" width="22" style="7" customWidth="1"/>
    <col min="7" max="7" width="19.6640625" style="16" customWidth="1"/>
    <col min="8" max="8" width="21.5" style="16" customWidth="1"/>
    <col min="9" max="9" width="55.33203125" style="16" customWidth="1"/>
    <col min="10" max="10" width="16" style="16" customWidth="1"/>
    <col min="11" max="16384" width="8.83203125" style="16"/>
  </cols>
  <sheetData>
    <row r="1" spans="1:10" s="21" customFormat="1" ht="38" customHeight="1" x14ac:dyDescent="0.2">
      <c r="A1" s="23" t="s">
        <v>4409</v>
      </c>
      <c r="B1" s="22"/>
      <c r="F1" s="7"/>
    </row>
    <row r="2" spans="1:10" ht="19" customHeight="1" x14ac:dyDescent="0.2">
      <c r="A2" s="26" t="s">
        <v>0</v>
      </c>
      <c r="B2" s="27" t="s">
        <v>4395</v>
      </c>
      <c r="C2" s="15" t="s">
        <v>4389</v>
      </c>
      <c r="D2" s="15" t="s">
        <v>4397</v>
      </c>
      <c r="E2" s="27" t="s">
        <v>1</v>
      </c>
      <c r="F2" s="27"/>
      <c r="G2" s="27"/>
      <c r="H2" s="27"/>
      <c r="I2" s="27"/>
    </row>
    <row r="3" spans="1:10" ht="22" customHeight="1" x14ac:dyDescent="0.2">
      <c r="A3" s="26"/>
      <c r="B3" s="27"/>
      <c r="C3" s="1" t="s">
        <v>4390</v>
      </c>
      <c r="D3" s="15" t="s">
        <v>4396</v>
      </c>
      <c r="E3" s="15" t="s">
        <v>4391</v>
      </c>
      <c r="F3" s="2" t="s">
        <v>2</v>
      </c>
      <c r="G3" s="3" t="s">
        <v>3</v>
      </c>
      <c r="H3" s="15" t="s">
        <v>4393</v>
      </c>
      <c r="I3" s="15" t="s">
        <v>4392</v>
      </c>
      <c r="J3" s="15" t="s">
        <v>4394</v>
      </c>
    </row>
    <row r="4" spans="1:10" ht="16" x14ac:dyDescent="0.2">
      <c r="A4" s="4" t="s">
        <v>4</v>
      </c>
      <c r="B4" s="28" t="s">
        <v>5</v>
      </c>
      <c r="C4" s="25" t="s">
        <v>5</v>
      </c>
      <c r="D4" s="25" t="s">
        <v>6</v>
      </c>
      <c r="E4" s="20" t="s">
        <v>7</v>
      </c>
      <c r="F4" s="5" t="s">
        <v>8</v>
      </c>
      <c r="G4" s="6">
        <v>1</v>
      </c>
      <c r="H4" s="20" t="s">
        <v>9</v>
      </c>
      <c r="I4" s="20" t="s">
        <v>10</v>
      </c>
      <c r="J4" s="16" t="s">
        <v>11</v>
      </c>
    </row>
    <row r="5" spans="1:10" ht="16" x14ac:dyDescent="0.2">
      <c r="A5" s="4"/>
      <c r="B5" s="28"/>
      <c r="C5" s="25"/>
      <c r="D5" s="25"/>
      <c r="E5" s="20" t="s">
        <v>7</v>
      </c>
      <c r="F5" s="5" t="s">
        <v>12</v>
      </c>
      <c r="G5" s="6">
        <v>1</v>
      </c>
      <c r="H5" s="20" t="s">
        <v>13</v>
      </c>
      <c r="I5" s="20" t="s">
        <v>14</v>
      </c>
    </row>
    <row r="6" spans="1:10" ht="16" x14ac:dyDescent="0.2">
      <c r="A6" s="4"/>
      <c r="B6" s="28"/>
      <c r="C6" s="25"/>
      <c r="D6" s="25"/>
      <c r="E6" s="20" t="s">
        <v>7</v>
      </c>
      <c r="F6" s="5" t="s">
        <v>15</v>
      </c>
      <c r="G6" s="6">
        <v>1</v>
      </c>
      <c r="H6" s="20" t="s">
        <v>16</v>
      </c>
      <c r="I6" s="20" t="s">
        <v>17</v>
      </c>
    </row>
    <row r="7" spans="1:10" ht="16" x14ac:dyDescent="0.2">
      <c r="A7" s="4"/>
      <c r="B7" s="28"/>
      <c r="C7" s="25"/>
      <c r="D7" s="25"/>
      <c r="E7" s="20" t="s">
        <v>7</v>
      </c>
      <c r="F7" s="5" t="s">
        <v>18</v>
      </c>
      <c r="G7" s="6">
        <v>1</v>
      </c>
      <c r="H7" s="20" t="s">
        <v>19</v>
      </c>
      <c r="I7" s="20" t="s">
        <v>17</v>
      </c>
    </row>
    <row r="8" spans="1:10" ht="16" x14ac:dyDescent="0.2">
      <c r="A8" s="4"/>
      <c r="B8" s="28"/>
      <c r="C8" s="25"/>
      <c r="D8" s="25"/>
      <c r="E8" s="20" t="s">
        <v>7</v>
      </c>
      <c r="F8" s="5" t="s">
        <v>20</v>
      </c>
      <c r="G8" s="6">
        <v>1</v>
      </c>
      <c r="H8" s="20" t="s">
        <v>21</v>
      </c>
      <c r="I8" s="20" t="s">
        <v>22</v>
      </c>
    </row>
    <row r="9" spans="1:10" ht="16" x14ac:dyDescent="0.2">
      <c r="A9" s="4"/>
      <c r="B9" s="28"/>
      <c r="C9" s="25"/>
      <c r="D9" s="25"/>
      <c r="E9" s="20" t="s">
        <v>7</v>
      </c>
      <c r="F9" s="5" t="s">
        <v>23</v>
      </c>
      <c r="G9" s="6">
        <v>1</v>
      </c>
      <c r="H9" s="20" t="s">
        <v>24</v>
      </c>
      <c r="I9" s="20" t="s">
        <v>25</v>
      </c>
    </row>
    <row r="10" spans="1:10" ht="16" x14ac:dyDescent="0.2">
      <c r="A10" s="4"/>
      <c r="B10" s="28"/>
      <c r="C10" s="25"/>
      <c r="D10" s="25"/>
      <c r="E10" s="20" t="s">
        <v>26</v>
      </c>
      <c r="F10" s="5" t="s">
        <v>27</v>
      </c>
      <c r="G10" s="6">
        <v>1</v>
      </c>
      <c r="H10" s="20" t="s">
        <v>28</v>
      </c>
      <c r="I10" s="20" t="s">
        <v>29</v>
      </c>
    </row>
    <row r="11" spans="1:10" ht="16" x14ac:dyDescent="0.2">
      <c r="A11" s="4"/>
      <c r="B11" s="28"/>
      <c r="C11" s="25"/>
      <c r="D11" s="25"/>
      <c r="E11" s="20" t="s">
        <v>26</v>
      </c>
      <c r="F11" s="5" t="s">
        <v>27</v>
      </c>
      <c r="G11" s="6">
        <v>1</v>
      </c>
      <c r="H11" s="20" t="s">
        <v>30</v>
      </c>
      <c r="I11" s="20" t="s">
        <v>31</v>
      </c>
    </row>
    <row r="12" spans="1:10" ht="16" x14ac:dyDescent="0.2">
      <c r="A12" s="4"/>
      <c r="B12" s="28"/>
      <c r="C12" s="25"/>
      <c r="D12" s="25"/>
      <c r="E12" s="20" t="s">
        <v>26</v>
      </c>
      <c r="F12" s="5" t="s">
        <v>27</v>
      </c>
      <c r="G12" s="6">
        <v>1</v>
      </c>
      <c r="H12" s="20" t="s">
        <v>32</v>
      </c>
      <c r="I12" s="20" t="s">
        <v>31</v>
      </c>
    </row>
    <row r="13" spans="1:10" ht="16" x14ac:dyDescent="0.2">
      <c r="A13" s="4"/>
      <c r="B13" s="28"/>
      <c r="C13" s="25"/>
      <c r="D13" s="25"/>
      <c r="E13" s="20" t="s">
        <v>26</v>
      </c>
      <c r="F13" s="5" t="s">
        <v>27</v>
      </c>
      <c r="G13" s="6">
        <v>1</v>
      </c>
      <c r="H13" s="20" t="s">
        <v>33</v>
      </c>
      <c r="I13" s="20" t="s">
        <v>31</v>
      </c>
    </row>
    <row r="14" spans="1:10" ht="16" x14ac:dyDescent="0.2">
      <c r="A14" s="4" t="s">
        <v>34</v>
      </c>
      <c r="B14" s="24" t="s">
        <v>6</v>
      </c>
      <c r="C14" s="25" t="s">
        <v>6</v>
      </c>
      <c r="D14" s="25" t="s">
        <v>35</v>
      </c>
      <c r="E14" s="20" t="s">
        <v>7</v>
      </c>
      <c r="F14" s="5" t="s">
        <v>36</v>
      </c>
      <c r="G14" s="6">
        <v>1</v>
      </c>
      <c r="H14" s="20" t="s">
        <v>37</v>
      </c>
      <c r="I14" s="20" t="s">
        <v>22</v>
      </c>
      <c r="J14" s="16" t="s">
        <v>38</v>
      </c>
    </row>
    <row r="15" spans="1:10" ht="16" x14ac:dyDescent="0.2">
      <c r="A15" s="4" t="s">
        <v>39</v>
      </c>
      <c r="B15" s="24"/>
      <c r="C15" s="25"/>
      <c r="D15" s="25"/>
      <c r="E15" s="20" t="s">
        <v>7</v>
      </c>
      <c r="F15" s="5" t="s">
        <v>40</v>
      </c>
      <c r="G15" s="6">
        <v>0.99739999999999995</v>
      </c>
      <c r="H15" s="20" t="s">
        <v>41</v>
      </c>
      <c r="I15" s="20" t="s">
        <v>17</v>
      </c>
      <c r="J15" s="16" t="s">
        <v>42</v>
      </c>
    </row>
    <row r="16" spans="1:10" ht="16" x14ac:dyDescent="0.2">
      <c r="A16" s="4" t="s">
        <v>43</v>
      </c>
      <c r="B16" s="24"/>
      <c r="C16" s="25"/>
      <c r="D16" s="25"/>
      <c r="E16" s="20" t="s">
        <v>7</v>
      </c>
      <c r="F16" s="5" t="s">
        <v>23</v>
      </c>
      <c r="G16" s="6">
        <v>0.99480000000000002</v>
      </c>
      <c r="H16" s="20" t="s">
        <v>44</v>
      </c>
      <c r="I16" s="20" t="s">
        <v>25</v>
      </c>
      <c r="J16" s="16" t="s">
        <v>45</v>
      </c>
    </row>
    <row r="17" spans="1:10" ht="16" x14ac:dyDescent="0.2">
      <c r="A17" s="4" t="s">
        <v>46</v>
      </c>
      <c r="B17" s="24"/>
      <c r="C17" s="25"/>
      <c r="D17" s="25"/>
      <c r="E17" s="20" t="s">
        <v>7</v>
      </c>
      <c r="F17" s="5" t="s">
        <v>8</v>
      </c>
      <c r="G17" s="6">
        <v>0.99480000000000002</v>
      </c>
      <c r="H17" s="20" t="s">
        <v>9</v>
      </c>
      <c r="I17" s="20" t="s">
        <v>10</v>
      </c>
      <c r="J17" s="16" t="s">
        <v>47</v>
      </c>
    </row>
    <row r="18" spans="1:10" x14ac:dyDescent="0.2">
      <c r="A18" s="20"/>
      <c r="B18" s="24"/>
      <c r="C18" s="25"/>
      <c r="D18" s="25"/>
      <c r="E18" s="20" t="s">
        <v>7</v>
      </c>
      <c r="F18" s="5" t="s">
        <v>12</v>
      </c>
      <c r="G18" s="6">
        <v>0.99480000000000002</v>
      </c>
      <c r="H18" s="20" t="s">
        <v>13</v>
      </c>
      <c r="I18" s="20" t="s">
        <v>14</v>
      </c>
    </row>
    <row r="19" spans="1:10" x14ac:dyDescent="0.2">
      <c r="A19" s="20"/>
      <c r="B19" s="24"/>
      <c r="C19" s="25"/>
      <c r="D19" s="25"/>
      <c r="E19" s="20" t="s">
        <v>7</v>
      </c>
      <c r="F19" s="5" t="s">
        <v>15</v>
      </c>
      <c r="G19" s="6">
        <v>0.99480000000000002</v>
      </c>
      <c r="H19" s="20" t="s">
        <v>16</v>
      </c>
      <c r="I19" s="20" t="s">
        <v>17</v>
      </c>
    </row>
    <row r="20" spans="1:10" x14ac:dyDescent="0.2">
      <c r="A20" s="20"/>
      <c r="B20" s="24"/>
      <c r="C20" s="25"/>
      <c r="D20" s="25"/>
      <c r="E20" s="20" t="s">
        <v>7</v>
      </c>
      <c r="F20" s="5" t="s">
        <v>18</v>
      </c>
      <c r="G20" s="6">
        <v>0.99480000000000002</v>
      </c>
      <c r="H20" s="20" t="s">
        <v>19</v>
      </c>
      <c r="I20" s="20" t="s">
        <v>17</v>
      </c>
    </row>
    <row r="21" spans="1:10" x14ac:dyDescent="0.2">
      <c r="A21" s="20"/>
      <c r="B21" s="24"/>
      <c r="C21" s="25"/>
      <c r="D21" s="25"/>
      <c r="E21" s="20" t="s">
        <v>7</v>
      </c>
      <c r="F21" s="5" t="s">
        <v>20</v>
      </c>
      <c r="G21" s="6">
        <v>0.99480000000000002</v>
      </c>
      <c r="H21" s="20" t="s">
        <v>21</v>
      </c>
      <c r="I21" s="20" t="s">
        <v>22</v>
      </c>
    </row>
    <row r="22" spans="1:10" x14ac:dyDescent="0.2">
      <c r="A22" s="20"/>
      <c r="B22" s="24"/>
      <c r="C22" s="25"/>
      <c r="D22" s="25"/>
      <c r="E22" s="20" t="s">
        <v>7</v>
      </c>
      <c r="F22" s="5" t="s">
        <v>23</v>
      </c>
      <c r="G22" s="6">
        <v>0.99480000000000002</v>
      </c>
      <c r="H22" s="20" t="s">
        <v>24</v>
      </c>
      <c r="I22" s="20" t="s">
        <v>25</v>
      </c>
    </row>
    <row r="23" spans="1:10" ht="16" x14ac:dyDescent="0.2">
      <c r="A23" s="4" t="s">
        <v>48</v>
      </c>
      <c r="B23" s="24" t="s">
        <v>49</v>
      </c>
      <c r="C23" s="25" t="s">
        <v>49</v>
      </c>
      <c r="D23" s="25" t="s">
        <v>50</v>
      </c>
      <c r="E23" s="20" t="s">
        <v>51</v>
      </c>
      <c r="F23" s="5" t="s">
        <v>52</v>
      </c>
      <c r="G23" s="6">
        <v>1</v>
      </c>
      <c r="H23" s="20" t="s">
        <v>53</v>
      </c>
      <c r="I23" s="20" t="s">
        <v>54</v>
      </c>
      <c r="J23" s="16" t="s">
        <v>55</v>
      </c>
    </row>
    <row r="24" spans="1:10" ht="16" x14ac:dyDescent="0.2">
      <c r="A24" s="4" t="s">
        <v>56</v>
      </c>
      <c r="B24" s="24"/>
      <c r="C24" s="25"/>
      <c r="D24" s="25"/>
      <c r="E24" s="20" t="s">
        <v>51</v>
      </c>
      <c r="F24" s="5" t="s">
        <v>57</v>
      </c>
      <c r="G24" s="6">
        <v>1</v>
      </c>
      <c r="H24" s="20" t="s">
        <v>58</v>
      </c>
      <c r="I24" s="20" t="s">
        <v>54</v>
      </c>
      <c r="J24" s="16" t="s">
        <v>59</v>
      </c>
    </row>
    <row r="25" spans="1:10" ht="16" x14ac:dyDescent="0.2">
      <c r="A25" s="4" t="s">
        <v>60</v>
      </c>
      <c r="B25" s="24"/>
      <c r="C25" s="25"/>
      <c r="D25" s="25"/>
      <c r="E25" s="20" t="s">
        <v>51</v>
      </c>
      <c r="F25" s="5" t="s">
        <v>61</v>
      </c>
      <c r="G25" s="6">
        <v>1</v>
      </c>
      <c r="H25" s="20" t="s">
        <v>62</v>
      </c>
      <c r="I25" s="20" t="s">
        <v>54</v>
      </c>
      <c r="J25" s="16" t="s">
        <v>64</v>
      </c>
    </row>
    <row r="26" spans="1:10" ht="16" x14ac:dyDescent="0.2">
      <c r="A26" s="4" t="s">
        <v>65</v>
      </c>
      <c r="B26" s="24"/>
      <c r="C26" s="25"/>
      <c r="D26" s="25"/>
      <c r="E26" s="20" t="s">
        <v>66</v>
      </c>
      <c r="F26" s="5"/>
      <c r="G26" s="6">
        <v>1</v>
      </c>
      <c r="H26" s="20" t="s">
        <v>67</v>
      </c>
      <c r="I26" s="20" t="s">
        <v>68</v>
      </c>
      <c r="J26" s="16" t="s">
        <v>69</v>
      </c>
    </row>
    <row r="27" spans="1:10" ht="16" x14ac:dyDescent="0.2">
      <c r="A27" s="4" t="s">
        <v>70</v>
      </c>
      <c r="B27" s="24"/>
      <c r="C27" s="25"/>
      <c r="D27" s="25"/>
      <c r="E27" s="20" t="s">
        <v>51</v>
      </c>
      <c r="F27" s="5" t="s">
        <v>71</v>
      </c>
      <c r="G27" s="6">
        <v>0.99739999999999995</v>
      </c>
      <c r="H27" s="20" t="s">
        <v>72</v>
      </c>
      <c r="I27" s="20" t="s">
        <v>54</v>
      </c>
      <c r="J27" s="16" t="s">
        <v>73</v>
      </c>
    </row>
    <row r="28" spans="1:10" ht="16" x14ac:dyDescent="0.2">
      <c r="A28" s="4" t="s">
        <v>74</v>
      </c>
      <c r="B28" s="24"/>
      <c r="C28" s="25"/>
      <c r="D28" s="25"/>
      <c r="E28" s="20" t="s">
        <v>51</v>
      </c>
      <c r="F28" s="5" t="s">
        <v>75</v>
      </c>
      <c r="G28" s="6">
        <v>0.99739999999999995</v>
      </c>
      <c r="H28" s="20" t="s">
        <v>76</v>
      </c>
      <c r="I28" s="20" t="s">
        <v>54</v>
      </c>
      <c r="J28" s="16" t="s">
        <v>77</v>
      </c>
    </row>
    <row r="29" spans="1:10" ht="16" x14ac:dyDescent="0.2">
      <c r="A29" s="4" t="s">
        <v>78</v>
      </c>
      <c r="B29" s="24"/>
      <c r="C29" s="25"/>
      <c r="D29" s="25"/>
      <c r="E29" s="20" t="s">
        <v>51</v>
      </c>
      <c r="F29" s="5" t="s">
        <v>79</v>
      </c>
      <c r="G29" s="6">
        <v>0.99739999999999995</v>
      </c>
      <c r="H29" s="20" t="s">
        <v>80</v>
      </c>
      <c r="I29" s="20" t="s">
        <v>54</v>
      </c>
      <c r="J29" s="16" t="s">
        <v>81</v>
      </c>
    </row>
    <row r="30" spans="1:10" ht="16" x14ac:dyDescent="0.2">
      <c r="A30" s="4" t="s">
        <v>82</v>
      </c>
      <c r="B30" s="24"/>
      <c r="C30" s="25"/>
      <c r="D30" s="25"/>
      <c r="E30" s="20" t="s">
        <v>51</v>
      </c>
      <c r="F30" s="5" t="s">
        <v>83</v>
      </c>
      <c r="G30" s="6">
        <v>0.99739999999999995</v>
      </c>
      <c r="H30" s="20" t="s">
        <v>84</v>
      </c>
      <c r="I30" s="20" t="s">
        <v>54</v>
      </c>
      <c r="J30" s="16" t="s">
        <v>85</v>
      </c>
    </row>
    <row r="31" spans="1:10" x14ac:dyDescent="0.2">
      <c r="A31" s="20"/>
      <c r="B31" s="24"/>
      <c r="C31" s="25"/>
      <c r="D31" s="25"/>
      <c r="E31" s="20" t="s">
        <v>51</v>
      </c>
      <c r="F31" s="5" t="s">
        <v>86</v>
      </c>
      <c r="G31" s="6">
        <v>0.99739999999999995</v>
      </c>
      <c r="H31" s="20" t="s">
        <v>87</v>
      </c>
      <c r="I31" s="20" t="s">
        <v>54</v>
      </c>
    </row>
    <row r="32" spans="1:10" x14ac:dyDescent="0.2">
      <c r="A32" s="20"/>
      <c r="B32" s="24"/>
      <c r="C32" s="25"/>
      <c r="D32" s="25"/>
      <c r="E32" s="20" t="s">
        <v>88</v>
      </c>
      <c r="F32" s="5" t="s">
        <v>89</v>
      </c>
      <c r="G32" s="6">
        <v>0.99739999999999995</v>
      </c>
      <c r="H32" s="20" t="s">
        <v>90</v>
      </c>
      <c r="I32" s="20" t="s">
        <v>91</v>
      </c>
    </row>
    <row r="33" spans="1:10" x14ac:dyDescent="0.2">
      <c r="A33" s="20"/>
      <c r="B33" s="24"/>
      <c r="C33" s="25"/>
      <c r="D33" s="25"/>
      <c r="E33" s="20" t="s">
        <v>88</v>
      </c>
      <c r="F33" s="5" t="s">
        <v>92</v>
      </c>
      <c r="G33" s="6">
        <v>0.99739999999999995</v>
      </c>
      <c r="H33" s="20" t="s">
        <v>93</v>
      </c>
      <c r="I33" s="20" t="s">
        <v>91</v>
      </c>
    </row>
    <row r="34" spans="1:10" ht="16" x14ac:dyDescent="0.2">
      <c r="A34" s="4" t="s">
        <v>94</v>
      </c>
      <c r="B34" s="24" t="s">
        <v>95</v>
      </c>
      <c r="C34" s="25" t="s">
        <v>95</v>
      </c>
      <c r="D34" s="25" t="s">
        <v>96</v>
      </c>
      <c r="E34" s="20" t="s">
        <v>97</v>
      </c>
      <c r="F34" s="5" t="s">
        <v>98</v>
      </c>
      <c r="G34" s="6">
        <v>1</v>
      </c>
      <c r="H34" s="20" t="s">
        <v>99</v>
      </c>
      <c r="I34" s="20" t="s">
        <v>54</v>
      </c>
      <c r="J34" s="16" t="s">
        <v>100</v>
      </c>
    </row>
    <row r="35" spans="1:10" ht="16" x14ac:dyDescent="0.2">
      <c r="A35" s="4" t="s">
        <v>101</v>
      </c>
      <c r="B35" s="24"/>
      <c r="C35" s="25"/>
      <c r="D35" s="25"/>
      <c r="E35" s="20" t="s">
        <v>102</v>
      </c>
      <c r="F35" s="5"/>
      <c r="G35" s="6">
        <v>1</v>
      </c>
      <c r="H35" s="20" t="s">
        <v>103</v>
      </c>
      <c r="I35" s="20" t="s">
        <v>104</v>
      </c>
      <c r="J35" s="16" t="s">
        <v>105</v>
      </c>
    </row>
    <row r="36" spans="1:10" ht="16" x14ac:dyDescent="0.2">
      <c r="A36" s="4" t="s">
        <v>106</v>
      </c>
      <c r="B36" s="24"/>
      <c r="C36" s="25"/>
      <c r="D36" s="25"/>
      <c r="E36" s="20" t="s">
        <v>97</v>
      </c>
      <c r="F36" s="5" t="s">
        <v>107</v>
      </c>
      <c r="G36" s="6">
        <v>0.99480000000000002</v>
      </c>
      <c r="H36" s="20" t="s">
        <v>108</v>
      </c>
      <c r="I36" s="20" t="s">
        <v>54</v>
      </c>
      <c r="J36" s="16" t="s">
        <v>109</v>
      </c>
    </row>
    <row r="37" spans="1:10" ht="16" x14ac:dyDescent="0.2">
      <c r="A37" s="4" t="s">
        <v>110</v>
      </c>
      <c r="B37" s="24"/>
      <c r="C37" s="25"/>
      <c r="D37" s="25"/>
      <c r="E37" s="20" t="s">
        <v>111</v>
      </c>
      <c r="F37" s="5"/>
      <c r="G37" s="6">
        <v>0.99480000000000002</v>
      </c>
      <c r="H37" s="20" t="s">
        <v>112</v>
      </c>
      <c r="I37" s="20" t="s">
        <v>113</v>
      </c>
      <c r="J37" s="16" t="s">
        <v>114</v>
      </c>
    </row>
    <row r="38" spans="1:10" ht="16" x14ac:dyDescent="0.2">
      <c r="A38" s="4" t="s">
        <v>115</v>
      </c>
      <c r="B38" s="24"/>
      <c r="C38" s="25"/>
      <c r="D38" s="25"/>
      <c r="E38" s="20" t="s">
        <v>116</v>
      </c>
      <c r="F38" s="5"/>
      <c r="G38" s="6">
        <v>0.99209999999999998</v>
      </c>
      <c r="H38" s="20" t="s">
        <v>117</v>
      </c>
      <c r="I38" s="20" t="s">
        <v>118</v>
      </c>
      <c r="J38" s="16" t="s">
        <v>119</v>
      </c>
    </row>
    <row r="39" spans="1:10" ht="16" x14ac:dyDescent="0.2">
      <c r="A39" s="4" t="s">
        <v>120</v>
      </c>
      <c r="B39" s="24"/>
      <c r="C39" s="25"/>
      <c r="D39" s="25"/>
      <c r="E39" s="20" t="s">
        <v>116</v>
      </c>
      <c r="F39" s="5"/>
      <c r="G39" s="6">
        <v>0.99209999999999998</v>
      </c>
      <c r="H39" s="20" t="s">
        <v>121</v>
      </c>
      <c r="I39" s="20" t="s">
        <v>118</v>
      </c>
      <c r="J39" s="16" t="s">
        <v>122</v>
      </c>
    </row>
    <row r="40" spans="1:10" x14ac:dyDescent="0.2">
      <c r="A40" s="20"/>
      <c r="B40" s="24"/>
      <c r="C40" s="25"/>
      <c r="D40" s="25"/>
      <c r="E40" s="20" t="s">
        <v>116</v>
      </c>
      <c r="F40" s="5"/>
      <c r="G40" s="6">
        <v>0.99209999999999998</v>
      </c>
      <c r="H40" s="20" t="s">
        <v>123</v>
      </c>
      <c r="I40" s="20" t="s">
        <v>118</v>
      </c>
    </row>
    <row r="41" spans="1:10" x14ac:dyDescent="0.2">
      <c r="A41" s="20"/>
      <c r="B41" s="24"/>
      <c r="C41" s="25"/>
      <c r="D41" s="25"/>
      <c r="E41" s="20" t="s">
        <v>116</v>
      </c>
      <c r="F41" s="5"/>
      <c r="G41" s="6">
        <v>0.99209999999999998</v>
      </c>
      <c r="H41" s="20" t="s">
        <v>124</v>
      </c>
      <c r="I41" s="20" t="s">
        <v>118</v>
      </c>
    </row>
    <row r="42" spans="1:10" x14ac:dyDescent="0.2">
      <c r="A42" s="20"/>
      <c r="B42" s="24"/>
      <c r="C42" s="25"/>
      <c r="D42" s="25"/>
      <c r="E42" s="20" t="s">
        <v>125</v>
      </c>
      <c r="F42" s="5"/>
      <c r="G42" s="6">
        <v>0.99209999999999998</v>
      </c>
      <c r="H42" s="20" t="s">
        <v>126</v>
      </c>
      <c r="I42" s="20" t="s">
        <v>118</v>
      </c>
    </row>
    <row r="43" spans="1:10" x14ac:dyDescent="0.2">
      <c r="A43" s="20"/>
      <c r="B43" s="24"/>
      <c r="C43" s="25"/>
      <c r="D43" s="25"/>
      <c r="E43" s="20" t="s">
        <v>127</v>
      </c>
      <c r="F43" s="5" t="s">
        <v>128</v>
      </c>
      <c r="G43" s="6">
        <v>0.99209999999999998</v>
      </c>
      <c r="H43" s="20" t="s">
        <v>129</v>
      </c>
      <c r="I43" s="20" t="s">
        <v>91</v>
      </c>
    </row>
    <row r="44" spans="1:10" ht="16" x14ac:dyDescent="0.2">
      <c r="A44" s="4" t="s">
        <v>130</v>
      </c>
      <c r="B44" s="33" t="s">
        <v>272</v>
      </c>
      <c r="C44" s="25" t="s">
        <v>96</v>
      </c>
      <c r="D44" s="25" t="s">
        <v>49</v>
      </c>
      <c r="E44" s="20" t="s">
        <v>131</v>
      </c>
      <c r="F44" s="5" t="s">
        <v>132</v>
      </c>
      <c r="G44" s="6">
        <v>0.99739999999999995</v>
      </c>
      <c r="H44" s="20" t="s">
        <v>133</v>
      </c>
      <c r="I44" s="20" t="s">
        <v>134</v>
      </c>
      <c r="J44" s="16" t="s">
        <v>135</v>
      </c>
    </row>
    <row r="45" spans="1:10" ht="16" customHeight="1" x14ac:dyDescent="0.2">
      <c r="A45" s="20"/>
      <c r="B45" s="33"/>
      <c r="C45" s="25"/>
      <c r="D45" s="25"/>
      <c r="E45" s="20" t="s">
        <v>272</v>
      </c>
      <c r="F45" s="5" t="s">
        <v>136</v>
      </c>
      <c r="G45" s="6">
        <v>0.99739999999999995</v>
      </c>
      <c r="H45" s="20" t="s">
        <v>137</v>
      </c>
      <c r="I45" s="20" t="s">
        <v>134</v>
      </c>
    </row>
    <row r="46" spans="1:10" ht="16" customHeight="1" x14ac:dyDescent="0.2">
      <c r="A46" s="20"/>
      <c r="B46" s="33"/>
      <c r="C46" s="25"/>
      <c r="D46" s="25"/>
      <c r="E46" s="20" t="s">
        <v>272</v>
      </c>
      <c r="F46" s="5" t="s">
        <v>138</v>
      </c>
      <c r="G46" s="6">
        <v>0.99480000000000002</v>
      </c>
      <c r="H46" s="20" t="s">
        <v>139</v>
      </c>
      <c r="I46" s="20" t="s">
        <v>140</v>
      </c>
    </row>
    <row r="47" spans="1:10" ht="16" customHeight="1" x14ac:dyDescent="0.2">
      <c r="A47" s="20"/>
      <c r="B47" s="33"/>
      <c r="C47" s="25"/>
      <c r="D47" s="25"/>
      <c r="E47" s="20" t="s">
        <v>131</v>
      </c>
      <c r="F47" s="5" t="s">
        <v>141</v>
      </c>
      <c r="G47" s="6">
        <v>0.99480000000000002</v>
      </c>
      <c r="H47" s="20" t="s">
        <v>142</v>
      </c>
      <c r="I47" s="20" t="s">
        <v>134</v>
      </c>
    </row>
    <row r="48" spans="1:10" ht="16" customHeight="1" x14ac:dyDescent="0.2">
      <c r="A48" s="20"/>
      <c r="B48" s="33"/>
      <c r="C48" s="25"/>
      <c r="D48" s="25"/>
      <c r="E48" s="20" t="s">
        <v>131</v>
      </c>
      <c r="F48" s="5" t="s">
        <v>143</v>
      </c>
      <c r="G48" s="6">
        <v>0.99480000000000002</v>
      </c>
      <c r="H48" s="20" t="s">
        <v>144</v>
      </c>
      <c r="I48" s="20" t="s">
        <v>134</v>
      </c>
    </row>
    <row r="49" spans="1:10" ht="16" customHeight="1" x14ac:dyDescent="0.2">
      <c r="A49" s="20"/>
      <c r="B49" s="33"/>
      <c r="C49" s="25"/>
      <c r="D49" s="25"/>
      <c r="E49" s="20" t="s">
        <v>131</v>
      </c>
      <c r="F49" s="5" t="s">
        <v>145</v>
      </c>
      <c r="G49" s="6">
        <v>0.99480000000000002</v>
      </c>
      <c r="H49" s="20" t="s">
        <v>146</v>
      </c>
      <c r="I49" s="20" t="s">
        <v>147</v>
      </c>
    </row>
    <row r="50" spans="1:10" ht="16" x14ac:dyDescent="0.2">
      <c r="A50" s="4" t="s">
        <v>148</v>
      </c>
      <c r="B50" s="24" t="s">
        <v>149</v>
      </c>
      <c r="C50" s="25" t="s">
        <v>149</v>
      </c>
      <c r="D50" s="25" t="s">
        <v>149</v>
      </c>
      <c r="E50" s="25"/>
      <c r="F50" s="29"/>
      <c r="G50" s="32"/>
      <c r="H50" s="29"/>
      <c r="I50" s="29"/>
      <c r="J50" s="16" t="s">
        <v>150</v>
      </c>
    </row>
    <row r="51" spans="1:10" ht="16" x14ac:dyDescent="0.2">
      <c r="A51" s="4" t="s">
        <v>151</v>
      </c>
      <c r="B51" s="24"/>
      <c r="C51" s="25"/>
      <c r="D51" s="25"/>
      <c r="E51" s="25"/>
      <c r="F51" s="29"/>
      <c r="G51" s="32"/>
      <c r="H51" s="29"/>
      <c r="I51" s="29"/>
      <c r="J51" s="16" t="s">
        <v>152</v>
      </c>
    </row>
    <row r="52" spans="1:10" ht="16" x14ac:dyDescent="0.2">
      <c r="A52" s="4" t="s">
        <v>153</v>
      </c>
      <c r="B52" s="24"/>
      <c r="C52" s="25"/>
      <c r="D52" s="25"/>
      <c r="E52" s="25"/>
      <c r="F52" s="29"/>
      <c r="G52" s="32"/>
      <c r="H52" s="29"/>
      <c r="I52" s="29"/>
      <c r="J52" s="16" t="s">
        <v>154</v>
      </c>
    </row>
    <row r="53" spans="1:10" ht="16" x14ac:dyDescent="0.2">
      <c r="A53" s="4" t="s">
        <v>155</v>
      </c>
      <c r="B53" s="24"/>
      <c r="C53" s="25"/>
      <c r="D53" s="25"/>
      <c r="E53" s="25"/>
      <c r="F53" s="29"/>
      <c r="G53" s="32"/>
      <c r="H53" s="29"/>
      <c r="I53" s="29"/>
      <c r="J53" s="16" t="s">
        <v>156</v>
      </c>
    </row>
    <row r="54" spans="1:10" ht="16" x14ac:dyDescent="0.2">
      <c r="A54" s="4" t="s">
        <v>157</v>
      </c>
      <c r="B54" s="24"/>
      <c r="C54" s="25"/>
      <c r="D54" s="25"/>
      <c r="E54" s="25"/>
      <c r="F54" s="29"/>
      <c r="G54" s="32"/>
      <c r="H54" s="29"/>
      <c r="I54" s="29"/>
      <c r="J54" s="16" t="s">
        <v>158</v>
      </c>
    </row>
    <row r="55" spans="1:10" ht="16" x14ac:dyDescent="0.2">
      <c r="A55" s="4" t="s">
        <v>159</v>
      </c>
      <c r="B55" s="24"/>
      <c r="C55" s="25"/>
      <c r="D55" s="25"/>
      <c r="E55" s="25"/>
      <c r="F55" s="29"/>
      <c r="G55" s="32"/>
      <c r="H55" s="29"/>
      <c r="I55" s="29"/>
      <c r="J55" s="16" t="s">
        <v>160</v>
      </c>
    </row>
    <row r="56" spans="1:10" ht="16" x14ac:dyDescent="0.2">
      <c r="A56" s="4" t="s">
        <v>161</v>
      </c>
      <c r="B56" s="24"/>
      <c r="C56" s="25"/>
      <c r="D56" s="25"/>
      <c r="E56" s="25"/>
      <c r="F56" s="29"/>
      <c r="G56" s="32"/>
      <c r="H56" s="29"/>
      <c r="I56" s="29"/>
      <c r="J56" s="16" t="s">
        <v>162</v>
      </c>
    </row>
    <row r="57" spans="1:10" ht="16" x14ac:dyDescent="0.2">
      <c r="A57" s="4"/>
      <c r="B57" s="24"/>
      <c r="C57" s="25"/>
      <c r="D57" s="25"/>
      <c r="E57" s="25"/>
      <c r="F57" s="29"/>
      <c r="G57" s="32"/>
      <c r="H57" s="29"/>
      <c r="I57" s="29"/>
    </row>
    <row r="58" spans="1:10" ht="16" x14ac:dyDescent="0.2">
      <c r="A58" s="4" t="s">
        <v>163</v>
      </c>
      <c r="B58" s="30" t="s">
        <v>164</v>
      </c>
      <c r="C58" s="31" t="s">
        <v>164</v>
      </c>
      <c r="D58" s="31" t="s">
        <v>50</v>
      </c>
      <c r="E58" s="20" t="s">
        <v>165</v>
      </c>
      <c r="F58" s="5"/>
      <c r="G58" s="6">
        <v>0.99209999999999998</v>
      </c>
      <c r="H58" s="20" t="s">
        <v>166</v>
      </c>
      <c r="I58" s="20" t="s">
        <v>167</v>
      </c>
      <c r="J58" s="16" t="s">
        <v>168</v>
      </c>
    </row>
    <row r="59" spans="1:10" ht="16" x14ac:dyDescent="0.2">
      <c r="A59" s="4" t="s">
        <v>169</v>
      </c>
      <c r="B59" s="30"/>
      <c r="C59" s="31"/>
      <c r="D59" s="31"/>
      <c r="E59" s="20" t="s">
        <v>170</v>
      </c>
      <c r="F59" s="5" t="s">
        <v>171</v>
      </c>
      <c r="G59" s="6">
        <v>0.99209999999999998</v>
      </c>
      <c r="H59" s="20" t="s">
        <v>172</v>
      </c>
      <c r="I59" s="20" t="s">
        <v>173</v>
      </c>
      <c r="J59" s="16" t="s">
        <v>174</v>
      </c>
    </row>
    <row r="60" spans="1:10" ht="16" x14ac:dyDescent="0.2">
      <c r="A60" s="4" t="s">
        <v>175</v>
      </c>
      <c r="B60" s="30"/>
      <c r="C60" s="31"/>
      <c r="D60" s="31"/>
      <c r="E60" s="20" t="s">
        <v>176</v>
      </c>
      <c r="F60" s="5" t="s">
        <v>4400</v>
      </c>
      <c r="G60" s="6">
        <v>0.98950000000000005</v>
      </c>
      <c r="H60" s="20" t="s">
        <v>177</v>
      </c>
      <c r="I60" s="20" t="s">
        <v>104</v>
      </c>
      <c r="J60" s="16" t="s">
        <v>178</v>
      </c>
    </row>
    <row r="61" spans="1:10" ht="16" x14ac:dyDescent="0.2">
      <c r="A61" s="4" t="s">
        <v>179</v>
      </c>
      <c r="B61" s="30"/>
      <c r="C61" s="31"/>
      <c r="D61" s="31"/>
      <c r="E61" s="20" t="s">
        <v>176</v>
      </c>
      <c r="F61" s="5" t="s">
        <v>4399</v>
      </c>
      <c r="G61" s="6"/>
      <c r="H61" s="20" t="s">
        <v>4401</v>
      </c>
      <c r="I61" s="20" t="s">
        <v>104</v>
      </c>
      <c r="J61" s="16" t="s">
        <v>184</v>
      </c>
    </row>
    <row r="62" spans="1:10" ht="16" x14ac:dyDescent="0.2">
      <c r="A62" s="4" t="s">
        <v>185</v>
      </c>
      <c r="B62" s="30"/>
      <c r="C62" s="31"/>
      <c r="D62" s="31"/>
      <c r="E62" s="20" t="s">
        <v>180</v>
      </c>
      <c r="F62" s="5" t="s">
        <v>186</v>
      </c>
      <c r="G62" s="6">
        <v>0.98950000000000005</v>
      </c>
      <c r="H62" s="20" t="s">
        <v>187</v>
      </c>
      <c r="I62" s="20" t="s">
        <v>183</v>
      </c>
      <c r="J62" s="16" t="s">
        <v>188</v>
      </c>
    </row>
    <row r="63" spans="1:10" ht="16" x14ac:dyDescent="0.2">
      <c r="A63" s="4" t="s">
        <v>189</v>
      </c>
      <c r="B63" s="30"/>
      <c r="C63" s="31"/>
      <c r="D63" s="31"/>
      <c r="E63" s="20" t="s">
        <v>190</v>
      </c>
      <c r="F63" s="5" t="s">
        <v>191</v>
      </c>
      <c r="G63" s="6">
        <v>0.98950000000000005</v>
      </c>
      <c r="H63" s="20" t="s">
        <v>192</v>
      </c>
      <c r="I63" s="20" t="s">
        <v>173</v>
      </c>
      <c r="J63" s="16" t="s">
        <v>193</v>
      </c>
    </row>
    <row r="64" spans="1:10" ht="16" x14ac:dyDescent="0.2">
      <c r="A64" s="4" t="s">
        <v>194</v>
      </c>
      <c r="B64" s="30"/>
      <c r="C64" s="31"/>
      <c r="D64" s="31"/>
      <c r="E64" s="20" t="s">
        <v>195</v>
      </c>
      <c r="F64" s="5" t="s">
        <v>196</v>
      </c>
      <c r="G64" s="6">
        <v>0.98950000000000005</v>
      </c>
      <c r="H64" s="20" t="s">
        <v>197</v>
      </c>
      <c r="I64" s="20" t="s">
        <v>198</v>
      </c>
      <c r="J64" s="16" t="s">
        <v>199</v>
      </c>
    </row>
    <row r="65" spans="1:10" ht="16" x14ac:dyDescent="0.2">
      <c r="A65" s="4" t="s">
        <v>200</v>
      </c>
      <c r="B65" s="30"/>
      <c r="C65" s="31"/>
      <c r="D65" s="31"/>
      <c r="E65" s="20" t="s">
        <v>195</v>
      </c>
      <c r="F65" s="5" t="s">
        <v>201</v>
      </c>
      <c r="G65" s="6">
        <v>0.98950000000000005</v>
      </c>
      <c r="H65" s="20" t="s">
        <v>202</v>
      </c>
      <c r="I65" s="20" t="s">
        <v>203</v>
      </c>
      <c r="J65" s="16" t="s">
        <v>204</v>
      </c>
    </row>
    <row r="66" spans="1:10" ht="16" x14ac:dyDescent="0.2">
      <c r="A66" s="4" t="s">
        <v>205</v>
      </c>
      <c r="B66" s="30"/>
      <c r="C66" s="31"/>
      <c r="D66" s="31"/>
      <c r="E66" s="20" t="s">
        <v>206</v>
      </c>
      <c r="F66" s="5"/>
      <c r="G66" s="6">
        <v>0.98950000000000005</v>
      </c>
      <c r="H66" s="20" t="s">
        <v>207</v>
      </c>
      <c r="I66" s="20" t="s">
        <v>208</v>
      </c>
      <c r="J66" s="16" t="s">
        <v>209</v>
      </c>
    </row>
    <row r="67" spans="1:10" ht="16" x14ac:dyDescent="0.2">
      <c r="A67" s="4" t="s">
        <v>210</v>
      </c>
      <c r="B67" s="30"/>
      <c r="C67" s="31"/>
      <c r="D67" s="31"/>
      <c r="E67" s="20" t="s">
        <v>195</v>
      </c>
      <c r="F67" s="5" t="s">
        <v>211</v>
      </c>
      <c r="G67" s="6">
        <v>0.98950000000000005</v>
      </c>
      <c r="H67" s="20" t="s">
        <v>212</v>
      </c>
      <c r="I67" s="20" t="s">
        <v>213</v>
      </c>
      <c r="J67" s="16" t="s">
        <v>214</v>
      </c>
    </row>
    <row r="68" spans="1:10" ht="16" x14ac:dyDescent="0.2">
      <c r="A68" s="4" t="s">
        <v>215</v>
      </c>
      <c r="B68" s="30"/>
      <c r="C68" s="31"/>
      <c r="D68" s="31"/>
      <c r="E68" s="20"/>
      <c r="F68" s="5"/>
      <c r="G68" s="5"/>
      <c r="H68" s="5"/>
      <c r="I68" s="5"/>
      <c r="J68" s="16" t="s">
        <v>216</v>
      </c>
    </row>
    <row r="69" spans="1:10" ht="16" x14ac:dyDescent="0.2">
      <c r="A69" s="4" t="s">
        <v>217</v>
      </c>
      <c r="B69" s="30" t="s">
        <v>96</v>
      </c>
      <c r="C69" s="31" t="s">
        <v>96</v>
      </c>
      <c r="D69" s="31" t="s">
        <v>96</v>
      </c>
      <c r="E69" s="20" t="s">
        <v>218</v>
      </c>
      <c r="F69" s="5"/>
      <c r="G69" s="6">
        <v>1</v>
      </c>
      <c r="H69" s="20" t="s">
        <v>219</v>
      </c>
      <c r="I69" s="20" t="s">
        <v>104</v>
      </c>
      <c r="J69" s="16" t="s">
        <v>220</v>
      </c>
    </row>
    <row r="70" spans="1:10" ht="16" x14ac:dyDescent="0.2">
      <c r="A70" s="4" t="s">
        <v>221</v>
      </c>
      <c r="B70" s="30"/>
      <c r="C70" s="31"/>
      <c r="D70" s="31"/>
      <c r="E70" s="20" t="s">
        <v>127</v>
      </c>
      <c r="F70" s="5" t="s">
        <v>128</v>
      </c>
      <c r="G70" s="6">
        <v>0.99209999999999998</v>
      </c>
      <c r="H70" s="20" t="s">
        <v>129</v>
      </c>
      <c r="I70" s="20" t="s">
        <v>91</v>
      </c>
      <c r="J70" s="16" t="s">
        <v>223</v>
      </c>
    </row>
    <row r="71" spans="1:10" ht="16" x14ac:dyDescent="0.2">
      <c r="A71" s="4" t="s">
        <v>224</v>
      </c>
      <c r="B71" s="30"/>
      <c r="C71" s="31"/>
      <c r="D71" s="31"/>
      <c r="E71" s="20" t="s">
        <v>225</v>
      </c>
      <c r="F71" s="5"/>
      <c r="G71" s="6">
        <v>0.99209999999999998</v>
      </c>
      <c r="H71" s="20" t="s">
        <v>226</v>
      </c>
      <c r="I71" s="20" t="s">
        <v>104</v>
      </c>
      <c r="J71" s="16" t="s">
        <v>227</v>
      </c>
    </row>
    <row r="72" spans="1:10" ht="16" x14ac:dyDescent="0.2">
      <c r="A72" s="4" t="s">
        <v>228</v>
      </c>
      <c r="B72" s="30"/>
      <c r="C72" s="31"/>
      <c r="D72" s="31"/>
      <c r="E72" s="20" t="s">
        <v>229</v>
      </c>
      <c r="F72" s="5" t="s">
        <v>230</v>
      </c>
      <c r="G72" s="6">
        <v>0.99209999999999998</v>
      </c>
      <c r="H72" s="20" t="s">
        <v>231</v>
      </c>
      <c r="I72" s="20" t="s">
        <v>232</v>
      </c>
      <c r="J72" s="16" t="s">
        <v>233</v>
      </c>
    </row>
    <row r="73" spans="1:10" ht="16" x14ac:dyDescent="0.2">
      <c r="A73" s="4" t="s">
        <v>234</v>
      </c>
      <c r="B73" s="30"/>
      <c r="C73" s="31"/>
      <c r="D73" s="31"/>
      <c r="E73" s="20" t="s">
        <v>102</v>
      </c>
      <c r="F73" s="5"/>
      <c r="G73" s="6">
        <v>0.98950000000000005</v>
      </c>
      <c r="H73" s="20" t="s">
        <v>103</v>
      </c>
      <c r="I73" s="20" t="s">
        <v>104</v>
      </c>
      <c r="J73" s="16" t="s">
        <v>235</v>
      </c>
    </row>
    <row r="74" spans="1:10" ht="16" x14ac:dyDescent="0.2">
      <c r="A74" s="4" t="s">
        <v>236</v>
      </c>
      <c r="B74" s="30"/>
      <c r="C74" s="31"/>
      <c r="D74" s="31"/>
      <c r="E74" s="20" t="s">
        <v>111</v>
      </c>
      <c r="F74" s="5"/>
      <c r="G74" s="6">
        <v>0.98950000000000005</v>
      </c>
      <c r="H74" s="20" t="s">
        <v>112</v>
      </c>
      <c r="I74" s="20" t="s">
        <v>113</v>
      </c>
      <c r="J74" s="16" t="s">
        <v>237</v>
      </c>
    </row>
    <row r="75" spans="1:10" ht="16" x14ac:dyDescent="0.2">
      <c r="A75" s="4" t="s">
        <v>238</v>
      </c>
      <c r="B75" s="30"/>
      <c r="C75" s="31"/>
      <c r="D75" s="31"/>
      <c r="E75" s="20" t="s">
        <v>239</v>
      </c>
      <c r="F75" s="5" t="s">
        <v>240</v>
      </c>
      <c r="G75" s="6">
        <v>0.98950000000000005</v>
      </c>
      <c r="H75" s="20" t="s">
        <v>241</v>
      </c>
      <c r="I75" s="20" t="s">
        <v>242</v>
      </c>
      <c r="J75" s="16" t="s">
        <v>243</v>
      </c>
    </row>
    <row r="76" spans="1:10" ht="16" x14ac:dyDescent="0.2">
      <c r="A76" s="4" t="s">
        <v>244</v>
      </c>
      <c r="B76" s="30"/>
      <c r="C76" s="31"/>
      <c r="D76" s="31"/>
      <c r="E76" s="20" t="s">
        <v>116</v>
      </c>
      <c r="F76" s="5"/>
      <c r="G76" s="6">
        <v>0.9869</v>
      </c>
      <c r="H76" s="20" t="s">
        <v>117</v>
      </c>
      <c r="I76" s="20" t="s">
        <v>118</v>
      </c>
      <c r="J76" s="16" t="s">
        <v>245</v>
      </c>
    </row>
    <row r="77" spans="1:10" ht="16" x14ac:dyDescent="0.2">
      <c r="A77" s="4" t="s">
        <v>246</v>
      </c>
      <c r="B77" s="30"/>
      <c r="C77" s="31"/>
      <c r="D77" s="31"/>
      <c r="E77" s="20" t="s">
        <v>116</v>
      </c>
      <c r="F77" s="5"/>
      <c r="G77" s="6">
        <v>0.9869</v>
      </c>
      <c r="H77" s="20" t="s">
        <v>121</v>
      </c>
      <c r="I77" s="20" t="s">
        <v>118</v>
      </c>
      <c r="J77" s="16" t="s">
        <v>247</v>
      </c>
    </row>
    <row r="78" spans="1:10" ht="16" x14ac:dyDescent="0.2">
      <c r="A78" s="4" t="s">
        <v>248</v>
      </c>
      <c r="B78" s="30"/>
      <c r="C78" s="31"/>
      <c r="D78" s="31"/>
      <c r="E78" s="20"/>
      <c r="F78" s="20"/>
      <c r="G78" s="20"/>
      <c r="H78" s="20"/>
      <c r="I78" s="20"/>
      <c r="J78" s="16" t="s">
        <v>249</v>
      </c>
    </row>
    <row r="79" spans="1:10" ht="16" x14ac:dyDescent="0.2">
      <c r="A79" s="4" t="s">
        <v>250</v>
      </c>
      <c r="B79" s="30"/>
      <c r="C79" s="31"/>
      <c r="D79" s="31"/>
      <c r="J79" s="16" t="s">
        <v>251</v>
      </c>
    </row>
    <row r="80" spans="1:10" ht="16" x14ac:dyDescent="0.2">
      <c r="A80" s="4" t="s">
        <v>252</v>
      </c>
      <c r="B80" s="30"/>
      <c r="C80" s="31"/>
      <c r="D80" s="31"/>
      <c r="J80" s="16" t="s">
        <v>253</v>
      </c>
    </row>
    <row r="81" spans="1:10" ht="16" x14ac:dyDescent="0.2">
      <c r="A81" s="4" t="s">
        <v>254</v>
      </c>
      <c r="B81" s="24" t="s">
        <v>255</v>
      </c>
      <c r="C81" s="25" t="s">
        <v>255</v>
      </c>
      <c r="D81" s="25" t="s">
        <v>255</v>
      </c>
      <c r="E81" s="29"/>
      <c r="F81" s="29"/>
      <c r="G81" s="29"/>
      <c r="H81" s="29"/>
      <c r="I81" s="29"/>
      <c r="J81" s="16" t="s">
        <v>256</v>
      </c>
    </row>
    <row r="82" spans="1:10" ht="16" x14ac:dyDescent="0.2">
      <c r="A82" s="4" t="s">
        <v>257</v>
      </c>
      <c r="B82" s="24"/>
      <c r="C82" s="25"/>
      <c r="D82" s="25"/>
      <c r="E82" s="29"/>
      <c r="F82" s="29"/>
      <c r="G82" s="29"/>
      <c r="H82" s="29"/>
      <c r="I82" s="29"/>
      <c r="J82" s="16" t="s">
        <v>258</v>
      </c>
    </row>
    <row r="83" spans="1:10" ht="16" x14ac:dyDescent="0.2">
      <c r="A83" s="4" t="s">
        <v>259</v>
      </c>
      <c r="B83" s="24"/>
      <c r="C83" s="25"/>
      <c r="D83" s="25"/>
      <c r="E83" s="29"/>
      <c r="F83" s="29"/>
      <c r="G83" s="29"/>
      <c r="H83" s="29"/>
      <c r="I83" s="29"/>
      <c r="J83" s="16" t="s">
        <v>260</v>
      </c>
    </row>
    <row r="84" spans="1:10" ht="16" x14ac:dyDescent="0.2">
      <c r="A84" s="4" t="s">
        <v>261</v>
      </c>
      <c r="B84" s="24"/>
      <c r="C84" s="25"/>
      <c r="D84" s="25"/>
      <c r="E84" s="29"/>
      <c r="F84" s="29"/>
      <c r="G84" s="29"/>
      <c r="H84" s="29"/>
      <c r="I84" s="29"/>
      <c r="J84" s="16" t="s">
        <v>262</v>
      </c>
    </row>
    <row r="85" spans="1:10" ht="16" x14ac:dyDescent="0.2">
      <c r="A85" s="4" t="s">
        <v>263</v>
      </c>
      <c r="B85" s="24"/>
      <c r="C85" s="25"/>
      <c r="D85" s="25"/>
      <c r="E85" s="29"/>
      <c r="F85" s="29"/>
      <c r="G85" s="29"/>
      <c r="H85" s="29"/>
      <c r="I85" s="29"/>
      <c r="J85" s="16" t="s">
        <v>264</v>
      </c>
    </row>
    <row r="86" spans="1:10" ht="16" x14ac:dyDescent="0.2">
      <c r="A86" s="4" t="s">
        <v>265</v>
      </c>
      <c r="B86" s="28" t="s">
        <v>272</v>
      </c>
      <c r="C86" s="25" t="s">
        <v>267</v>
      </c>
      <c r="D86" s="25" t="s">
        <v>49</v>
      </c>
      <c r="E86" s="20" t="s">
        <v>266</v>
      </c>
      <c r="F86" s="5" t="s">
        <v>268</v>
      </c>
      <c r="G86" s="6">
        <v>1</v>
      </c>
      <c r="H86" s="20" t="s">
        <v>269</v>
      </c>
      <c r="I86" s="20" t="s">
        <v>270</v>
      </c>
      <c r="J86" s="16" t="s">
        <v>271</v>
      </c>
    </row>
    <row r="87" spans="1:10" x14ac:dyDescent="0.2">
      <c r="A87" s="20"/>
      <c r="B87" s="28"/>
      <c r="C87" s="25"/>
      <c r="D87" s="25"/>
      <c r="E87" s="20" t="s">
        <v>272</v>
      </c>
      <c r="F87" s="5"/>
      <c r="G87" s="6">
        <v>0.99739999999999995</v>
      </c>
      <c r="H87" s="20" t="s">
        <v>273</v>
      </c>
      <c r="I87" s="20" t="s">
        <v>104</v>
      </c>
    </row>
    <row r="88" spans="1:10" x14ac:dyDescent="0.2">
      <c r="A88" s="20"/>
      <c r="B88" s="28"/>
      <c r="C88" s="25"/>
      <c r="D88" s="25"/>
      <c r="E88" s="20" t="s">
        <v>272</v>
      </c>
      <c r="F88" s="5"/>
      <c r="G88" s="6">
        <v>0.99480000000000002</v>
      </c>
      <c r="H88" s="20" t="s">
        <v>274</v>
      </c>
      <c r="I88" s="20" t="s">
        <v>104</v>
      </c>
    </row>
    <row r="89" spans="1:10" x14ac:dyDescent="0.2">
      <c r="A89" s="20"/>
      <c r="B89" s="28"/>
      <c r="C89" s="25"/>
      <c r="D89" s="25"/>
      <c r="E89" s="20" t="s">
        <v>275</v>
      </c>
      <c r="F89" s="5"/>
      <c r="G89" s="6">
        <v>0.99480000000000002</v>
      </c>
      <c r="H89" s="20" t="s">
        <v>276</v>
      </c>
      <c r="I89" s="20" t="s">
        <v>277</v>
      </c>
    </row>
    <row r="90" spans="1:10" x14ac:dyDescent="0.2">
      <c r="A90" s="20"/>
      <c r="B90" s="28"/>
      <c r="C90" s="25"/>
      <c r="D90" s="25"/>
      <c r="E90" s="20" t="s">
        <v>278</v>
      </c>
      <c r="F90" s="5" t="s">
        <v>279</v>
      </c>
      <c r="G90" s="6">
        <v>0.99480000000000002</v>
      </c>
      <c r="H90" s="20" t="s">
        <v>280</v>
      </c>
      <c r="I90" s="20" t="s">
        <v>270</v>
      </c>
    </row>
    <row r="91" spans="1:10" x14ac:dyDescent="0.2">
      <c r="A91" s="20"/>
      <c r="B91" s="28"/>
      <c r="C91" s="25"/>
      <c r="D91" s="25"/>
      <c r="E91" s="20" t="s">
        <v>281</v>
      </c>
      <c r="F91" s="5" t="s">
        <v>282</v>
      </c>
      <c r="G91" s="6">
        <v>0.99480000000000002</v>
      </c>
      <c r="H91" s="20" t="s">
        <v>283</v>
      </c>
      <c r="I91" s="20" t="s">
        <v>284</v>
      </c>
    </row>
    <row r="92" spans="1:10" x14ac:dyDescent="0.2">
      <c r="A92" s="20"/>
      <c r="B92" s="28"/>
      <c r="C92" s="25"/>
      <c r="D92" s="25"/>
      <c r="E92" s="20" t="s">
        <v>131</v>
      </c>
      <c r="F92" s="5" t="s">
        <v>138</v>
      </c>
      <c r="G92" s="6">
        <v>0.98160000000000003</v>
      </c>
      <c r="H92" s="20" t="s">
        <v>139</v>
      </c>
      <c r="I92" s="20" t="s">
        <v>140</v>
      </c>
    </row>
    <row r="93" spans="1:10" x14ac:dyDescent="0.2">
      <c r="A93" s="20"/>
      <c r="B93" s="28"/>
      <c r="C93" s="25"/>
      <c r="D93" s="25"/>
      <c r="E93" s="20" t="s">
        <v>131</v>
      </c>
      <c r="F93" s="5" t="s">
        <v>141</v>
      </c>
      <c r="G93" s="6">
        <v>0.98160000000000003</v>
      </c>
      <c r="H93" s="20" t="s">
        <v>142</v>
      </c>
      <c r="I93" s="20" t="s">
        <v>134</v>
      </c>
    </row>
    <row r="94" spans="1:10" x14ac:dyDescent="0.2">
      <c r="A94" s="20"/>
      <c r="B94" s="28"/>
      <c r="C94" s="25"/>
      <c r="D94" s="25"/>
      <c r="E94" s="20" t="s">
        <v>131</v>
      </c>
      <c r="F94" s="5" t="s">
        <v>143</v>
      </c>
      <c r="G94" s="6">
        <v>0.98160000000000003</v>
      </c>
      <c r="H94" s="20" t="s">
        <v>144</v>
      </c>
      <c r="I94" s="20" t="s">
        <v>134</v>
      </c>
    </row>
    <row r="95" spans="1:10" x14ac:dyDescent="0.2">
      <c r="A95" s="20"/>
      <c r="B95" s="28"/>
      <c r="C95" s="25"/>
      <c r="D95" s="25"/>
      <c r="E95" s="20" t="s">
        <v>131</v>
      </c>
      <c r="F95" s="5" t="s">
        <v>145</v>
      </c>
      <c r="G95" s="6">
        <v>0.98160000000000003</v>
      </c>
      <c r="H95" s="20" t="s">
        <v>146</v>
      </c>
      <c r="I95" s="20" t="s">
        <v>147</v>
      </c>
    </row>
    <row r="96" spans="1:10" ht="16" x14ac:dyDescent="0.2">
      <c r="A96" s="4" t="s">
        <v>285</v>
      </c>
      <c r="B96" s="24" t="s">
        <v>286</v>
      </c>
      <c r="C96" s="25" t="s">
        <v>286</v>
      </c>
      <c r="D96" s="25" t="s">
        <v>286</v>
      </c>
      <c r="E96" s="20" t="s">
        <v>4405</v>
      </c>
      <c r="F96" s="5" t="s">
        <v>4406</v>
      </c>
      <c r="G96" s="6">
        <v>1</v>
      </c>
      <c r="H96" s="20" t="s">
        <v>1380</v>
      </c>
      <c r="I96" s="20" t="s">
        <v>647</v>
      </c>
      <c r="J96" s="16" t="s">
        <v>287</v>
      </c>
    </row>
    <row r="97" spans="1:10" ht="16" x14ac:dyDescent="0.2">
      <c r="A97" s="4" t="s">
        <v>288</v>
      </c>
      <c r="B97" s="24"/>
      <c r="C97" s="25"/>
      <c r="D97" s="25"/>
      <c r="E97" s="20"/>
      <c r="F97" s="20"/>
      <c r="G97" s="20"/>
      <c r="H97" s="20"/>
      <c r="I97" s="20"/>
      <c r="J97" s="16" t="s">
        <v>289</v>
      </c>
    </row>
    <row r="98" spans="1:10" ht="16" x14ac:dyDescent="0.2">
      <c r="A98" s="4" t="s">
        <v>290</v>
      </c>
      <c r="B98" s="24"/>
      <c r="C98" s="25"/>
      <c r="D98" s="25"/>
      <c r="E98" s="20"/>
      <c r="F98" s="20"/>
      <c r="G98" s="20"/>
      <c r="H98" s="20"/>
      <c r="I98" s="20"/>
      <c r="J98" s="16" t="s">
        <v>291</v>
      </c>
    </row>
    <row r="99" spans="1:10" ht="16" x14ac:dyDescent="0.2">
      <c r="A99" s="4" t="s">
        <v>292</v>
      </c>
      <c r="B99" s="24"/>
      <c r="C99" s="25"/>
      <c r="D99" s="25"/>
      <c r="E99" s="20"/>
      <c r="F99" s="20"/>
      <c r="G99" s="20"/>
      <c r="H99" s="20"/>
      <c r="I99" s="20"/>
      <c r="J99" s="16" t="s">
        <v>293</v>
      </c>
    </row>
    <row r="100" spans="1:10" ht="16" x14ac:dyDescent="0.2">
      <c r="A100" s="4" t="s">
        <v>294</v>
      </c>
      <c r="B100" s="24"/>
      <c r="C100" s="25"/>
      <c r="D100" s="25"/>
      <c r="E100" s="20"/>
      <c r="F100" s="20"/>
      <c r="G100" s="20"/>
      <c r="H100" s="20"/>
      <c r="I100" s="20"/>
      <c r="J100" s="16" t="s">
        <v>295</v>
      </c>
    </row>
    <row r="101" spans="1:10" ht="16" x14ac:dyDescent="0.2">
      <c r="A101" s="4" t="s">
        <v>296</v>
      </c>
      <c r="B101" s="24"/>
      <c r="C101" s="25"/>
      <c r="D101" s="25"/>
      <c r="E101" s="20"/>
      <c r="F101" s="20"/>
      <c r="G101" s="20"/>
      <c r="H101" s="20"/>
      <c r="I101" s="20"/>
      <c r="J101" s="16" t="s">
        <v>297</v>
      </c>
    </row>
    <row r="102" spans="1:10" ht="16" x14ac:dyDescent="0.2">
      <c r="A102" s="4" t="s">
        <v>298</v>
      </c>
      <c r="B102" s="33" t="s">
        <v>50</v>
      </c>
      <c r="C102" s="25" t="s">
        <v>299</v>
      </c>
      <c r="D102" s="25" t="s">
        <v>4398</v>
      </c>
      <c r="E102" s="20" t="s">
        <v>180</v>
      </c>
      <c r="F102" s="5" t="s">
        <v>181</v>
      </c>
      <c r="G102" s="6">
        <v>0.98429999999999995</v>
      </c>
      <c r="H102" s="20" t="s">
        <v>182</v>
      </c>
      <c r="I102" s="20" t="s">
        <v>183</v>
      </c>
      <c r="J102" s="16" t="s">
        <v>300</v>
      </c>
    </row>
    <row r="103" spans="1:10" ht="16" x14ac:dyDescent="0.2">
      <c r="A103" s="4" t="s">
        <v>301</v>
      </c>
      <c r="B103" s="33"/>
      <c r="C103" s="25"/>
      <c r="D103" s="25"/>
      <c r="E103" s="20" t="s">
        <v>180</v>
      </c>
      <c r="F103" s="5" t="s">
        <v>186</v>
      </c>
      <c r="G103" s="6">
        <v>0.98429999999999995</v>
      </c>
      <c r="H103" s="20" t="s">
        <v>187</v>
      </c>
      <c r="I103" s="20" t="s">
        <v>183</v>
      </c>
      <c r="J103" s="16" t="s">
        <v>302</v>
      </c>
    </row>
    <row r="104" spans="1:10" ht="16" customHeight="1" x14ac:dyDescent="0.2">
      <c r="A104" s="20"/>
      <c r="B104" s="33"/>
      <c r="C104" s="25"/>
      <c r="D104" s="25"/>
      <c r="E104" s="20" t="s">
        <v>303</v>
      </c>
      <c r="F104" s="5" t="s">
        <v>304</v>
      </c>
      <c r="G104" s="6">
        <v>0.98419999999999996</v>
      </c>
      <c r="H104" s="20" t="s">
        <v>305</v>
      </c>
      <c r="I104" s="20" t="s">
        <v>173</v>
      </c>
    </row>
    <row r="105" spans="1:10" ht="16" customHeight="1" x14ac:dyDescent="0.2">
      <c r="A105" s="20"/>
      <c r="B105" s="33"/>
      <c r="C105" s="25"/>
      <c r="D105" s="25"/>
      <c r="E105" s="20" t="s">
        <v>190</v>
      </c>
      <c r="F105" s="5" t="s">
        <v>191</v>
      </c>
      <c r="G105" s="6">
        <v>0.98429999999999995</v>
      </c>
      <c r="H105" s="20" t="s">
        <v>192</v>
      </c>
      <c r="I105" s="20" t="s">
        <v>173</v>
      </c>
    </row>
    <row r="106" spans="1:10" ht="16" customHeight="1" x14ac:dyDescent="0.2">
      <c r="A106" s="20"/>
      <c r="B106" s="33"/>
      <c r="C106" s="25"/>
      <c r="D106" s="25"/>
      <c r="E106" s="20" t="s">
        <v>306</v>
      </c>
      <c r="F106" s="5" t="s">
        <v>307</v>
      </c>
      <c r="G106" s="6">
        <v>0.98419999999999996</v>
      </c>
      <c r="H106" s="20" t="s">
        <v>308</v>
      </c>
      <c r="I106" s="20" t="s">
        <v>173</v>
      </c>
    </row>
    <row r="107" spans="1:10" ht="16" customHeight="1" x14ac:dyDescent="0.2">
      <c r="A107" s="20"/>
      <c r="B107" s="33"/>
      <c r="C107" s="25"/>
      <c r="D107" s="25"/>
      <c r="E107" s="20" t="s">
        <v>195</v>
      </c>
      <c r="F107" s="5" t="s">
        <v>196</v>
      </c>
      <c r="G107" s="6">
        <v>0.98429999999999995</v>
      </c>
      <c r="H107" s="20" t="s">
        <v>197</v>
      </c>
      <c r="I107" s="20" t="s">
        <v>198</v>
      </c>
    </row>
    <row r="108" spans="1:10" ht="16" customHeight="1" x14ac:dyDescent="0.2">
      <c r="A108" s="20"/>
      <c r="B108" s="33"/>
      <c r="C108" s="25"/>
      <c r="D108" s="25"/>
      <c r="E108" s="20" t="s">
        <v>195</v>
      </c>
      <c r="F108" s="5" t="s">
        <v>201</v>
      </c>
      <c r="G108" s="6">
        <v>0.98429999999999995</v>
      </c>
      <c r="H108" s="20" t="s">
        <v>202</v>
      </c>
      <c r="I108" s="20" t="s">
        <v>309</v>
      </c>
    </row>
    <row r="109" spans="1:10" ht="16" customHeight="1" x14ac:dyDescent="0.2">
      <c r="A109" s="20"/>
      <c r="B109" s="33"/>
      <c r="C109" s="25"/>
      <c r="D109" s="25"/>
      <c r="E109" s="20" t="s">
        <v>206</v>
      </c>
      <c r="F109" s="5"/>
      <c r="G109" s="6">
        <v>0.98429999999999995</v>
      </c>
      <c r="H109" s="20" t="s">
        <v>207</v>
      </c>
      <c r="I109" s="20" t="s">
        <v>208</v>
      </c>
    </row>
    <row r="110" spans="1:10" ht="16" customHeight="1" x14ac:dyDescent="0.2">
      <c r="A110" s="20"/>
      <c r="B110" s="33"/>
      <c r="C110" s="25"/>
      <c r="D110" s="25"/>
      <c r="E110" s="20" t="s">
        <v>195</v>
      </c>
      <c r="F110" s="5" t="s">
        <v>211</v>
      </c>
      <c r="G110" s="6">
        <v>0.98429999999999995</v>
      </c>
      <c r="H110" s="20" t="s">
        <v>212</v>
      </c>
      <c r="I110" s="20" t="s">
        <v>213</v>
      </c>
    </row>
    <row r="111" spans="1:10" ht="16" customHeight="1" x14ac:dyDescent="0.2">
      <c r="A111" s="20"/>
      <c r="B111" s="33"/>
      <c r="C111" s="25"/>
      <c r="D111" s="25"/>
      <c r="E111" s="20" t="s">
        <v>310</v>
      </c>
      <c r="F111" s="5" t="s">
        <v>311</v>
      </c>
      <c r="G111" s="6">
        <v>0.98419999999999996</v>
      </c>
      <c r="H111" s="20" t="s">
        <v>312</v>
      </c>
      <c r="I111" s="20" t="s">
        <v>313</v>
      </c>
    </row>
    <row r="112" spans="1:10" ht="16" x14ac:dyDescent="0.2">
      <c r="A112" s="4" t="s">
        <v>314</v>
      </c>
      <c r="B112" s="24" t="s">
        <v>4407</v>
      </c>
      <c r="C112" s="25" t="s">
        <v>315</v>
      </c>
      <c r="D112" s="25" t="s">
        <v>315</v>
      </c>
      <c r="E112" s="20" t="s">
        <v>316</v>
      </c>
      <c r="F112" s="5" t="s">
        <v>317</v>
      </c>
      <c r="G112" s="6">
        <v>1</v>
      </c>
      <c r="H112" s="20" t="s">
        <v>318</v>
      </c>
      <c r="I112" s="20" t="s">
        <v>319</v>
      </c>
      <c r="J112" s="16" t="s">
        <v>320</v>
      </c>
    </row>
    <row r="113" spans="1:10" ht="16" x14ac:dyDescent="0.2">
      <c r="A113" s="4" t="s">
        <v>321</v>
      </c>
      <c r="B113" s="24"/>
      <c r="C113" s="25"/>
      <c r="D113" s="25"/>
      <c r="E113" s="20" t="s">
        <v>322</v>
      </c>
      <c r="F113" s="5"/>
      <c r="G113" s="6">
        <v>1</v>
      </c>
      <c r="H113" s="20" t="s">
        <v>323</v>
      </c>
      <c r="I113" s="20" t="s">
        <v>104</v>
      </c>
      <c r="J113" s="16" t="s">
        <v>324</v>
      </c>
    </row>
    <row r="114" spans="1:10" ht="16" x14ac:dyDescent="0.2">
      <c r="A114" s="4" t="s">
        <v>325</v>
      </c>
      <c r="B114" s="24"/>
      <c r="C114" s="25"/>
      <c r="D114" s="25"/>
      <c r="E114" s="20"/>
      <c r="F114" s="20"/>
      <c r="G114" s="20"/>
      <c r="H114" s="20"/>
      <c r="I114" s="20"/>
      <c r="J114" s="16" t="s">
        <v>326</v>
      </c>
    </row>
    <row r="115" spans="1:10" ht="16" x14ac:dyDescent="0.2">
      <c r="A115" s="4" t="s">
        <v>327</v>
      </c>
      <c r="B115" s="24"/>
      <c r="C115" s="25"/>
      <c r="D115" s="25"/>
      <c r="E115" s="20"/>
      <c r="F115" s="20"/>
      <c r="G115" s="20"/>
      <c r="H115" s="20"/>
      <c r="I115" s="20"/>
      <c r="J115" s="16" t="s">
        <v>328</v>
      </c>
    </row>
    <row r="116" spans="1:10" ht="16" x14ac:dyDescent="0.2">
      <c r="A116" s="4" t="s">
        <v>329</v>
      </c>
      <c r="B116" s="24"/>
      <c r="C116" s="25"/>
      <c r="D116" s="25"/>
      <c r="E116" s="20"/>
      <c r="F116" s="20"/>
      <c r="G116" s="20"/>
      <c r="H116" s="20"/>
      <c r="I116" s="20"/>
      <c r="J116" s="16" t="s">
        <v>330</v>
      </c>
    </row>
    <row r="117" spans="1:10" ht="16" x14ac:dyDescent="0.2">
      <c r="A117" s="4" t="s">
        <v>331</v>
      </c>
      <c r="B117" s="24"/>
      <c r="C117" s="25"/>
      <c r="D117" s="25"/>
      <c r="E117" s="20"/>
      <c r="F117" s="20"/>
      <c r="G117" s="20"/>
      <c r="H117" s="20"/>
      <c r="I117" s="20"/>
      <c r="J117" s="16" t="s">
        <v>332</v>
      </c>
    </row>
    <row r="118" spans="1:10" ht="16" x14ac:dyDescent="0.2">
      <c r="A118" s="4" t="s">
        <v>333</v>
      </c>
      <c r="B118" s="24"/>
      <c r="C118" s="25"/>
      <c r="D118" s="25"/>
      <c r="E118" s="20"/>
      <c r="F118" s="20"/>
      <c r="G118" s="20"/>
      <c r="H118" s="20"/>
      <c r="I118" s="20"/>
      <c r="J118" s="16" t="s">
        <v>334</v>
      </c>
    </row>
    <row r="119" spans="1:10" ht="16" x14ac:dyDescent="0.2">
      <c r="A119" s="4" t="s">
        <v>335</v>
      </c>
      <c r="B119" s="24"/>
      <c r="C119" s="25"/>
      <c r="D119" s="25"/>
      <c r="E119" s="20"/>
      <c r="F119" s="20"/>
      <c r="G119" s="20"/>
      <c r="H119" s="20"/>
      <c r="I119" s="20"/>
      <c r="J119" s="16" t="s">
        <v>336</v>
      </c>
    </row>
    <row r="120" spans="1:10" ht="16" x14ac:dyDescent="0.2">
      <c r="A120" s="4" t="s">
        <v>337</v>
      </c>
      <c r="B120" s="24"/>
      <c r="C120" s="25"/>
      <c r="D120" s="25"/>
      <c r="E120" s="20"/>
      <c r="F120" s="20"/>
      <c r="G120" s="20"/>
      <c r="H120" s="20"/>
      <c r="I120" s="20"/>
      <c r="J120" s="16" t="s">
        <v>338</v>
      </c>
    </row>
    <row r="121" spans="1:10" ht="16" x14ac:dyDescent="0.2">
      <c r="A121" s="4" t="s">
        <v>339</v>
      </c>
      <c r="B121" s="24"/>
      <c r="C121" s="25"/>
      <c r="D121" s="25"/>
      <c r="E121" s="20"/>
      <c r="F121" s="20"/>
      <c r="G121" s="20"/>
      <c r="H121" s="20"/>
      <c r="I121" s="20"/>
      <c r="J121" s="16" t="s">
        <v>340</v>
      </c>
    </row>
    <row r="122" spans="1:10" ht="16" x14ac:dyDescent="0.2">
      <c r="A122" s="4" t="s">
        <v>341</v>
      </c>
      <c r="B122" s="13" t="s">
        <v>342</v>
      </c>
      <c r="C122" s="14" t="s">
        <v>342</v>
      </c>
      <c r="D122" s="14" t="s">
        <v>343</v>
      </c>
      <c r="E122" s="20"/>
      <c r="F122" s="20"/>
      <c r="G122" s="18"/>
      <c r="H122" s="20"/>
      <c r="I122" s="20"/>
      <c r="J122" s="16" t="s">
        <v>344</v>
      </c>
    </row>
    <row r="123" spans="1:10" ht="16" x14ac:dyDescent="0.2">
      <c r="A123" s="4" t="s">
        <v>345</v>
      </c>
      <c r="B123" s="24" t="s">
        <v>63</v>
      </c>
      <c r="C123" s="25" t="s">
        <v>63</v>
      </c>
      <c r="D123" s="25" t="s">
        <v>63</v>
      </c>
      <c r="E123" s="20" t="s">
        <v>51</v>
      </c>
      <c r="F123" s="5" t="s">
        <v>346</v>
      </c>
      <c r="G123" s="6">
        <v>0.99739999999999995</v>
      </c>
      <c r="H123" s="20" t="s">
        <v>347</v>
      </c>
      <c r="I123" s="20" t="s">
        <v>348</v>
      </c>
      <c r="J123" s="16" t="s">
        <v>349</v>
      </c>
    </row>
    <row r="124" spans="1:10" ht="16" x14ac:dyDescent="0.2">
      <c r="A124" s="4" t="s">
        <v>350</v>
      </c>
      <c r="B124" s="24"/>
      <c r="C124" s="25"/>
      <c r="D124" s="25"/>
      <c r="E124" s="20" t="s">
        <v>351</v>
      </c>
      <c r="F124" s="5"/>
      <c r="G124" s="6">
        <v>0.99739999999999995</v>
      </c>
      <c r="H124" s="20" t="s">
        <v>352</v>
      </c>
      <c r="I124" s="20" t="s">
        <v>104</v>
      </c>
      <c r="J124" s="16" t="s">
        <v>353</v>
      </c>
    </row>
    <row r="125" spans="1:10" ht="16" x14ac:dyDescent="0.2">
      <c r="A125" s="4" t="s">
        <v>354</v>
      </c>
      <c r="B125" s="24"/>
      <c r="C125" s="25"/>
      <c r="D125" s="25"/>
      <c r="E125" s="20" t="s">
        <v>355</v>
      </c>
      <c r="F125" s="5" t="s">
        <v>356</v>
      </c>
      <c r="G125" s="6">
        <v>0.99739999999999995</v>
      </c>
      <c r="H125" s="20" t="s">
        <v>357</v>
      </c>
      <c r="I125" s="20" t="s">
        <v>358</v>
      </c>
      <c r="J125" s="16" t="s">
        <v>359</v>
      </c>
    </row>
    <row r="126" spans="1:10" ht="16" x14ac:dyDescent="0.2">
      <c r="A126" s="4" t="s">
        <v>360</v>
      </c>
      <c r="B126" s="24"/>
      <c r="C126" s="25"/>
      <c r="D126" s="25"/>
      <c r="E126" s="20" t="s">
        <v>355</v>
      </c>
      <c r="F126" s="5" t="s">
        <v>361</v>
      </c>
      <c r="G126" s="6">
        <v>0.99739999999999995</v>
      </c>
      <c r="H126" s="20" t="s">
        <v>362</v>
      </c>
      <c r="I126" s="20" t="s">
        <v>358</v>
      </c>
      <c r="J126" s="16" t="s">
        <v>363</v>
      </c>
    </row>
    <row r="127" spans="1:10" ht="16" x14ac:dyDescent="0.2">
      <c r="A127" s="4" t="s">
        <v>364</v>
      </c>
      <c r="B127" s="24"/>
      <c r="C127" s="25"/>
      <c r="D127" s="25"/>
      <c r="E127" s="20" t="s">
        <v>51</v>
      </c>
      <c r="F127" s="5" t="s">
        <v>365</v>
      </c>
      <c r="G127" s="6">
        <v>0.99480000000000002</v>
      </c>
      <c r="H127" s="20" t="s">
        <v>366</v>
      </c>
      <c r="I127" s="20" t="s">
        <v>54</v>
      </c>
      <c r="J127" s="16" t="s">
        <v>367</v>
      </c>
    </row>
    <row r="128" spans="1:10" ht="16" x14ac:dyDescent="0.2">
      <c r="A128" s="4" t="s">
        <v>368</v>
      </c>
      <c r="B128" s="24"/>
      <c r="C128" s="25"/>
      <c r="D128" s="25"/>
      <c r="E128" s="20" t="s">
        <v>51</v>
      </c>
      <c r="F128" s="5" t="s">
        <v>369</v>
      </c>
      <c r="G128" s="6">
        <v>0.99480000000000002</v>
      </c>
      <c r="H128" s="20" t="s">
        <v>370</v>
      </c>
      <c r="I128" s="20" t="s">
        <v>54</v>
      </c>
      <c r="J128" s="16" t="s">
        <v>371</v>
      </c>
    </row>
    <row r="129" spans="1:10" ht="16" x14ac:dyDescent="0.2">
      <c r="A129" s="4"/>
      <c r="B129" s="24"/>
      <c r="C129" s="25"/>
      <c r="D129" s="25"/>
      <c r="E129" s="20" t="s">
        <v>51</v>
      </c>
      <c r="F129" s="5" t="s">
        <v>372</v>
      </c>
      <c r="G129" s="6">
        <v>0.99480000000000002</v>
      </c>
      <c r="H129" s="20" t="s">
        <v>373</v>
      </c>
      <c r="I129" s="20" t="s">
        <v>54</v>
      </c>
    </row>
    <row r="130" spans="1:10" ht="16" x14ac:dyDescent="0.2">
      <c r="A130" s="4"/>
      <c r="B130" s="24"/>
      <c r="C130" s="25"/>
      <c r="D130" s="25"/>
      <c r="E130" s="20" t="s">
        <v>51</v>
      </c>
      <c r="F130" s="5" t="s">
        <v>374</v>
      </c>
      <c r="G130" s="6">
        <v>0.99480000000000002</v>
      </c>
      <c r="H130" s="20" t="s">
        <v>375</v>
      </c>
      <c r="I130" s="20" t="s">
        <v>54</v>
      </c>
    </row>
    <row r="131" spans="1:10" x14ac:dyDescent="0.2">
      <c r="A131" s="20"/>
      <c r="B131" s="24"/>
      <c r="C131" s="25"/>
      <c r="D131" s="25"/>
      <c r="E131" s="20" t="s">
        <v>51</v>
      </c>
      <c r="F131" s="5" t="s">
        <v>376</v>
      </c>
      <c r="G131" s="6">
        <v>0.99480000000000002</v>
      </c>
      <c r="H131" s="20" t="s">
        <v>377</v>
      </c>
      <c r="I131" s="20" t="s">
        <v>378</v>
      </c>
    </row>
    <row r="132" spans="1:10" x14ac:dyDescent="0.2">
      <c r="A132" s="20"/>
      <c r="B132" s="24"/>
      <c r="C132" s="25"/>
      <c r="D132" s="25"/>
      <c r="E132" s="20" t="s">
        <v>51</v>
      </c>
      <c r="F132" s="5" t="s">
        <v>379</v>
      </c>
      <c r="G132" s="6">
        <v>0.99480000000000002</v>
      </c>
      <c r="H132" s="20" t="s">
        <v>380</v>
      </c>
      <c r="I132" s="20" t="s">
        <v>381</v>
      </c>
    </row>
    <row r="133" spans="1:10" ht="16" x14ac:dyDescent="0.2">
      <c r="A133" s="4" t="s">
        <v>382</v>
      </c>
      <c r="B133" s="24" t="s">
        <v>383</v>
      </c>
      <c r="C133" s="25" t="s">
        <v>383</v>
      </c>
      <c r="D133" s="25" t="s">
        <v>384</v>
      </c>
      <c r="E133" s="20" t="s">
        <v>385</v>
      </c>
      <c r="F133" s="5"/>
      <c r="G133" s="6">
        <v>1</v>
      </c>
      <c r="H133" s="20" t="s">
        <v>386</v>
      </c>
      <c r="I133" s="20" t="s">
        <v>387</v>
      </c>
      <c r="J133" s="16" t="s">
        <v>388</v>
      </c>
    </row>
    <row r="134" spans="1:10" x14ac:dyDescent="0.2">
      <c r="A134" s="20"/>
      <c r="B134" s="24"/>
      <c r="C134" s="25"/>
      <c r="D134" s="25"/>
      <c r="E134" s="20" t="s">
        <v>385</v>
      </c>
      <c r="F134" s="5"/>
      <c r="G134" s="6">
        <v>1</v>
      </c>
      <c r="H134" s="20" t="s">
        <v>389</v>
      </c>
      <c r="I134" s="20" t="s">
        <v>390</v>
      </c>
    </row>
    <row r="135" spans="1:10" x14ac:dyDescent="0.2">
      <c r="A135" s="20"/>
      <c r="B135" s="24"/>
      <c r="C135" s="25"/>
      <c r="D135" s="25"/>
      <c r="E135" s="20" t="s">
        <v>385</v>
      </c>
      <c r="F135" s="5" t="s">
        <v>391</v>
      </c>
      <c r="G135" s="6">
        <v>1</v>
      </c>
      <c r="H135" s="20" t="s">
        <v>392</v>
      </c>
      <c r="I135" s="20" t="s">
        <v>393</v>
      </c>
    </row>
    <row r="136" spans="1:10" x14ac:dyDescent="0.2">
      <c r="A136" s="20"/>
      <c r="B136" s="24"/>
      <c r="C136" s="25"/>
      <c r="D136" s="25"/>
      <c r="E136" s="20" t="s">
        <v>385</v>
      </c>
      <c r="F136" s="5" t="s">
        <v>394</v>
      </c>
      <c r="G136" s="6">
        <v>1</v>
      </c>
      <c r="H136" s="20" t="s">
        <v>395</v>
      </c>
      <c r="I136" s="20" t="s">
        <v>393</v>
      </c>
    </row>
    <row r="137" spans="1:10" x14ac:dyDescent="0.2">
      <c r="A137" s="20"/>
      <c r="B137" s="24"/>
      <c r="C137" s="25"/>
      <c r="D137" s="25"/>
      <c r="E137" s="20" t="s">
        <v>385</v>
      </c>
      <c r="F137" s="5" t="s">
        <v>396</v>
      </c>
      <c r="G137" s="6">
        <v>1</v>
      </c>
      <c r="H137" s="20" t="s">
        <v>397</v>
      </c>
      <c r="I137" s="20" t="s">
        <v>393</v>
      </c>
    </row>
    <row r="138" spans="1:10" x14ac:dyDescent="0.2">
      <c r="A138" s="20"/>
      <c r="B138" s="24"/>
      <c r="C138" s="25"/>
      <c r="D138" s="25"/>
      <c r="E138" s="20" t="s">
        <v>385</v>
      </c>
      <c r="F138" s="5" t="s">
        <v>398</v>
      </c>
      <c r="G138" s="6">
        <v>1</v>
      </c>
      <c r="H138" s="20" t="s">
        <v>399</v>
      </c>
      <c r="I138" s="20" t="s">
        <v>393</v>
      </c>
    </row>
    <row r="139" spans="1:10" x14ac:dyDescent="0.2">
      <c r="A139" s="20"/>
      <c r="B139" s="24"/>
      <c r="C139" s="25"/>
      <c r="D139" s="25"/>
      <c r="E139" s="20" t="s">
        <v>385</v>
      </c>
      <c r="F139" s="5" t="s">
        <v>400</v>
      </c>
      <c r="G139" s="6">
        <v>1</v>
      </c>
      <c r="H139" s="20" t="s">
        <v>401</v>
      </c>
      <c r="I139" s="20" t="s">
        <v>393</v>
      </c>
    </row>
    <row r="140" spans="1:10" x14ac:dyDescent="0.2">
      <c r="A140" s="20"/>
      <c r="B140" s="24"/>
      <c r="C140" s="25"/>
      <c r="D140" s="25"/>
      <c r="E140" s="20" t="s">
        <v>385</v>
      </c>
      <c r="F140" s="5" t="s">
        <v>402</v>
      </c>
      <c r="G140" s="6">
        <v>1</v>
      </c>
      <c r="H140" s="20" t="s">
        <v>403</v>
      </c>
      <c r="I140" s="20" t="s">
        <v>393</v>
      </c>
    </row>
    <row r="141" spans="1:10" x14ac:dyDescent="0.2">
      <c r="A141" s="20"/>
      <c r="B141" s="24"/>
      <c r="C141" s="25"/>
      <c r="D141" s="25"/>
      <c r="E141" s="20" t="s">
        <v>385</v>
      </c>
      <c r="F141" s="5" t="s">
        <v>404</v>
      </c>
      <c r="G141" s="6">
        <v>1</v>
      </c>
      <c r="H141" s="20" t="s">
        <v>405</v>
      </c>
      <c r="I141" s="20" t="s">
        <v>393</v>
      </c>
    </row>
    <row r="142" spans="1:10" x14ac:dyDescent="0.2">
      <c r="A142" s="20"/>
      <c r="B142" s="24"/>
      <c r="C142" s="25"/>
      <c r="D142" s="25"/>
      <c r="E142" s="20" t="s">
        <v>385</v>
      </c>
      <c r="F142" s="5" t="s">
        <v>406</v>
      </c>
      <c r="G142" s="6">
        <v>1</v>
      </c>
      <c r="H142" s="20" t="s">
        <v>407</v>
      </c>
      <c r="I142" s="20" t="s">
        <v>393</v>
      </c>
    </row>
    <row r="143" spans="1:10" ht="16" x14ac:dyDescent="0.2">
      <c r="A143" s="4" t="s">
        <v>408</v>
      </c>
      <c r="B143" s="24" t="s">
        <v>409</v>
      </c>
      <c r="C143" s="25" t="s">
        <v>409</v>
      </c>
      <c r="D143" s="25" t="s">
        <v>410</v>
      </c>
      <c r="E143" s="29"/>
      <c r="F143" s="29"/>
      <c r="G143" s="29"/>
      <c r="H143" s="29"/>
      <c r="I143" s="29"/>
      <c r="J143" s="16" t="s">
        <v>411</v>
      </c>
    </row>
    <row r="144" spans="1:10" ht="16" x14ac:dyDescent="0.2">
      <c r="A144" s="4" t="s">
        <v>412</v>
      </c>
      <c r="B144" s="24"/>
      <c r="C144" s="25"/>
      <c r="D144" s="25"/>
      <c r="E144" s="29"/>
      <c r="F144" s="29"/>
      <c r="G144" s="29"/>
      <c r="H144" s="29"/>
      <c r="I144" s="29"/>
      <c r="J144" s="16" t="s">
        <v>413</v>
      </c>
    </row>
    <row r="145" spans="1:10" ht="16" x14ac:dyDescent="0.2">
      <c r="A145" s="4" t="s">
        <v>414</v>
      </c>
      <c r="B145" s="24"/>
      <c r="C145" s="25"/>
      <c r="D145" s="25"/>
      <c r="E145" s="29"/>
      <c r="F145" s="29"/>
      <c r="G145" s="29"/>
      <c r="H145" s="29"/>
      <c r="I145" s="29"/>
      <c r="J145" s="16" t="s">
        <v>415</v>
      </c>
    </row>
    <row r="146" spans="1:10" ht="16" x14ac:dyDescent="0.2">
      <c r="A146" s="4" t="s">
        <v>416</v>
      </c>
      <c r="B146" s="24"/>
      <c r="C146" s="25"/>
      <c r="D146" s="25"/>
      <c r="E146" s="29"/>
      <c r="F146" s="29"/>
      <c r="G146" s="29"/>
      <c r="H146" s="29"/>
      <c r="I146" s="29"/>
      <c r="J146" s="16" t="s">
        <v>417</v>
      </c>
    </row>
    <row r="147" spans="1:10" ht="16" x14ac:dyDescent="0.2">
      <c r="A147" s="4" t="s">
        <v>418</v>
      </c>
      <c r="B147" s="24"/>
      <c r="C147" s="25"/>
      <c r="D147" s="25"/>
      <c r="E147" s="29"/>
      <c r="F147" s="29"/>
      <c r="G147" s="29"/>
      <c r="H147" s="29"/>
      <c r="I147" s="29"/>
      <c r="J147" s="16" t="s">
        <v>419</v>
      </c>
    </row>
    <row r="148" spans="1:10" ht="16" x14ac:dyDescent="0.2">
      <c r="A148" s="4" t="s">
        <v>420</v>
      </c>
      <c r="B148" s="24"/>
      <c r="C148" s="25"/>
      <c r="D148" s="25"/>
      <c r="E148" s="29"/>
      <c r="F148" s="29"/>
      <c r="G148" s="29"/>
      <c r="H148" s="29"/>
      <c r="I148" s="29"/>
      <c r="J148" s="16" t="s">
        <v>421</v>
      </c>
    </row>
    <row r="149" spans="1:10" ht="16" x14ac:dyDescent="0.2">
      <c r="A149" s="4" t="s">
        <v>422</v>
      </c>
      <c r="B149" s="24"/>
      <c r="C149" s="25"/>
      <c r="D149" s="25"/>
      <c r="E149" s="29"/>
      <c r="F149" s="29"/>
      <c r="G149" s="29"/>
      <c r="H149" s="29"/>
      <c r="I149" s="29"/>
      <c r="J149" s="16" t="s">
        <v>423</v>
      </c>
    </row>
    <row r="150" spans="1:10" ht="16" x14ac:dyDescent="0.2">
      <c r="A150" s="4" t="s">
        <v>424</v>
      </c>
      <c r="B150" s="24"/>
      <c r="C150" s="25"/>
      <c r="D150" s="25"/>
      <c r="E150" s="29"/>
      <c r="F150" s="29"/>
      <c r="G150" s="29"/>
      <c r="H150" s="29"/>
      <c r="I150" s="29"/>
      <c r="J150" s="16" t="s">
        <v>425</v>
      </c>
    </row>
    <row r="151" spans="1:10" ht="16" x14ac:dyDescent="0.2">
      <c r="A151" s="4" t="s">
        <v>426</v>
      </c>
      <c r="B151" s="24"/>
      <c r="C151" s="25"/>
      <c r="D151" s="25"/>
      <c r="E151" s="29"/>
      <c r="F151" s="29"/>
      <c r="G151" s="29"/>
      <c r="H151" s="29"/>
      <c r="I151" s="29"/>
      <c r="J151" s="16" t="s">
        <v>427</v>
      </c>
    </row>
    <row r="152" spans="1:10" ht="16" x14ac:dyDescent="0.2">
      <c r="A152" s="4"/>
      <c r="B152" s="24"/>
      <c r="C152" s="25"/>
      <c r="D152" s="25"/>
      <c r="E152" s="29"/>
      <c r="F152" s="29"/>
      <c r="G152" s="29"/>
      <c r="H152" s="29"/>
      <c r="I152" s="29"/>
    </row>
    <row r="153" spans="1:10" ht="16" x14ac:dyDescent="0.2">
      <c r="A153" s="4" t="s">
        <v>428</v>
      </c>
      <c r="B153" s="24" t="s">
        <v>429</v>
      </c>
      <c r="C153" s="25" t="s">
        <v>429</v>
      </c>
      <c r="D153" s="25" t="s">
        <v>430</v>
      </c>
      <c r="E153" s="20" t="s">
        <v>431</v>
      </c>
      <c r="F153" s="5" t="s">
        <v>432</v>
      </c>
      <c r="G153" s="6">
        <v>0.99739999999999995</v>
      </c>
      <c r="H153" s="20" t="s">
        <v>433</v>
      </c>
      <c r="I153" s="20" t="s">
        <v>434</v>
      </c>
      <c r="J153" s="16" t="s">
        <v>435</v>
      </c>
    </row>
    <row r="154" spans="1:10" ht="16" x14ac:dyDescent="0.2">
      <c r="A154" s="4" t="s">
        <v>436</v>
      </c>
      <c r="B154" s="24"/>
      <c r="C154" s="25"/>
      <c r="D154" s="25"/>
      <c r="E154" s="20" t="s">
        <v>431</v>
      </c>
      <c r="F154" s="5" t="s">
        <v>437</v>
      </c>
      <c r="G154" s="6">
        <v>0.99739999999999995</v>
      </c>
      <c r="H154" s="20" t="s">
        <v>438</v>
      </c>
      <c r="I154" s="20" t="s">
        <v>434</v>
      </c>
      <c r="J154" s="16" t="s">
        <v>439</v>
      </c>
    </row>
    <row r="155" spans="1:10" x14ac:dyDescent="0.2">
      <c r="A155" s="20"/>
      <c r="B155" s="24"/>
      <c r="C155" s="25"/>
      <c r="D155" s="25"/>
      <c r="E155" s="20" t="s">
        <v>431</v>
      </c>
      <c r="F155" s="5" t="s">
        <v>440</v>
      </c>
      <c r="G155" s="6">
        <v>0.99739999999999995</v>
      </c>
      <c r="H155" s="20" t="s">
        <v>441</v>
      </c>
      <c r="I155" s="20" t="s">
        <v>442</v>
      </c>
    </row>
    <row r="156" spans="1:10" x14ac:dyDescent="0.2">
      <c r="A156" s="20"/>
      <c r="B156" s="24"/>
      <c r="C156" s="25"/>
      <c r="D156" s="25"/>
      <c r="E156" s="20" t="s">
        <v>431</v>
      </c>
      <c r="F156" s="5" t="s">
        <v>443</v>
      </c>
      <c r="G156" s="6">
        <v>0.99739999999999995</v>
      </c>
      <c r="H156" s="20" t="s">
        <v>444</v>
      </c>
      <c r="I156" s="20" t="s">
        <v>442</v>
      </c>
    </row>
    <row r="157" spans="1:10" x14ac:dyDescent="0.2">
      <c r="A157" s="20"/>
      <c r="B157" s="24"/>
      <c r="C157" s="25"/>
      <c r="D157" s="25"/>
      <c r="E157" s="20" t="s">
        <v>431</v>
      </c>
      <c r="F157" s="5" t="s">
        <v>445</v>
      </c>
      <c r="G157" s="6">
        <v>0.99739999999999995</v>
      </c>
      <c r="H157" s="20" t="s">
        <v>446</v>
      </c>
      <c r="I157" s="20" t="s">
        <v>442</v>
      </c>
    </row>
    <row r="158" spans="1:10" x14ac:dyDescent="0.2">
      <c r="A158" s="20"/>
      <c r="B158" s="24"/>
      <c r="C158" s="25"/>
      <c r="D158" s="25"/>
      <c r="E158" s="20" t="s">
        <v>431</v>
      </c>
      <c r="F158" s="5" t="s">
        <v>447</v>
      </c>
      <c r="G158" s="6">
        <v>0.99739999999999995</v>
      </c>
      <c r="H158" s="20" t="s">
        <v>448</v>
      </c>
      <c r="I158" s="20" t="s">
        <v>442</v>
      </c>
    </row>
    <row r="159" spans="1:10" x14ac:dyDescent="0.2">
      <c r="A159" s="20"/>
      <c r="B159" s="24"/>
      <c r="C159" s="25"/>
      <c r="D159" s="25"/>
      <c r="E159" s="20" t="s">
        <v>431</v>
      </c>
      <c r="F159" s="5" t="s">
        <v>449</v>
      </c>
      <c r="G159" s="6">
        <v>0.99739999999999995</v>
      </c>
      <c r="H159" s="20" t="s">
        <v>450</v>
      </c>
      <c r="I159" s="20" t="s">
        <v>442</v>
      </c>
    </row>
    <row r="160" spans="1:10" x14ac:dyDescent="0.2">
      <c r="A160" s="20"/>
      <c r="B160" s="24"/>
      <c r="C160" s="25"/>
      <c r="D160" s="25"/>
      <c r="E160" s="20" t="s">
        <v>431</v>
      </c>
      <c r="F160" s="5" t="s">
        <v>451</v>
      </c>
      <c r="G160" s="6">
        <v>0.99739999999999995</v>
      </c>
      <c r="H160" s="20" t="s">
        <v>452</v>
      </c>
      <c r="I160" s="20" t="s">
        <v>442</v>
      </c>
    </row>
    <row r="161" spans="1:10" x14ac:dyDescent="0.2">
      <c r="A161" s="20"/>
      <c r="B161" s="24"/>
      <c r="C161" s="25"/>
      <c r="D161" s="25"/>
      <c r="E161" s="20" t="s">
        <v>431</v>
      </c>
      <c r="F161" s="5" t="s">
        <v>453</v>
      </c>
      <c r="G161" s="6">
        <v>0.99739999999999995</v>
      </c>
      <c r="H161" s="20" t="s">
        <v>454</v>
      </c>
      <c r="I161" s="20" t="s">
        <v>442</v>
      </c>
    </row>
    <row r="162" spans="1:10" x14ac:dyDescent="0.2">
      <c r="A162" s="20"/>
      <c r="B162" s="24"/>
      <c r="C162" s="25"/>
      <c r="D162" s="25"/>
      <c r="E162" s="20" t="s">
        <v>455</v>
      </c>
      <c r="F162" s="5" t="s">
        <v>456</v>
      </c>
      <c r="G162" s="6">
        <v>0.99739999999999995</v>
      </c>
      <c r="H162" s="20" t="s">
        <v>457</v>
      </c>
      <c r="I162" s="20" t="s">
        <v>54</v>
      </c>
    </row>
    <row r="163" spans="1:10" ht="16" x14ac:dyDescent="0.2">
      <c r="A163" s="4" t="s">
        <v>458</v>
      </c>
      <c r="B163" s="24" t="s">
        <v>833</v>
      </c>
      <c r="C163" s="25" t="s">
        <v>459</v>
      </c>
      <c r="D163" s="25" t="s">
        <v>460</v>
      </c>
      <c r="E163" s="20" t="s">
        <v>461</v>
      </c>
      <c r="F163" s="5">
        <v>7</v>
      </c>
      <c r="G163" s="6">
        <v>1</v>
      </c>
      <c r="H163" s="20" t="s">
        <v>462</v>
      </c>
      <c r="I163" s="20" t="s">
        <v>463</v>
      </c>
      <c r="J163" s="16" t="s">
        <v>464</v>
      </c>
    </row>
    <row r="164" spans="1:10" x14ac:dyDescent="0.2">
      <c r="A164" s="20"/>
      <c r="B164" s="24"/>
      <c r="C164" s="25"/>
      <c r="D164" s="25"/>
      <c r="E164" s="20" t="s">
        <v>465</v>
      </c>
      <c r="F164" s="5" t="s">
        <v>466</v>
      </c>
      <c r="G164" s="6">
        <v>1</v>
      </c>
      <c r="H164" s="20" t="s">
        <v>467</v>
      </c>
      <c r="I164" s="20" t="s">
        <v>54</v>
      </c>
    </row>
    <row r="165" spans="1:10" x14ac:dyDescent="0.2">
      <c r="A165" s="20"/>
      <c r="B165" s="24"/>
      <c r="C165" s="25"/>
      <c r="D165" s="25"/>
      <c r="E165" s="20" t="s">
        <v>465</v>
      </c>
      <c r="F165" s="5" t="s">
        <v>468</v>
      </c>
      <c r="G165" s="6">
        <v>1</v>
      </c>
      <c r="H165" s="20" t="s">
        <v>469</v>
      </c>
      <c r="I165" s="20" t="s">
        <v>54</v>
      </c>
    </row>
    <row r="166" spans="1:10" x14ac:dyDescent="0.2">
      <c r="A166" s="20"/>
      <c r="B166" s="24"/>
      <c r="C166" s="25"/>
      <c r="D166" s="25"/>
      <c r="E166" s="20" t="s">
        <v>470</v>
      </c>
      <c r="F166" s="5"/>
      <c r="G166" s="6">
        <v>1</v>
      </c>
      <c r="H166" s="20" t="s">
        <v>471</v>
      </c>
      <c r="I166" s="20" t="s">
        <v>104</v>
      </c>
    </row>
    <row r="167" spans="1:10" x14ac:dyDescent="0.2">
      <c r="A167" s="20"/>
      <c r="B167" s="24"/>
      <c r="C167" s="25"/>
      <c r="D167" s="25"/>
      <c r="E167" s="20" t="s">
        <v>461</v>
      </c>
      <c r="F167" s="5" t="s">
        <v>472</v>
      </c>
      <c r="G167" s="6">
        <v>1</v>
      </c>
      <c r="H167" s="20" t="s">
        <v>473</v>
      </c>
      <c r="I167" s="20" t="s">
        <v>474</v>
      </c>
    </row>
    <row r="168" spans="1:10" x14ac:dyDescent="0.2">
      <c r="A168" s="20"/>
      <c r="B168" s="24"/>
      <c r="C168" s="25"/>
      <c r="D168" s="25"/>
      <c r="E168" s="20" t="s">
        <v>461</v>
      </c>
      <c r="F168" s="5" t="s">
        <v>475</v>
      </c>
      <c r="G168" s="6">
        <v>1</v>
      </c>
      <c r="H168" s="20" t="s">
        <v>476</v>
      </c>
      <c r="I168" s="20" t="s">
        <v>477</v>
      </c>
    </row>
    <row r="169" spans="1:10" x14ac:dyDescent="0.2">
      <c r="A169" s="20"/>
      <c r="B169" s="24"/>
      <c r="C169" s="25"/>
      <c r="D169" s="25"/>
      <c r="E169" s="20" t="s">
        <v>461</v>
      </c>
      <c r="F169" s="5" t="s">
        <v>478</v>
      </c>
      <c r="G169" s="6">
        <v>1</v>
      </c>
      <c r="H169" s="20" t="s">
        <v>479</v>
      </c>
      <c r="I169" s="20" t="s">
        <v>480</v>
      </c>
    </row>
    <row r="170" spans="1:10" x14ac:dyDescent="0.2">
      <c r="A170" s="20"/>
      <c r="B170" s="24"/>
      <c r="C170" s="25"/>
      <c r="D170" s="25"/>
      <c r="E170" s="20" t="s">
        <v>481</v>
      </c>
      <c r="F170" s="5" t="s">
        <v>482</v>
      </c>
      <c r="G170" s="6">
        <v>0.99729999999999996</v>
      </c>
      <c r="H170" s="20" t="s">
        <v>483</v>
      </c>
      <c r="I170" s="20" t="s">
        <v>484</v>
      </c>
    </row>
    <row r="171" spans="1:10" x14ac:dyDescent="0.2">
      <c r="A171" s="20"/>
      <c r="B171" s="24"/>
      <c r="C171" s="25"/>
      <c r="D171" s="25"/>
      <c r="E171" s="20" t="s">
        <v>485</v>
      </c>
      <c r="F171" s="5"/>
      <c r="G171" s="6">
        <v>0.98929999999999996</v>
      </c>
      <c r="H171" s="20" t="s">
        <v>486</v>
      </c>
      <c r="I171" s="20" t="s">
        <v>104</v>
      </c>
    </row>
    <row r="172" spans="1:10" x14ac:dyDescent="0.2">
      <c r="A172" s="20"/>
      <c r="B172" s="24"/>
      <c r="C172" s="25"/>
      <c r="D172" s="25"/>
      <c r="E172" s="20" t="s">
        <v>487</v>
      </c>
      <c r="F172" s="5" t="s">
        <v>488</v>
      </c>
      <c r="G172" s="6">
        <v>0.98929999999999996</v>
      </c>
      <c r="H172" s="20" t="s">
        <v>489</v>
      </c>
      <c r="I172" s="20" t="s">
        <v>490</v>
      </c>
    </row>
    <row r="173" spans="1:10" ht="16" x14ac:dyDescent="0.2">
      <c r="A173" s="4" t="s">
        <v>3208</v>
      </c>
      <c r="B173" s="24" t="s">
        <v>4408</v>
      </c>
      <c r="C173" s="24" t="s">
        <v>4408</v>
      </c>
      <c r="D173" s="25" t="s">
        <v>50</v>
      </c>
      <c r="E173" s="20" t="s">
        <v>491</v>
      </c>
      <c r="F173" s="5" t="s">
        <v>492</v>
      </c>
      <c r="G173" s="6">
        <v>0.99209999999999998</v>
      </c>
      <c r="H173" s="20" t="s">
        <v>493</v>
      </c>
      <c r="I173" s="20" t="s">
        <v>494</v>
      </c>
      <c r="J173" s="16" t="s">
        <v>495</v>
      </c>
    </row>
    <row r="174" spans="1:10" ht="16" x14ac:dyDescent="0.2">
      <c r="A174" s="4" t="s">
        <v>3210</v>
      </c>
      <c r="B174" s="24"/>
      <c r="C174" s="24"/>
      <c r="D174" s="25"/>
      <c r="E174" s="20" t="s">
        <v>491</v>
      </c>
      <c r="F174" s="5" t="s">
        <v>496</v>
      </c>
      <c r="G174" s="6">
        <v>0.99209999999999998</v>
      </c>
      <c r="H174" s="20" t="s">
        <v>497</v>
      </c>
      <c r="I174" s="20" t="s">
        <v>494</v>
      </c>
    </row>
    <row r="175" spans="1:10" ht="16" x14ac:dyDescent="0.2">
      <c r="A175" s="4" t="s">
        <v>720</v>
      </c>
      <c r="B175" s="24"/>
      <c r="C175" s="24"/>
      <c r="D175" s="25"/>
      <c r="E175" s="20" t="s">
        <v>491</v>
      </c>
      <c r="F175" s="5" t="s">
        <v>498</v>
      </c>
      <c r="G175" s="6">
        <v>0.99209999999999998</v>
      </c>
      <c r="H175" s="20" t="s">
        <v>499</v>
      </c>
      <c r="I175" s="20" t="s">
        <v>494</v>
      </c>
    </row>
    <row r="176" spans="1:10" ht="16" x14ac:dyDescent="0.2">
      <c r="A176" s="4" t="s">
        <v>722</v>
      </c>
      <c r="B176" s="24"/>
      <c r="C176" s="24"/>
      <c r="D176" s="25"/>
      <c r="E176" s="20" t="s">
        <v>491</v>
      </c>
      <c r="F176" s="5" t="s">
        <v>500</v>
      </c>
      <c r="G176" s="6">
        <v>0.99209999999999998</v>
      </c>
      <c r="H176" s="20" t="s">
        <v>501</v>
      </c>
      <c r="I176" s="20" t="s">
        <v>494</v>
      </c>
    </row>
    <row r="177" spans="1:10" ht="16" x14ac:dyDescent="0.2">
      <c r="A177" s="4" t="s">
        <v>724</v>
      </c>
      <c r="B177" s="24"/>
      <c r="C177" s="24"/>
      <c r="D177" s="25"/>
      <c r="E177" s="20" t="s">
        <v>502</v>
      </c>
      <c r="F177" s="5" t="s">
        <v>503</v>
      </c>
      <c r="G177" s="6">
        <v>0.98950000000000005</v>
      </c>
      <c r="H177" s="20" t="s">
        <v>504</v>
      </c>
      <c r="I177" s="20" t="s">
        <v>505</v>
      </c>
    </row>
    <row r="178" spans="1:10" ht="16" x14ac:dyDescent="0.2">
      <c r="A178" s="4" t="s">
        <v>726</v>
      </c>
      <c r="B178" s="24"/>
      <c r="C178" s="24"/>
      <c r="D178" s="25"/>
      <c r="E178" s="20" t="s">
        <v>506</v>
      </c>
      <c r="F178" s="5" t="s">
        <v>507</v>
      </c>
      <c r="G178" s="6">
        <v>0.98950000000000005</v>
      </c>
      <c r="H178" s="20" t="s">
        <v>508</v>
      </c>
      <c r="I178" s="20" t="s">
        <v>509</v>
      </c>
    </row>
    <row r="179" spans="1:10" ht="16" x14ac:dyDescent="0.2">
      <c r="A179" s="4" t="s">
        <v>728</v>
      </c>
      <c r="B179" s="24"/>
      <c r="C179" s="24"/>
      <c r="D179" s="25"/>
      <c r="E179" s="20" t="s">
        <v>510</v>
      </c>
      <c r="F179" s="5" t="s">
        <v>511</v>
      </c>
      <c r="G179" s="6">
        <v>0.98950000000000005</v>
      </c>
      <c r="H179" s="20" t="s">
        <v>512</v>
      </c>
      <c r="I179" s="20" t="s">
        <v>509</v>
      </c>
    </row>
    <row r="180" spans="1:10" ht="16" x14ac:dyDescent="0.2">
      <c r="A180" s="4" t="s">
        <v>730</v>
      </c>
      <c r="B180" s="24"/>
      <c r="C180" s="24"/>
      <c r="D180" s="25"/>
      <c r="E180" s="20" t="s">
        <v>502</v>
      </c>
      <c r="F180" s="5" t="s">
        <v>513</v>
      </c>
      <c r="G180" s="6">
        <v>0.98950000000000005</v>
      </c>
      <c r="H180" s="20" t="s">
        <v>514</v>
      </c>
      <c r="I180" s="20" t="s">
        <v>515</v>
      </c>
    </row>
    <row r="181" spans="1:10" ht="16" x14ac:dyDescent="0.2">
      <c r="A181" s="4" t="s">
        <v>732</v>
      </c>
      <c r="B181" s="24"/>
      <c r="C181" s="24"/>
      <c r="D181" s="25"/>
      <c r="E181" s="20" t="s">
        <v>502</v>
      </c>
      <c r="F181" s="5" t="s">
        <v>516</v>
      </c>
      <c r="G181" s="6">
        <v>0.98950000000000005</v>
      </c>
      <c r="H181" s="20" t="s">
        <v>517</v>
      </c>
      <c r="I181" s="20" t="s">
        <v>515</v>
      </c>
    </row>
    <row r="182" spans="1:10" ht="16" x14ac:dyDescent="0.2">
      <c r="A182" s="4" t="s">
        <v>736</v>
      </c>
      <c r="B182" s="24"/>
      <c r="C182" s="24"/>
      <c r="D182" s="25"/>
      <c r="E182" s="20" t="s">
        <v>502</v>
      </c>
      <c r="F182" s="5" t="s">
        <v>518</v>
      </c>
      <c r="G182" s="6">
        <v>0.98950000000000005</v>
      </c>
      <c r="H182" s="20" t="s">
        <v>519</v>
      </c>
      <c r="I182" s="20" t="s">
        <v>515</v>
      </c>
    </row>
    <row r="183" spans="1:10" ht="16" x14ac:dyDescent="0.2">
      <c r="A183" s="4" t="s">
        <v>520</v>
      </c>
      <c r="B183" s="28" t="s">
        <v>4372</v>
      </c>
      <c r="C183" s="25" t="s">
        <v>524</v>
      </c>
      <c r="D183" s="25" t="s">
        <v>4373</v>
      </c>
      <c r="E183" s="20" t="s">
        <v>4374</v>
      </c>
      <c r="F183" s="5" t="s">
        <v>521</v>
      </c>
      <c r="G183" s="6">
        <v>1</v>
      </c>
      <c r="H183" s="20" t="s">
        <v>522</v>
      </c>
      <c r="I183" s="20" t="s">
        <v>523</v>
      </c>
      <c r="J183" s="16" t="s">
        <v>525</v>
      </c>
    </row>
    <row r="184" spans="1:10" ht="16" x14ac:dyDescent="0.2">
      <c r="A184" s="4"/>
      <c r="B184" s="28"/>
      <c r="C184" s="25"/>
      <c r="D184" s="25"/>
      <c r="E184" s="20" t="s">
        <v>4374</v>
      </c>
      <c r="F184" s="5" t="s">
        <v>526</v>
      </c>
      <c r="G184" s="6">
        <v>1</v>
      </c>
      <c r="H184" s="20" t="s">
        <v>527</v>
      </c>
      <c r="I184" s="20" t="s">
        <v>523</v>
      </c>
    </row>
    <row r="185" spans="1:10" ht="16" x14ac:dyDescent="0.2">
      <c r="A185" s="4"/>
      <c r="B185" s="28"/>
      <c r="C185" s="25"/>
      <c r="D185" s="25"/>
      <c r="E185" s="20" t="s">
        <v>4374</v>
      </c>
      <c r="F185" s="5" t="s">
        <v>528</v>
      </c>
      <c r="G185" s="6">
        <v>1</v>
      </c>
      <c r="H185" s="20" t="s">
        <v>529</v>
      </c>
      <c r="I185" s="20" t="s">
        <v>523</v>
      </c>
    </row>
    <row r="186" spans="1:10" ht="16" x14ac:dyDescent="0.2">
      <c r="A186" s="4"/>
      <c r="B186" s="28"/>
      <c r="C186" s="25"/>
      <c r="D186" s="25"/>
      <c r="E186" s="20" t="s">
        <v>4374</v>
      </c>
      <c r="F186" s="5" t="s">
        <v>530</v>
      </c>
      <c r="G186" s="6">
        <v>1</v>
      </c>
      <c r="H186" s="20" t="s">
        <v>531</v>
      </c>
      <c r="I186" s="20" t="s">
        <v>532</v>
      </c>
    </row>
    <row r="187" spans="1:10" ht="16" x14ac:dyDescent="0.2">
      <c r="A187" s="4"/>
      <c r="B187" s="28"/>
      <c r="C187" s="25"/>
      <c r="D187" s="25"/>
      <c r="E187" s="20" t="s">
        <v>4375</v>
      </c>
      <c r="F187" s="5" t="s">
        <v>526</v>
      </c>
      <c r="G187" s="6">
        <v>1</v>
      </c>
      <c r="H187" s="20" t="s">
        <v>533</v>
      </c>
      <c r="I187" s="20" t="s">
        <v>534</v>
      </c>
    </row>
    <row r="188" spans="1:10" ht="16" x14ac:dyDescent="0.2">
      <c r="A188" s="4"/>
      <c r="B188" s="28"/>
      <c r="C188" s="25"/>
      <c r="D188" s="25"/>
      <c r="E188" s="6" t="s">
        <v>4374</v>
      </c>
      <c r="F188" s="5" t="s">
        <v>535</v>
      </c>
      <c r="G188" s="6">
        <v>1</v>
      </c>
      <c r="H188" s="6" t="s">
        <v>536</v>
      </c>
      <c r="I188" s="20" t="s">
        <v>537</v>
      </c>
    </row>
    <row r="189" spans="1:10" ht="16" x14ac:dyDescent="0.2">
      <c r="A189" s="4"/>
      <c r="B189" s="28"/>
      <c r="C189" s="25"/>
      <c r="D189" s="25"/>
      <c r="E189" s="6" t="s">
        <v>4376</v>
      </c>
      <c r="F189" s="5" t="s">
        <v>538</v>
      </c>
      <c r="G189" s="6">
        <v>1</v>
      </c>
      <c r="H189" s="6" t="s">
        <v>539</v>
      </c>
      <c r="I189" s="20" t="s">
        <v>540</v>
      </c>
    </row>
    <row r="190" spans="1:10" ht="16" x14ac:dyDescent="0.2">
      <c r="A190" s="4"/>
      <c r="B190" s="28"/>
      <c r="C190" s="25"/>
      <c r="D190" s="25"/>
      <c r="E190" s="6" t="s">
        <v>4374</v>
      </c>
      <c r="F190" s="5" t="s">
        <v>541</v>
      </c>
      <c r="G190" s="6">
        <v>1</v>
      </c>
      <c r="H190" s="6" t="s">
        <v>542</v>
      </c>
      <c r="I190" s="20" t="s">
        <v>543</v>
      </c>
    </row>
    <row r="191" spans="1:10" ht="16" x14ac:dyDescent="0.2">
      <c r="A191" s="4"/>
      <c r="B191" s="28"/>
      <c r="C191" s="25"/>
      <c r="D191" s="25"/>
      <c r="E191" s="6" t="s">
        <v>4375</v>
      </c>
      <c r="F191" s="5" t="s">
        <v>544</v>
      </c>
      <c r="G191" s="6">
        <v>1</v>
      </c>
      <c r="H191" s="6" t="s">
        <v>545</v>
      </c>
      <c r="I191" s="20" t="s">
        <v>546</v>
      </c>
    </row>
    <row r="192" spans="1:10" x14ac:dyDescent="0.2">
      <c r="A192" s="20"/>
      <c r="B192" s="28"/>
      <c r="C192" s="25"/>
      <c r="D192" s="25"/>
      <c r="E192" s="6" t="s">
        <v>4375</v>
      </c>
      <c r="F192" s="5" t="s">
        <v>544</v>
      </c>
      <c r="G192" s="6">
        <v>1</v>
      </c>
      <c r="H192" s="6" t="s">
        <v>547</v>
      </c>
      <c r="I192" s="20" t="s">
        <v>546</v>
      </c>
    </row>
    <row r="193" spans="1:10" ht="16" x14ac:dyDescent="0.2">
      <c r="A193" s="4" t="s">
        <v>548</v>
      </c>
      <c r="B193" s="28" t="s">
        <v>549</v>
      </c>
      <c r="C193" s="25" t="s">
        <v>549</v>
      </c>
      <c r="D193" s="25" t="s">
        <v>550</v>
      </c>
      <c r="E193" s="6" t="s">
        <v>551</v>
      </c>
      <c r="F193" s="5"/>
      <c r="G193" s="6">
        <v>0.99729999999999996</v>
      </c>
      <c r="H193" s="6" t="s">
        <v>552</v>
      </c>
      <c r="I193" s="20" t="s">
        <v>553</v>
      </c>
      <c r="J193" s="16" t="s">
        <v>554</v>
      </c>
    </row>
    <row r="194" spans="1:10" ht="16" x14ac:dyDescent="0.2">
      <c r="A194" s="4" t="s">
        <v>555</v>
      </c>
      <c r="B194" s="28"/>
      <c r="C194" s="25"/>
      <c r="D194" s="25"/>
      <c r="E194" s="6" t="s">
        <v>551</v>
      </c>
      <c r="F194" s="5"/>
      <c r="G194" s="6">
        <v>0.99729999999999996</v>
      </c>
      <c r="H194" s="6" t="s">
        <v>556</v>
      </c>
      <c r="I194" s="20" t="s">
        <v>557</v>
      </c>
      <c r="J194" s="16" t="s">
        <v>558</v>
      </c>
    </row>
    <row r="195" spans="1:10" x14ac:dyDescent="0.2">
      <c r="A195" s="20"/>
      <c r="B195" s="28"/>
      <c r="C195" s="25"/>
      <c r="D195" s="25"/>
      <c r="E195" s="6" t="s">
        <v>551</v>
      </c>
      <c r="F195" s="5" t="s">
        <v>559</v>
      </c>
      <c r="G195" s="6">
        <v>0.98150000000000004</v>
      </c>
      <c r="H195" s="6" t="s">
        <v>560</v>
      </c>
      <c r="I195" s="20" t="s">
        <v>54</v>
      </c>
    </row>
    <row r="196" spans="1:10" ht="16" x14ac:dyDescent="0.2">
      <c r="A196" s="4" t="s">
        <v>561</v>
      </c>
      <c r="B196" s="27" t="s">
        <v>562</v>
      </c>
      <c r="C196" s="29" t="s">
        <v>563</v>
      </c>
      <c r="D196" s="29" t="s">
        <v>562</v>
      </c>
      <c r="E196" s="6" t="s">
        <v>564</v>
      </c>
      <c r="F196" s="5">
        <v>7039</v>
      </c>
      <c r="G196" s="6">
        <v>1</v>
      </c>
      <c r="H196" s="6" t="s">
        <v>565</v>
      </c>
      <c r="I196" s="20" t="s">
        <v>566</v>
      </c>
      <c r="J196" s="16" t="s">
        <v>567</v>
      </c>
    </row>
    <row r="197" spans="1:10" ht="16" x14ac:dyDescent="0.2">
      <c r="A197" s="4" t="s">
        <v>568</v>
      </c>
      <c r="B197" s="27"/>
      <c r="C197" s="29"/>
      <c r="D197" s="29"/>
      <c r="E197" s="6" t="s">
        <v>569</v>
      </c>
      <c r="F197" s="7">
        <v>7017</v>
      </c>
      <c r="G197" s="6">
        <v>0.99739999999999995</v>
      </c>
      <c r="H197" s="6" t="s">
        <v>570</v>
      </c>
      <c r="I197" s="16" t="s">
        <v>566</v>
      </c>
      <c r="J197" s="16" t="s">
        <v>571</v>
      </c>
    </row>
    <row r="198" spans="1:10" x14ac:dyDescent="0.2">
      <c r="B198" s="27"/>
      <c r="C198" s="29"/>
      <c r="D198" s="29"/>
      <c r="E198" s="18"/>
      <c r="G198" s="6"/>
    </row>
    <row r="199" spans="1:10" ht="16" x14ac:dyDescent="0.2">
      <c r="A199" s="4" t="s">
        <v>572</v>
      </c>
      <c r="B199" s="24" t="s">
        <v>573</v>
      </c>
      <c r="C199" s="25" t="s">
        <v>573</v>
      </c>
      <c r="D199" s="25" t="s">
        <v>574</v>
      </c>
      <c r="E199" s="6" t="s">
        <v>575</v>
      </c>
      <c r="F199" s="5" t="s">
        <v>576</v>
      </c>
      <c r="G199" s="6">
        <v>0.9869</v>
      </c>
      <c r="H199" s="6" t="s">
        <v>577</v>
      </c>
      <c r="I199" s="20" t="s">
        <v>578</v>
      </c>
      <c r="J199" s="16" t="s">
        <v>579</v>
      </c>
    </row>
    <row r="200" spans="1:10" ht="16" x14ac:dyDescent="0.2">
      <c r="A200" s="4" t="s">
        <v>580</v>
      </c>
      <c r="B200" s="24"/>
      <c r="C200" s="25"/>
      <c r="D200" s="25"/>
      <c r="E200" s="6" t="s">
        <v>581</v>
      </c>
      <c r="F200" s="5" t="s">
        <v>582</v>
      </c>
      <c r="G200" s="6">
        <v>0.9869</v>
      </c>
      <c r="H200" s="6" t="s">
        <v>583</v>
      </c>
      <c r="I200" s="20" t="s">
        <v>584</v>
      </c>
      <c r="J200" s="16" t="s">
        <v>585</v>
      </c>
    </row>
    <row r="201" spans="1:10" ht="16" x14ac:dyDescent="0.2">
      <c r="A201" s="4" t="s">
        <v>586</v>
      </c>
      <c r="B201" s="24"/>
      <c r="C201" s="25"/>
      <c r="D201" s="25"/>
      <c r="E201" s="6" t="s">
        <v>587</v>
      </c>
      <c r="F201" s="5"/>
      <c r="G201" s="6">
        <v>0.98429999999999995</v>
      </c>
      <c r="H201" s="6" t="s">
        <v>588</v>
      </c>
      <c r="I201" s="20" t="s">
        <v>104</v>
      </c>
      <c r="J201" s="16" t="s">
        <v>589</v>
      </c>
    </row>
    <row r="202" spans="1:10" ht="16" x14ac:dyDescent="0.2">
      <c r="A202" s="4" t="s">
        <v>590</v>
      </c>
      <c r="B202" s="24"/>
      <c r="C202" s="25"/>
      <c r="D202" s="25"/>
      <c r="E202" s="6" t="s">
        <v>591</v>
      </c>
      <c r="F202" s="5"/>
      <c r="G202" s="6">
        <v>0.98429999999999995</v>
      </c>
      <c r="H202" s="6" t="s">
        <v>592</v>
      </c>
      <c r="I202" s="20" t="s">
        <v>593</v>
      </c>
      <c r="J202" s="16" t="s">
        <v>594</v>
      </c>
    </row>
    <row r="203" spans="1:10" ht="16" x14ac:dyDescent="0.2">
      <c r="A203" s="4" t="s">
        <v>595</v>
      </c>
      <c r="B203" s="24"/>
      <c r="C203" s="25"/>
      <c r="D203" s="25"/>
      <c r="E203" s="6" t="s">
        <v>596</v>
      </c>
      <c r="F203" s="5"/>
      <c r="G203" s="6">
        <v>0.98429999999999995</v>
      </c>
      <c r="H203" s="6" t="s">
        <v>597</v>
      </c>
      <c r="I203" s="20" t="s">
        <v>593</v>
      </c>
      <c r="J203" s="16" t="s">
        <v>598</v>
      </c>
    </row>
    <row r="204" spans="1:10" ht="16" x14ac:dyDescent="0.2">
      <c r="A204" s="4" t="s">
        <v>599</v>
      </c>
      <c r="B204" s="24"/>
      <c r="C204" s="25"/>
      <c r="D204" s="25"/>
      <c r="E204" s="6" t="s">
        <v>591</v>
      </c>
      <c r="F204" s="5" t="s">
        <v>600</v>
      </c>
      <c r="G204" s="6">
        <v>0.98429999999999995</v>
      </c>
      <c r="H204" s="6" t="s">
        <v>601</v>
      </c>
      <c r="I204" s="20" t="s">
        <v>602</v>
      </c>
      <c r="J204" s="16" t="s">
        <v>603</v>
      </c>
    </row>
    <row r="205" spans="1:10" ht="16" x14ac:dyDescent="0.2">
      <c r="A205" s="4"/>
      <c r="B205" s="24"/>
      <c r="C205" s="25"/>
      <c r="D205" s="25"/>
      <c r="E205" s="6" t="s">
        <v>604</v>
      </c>
      <c r="F205" s="5" t="s">
        <v>605</v>
      </c>
      <c r="G205" s="6">
        <v>0.98429999999999995</v>
      </c>
      <c r="H205" s="6" t="s">
        <v>606</v>
      </c>
      <c r="I205" s="20" t="s">
        <v>584</v>
      </c>
    </row>
    <row r="206" spans="1:10" x14ac:dyDescent="0.2">
      <c r="A206" s="20"/>
      <c r="B206" s="24"/>
      <c r="C206" s="25"/>
      <c r="D206" s="25"/>
      <c r="E206" s="6" t="s">
        <v>607</v>
      </c>
      <c r="F206" s="5" t="s">
        <v>608</v>
      </c>
      <c r="G206" s="6">
        <v>0.98429999999999995</v>
      </c>
      <c r="H206" s="6" t="s">
        <v>609</v>
      </c>
      <c r="I206" s="20" t="s">
        <v>584</v>
      </c>
    </row>
    <row r="207" spans="1:10" x14ac:dyDescent="0.2">
      <c r="A207" s="20"/>
      <c r="B207" s="24"/>
      <c r="C207" s="25"/>
      <c r="D207" s="25"/>
      <c r="E207" s="6" t="s">
        <v>610</v>
      </c>
      <c r="F207" s="5"/>
      <c r="G207" s="6">
        <v>0.98170000000000002</v>
      </c>
      <c r="H207" s="6" t="s">
        <v>611</v>
      </c>
      <c r="I207" s="20" t="s">
        <v>593</v>
      </c>
    </row>
    <row r="208" spans="1:10" x14ac:dyDescent="0.2">
      <c r="A208" s="20"/>
      <c r="B208" s="24"/>
      <c r="C208" s="25"/>
      <c r="D208" s="25"/>
      <c r="E208" s="6" t="s">
        <v>591</v>
      </c>
      <c r="F208" s="5"/>
      <c r="G208" s="6">
        <v>0.98180000000000001</v>
      </c>
      <c r="H208" s="6" t="s">
        <v>612</v>
      </c>
      <c r="I208" s="20" t="s">
        <v>613</v>
      </c>
    </row>
    <row r="209" spans="1:10" ht="16" x14ac:dyDescent="0.2">
      <c r="A209" s="4" t="s">
        <v>614</v>
      </c>
      <c r="B209" s="30" t="s">
        <v>615</v>
      </c>
      <c r="C209" s="31" t="s">
        <v>615</v>
      </c>
      <c r="D209" s="31" t="s">
        <v>616</v>
      </c>
      <c r="E209" s="6" t="s">
        <v>617</v>
      </c>
      <c r="G209" s="6">
        <v>1</v>
      </c>
      <c r="H209" s="6" t="s">
        <v>618</v>
      </c>
      <c r="I209" s="16" t="s">
        <v>619</v>
      </c>
      <c r="J209" s="16" t="s">
        <v>620</v>
      </c>
    </row>
    <row r="210" spans="1:10" ht="16" x14ac:dyDescent="0.2">
      <c r="A210" s="4" t="s">
        <v>621</v>
      </c>
      <c r="B210" s="30"/>
      <c r="C210" s="31"/>
      <c r="D210" s="31"/>
      <c r="E210" s="6" t="s">
        <v>617</v>
      </c>
      <c r="G210" s="6">
        <v>1</v>
      </c>
      <c r="H210" s="6" t="s">
        <v>622</v>
      </c>
      <c r="I210" s="16" t="s">
        <v>619</v>
      </c>
      <c r="J210" s="16" t="s">
        <v>623</v>
      </c>
    </row>
    <row r="211" spans="1:10" ht="16" x14ac:dyDescent="0.2">
      <c r="A211" s="4" t="s">
        <v>624</v>
      </c>
      <c r="B211" s="30"/>
      <c r="C211" s="31"/>
      <c r="D211" s="31"/>
      <c r="E211" s="6" t="s">
        <v>617</v>
      </c>
      <c r="G211" s="6">
        <v>1</v>
      </c>
      <c r="H211" s="6" t="s">
        <v>625</v>
      </c>
      <c r="I211" s="16" t="s">
        <v>619</v>
      </c>
      <c r="J211" s="16" t="s">
        <v>626</v>
      </c>
    </row>
    <row r="212" spans="1:10" ht="16" x14ac:dyDescent="0.2">
      <c r="A212" s="4" t="s">
        <v>627</v>
      </c>
      <c r="B212" s="30"/>
      <c r="C212" s="31"/>
      <c r="D212" s="31"/>
      <c r="E212" s="16" t="s">
        <v>617</v>
      </c>
      <c r="G212" s="19">
        <v>0.98460000000000003</v>
      </c>
      <c r="H212" s="16" t="s">
        <v>628</v>
      </c>
      <c r="I212" s="16" t="s">
        <v>619</v>
      </c>
      <c r="J212" s="16" t="s">
        <v>629</v>
      </c>
    </row>
    <row r="213" spans="1:10" ht="16" x14ac:dyDescent="0.2">
      <c r="A213" s="4" t="s">
        <v>630</v>
      </c>
      <c r="B213" s="30"/>
      <c r="C213" s="31"/>
      <c r="D213" s="31"/>
      <c r="F213" s="16"/>
      <c r="J213" s="16" t="s">
        <v>631</v>
      </c>
    </row>
    <row r="214" spans="1:10" ht="16" x14ac:dyDescent="0.2">
      <c r="A214" s="4"/>
      <c r="B214" s="30"/>
      <c r="C214" s="31"/>
      <c r="D214" s="31"/>
      <c r="F214" s="16"/>
    </row>
    <row r="215" spans="1:10" ht="16" x14ac:dyDescent="0.2">
      <c r="A215" s="4"/>
      <c r="B215" s="30"/>
      <c r="C215" s="31"/>
      <c r="D215" s="31"/>
      <c r="F215" s="16"/>
    </row>
    <row r="216" spans="1:10" ht="16" x14ac:dyDescent="0.2">
      <c r="A216" s="4"/>
      <c r="B216" s="30"/>
      <c r="C216" s="31"/>
      <c r="D216" s="31"/>
      <c r="F216" s="16"/>
    </row>
    <row r="217" spans="1:10" ht="16" x14ac:dyDescent="0.2">
      <c r="A217" s="4" t="s">
        <v>632</v>
      </c>
      <c r="B217" s="30" t="s">
        <v>460</v>
      </c>
      <c r="C217" s="31" t="s">
        <v>460</v>
      </c>
      <c r="D217" s="31" t="s">
        <v>460</v>
      </c>
      <c r="E217" s="16" t="s">
        <v>485</v>
      </c>
      <c r="G217" s="19">
        <v>1</v>
      </c>
      <c r="H217" s="16" t="s">
        <v>633</v>
      </c>
      <c r="I217" s="16" t="s">
        <v>104</v>
      </c>
      <c r="J217" s="16" t="s">
        <v>634</v>
      </c>
    </row>
    <row r="218" spans="1:10" ht="16" x14ac:dyDescent="0.2">
      <c r="A218" s="4" t="s">
        <v>635</v>
      </c>
      <c r="B218" s="30"/>
      <c r="C218" s="31"/>
      <c r="D218" s="31"/>
      <c r="E218" s="16" t="s">
        <v>465</v>
      </c>
      <c r="F218" s="7" t="s">
        <v>636</v>
      </c>
      <c r="G218" s="19">
        <v>0.99729999999999996</v>
      </c>
      <c r="H218" s="16" t="s">
        <v>637</v>
      </c>
      <c r="I218" s="16" t="s">
        <v>54</v>
      </c>
      <c r="J218" s="16" t="s">
        <v>638</v>
      </c>
    </row>
    <row r="219" spans="1:10" ht="16" x14ac:dyDescent="0.2">
      <c r="A219" s="4" t="s">
        <v>639</v>
      </c>
      <c r="B219" s="30"/>
      <c r="C219" s="31"/>
      <c r="D219" s="31"/>
      <c r="E219" s="16" t="s">
        <v>640</v>
      </c>
      <c r="F219" s="7" t="s">
        <v>641</v>
      </c>
      <c r="G219" s="19">
        <v>0.98929999999999996</v>
      </c>
      <c r="H219" s="16" t="s">
        <v>642</v>
      </c>
      <c r="I219" s="16" t="s">
        <v>463</v>
      </c>
      <c r="J219" s="16" t="s">
        <v>643</v>
      </c>
    </row>
    <row r="220" spans="1:10" ht="16" x14ac:dyDescent="0.2">
      <c r="A220" s="4" t="s">
        <v>644</v>
      </c>
      <c r="B220" s="30"/>
      <c r="C220" s="31"/>
      <c r="D220" s="31"/>
      <c r="E220" s="16" t="s">
        <v>640</v>
      </c>
      <c r="F220" s="7" t="s">
        <v>645</v>
      </c>
      <c r="G220" s="19">
        <v>0.98929999999999996</v>
      </c>
      <c r="H220" s="16" t="s">
        <v>646</v>
      </c>
      <c r="I220" s="16" t="s">
        <v>647</v>
      </c>
      <c r="J220" s="16" t="s">
        <v>648</v>
      </c>
    </row>
    <row r="221" spans="1:10" ht="16" x14ac:dyDescent="0.2">
      <c r="A221" s="4" t="s">
        <v>649</v>
      </c>
      <c r="B221" s="30"/>
      <c r="C221" s="31"/>
      <c r="D221" s="31"/>
      <c r="E221" s="16" t="s">
        <v>485</v>
      </c>
      <c r="G221" s="19">
        <v>0.98929999999999996</v>
      </c>
      <c r="H221" s="16" t="s">
        <v>486</v>
      </c>
      <c r="I221" s="16" t="s">
        <v>104</v>
      </c>
      <c r="J221" s="16" t="s">
        <v>650</v>
      </c>
    </row>
    <row r="222" spans="1:10" ht="16" x14ac:dyDescent="0.2">
      <c r="A222" s="4" t="s">
        <v>651</v>
      </c>
      <c r="B222" s="30"/>
      <c r="C222" s="31"/>
      <c r="D222" s="31"/>
      <c r="E222" s="16" t="s">
        <v>487</v>
      </c>
      <c r="F222" s="7" t="s">
        <v>488</v>
      </c>
      <c r="G222" s="19">
        <v>0.98929999999999996</v>
      </c>
      <c r="H222" s="16" t="s">
        <v>489</v>
      </c>
      <c r="I222" s="16" t="s">
        <v>490</v>
      </c>
      <c r="J222" s="16" t="s">
        <v>652</v>
      </c>
    </row>
    <row r="223" spans="1:10" ht="16" x14ac:dyDescent="0.2">
      <c r="A223" s="4" t="s">
        <v>653</v>
      </c>
      <c r="B223" s="30"/>
      <c r="C223" s="31"/>
      <c r="D223" s="31"/>
      <c r="E223" s="16" t="s">
        <v>487</v>
      </c>
      <c r="F223" s="7" t="s">
        <v>654</v>
      </c>
      <c r="G223" s="19">
        <v>0.98929999999999996</v>
      </c>
      <c r="H223" s="16" t="s">
        <v>655</v>
      </c>
      <c r="I223" s="16" t="s">
        <v>490</v>
      </c>
      <c r="J223" s="16" t="s">
        <v>656</v>
      </c>
    </row>
    <row r="224" spans="1:10" ht="16" x14ac:dyDescent="0.2">
      <c r="A224" s="4"/>
      <c r="B224" s="30"/>
      <c r="C224" s="31"/>
      <c r="D224" s="31"/>
      <c r="E224" s="16" t="s">
        <v>657</v>
      </c>
      <c r="F224" s="7" t="s">
        <v>658</v>
      </c>
      <c r="G224" s="19">
        <v>0.98929999999999996</v>
      </c>
      <c r="H224" s="16" t="s">
        <v>659</v>
      </c>
      <c r="I224" s="16" t="s">
        <v>660</v>
      </c>
    </row>
    <row r="225" spans="1:10" ht="16" x14ac:dyDescent="0.2">
      <c r="A225" s="4"/>
      <c r="B225" s="30"/>
      <c r="C225" s="31"/>
      <c r="D225" s="31"/>
      <c r="E225" s="16" t="s">
        <v>640</v>
      </c>
      <c r="F225" s="7" t="s">
        <v>645</v>
      </c>
      <c r="G225" s="19">
        <v>0.98929999999999996</v>
      </c>
      <c r="H225" s="16" t="s">
        <v>661</v>
      </c>
      <c r="I225" s="16" t="s">
        <v>662</v>
      </c>
    </row>
    <row r="226" spans="1:10" x14ac:dyDescent="0.2">
      <c r="B226" s="30"/>
      <c r="C226" s="31"/>
      <c r="D226" s="31"/>
      <c r="E226" s="16" t="s">
        <v>640</v>
      </c>
      <c r="F226" s="7" t="s">
        <v>663</v>
      </c>
      <c r="G226" s="19">
        <v>0.98929999999999996</v>
      </c>
      <c r="H226" s="16" t="s">
        <v>664</v>
      </c>
      <c r="I226" s="16" t="s">
        <v>665</v>
      </c>
    </row>
    <row r="227" spans="1:10" ht="16" x14ac:dyDescent="0.2">
      <c r="A227" s="4" t="s">
        <v>666</v>
      </c>
      <c r="B227" s="24" t="s">
        <v>667</v>
      </c>
      <c r="C227" s="25" t="s">
        <v>667</v>
      </c>
      <c r="D227" s="25" t="s">
        <v>667</v>
      </c>
      <c r="E227" s="20" t="s">
        <v>668</v>
      </c>
      <c r="F227" s="5"/>
      <c r="G227" s="6">
        <v>0.99739999999999995</v>
      </c>
      <c r="H227" s="20" t="s">
        <v>669</v>
      </c>
      <c r="I227" s="20" t="s">
        <v>670</v>
      </c>
      <c r="J227" s="16" t="s">
        <v>671</v>
      </c>
    </row>
    <row r="228" spans="1:10" ht="16" x14ac:dyDescent="0.2">
      <c r="A228" s="4" t="s">
        <v>672</v>
      </c>
      <c r="B228" s="24"/>
      <c r="C228" s="25"/>
      <c r="D228" s="25"/>
      <c r="E228" s="20" t="s">
        <v>673</v>
      </c>
      <c r="F228" s="5" t="s">
        <v>674</v>
      </c>
      <c r="G228" s="6">
        <v>0.99739999999999995</v>
      </c>
      <c r="H228" s="20" t="s">
        <v>675</v>
      </c>
      <c r="I228" s="20" t="s">
        <v>676</v>
      </c>
      <c r="J228" s="16" t="s">
        <v>677</v>
      </c>
    </row>
    <row r="229" spans="1:10" ht="16" x14ac:dyDescent="0.2">
      <c r="A229" s="4" t="s">
        <v>678</v>
      </c>
      <c r="B229" s="24"/>
      <c r="C229" s="25"/>
      <c r="D229" s="25"/>
      <c r="E229" s="20" t="s">
        <v>679</v>
      </c>
      <c r="F229" s="5" t="s">
        <v>680</v>
      </c>
      <c r="G229" s="6">
        <v>0.99480000000000002</v>
      </c>
      <c r="H229" s="20" t="s">
        <v>681</v>
      </c>
      <c r="I229" s="20" t="s">
        <v>682</v>
      </c>
      <c r="J229" s="16" t="s">
        <v>683</v>
      </c>
    </row>
    <row r="230" spans="1:10" ht="16" x14ac:dyDescent="0.2">
      <c r="A230" s="4" t="s">
        <v>684</v>
      </c>
      <c r="B230" s="24"/>
      <c r="C230" s="25"/>
      <c r="D230" s="25"/>
      <c r="E230" s="20" t="s">
        <v>685</v>
      </c>
      <c r="F230" s="5" t="s">
        <v>686</v>
      </c>
      <c r="G230" s="6">
        <v>0.99219999999999997</v>
      </c>
      <c r="H230" s="20" t="s">
        <v>687</v>
      </c>
      <c r="I230" s="20" t="s">
        <v>688</v>
      </c>
      <c r="J230" s="16" t="s">
        <v>689</v>
      </c>
    </row>
    <row r="231" spans="1:10" ht="16" x14ac:dyDescent="0.2">
      <c r="A231" s="4" t="s">
        <v>690</v>
      </c>
      <c r="B231" s="24"/>
      <c r="C231" s="25"/>
      <c r="D231" s="25"/>
      <c r="E231" s="20" t="s">
        <v>691</v>
      </c>
      <c r="F231" s="5"/>
      <c r="G231" s="6">
        <v>0.99219999999999997</v>
      </c>
      <c r="H231" s="20" t="s">
        <v>692</v>
      </c>
      <c r="I231" s="20" t="s">
        <v>693</v>
      </c>
      <c r="J231" s="16" t="s">
        <v>695</v>
      </c>
    </row>
    <row r="232" spans="1:10" ht="16" x14ac:dyDescent="0.2">
      <c r="A232" s="4" t="s">
        <v>696</v>
      </c>
      <c r="B232" s="24"/>
      <c r="C232" s="25"/>
      <c r="D232" s="25"/>
      <c r="E232" s="20" t="s">
        <v>679</v>
      </c>
      <c r="F232" s="5"/>
      <c r="G232" s="6">
        <v>0.99219999999999997</v>
      </c>
      <c r="H232" s="20" t="s">
        <v>697</v>
      </c>
      <c r="I232" s="20" t="s">
        <v>104</v>
      </c>
      <c r="J232" s="16" t="s">
        <v>698</v>
      </c>
    </row>
    <row r="233" spans="1:10" ht="16" x14ac:dyDescent="0.2">
      <c r="A233" s="4"/>
      <c r="B233" s="24"/>
      <c r="C233" s="25"/>
      <c r="D233" s="25"/>
      <c r="E233" s="20" t="s">
        <v>679</v>
      </c>
      <c r="F233" s="5"/>
      <c r="G233" s="6">
        <v>0.99219999999999997</v>
      </c>
      <c r="H233" s="20" t="s">
        <v>699</v>
      </c>
      <c r="I233" s="20" t="s">
        <v>104</v>
      </c>
    </row>
    <row r="234" spans="1:10" x14ac:dyDescent="0.2">
      <c r="A234" s="20"/>
      <c r="B234" s="24"/>
      <c r="C234" s="25"/>
      <c r="D234" s="25"/>
      <c r="E234" s="20" t="s">
        <v>679</v>
      </c>
      <c r="F234" s="5" t="s">
        <v>700</v>
      </c>
      <c r="G234" s="6">
        <v>0.99219999999999997</v>
      </c>
      <c r="H234" s="20" t="s">
        <v>701</v>
      </c>
      <c r="I234" s="20" t="s">
        <v>702</v>
      </c>
    </row>
    <row r="235" spans="1:10" x14ac:dyDescent="0.2">
      <c r="A235" s="20"/>
      <c r="B235" s="24"/>
      <c r="C235" s="25"/>
      <c r="D235" s="25"/>
      <c r="E235" s="20" t="s">
        <v>703</v>
      </c>
      <c r="F235" s="5" t="s">
        <v>704</v>
      </c>
      <c r="G235" s="6">
        <v>0.99219999999999997</v>
      </c>
      <c r="H235" s="20" t="s">
        <v>705</v>
      </c>
      <c r="I235" s="20" t="s">
        <v>584</v>
      </c>
    </row>
    <row r="236" spans="1:10" x14ac:dyDescent="0.2">
      <c r="A236" s="20"/>
      <c r="B236" s="24"/>
      <c r="C236" s="25"/>
      <c r="D236" s="25"/>
      <c r="E236" s="20" t="s">
        <v>691</v>
      </c>
      <c r="F236" s="5" t="s">
        <v>706</v>
      </c>
      <c r="G236" s="6">
        <v>0.99219999999999997</v>
      </c>
      <c r="H236" s="20" t="s">
        <v>707</v>
      </c>
      <c r="I236" s="20" t="s">
        <v>676</v>
      </c>
    </row>
    <row r="237" spans="1:10" ht="16" x14ac:dyDescent="0.2">
      <c r="A237" s="4" t="s">
        <v>708</v>
      </c>
      <c r="B237" s="30" t="s">
        <v>709</v>
      </c>
      <c r="C237" s="31" t="s">
        <v>709</v>
      </c>
      <c r="D237" s="31" t="s">
        <v>710</v>
      </c>
      <c r="E237" s="29"/>
      <c r="F237" s="29"/>
      <c r="G237" s="29"/>
      <c r="H237" s="29"/>
      <c r="I237" s="29"/>
      <c r="J237" s="16" t="s">
        <v>712</v>
      </c>
    </row>
    <row r="238" spans="1:10" ht="16" x14ac:dyDescent="0.2">
      <c r="A238" s="4" t="s">
        <v>713</v>
      </c>
      <c r="B238" s="30"/>
      <c r="C238" s="31"/>
      <c r="D238" s="31"/>
      <c r="E238" s="29"/>
      <c r="F238" s="29"/>
      <c r="G238" s="29"/>
      <c r="H238" s="29"/>
      <c r="I238" s="29"/>
      <c r="J238" s="16" t="s">
        <v>714</v>
      </c>
    </row>
    <row r="239" spans="1:10" x14ac:dyDescent="0.2">
      <c r="B239" s="30"/>
      <c r="C239" s="31"/>
      <c r="D239" s="31"/>
      <c r="E239" s="29"/>
      <c r="F239" s="29"/>
      <c r="G239" s="29"/>
      <c r="H239" s="29"/>
      <c r="I239" s="29"/>
    </row>
    <row r="240" spans="1:10" ht="16" x14ac:dyDescent="0.2">
      <c r="A240" s="4"/>
      <c r="B240" s="30"/>
      <c r="C240" s="31"/>
      <c r="D240" s="31"/>
      <c r="E240" s="29"/>
      <c r="F240" s="29"/>
      <c r="G240" s="29"/>
      <c r="H240" s="29"/>
      <c r="I240" s="29"/>
    </row>
    <row r="241" spans="1:10" ht="16" x14ac:dyDescent="0.2">
      <c r="A241" s="4"/>
      <c r="B241" s="30"/>
      <c r="C241" s="31"/>
      <c r="D241" s="31"/>
      <c r="E241" s="29"/>
      <c r="F241" s="29"/>
      <c r="G241" s="29"/>
      <c r="H241" s="29"/>
      <c r="I241" s="29"/>
    </row>
    <row r="242" spans="1:10" ht="16" x14ac:dyDescent="0.2">
      <c r="A242" s="4" t="s">
        <v>715</v>
      </c>
      <c r="B242" s="24" t="s">
        <v>716</v>
      </c>
      <c r="C242" s="25" t="s">
        <v>716</v>
      </c>
      <c r="D242" s="25" t="s">
        <v>50</v>
      </c>
      <c r="E242" s="16" t="s">
        <v>717</v>
      </c>
      <c r="G242" s="19">
        <v>0.99480000000000002</v>
      </c>
      <c r="H242" s="16" t="s">
        <v>718</v>
      </c>
      <c r="I242" s="16" t="s">
        <v>613</v>
      </c>
      <c r="J242" s="16" t="s">
        <v>719</v>
      </c>
    </row>
    <row r="243" spans="1:10" ht="16" x14ac:dyDescent="0.2">
      <c r="A243" s="4" t="s">
        <v>720</v>
      </c>
      <c r="B243" s="24"/>
      <c r="C243" s="25"/>
      <c r="D243" s="25"/>
      <c r="E243" s="16" t="s">
        <v>502</v>
      </c>
      <c r="F243" s="7" t="s">
        <v>503</v>
      </c>
      <c r="G243" s="19">
        <v>0.9869</v>
      </c>
      <c r="H243" s="16" t="s">
        <v>504</v>
      </c>
      <c r="I243" s="16" t="s">
        <v>505</v>
      </c>
      <c r="J243" s="16" t="s">
        <v>721</v>
      </c>
    </row>
    <row r="244" spans="1:10" ht="16" x14ac:dyDescent="0.2">
      <c r="A244" s="4" t="s">
        <v>722</v>
      </c>
      <c r="B244" s="24"/>
      <c r="C244" s="25"/>
      <c r="D244" s="25"/>
      <c r="E244" s="16" t="s">
        <v>506</v>
      </c>
      <c r="F244" s="7" t="s">
        <v>507</v>
      </c>
      <c r="G244" s="19">
        <v>0.9869</v>
      </c>
      <c r="H244" s="16" t="s">
        <v>508</v>
      </c>
      <c r="I244" s="16" t="s">
        <v>509</v>
      </c>
      <c r="J244" s="16" t="s">
        <v>723</v>
      </c>
    </row>
    <row r="245" spans="1:10" ht="16" x14ac:dyDescent="0.2">
      <c r="A245" s="4" t="s">
        <v>724</v>
      </c>
      <c r="B245" s="24"/>
      <c r="C245" s="25"/>
      <c r="D245" s="25"/>
      <c r="E245" s="16" t="s">
        <v>510</v>
      </c>
      <c r="F245" s="7" t="s">
        <v>511</v>
      </c>
      <c r="G245" s="19">
        <v>0.9869</v>
      </c>
      <c r="H245" s="16" t="s">
        <v>512</v>
      </c>
      <c r="I245" s="16" t="s">
        <v>509</v>
      </c>
      <c r="J245" s="16" t="s">
        <v>725</v>
      </c>
    </row>
    <row r="246" spans="1:10" ht="16" x14ac:dyDescent="0.2">
      <c r="A246" s="4" t="s">
        <v>726</v>
      </c>
      <c r="B246" s="24"/>
      <c r="C246" s="25"/>
      <c r="D246" s="25"/>
      <c r="E246" s="16" t="s">
        <v>502</v>
      </c>
      <c r="F246" s="7" t="s">
        <v>513</v>
      </c>
      <c r="G246" s="19">
        <v>0.9869</v>
      </c>
      <c r="H246" s="16" t="s">
        <v>514</v>
      </c>
      <c r="I246" s="16" t="s">
        <v>515</v>
      </c>
      <c r="J246" s="16" t="s">
        <v>727</v>
      </c>
    </row>
    <row r="247" spans="1:10" ht="16" x14ac:dyDescent="0.2">
      <c r="A247" s="4" t="s">
        <v>728</v>
      </c>
      <c r="B247" s="24"/>
      <c r="C247" s="25"/>
      <c r="D247" s="25"/>
      <c r="E247" s="16" t="s">
        <v>502</v>
      </c>
      <c r="F247" s="7" t="s">
        <v>516</v>
      </c>
      <c r="G247" s="19">
        <v>0.9869</v>
      </c>
      <c r="H247" s="16" t="s">
        <v>517</v>
      </c>
      <c r="I247" s="16" t="s">
        <v>515</v>
      </c>
      <c r="J247" s="16" t="s">
        <v>729</v>
      </c>
    </row>
    <row r="248" spans="1:10" ht="16" x14ac:dyDescent="0.2">
      <c r="A248" s="4" t="s">
        <v>730</v>
      </c>
      <c r="B248" s="24"/>
      <c r="C248" s="25"/>
      <c r="D248" s="25"/>
      <c r="E248" s="16" t="s">
        <v>502</v>
      </c>
      <c r="F248" s="7" t="s">
        <v>518</v>
      </c>
      <c r="G248" s="19">
        <v>0.9869</v>
      </c>
      <c r="H248" s="16" t="s">
        <v>519</v>
      </c>
      <c r="I248" s="16" t="s">
        <v>515</v>
      </c>
      <c r="J248" s="16" t="s">
        <v>731</v>
      </c>
    </row>
    <row r="249" spans="1:10" ht="16" x14ac:dyDescent="0.2">
      <c r="A249" s="4" t="s">
        <v>732</v>
      </c>
      <c r="B249" s="24"/>
      <c r="C249" s="25"/>
      <c r="D249" s="25"/>
      <c r="E249" s="16" t="s">
        <v>502</v>
      </c>
      <c r="F249" s="7" t="s">
        <v>733</v>
      </c>
      <c r="G249" s="19">
        <v>0.9869</v>
      </c>
      <c r="H249" s="16" t="s">
        <v>734</v>
      </c>
      <c r="I249" s="16" t="s">
        <v>515</v>
      </c>
      <c r="J249" s="16" t="s">
        <v>735</v>
      </c>
    </row>
    <row r="250" spans="1:10" ht="16" x14ac:dyDescent="0.2">
      <c r="A250" s="4" t="s">
        <v>736</v>
      </c>
      <c r="B250" s="24"/>
      <c r="C250" s="25"/>
      <c r="D250" s="25"/>
      <c r="E250" s="16" t="s">
        <v>737</v>
      </c>
      <c r="F250" s="7" t="s">
        <v>738</v>
      </c>
      <c r="G250" s="19">
        <v>0.9869</v>
      </c>
      <c r="H250" s="16" t="s">
        <v>739</v>
      </c>
      <c r="I250" s="16" t="s">
        <v>740</v>
      </c>
      <c r="J250" s="16" t="s">
        <v>741</v>
      </c>
    </row>
    <row r="251" spans="1:10" x14ac:dyDescent="0.2">
      <c r="A251" s="20"/>
      <c r="B251" s="24"/>
      <c r="C251" s="25"/>
      <c r="D251" s="25"/>
      <c r="E251" s="16" t="s">
        <v>742</v>
      </c>
      <c r="F251" s="7" t="s">
        <v>743</v>
      </c>
      <c r="G251" s="19">
        <v>0.9869</v>
      </c>
      <c r="H251" s="16" t="s">
        <v>744</v>
      </c>
      <c r="I251" s="16" t="s">
        <v>745</v>
      </c>
    </row>
    <row r="252" spans="1:10" ht="16" x14ac:dyDescent="0.2">
      <c r="A252" s="4" t="s">
        <v>746</v>
      </c>
      <c r="B252" s="24" t="s">
        <v>747</v>
      </c>
      <c r="C252" s="25" t="s">
        <v>747</v>
      </c>
      <c r="D252" s="25" t="s">
        <v>50</v>
      </c>
      <c r="E252" s="20" t="s">
        <v>748</v>
      </c>
      <c r="F252" s="5" t="s">
        <v>749</v>
      </c>
      <c r="G252" s="6">
        <v>1</v>
      </c>
      <c r="H252" s="20" t="s">
        <v>750</v>
      </c>
      <c r="I252" s="20" t="s">
        <v>751</v>
      </c>
      <c r="J252" s="16" t="s">
        <v>752</v>
      </c>
    </row>
    <row r="253" spans="1:10" ht="16" x14ac:dyDescent="0.2">
      <c r="A253" s="4" t="s">
        <v>753</v>
      </c>
      <c r="B253" s="24"/>
      <c r="C253" s="25"/>
      <c r="D253" s="25"/>
      <c r="E253" s="20" t="s">
        <v>754</v>
      </c>
      <c r="F253" s="5" t="s">
        <v>755</v>
      </c>
      <c r="G253" s="6">
        <v>1</v>
      </c>
      <c r="H253" s="20" t="s">
        <v>756</v>
      </c>
      <c r="I253" s="20" t="s">
        <v>751</v>
      </c>
      <c r="J253" s="16" t="s">
        <v>757</v>
      </c>
    </row>
    <row r="254" spans="1:10" ht="16" x14ac:dyDescent="0.2">
      <c r="A254" s="4" t="s">
        <v>758</v>
      </c>
      <c r="B254" s="24"/>
      <c r="C254" s="25"/>
      <c r="D254" s="25"/>
      <c r="E254" s="20" t="s">
        <v>748</v>
      </c>
      <c r="F254" s="5" t="s">
        <v>759</v>
      </c>
      <c r="G254" s="6">
        <v>1</v>
      </c>
      <c r="H254" s="20" t="s">
        <v>760</v>
      </c>
      <c r="I254" s="20" t="s">
        <v>91</v>
      </c>
      <c r="J254" s="16" t="s">
        <v>761</v>
      </c>
    </row>
    <row r="255" spans="1:10" ht="16" x14ac:dyDescent="0.2">
      <c r="A255" s="4" t="s">
        <v>762</v>
      </c>
      <c r="B255" s="24"/>
      <c r="C255" s="25"/>
      <c r="D255" s="25"/>
      <c r="E255" s="20" t="s">
        <v>748</v>
      </c>
      <c r="F255" s="5" t="s">
        <v>763</v>
      </c>
      <c r="G255" s="6">
        <v>1</v>
      </c>
      <c r="H255" s="20" t="s">
        <v>764</v>
      </c>
      <c r="I255" s="20" t="s">
        <v>91</v>
      </c>
      <c r="J255" s="16" t="s">
        <v>765</v>
      </c>
    </row>
    <row r="256" spans="1:10" x14ac:dyDescent="0.2">
      <c r="A256" s="20"/>
      <c r="B256" s="24"/>
      <c r="C256" s="25"/>
      <c r="D256" s="25"/>
      <c r="E256" s="20" t="s">
        <v>766</v>
      </c>
      <c r="F256" s="5"/>
      <c r="G256" s="6">
        <v>1</v>
      </c>
      <c r="H256" s="20" t="s">
        <v>767</v>
      </c>
      <c r="I256" s="20" t="s">
        <v>104</v>
      </c>
    </row>
    <row r="257" spans="1:10" x14ac:dyDescent="0.2">
      <c r="A257" s="20"/>
      <c r="B257" s="24"/>
      <c r="C257" s="25"/>
      <c r="D257" s="25"/>
      <c r="E257" s="20" t="s">
        <v>754</v>
      </c>
      <c r="F257" s="5" t="s">
        <v>768</v>
      </c>
      <c r="G257" s="6">
        <v>0.99739999999999995</v>
      </c>
      <c r="H257" s="20" t="s">
        <v>769</v>
      </c>
      <c r="I257" s="20" t="s">
        <v>751</v>
      </c>
    </row>
    <row r="258" spans="1:10" x14ac:dyDescent="0.2">
      <c r="A258" s="20"/>
      <c r="B258" s="24"/>
      <c r="C258" s="25"/>
      <c r="D258" s="25"/>
      <c r="E258" s="20" t="s">
        <v>754</v>
      </c>
      <c r="F258" s="5" t="s">
        <v>770</v>
      </c>
      <c r="G258" s="6">
        <v>0.99209999999999998</v>
      </c>
      <c r="H258" s="20" t="s">
        <v>771</v>
      </c>
      <c r="I258" s="20" t="s">
        <v>751</v>
      </c>
    </row>
    <row r="259" spans="1:10" x14ac:dyDescent="0.2">
      <c r="A259" s="20"/>
      <c r="B259" s="24"/>
      <c r="C259" s="25"/>
      <c r="D259" s="25"/>
      <c r="E259" s="20" t="s">
        <v>772</v>
      </c>
      <c r="F259" s="5" t="s">
        <v>773</v>
      </c>
      <c r="G259" s="6">
        <v>0.98429999999999995</v>
      </c>
      <c r="H259" s="20" t="s">
        <v>774</v>
      </c>
      <c r="I259" s="20" t="s">
        <v>775</v>
      </c>
    </row>
    <row r="260" spans="1:10" x14ac:dyDescent="0.2">
      <c r="A260" s="20"/>
      <c r="B260" s="24"/>
      <c r="C260" s="25"/>
      <c r="D260" s="25"/>
      <c r="E260" s="20" t="s">
        <v>742</v>
      </c>
      <c r="F260" s="5" t="s">
        <v>776</v>
      </c>
      <c r="G260" s="6">
        <v>0.98160000000000003</v>
      </c>
      <c r="H260" s="20" t="s">
        <v>777</v>
      </c>
      <c r="I260" s="20" t="s">
        <v>745</v>
      </c>
    </row>
    <row r="261" spans="1:10" x14ac:dyDescent="0.2">
      <c r="A261" s="20"/>
      <c r="B261" s="24"/>
      <c r="C261" s="25"/>
      <c r="D261" s="25"/>
      <c r="E261" s="20" t="s">
        <v>778</v>
      </c>
      <c r="F261" s="5" t="s">
        <v>779</v>
      </c>
      <c r="G261" s="6">
        <v>0.98160000000000003</v>
      </c>
      <c r="H261" s="20" t="s">
        <v>780</v>
      </c>
      <c r="I261" s="20" t="s">
        <v>781</v>
      </c>
    </row>
    <row r="262" spans="1:10" ht="16" x14ac:dyDescent="0.2">
      <c r="A262" s="4" t="s">
        <v>782</v>
      </c>
      <c r="B262" s="24" t="s">
        <v>783</v>
      </c>
      <c r="C262" s="25" t="s">
        <v>783</v>
      </c>
      <c r="D262" s="25" t="s">
        <v>667</v>
      </c>
      <c r="E262" s="20" t="s">
        <v>784</v>
      </c>
      <c r="F262" s="5" t="s">
        <v>785</v>
      </c>
      <c r="G262" s="6">
        <v>1</v>
      </c>
      <c r="H262" s="20" t="s">
        <v>786</v>
      </c>
      <c r="I262" s="20" t="s">
        <v>434</v>
      </c>
      <c r="J262" s="16" t="s">
        <v>787</v>
      </c>
    </row>
    <row r="263" spans="1:10" x14ac:dyDescent="0.2">
      <c r="A263" s="20"/>
      <c r="B263" s="24"/>
      <c r="C263" s="25"/>
      <c r="D263" s="25"/>
      <c r="E263" s="20" t="s">
        <v>788</v>
      </c>
      <c r="F263" s="5">
        <v>28</v>
      </c>
      <c r="G263" s="6">
        <v>1</v>
      </c>
      <c r="H263" s="20" t="s">
        <v>789</v>
      </c>
      <c r="I263" s="20" t="s">
        <v>790</v>
      </c>
    </row>
    <row r="264" spans="1:10" x14ac:dyDescent="0.2">
      <c r="A264" s="20"/>
      <c r="B264" s="24"/>
      <c r="C264" s="25"/>
      <c r="D264" s="25"/>
      <c r="E264" s="20" t="s">
        <v>784</v>
      </c>
      <c r="F264" s="5" t="s">
        <v>791</v>
      </c>
      <c r="G264" s="6">
        <v>1</v>
      </c>
      <c r="H264" s="20" t="s">
        <v>792</v>
      </c>
      <c r="I264" s="20" t="s">
        <v>584</v>
      </c>
    </row>
    <row r="265" spans="1:10" x14ac:dyDescent="0.2">
      <c r="A265" s="20"/>
      <c r="B265" s="24"/>
      <c r="C265" s="25"/>
      <c r="D265" s="25"/>
      <c r="E265" s="20" t="s">
        <v>679</v>
      </c>
      <c r="F265" s="5" t="s">
        <v>793</v>
      </c>
      <c r="G265" s="6">
        <v>0.98960000000000004</v>
      </c>
      <c r="H265" s="20" t="s">
        <v>794</v>
      </c>
      <c r="I265" s="20" t="s">
        <v>682</v>
      </c>
    </row>
    <row r="266" spans="1:10" x14ac:dyDescent="0.2">
      <c r="A266" s="20"/>
      <c r="B266" s="24"/>
      <c r="C266" s="25"/>
      <c r="D266" s="25"/>
      <c r="E266" s="20" t="s">
        <v>795</v>
      </c>
      <c r="F266" s="5" t="s">
        <v>796</v>
      </c>
      <c r="G266" s="6">
        <v>0.98960000000000004</v>
      </c>
      <c r="H266" s="20" t="s">
        <v>797</v>
      </c>
      <c r="I266" s="20" t="s">
        <v>798</v>
      </c>
    </row>
    <row r="267" spans="1:10" x14ac:dyDescent="0.2">
      <c r="A267" s="20"/>
      <c r="B267" s="24"/>
      <c r="C267" s="25"/>
      <c r="D267" s="25"/>
      <c r="E267" s="20" t="s">
        <v>795</v>
      </c>
      <c r="F267" s="5" t="s">
        <v>799</v>
      </c>
      <c r="G267" s="6">
        <v>0.98960000000000004</v>
      </c>
      <c r="H267" s="20" t="s">
        <v>800</v>
      </c>
      <c r="I267" s="20" t="s">
        <v>798</v>
      </c>
    </row>
    <row r="268" spans="1:10" x14ac:dyDescent="0.2">
      <c r="A268" s="20"/>
      <c r="B268" s="24"/>
      <c r="C268" s="25"/>
      <c r="D268" s="25"/>
      <c r="E268" s="20" t="s">
        <v>795</v>
      </c>
      <c r="F268" s="5" t="s">
        <v>801</v>
      </c>
      <c r="G268" s="6">
        <v>0.98960000000000004</v>
      </c>
      <c r="H268" s="20" t="s">
        <v>802</v>
      </c>
      <c r="I268" s="20" t="s">
        <v>798</v>
      </c>
    </row>
    <row r="269" spans="1:10" x14ac:dyDescent="0.2">
      <c r="A269" s="20"/>
      <c r="B269" s="24"/>
      <c r="C269" s="25"/>
      <c r="D269" s="25"/>
      <c r="E269" s="20" t="s">
        <v>803</v>
      </c>
      <c r="F269" s="5"/>
      <c r="G269" s="6">
        <v>0.98960000000000004</v>
      </c>
      <c r="H269" s="20" t="s">
        <v>804</v>
      </c>
      <c r="I269" s="20" t="s">
        <v>805</v>
      </c>
    </row>
    <row r="270" spans="1:10" x14ac:dyDescent="0.2">
      <c r="A270" s="20"/>
      <c r="B270" s="24"/>
      <c r="C270" s="25"/>
      <c r="D270" s="25"/>
      <c r="E270" s="20" t="s">
        <v>803</v>
      </c>
      <c r="F270" s="5" t="s">
        <v>806</v>
      </c>
      <c r="G270" s="6">
        <v>0.98960000000000004</v>
      </c>
      <c r="H270" s="20" t="s">
        <v>807</v>
      </c>
      <c r="I270" s="20" t="s">
        <v>584</v>
      </c>
    </row>
    <row r="271" spans="1:10" x14ac:dyDescent="0.2">
      <c r="A271" s="20"/>
      <c r="B271" s="24"/>
      <c r="C271" s="25"/>
      <c r="D271" s="25"/>
      <c r="E271" s="20" t="s">
        <v>808</v>
      </c>
      <c r="F271" s="5" t="s">
        <v>809</v>
      </c>
      <c r="G271" s="6">
        <v>0.98960000000000004</v>
      </c>
      <c r="H271" s="20" t="s">
        <v>810</v>
      </c>
      <c r="I271" s="20" t="s">
        <v>584</v>
      </c>
    </row>
    <row r="272" spans="1:10" ht="16" x14ac:dyDescent="0.2">
      <c r="A272" s="4" t="s">
        <v>811</v>
      </c>
      <c r="B272" s="24" t="s">
        <v>812</v>
      </c>
      <c r="C272" s="25" t="s">
        <v>812</v>
      </c>
      <c r="D272" s="25" t="s">
        <v>460</v>
      </c>
      <c r="E272" s="20" t="s">
        <v>813</v>
      </c>
      <c r="F272" s="5" t="s">
        <v>814</v>
      </c>
      <c r="G272" s="6">
        <v>1</v>
      </c>
      <c r="H272" s="20" t="s">
        <v>815</v>
      </c>
      <c r="I272" s="20" t="s">
        <v>816</v>
      </c>
      <c r="J272" s="16" t="s">
        <v>817</v>
      </c>
    </row>
    <row r="273" spans="1:10" ht="16" x14ac:dyDescent="0.2">
      <c r="A273" s="4" t="s">
        <v>818</v>
      </c>
      <c r="B273" s="24"/>
      <c r="C273" s="25"/>
      <c r="D273" s="25"/>
      <c r="E273" s="20" t="s">
        <v>813</v>
      </c>
      <c r="F273" s="5" t="s">
        <v>819</v>
      </c>
      <c r="G273" s="6">
        <v>1</v>
      </c>
      <c r="H273" s="20" t="s">
        <v>820</v>
      </c>
      <c r="I273" s="20" t="s">
        <v>821</v>
      </c>
      <c r="J273" s="16" t="s">
        <v>822</v>
      </c>
    </row>
    <row r="274" spans="1:10" x14ac:dyDescent="0.2">
      <c r="A274" s="20"/>
      <c r="B274" s="24"/>
      <c r="C274" s="25"/>
      <c r="D274" s="25"/>
      <c r="E274" s="20" t="s">
        <v>813</v>
      </c>
      <c r="F274" s="5" t="s">
        <v>823</v>
      </c>
      <c r="G274" s="6">
        <v>1</v>
      </c>
      <c r="H274" s="20" t="s">
        <v>824</v>
      </c>
      <c r="I274" s="20" t="s">
        <v>825</v>
      </c>
    </row>
    <row r="275" spans="1:10" ht="16" x14ac:dyDescent="0.2">
      <c r="A275" s="4" t="s">
        <v>826</v>
      </c>
      <c r="B275" s="24" t="s">
        <v>827</v>
      </c>
      <c r="C275" s="25" t="s">
        <v>827</v>
      </c>
      <c r="D275" s="25" t="s">
        <v>828</v>
      </c>
      <c r="E275" s="29"/>
      <c r="F275" s="29"/>
      <c r="G275" s="29"/>
      <c r="H275" s="29"/>
      <c r="I275" s="29"/>
      <c r="J275" s="16" t="s">
        <v>829</v>
      </c>
    </row>
    <row r="276" spans="1:10" ht="16" x14ac:dyDescent="0.2">
      <c r="A276" s="4" t="s">
        <v>830</v>
      </c>
      <c r="B276" s="24"/>
      <c r="C276" s="25"/>
      <c r="D276" s="25"/>
      <c r="E276" s="29"/>
      <c r="F276" s="29"/>
      <c r="G276" s="29"/>
      <c r="H276" s="29"/>
      <c r="I276" s="29"/>
      <c r="J276" s="16" t="s">
        <v>831</v>
      </c>
    </row>
    <row r="277" spans="1:10" x14ac:dyDescent="0.2">
      <c r="A277" s="20"/>
      <c r="B277" s="24"/>
      <c r="C277" s="25"/>
      <c r="D277" s="25"/>
      <c r="E277" s="29"/>
      <c r="F277" s="29"/>
      <c r="G277" s="29"/>
      <c r="H277" s="29"/>
      <c r="I277" s="29"/>
    </row>
    <row r="278" spans="1:10" x14ac:dyDescent="0.2">
      <c r="A278" s="20"/>
      <c r="B278" s="24"/>
      <c r="C278" s="25"/>
      <c r="D278" s="25"/>
      <c r="E278" s="29"/>
      <c r="F278" s="29"/>
      <c r="G278" s="29"/>
      <c r="H278" s="29"/>
      <c r="I278" s="29"/>
    </row>
    <row r="279" spans="1:10" x14ac:dyDescent="0.2">
      <c r="A279" s="20"/>
      <c r="B279" s="24"/>
      <c r="C279" s="25"/>
      <c r="D279" s="25"/>
      <c r="E279" s="29"/>
      <c r="F279" s="29"/>
      <c r="G279" s="29"/>
      <c r="H279" s="29"/>
      <c r="I279" s="29"/>
    </row>
    <row r="280" spans="1:10" x14ac:dyDescent="0.2">
      <c r="A280" s="20"/>
      <c r="B280" s="24"/>
      <c r="C280" s="25"/>
      <c r="D280" s="25"/>
      <c r="E280" s="29"/>
      <c r="F280" s="29"/>
      <c r="G280" s="29"/>
      <c r="H280" s="29"/>
      <c r="I280" s="29"/>
    </row>
    <row r="281" spans="1:10" x14ac:dyDescent="0.2">
      <c r="A281" s="20"/>
      <c r="B281" s="24"/>
      <c r="C281" s="25"/>
      <c r="D281" s="25"/>
      <c r="E281" s="29"/>
      <c r="F281" s="29"/>
      <c r="G281" s="29"/>
      <c r="H281" s="29"/>
      <c r="I281" s="29"/>
    </row>
    <row r="282" spans="1:10" x14ac:dyDescent="0.2">
      <c r="A282" s="20"/>
      <c r="B282" s="24"/>
      <c r="C282" s="25"/>
      <c r="D282" s="25"/>
      <c r="E282" s="29"/>
      <c r="F282" s="29"/>
      <c r="G282" s="29"/>
      <c r="H282" s="29"/>
      <c r="I282" s="29"/>
    </row>
    <row r="283" spans="1:10" x14ac:dyDescent="0.2">
      <c r="A283" s="20"/>
      <c r="B283" s="24"/>
      <c r="C283" s="25"/>
      <c r="D283" s="25"/>
      <c r="E283" s="29"/>
      <c r="F283" s="29"/>
      <c r="G283" s="29"/>
      <c r="H283" s="29"/>
      <c r="I283" s="29"/>
    </row>
    <row r="284" spans="1:10" x14ac:dyDescent="0.2">
      <c r="A284" s="20"/>
      <c r="B284" s="24"/>
      <c r="C284" s="25"/>
      <c r="D284" s="25"/>
      <c r="E284" s="29"/>
      <c r="F284" s="29"/>
      <c r="G284" s="29"/>
      <c r="H284" s="29"/>
      <c r="I284" s="29"/>
    </row>
    <row r="285" spans="1:10" ht="16" x14ac:dyDescent="0.2">
      <c r="A285" s="4" t="s">
        <v>832</v>
      </c>
      <c r="B285" s="30" t="s">
        <v>833</v>
      </c>
      <c r="C285" s="31" t="s">
        <v>460</v>
      </c>
      <c r="D285" s="31" t="s">
        <v>833</v>
      </c>
      <c r="E285" s="16" t="s">
        <v>485</v>
      </c>
      <c r="G285" s="19">
        <v>1</v>
      </c>
      <c r="H285" s="16" t="s">
        <v>486</v>
      </c>
      <c r="I285" s="16" t="s">
        <v>104</v>
      </c>
      <c r="J285" s="16" t="s">
        <v>834</v>
      </c>
    </row>
    <row r="286" spans="1:10" ht="16" x14ac:dyDescent="0.2">
      <c r="A286" s="4" t="s">
        <v>835</v>
      </c>
      <c r="B286" s="30"/>
      <c r="C286" s="31"/>
      <c r="D286" s="31"/>
      <c r="E286" s="16" t="s">
        <v>487</v>
      </c>
      <c r="F286" s="7" t="s">
        <v>488</v>
      </c>
      <c r="G286" s="19">
        <v>1</v>
      </c>
      <c r="H286" s="16" t="s">
        <v>489</v>
      </c>
      <c r="I286" s="16" t="s">
        <v>490</v>
      </c>
      <c r="J286" s="16" t="s">
        <v>836</v>
      </c>
    </row>
    <row r="287" spans="1:10" ht="16" x14ac:dyDescent="0.2">
      <c r="A287" s="4" t="s">
        <v>837</v>
      </c>
      <c r="B287" s="30"/>
      <c r="C287" s="31"/>
      <c r="D287" s="31"/>
      <c r="E287" s="16" t="s">
        <v>487</v>
      </c>
      <c r="F287" s="7" t="s">
        <v>654</v>
      </c>
      <c r="G287" s="19">
        <v>1</v>
      </c>
      <c r="H287" s="16" t="s">
        <v>655</v>
      </c>
      <c r="I287" s="16" t="s">
        <v>490</v>
      </c>
      <c r="J287" s="16" t="s">
        <v>839</v>
      </c>
    </row>
    <row r="288" spans="1:10" ht="16" x14ac:dyDescent="0.2">
      <c r="A288" s="4" t="s">
        <v>840</v>
      </c>
      <c r="B288" s="30"/>
      <c r="C288" s="31"/>
      <c r="D288" s="31"/>
      <c r="E288" s="16" t="s">
        <v>465</v>
      </c>
      <c r="F288" s="7" t="s">
        <v>841</v>
      </c>
      <c r="G288" s="19">
        <v>0.99729999999999996</v>
      </c>
      <c r="H288" s="16" t="s">
        <v>842</v>
      </c>
      <c r="I288" s="16" t="s">
        <v>54</v>
      </c>
      <c r="J288" s="16" t="s">
        <v>843</v>
      </c>
    </row>
    <row r="289" spans="1:10" ht="16" x14ac:dyDescent="0.2">
      <c r="A289" s="4"/>
      <c r="B289" s="30"/>
      <c r="C289" s="31"/>
      <c r="D289" s="31"/>
      <c r="E289" s="16" t="s">
        <v>844</v>
      </c>
      <c r="F289" s="7" t="s">
        <v>845</v>
      </c>
      <c r="G289" s="19">
        <v>0.99470000000000003</v>
      </c>
      <c r="H289" s="16" t="s">
        <v>846</v>
      </c>
      <c r="I289" s="16" t="s">
        <v>847</v>
      </c>
    </row>
    <row r="290" spans="1:10" ht="16" x14ac:dyDescent="0.2">
      <c r="A290" s="4"/>
      <c r="B290" s="30"/>
      <c r="C290" s="31"/>
      <c r="D290" s="31"/>
      <c r="E290" s="16" t="s">
        <v>640</v>
      </c>
      <c r="F290" s="7" t="s">
        <v>641</v>
      </c>
      <c r="G290" s="19">
        <v>0.99199999999999999</v>
      </c>
      <c r="H290" s="16" t="s">
        <v>642</v>
      </c>
      <c r="I290" s="16" t="s">
        <v>463</v>
      </c>
    </row>
    <row r="291" spans="1:10" ht="16" x14ac:dyDescent="0.2">
      <c r="A291" s="4"/>
      <c r="B291" s="30"/>
      <c r="C291" s="31"/>
      <c r="D291" s="31"/>
      <c r="E291" s="16" t="s">
        <v>640</v>
      </c>
      <c r="F291" s="7" t="s">
        <v>645</v>
      </c>
      <c r="G291" s="19">
        <v>0.99199999999999999</v>
      </c>
      <c r="H291" s="16" t="s">
        <v>646</v>
      </c>
      <c r="I291" s="16" t="s">
        <v>647</v>
      </c>
    </row>
    <row r="292" spans="1:10" ht="16" x14ac:dyDescent="0.2">
      <c r="A292" s="4"/>
      <c r="B292" s="30"/>
      <c r="C292" s="31"/>
      <c r="D292" s="31"/>
      <c r="E292" s="16" t="s">
        <v>657</v>
      </c>
      <c r="F292" s="7" t="s">
        <v>658</v>
      </c>
      <c r="G292" s="19">
        <v>0.99199999999999999</v>
      </c>
      <c r="H292" s="16" t="s">
        <v>659</v>
      </c>
      <c r="I292" s="16" t="s">
        <v>660</v>
      </c>
    </row>
    <row r="293" spans="1:10" ht="16" x14ac:dyDescent="0.2">
      <c r="A293" s="4"/>
      <c r="B293" s="30"/>
      <c r="C293" s="31"/>
      <c r="D293" s="31"/>
      <c r="E293" s="16" t="s">
        <v>640</v>
      </c>
      <c r="F293" s="7" t="s">
        <v>645</v>
      </c>
      <c r="G293" s="19">
        <v>0.99199999999999999</v>
      </c>
      <c r="H293" s="16" t="s">
        <v>661</v>
      </c>
      <c r="I293" s="16" t="s">
        <v>662</v>
      </c>
    </row>
    <row r="294" spans="1:10" x14ac:dyDescent="0.2">
      <c r="B294" s="30"/>
      <c r="C294" s="31"/>
      <c r="D294" s="31"/>
      <c r="E294" s="16" t="s">
        <v>640</v>
      </c>
      <c r="F294" s="7" t="s">
        <v>663</v>
      </c>
      <c r="G294" s="19">
        <v>0.99199999999999999</v>
      </c>
      <c r="H294" s="16" t="s">
        <v>664</v>
      </c>
      <c r="I294" s="16" t="s">
        <v>665</v>
      </c>
    </row>
    <row r="295" spans="1:10" ht="16" x14ac:dyDescent="0.2">
      <c r="A295" s="4" t="s">
        <v>848</v>
      </c>
      <c r="B295" s="30" t="s">
        <v>849</v>
      </c>
      <c r="C295" s="31" t="s">
        <v>849</v>
      </c>
      <c r="D295" s="31" t="s">
        <v>849</v>
      </c>
      <c r="E295" s="16" t="s">
        <v>850</v>
      </c>
      <c r="F295" s="7" t="s">
        <v>851</v>
      </c>
      <c r="G295" s="19">
        <v>1</v>
      </c>
      <c r="H295" s="16" t="s">
        <v>852</v>
      </c>
      <c r="I295" s="16" t="s">
        <v>54</v>
      </c>
      <c r="J295" s="16" t="s">
        <v>853</v>
      </c>
    </row>
    <row r="296" spans="1:10" ht="16" x14ac:dyDescent="0.2">
      <c r="A296" s="4" t="s">
        <v>854</v>
      </c>
      <c r="B296" s="30"/>
      <c r="C296" s="31"/>
      <c r="D296" s="31"/>
      <c r="E296" s="16" t="s">
        <v>850</v>
      </c>
      <c r="F296" s="7" t="s">
        <v>855</v>
      </c>
      <c r="G296" s="19">
        <v>1</v>
      </c>
      <c r="H296" s="16" t="s">
        <v>856</v>
      </c>
      <c r="I296" s="16" t="s">
        <v>857</v>
      </c>
      <c r="J296" s="16" t="s">
        <v>858</v>
      </c>
    </row>
    <row r="297" spans="1:10" ht="16" x14ac:dyDescent="0.2">
      <c r="A297" s="4"/>
      <c r="B297" s="30"/>
      <c r="C297" s="31"/>
      <c r="D297" s="31"/>
      <c r="E297" s="16" t="s">
        <v>850</v>
      </c>
      <c r="F297" s="7" t="s">
        <v>859</v>
      </c>
      <c r="G297" s="19">
        <v>1</v>
      </c>
      <c r="H297" s="16" t="s">
        <v>860</v>
      </c>
      <c r="I297" s="16" t="s">
        <v>857</v>
      </c>
    </row>
    <row r="298" spans="1:10" ht="16" x14ac:dyDescent="0.2">
      <c r="A298" s="4"/>
      <c r="B298" s="30"/>
      <c r="C298" s="31"/>
      <c r="D298" s="31"/>
      <c r="E298" s="16" t="s">
        <v>850</v>
      </c>
      <c r="F298" s="7" t="s">
        <v>861</v>
      </c>
      <c r="G298" s="19">
        <v>1</v>
      </c>
      <c r="H298" s="16" t="s">
        <v>862</v>
      </c>
      <c r="I298" s="16" t="s">
        <v>857</v>
      </c>
    </row>
    <row r="299" spans="1:10" ht="16" x14ac:dyDescent="0.2">
      <c r="A299" s="4"/>
      <c r="B299" s="30"/>
      <c r="C299" s="31"/>
      <c r="D299" s="31"/>
      <c r="E299" s="16" t="s">
        <v>850</v>
      </c>
      <c r="F299" s="7" t="s">
        <v>863</v>
      </c>
      <c r="G299" s="19">
        <v>1</v>
      </c>
      <c r="H299" s="16" t="s">
        <v>864</v>
      </c>
      <c r="I299" s="16" t="s">
        <v>857</v>
      </c>
    </row>
    <row r="300" spans="1:10" ht="16" x14ac:dyDescent="0.2">
      <c r="A300" s="4"/>
      <c r="B300" s="30"/>
      <c r="C300" s="31"/>
      <c r="D300" s="31"/>
      <c r="E300" s="16" t="s">
        <v>850</v>
      </c>
      <c r="F300" s="7" t="s">
        <v>865</v>
      </c>
      <c r="G300" s="19">
        <v>1</v>
      </c>
      <c r="H300" s="16" t="s">
        <v>866</v>
      </c>
      <c r="I300" s="16" t="s">
        <v>857</v>
      </c>
    </row>
    <row r="301" spans="1:10" ht="16" x14ac:dyDescent="0.2">
      <c r="A301" s="4"/>
      <c r="B301" s="30"/>
      <c r="C301" s="31"/>
      <c r="D301" s="31"/>
      <c r="E301" s="16" t="s">
        <v>850</v>
      </c>
      <c r="F301" s="7" t="s">
        <v>867</v>
      </c>
      <c r="G301" s="19">
        <v>1</v>
      </c>
      <c r="H301" s="16" t="s">
        <v>868</v>
      </c>
      <c r="I301" s="16" t="s">
        <v>857</v>
      </c>
    </row>
    <row r="302" spans="1:10" ht="16" x14ac:dyDescent="0.2">
      <c r="A302" s="4"/>
      <c r="B302" s="30"/>
      <c r="C302" s="31"/>
      <c r="D302" s="31"/>
      <c r="E302" s="16" t="s">
        <v>850</v>
      </c>
      <c r="F302" s="7" t="s">
        <v>869</v>
      </c>
      <c r="G302" s="19">
        <v>1</v>
      </c>
      <c r="H302" s="16" t="s">
        <v>870</v>
      </c>
      <c r="I302" s="16" t="s">
        <v>857</v>
      </c>
    </row>
    <row r="303" spans="1:10" ht="16" x14ac:dyDescent="0.2">
      <c r="A303" s="4"/>
      <c r="B303" s="30"/>
      <c r="C303" s="31"/>
      <c r="D303" s="31"/>
      <c r="E303" s="16" t="s">
        <v>850</v>
      </c>
      <c r="F303" s="7" t="s">
        <v>871</v>
      </c>
      <c r="G303" s="19">
        <v>1</v>
      </c>
      <c r="H303" s="16" t="s">
        <v>872</v>
      </c>
      <c r="I303" s="16" t="s">
        <v>857</v>
      </c>
    </row>
    <row r="304" spans="1:10" x14ac:dyDescent="0.2">
      <c r="B304" s="30"/>
      <c r="C304" s="31"/>
      <c r="D304" s="31"/>
      <c r="E304" s="16" t="s">
        <v>850</v>
      </c>
      <c r="F304" s="7" t="s">
        <v>873</v>
      </c>
      <c r="G304" s="19">
        <v>1</v>
      </c>
      <c r="H304" s="16" t="s">
        <v>874</v>
      </c>
      <c r="I304" s="16" t="s">
        <v>857</v>
      </c>
    </row>
    <row r="305" spans="1:10" ht="16" x14ac:dyDescent="0.2">
      <c r="A305" s="4" t="s">
        <v>875</v>
      </c>
      <c r="B305" s="24" t="s">
        <v>876</v>
      </c>
      <c r="C305" s="25" t="s">
        <v>876</v>
      </c>
      <c r="D305" s="25" t="s">
        <v>877</v>
      </c>
      <c r="E305" s="20" t="s">
        <v>878</v>
      </c>
      <c r="F305" s="5" t="s">
        <v>879</v>
      </c>
      <c r="G305" s="6">
        <v>1</v>
      </c>
      <c r="H305" s="20" t="s">
        <v>880</v>
      </c>
      <c r="I305" s="20" t="s">
        <v>881</v>
      </c>
      <c r="J305" s="16" t="s">
        <v>882</v>
      </c>
    </row>
    <row r="306" spans="1:10" x14ac:dyDescent="0.2">
      <c r="A306" s="20"/>
      <c r="B306" s="24"/>
      <c r="C306" s="25"/>
      <c r="D306" s="25"/>
      <c r="E306" s="20" t="s">
        <v>883</v>
      </c>
      <c r="F306" s="5" t="s">
        <v>884</v>
      </c>
      <c r="G306" s="6">
        <v>1</v>
      </c>
      <c r="H306" s="20" t="s">
        <v>885</v>
      </c>
      <c r="I306" s="20" t="s">
        <v>886</v>
      </c>
    </row>
    <row r="307" spans="1:10" x14ac:dyDescent="0.2">
      <c r="A307" s="20"/>
      <c r="B307" s="24"/>
      <c r="C307" s="25"/>
      <c r="D307" s="25"/>
      <c r="E307" s="20" t="s">
        <v>887</v>
      </c>
      <c r="F307" s="5" t="s">
        <v>888</v>
      </c>
      <c r="G307" s="6">
        <v>1</v>
      </c>
      <c r="H307" s="20" t="s">
        <v>889</v>
      </c>
      <c r="I307" s="20" t="s">
        <v>54</v>
      </c>
    </row>
    <row r="308" spans="1:10" x14ac:dyDescent="0.2">
      <c r="A308" s="20"/>
      <c r="B308" s="24"/>
      <c r="C308" s="25"/>
      <c r="D308" s="25"/>
      <c r="E308" s="20" t="s">
        <v>887</v>
      </c>
      <c r="F308" s="5" t="s">
        <v>890</v>
      </c>
      <c r="G308" s="6">
        <v>1</v>
      </c>
      <c r="H308" s="20" t="s">
        <v>891</v>
      </c>
      <c r="I308" s="20" t="s">
        <v>54</v>
      </c>
    </row>
    <row r="309" spans="1:10" x14ac:dyDescent="0.2">
      <c r="A309" s="20"/>
      <c r="B309" s="24"/>
      <c r="C309" s="25"/>
      <c r="D309" s="25"/>
      <c r="E309" s="20" t="s">
        <v>887</v>
      </c>
      <c r="F309" s="5" t="s">
        <v>892</v>
      </c>
      <c r="G309" s="6">
        <v>1</v>
      </c>
      <c r="H309" s="20" t="s">
        <v>893</v>
      </c>
      <c r="I309" s="20" t="s">
        <v>54</v>
      </c>
    </row>
    <row r="310" spans="1:10" x14ac:dyDescent="0.2">
      <c r="A310" s="20"/>
      <c r="B310" s="24"/>
      <c r="C310" s="25"/>
      <c r="D310" s="25"/>
      <c r="E310" s="20" t="s">
        <v>887</v>
      </c>
      <c r="F310" s="5" t="s">
        <v>894</v>
      </c>
      <c r="G310" s="6">
        <v>1</v>
      </c>
      <c r="H310" s="20" t="s">
        <v>895</v>
      </c>
      <c r="I310" s="20" t="s">
        <v>54</v>
      </c>
    </row>
    <row r="311" spans="1:10" x14ac:dyDescent="0.2">
      <c r="A311" s="20"/>
      <c r="B311" s="24"/>
      <c r="C311" s="25"/>
      <c r="D311" s="25"/>
      <c r="E311" s="20" t="s">
        <v>887</v>
      </c>
      <c r="F311" s="5" t="s">
        <v>896</v>
      </c>
      <c r="G311" s="6">
        <v>1</v>
      </c>
      <c r="H311" s="20" t="s">
        <v>897</v>
      </c>
      <c r="I311" s="20" t="s">
        <v>54</v>
      </c>
    </row>
    <row r="312" spans="1:10" x14ac:dyDescent="0.2">
      <c r="A312" s="20"/>
      <c r="B312" s="24"/>
      <c r="C312" s="25"/>
      <c r="D312" s="25"/>
      <c r="E312" s="20" t="s">
        <v>887</v>
      </c>
      <c r="F312" s="5" t="s">
        <v>898</v>
      </c>
      <c r="G312" s="6">
        <v>1</v>
      </c>
      <c r="H312" s="20" t="s">
        <v>899</v>
      </c>
      <c r="I312" s="20" t="s">
        <v>54</v>
      </c>
    </row>
    <row r="313" spans="1:10" x14ac:dyDescent="0.2">
      <c r="A313" s="20"/>
      <c r="B313" s="24"/>
      <c r="C313" s="25"/>
      <c r="D313" s="25"/>
      <c r="E313" s="20" t="s">
        <v>887</v>
      </c>
      <c r="F313" s="5" t="s">
        <v>900</v>
      </c>
      <c r="G313" s="6">
        <v>1</v>
      </c>
      <c r="H313" s="20" t="s">
        <v>901</v>
      </c>
      <c r="I313" s="20" t="s">
        <v>54</v>
      </c>
    </row>
    <row r="314" spans="1:10" x14ac:dyDescent="0.2">
      <c r="A314" s="20"/>
      <c r="B314" s="24"/>
      <c r="C314" s="25"/>
      <c r="D314" s="25"/>
      <c r="E314" s="20" t="s">
        <v>887</v>
      </c>
      <c r="F314" s="5" t="s">
        <v>902</v>
      </c>
      <c r="G314" s="6">
        <v>1</v>
      </c>
      <c r="H314" s="20" t="s">
        <v>903</v>
      </c>
      <c r="I314" s="20" t="s">
        <v>54</v>
      </c>
    </row>
    <row r="315" spans="1:10" ht="16" x14ac:dyDescent="0.2">
      <c r="A315" s="4" t="s">
        <v>904</v>
      </c>
      <c r="B315" s="24" t="s">
        <v>905</v>
      </c>
      <c r="C315" s="25" t="s">
        <v>906</v>
      </c>
      <c r="D315" s="25" t="s">
        <v>905</v>
      </c>
      <c r="E315" s="20" t="s">
        <v>907</v>
      </c>
      <c r="F315" s="5" t="s">
        <v>908</v>
      </c>
      <c r="G315" s="6">
        <v>0.99739999999999995</v>
      </c>
      <c r="H315" s="20" t="s">
        <v>909</v>
      </c>
      <c r="I315" s="20" t="s">
        <v>910</v>
      </c>
      <c r="J315" s="16" t="s">
        <v>911</v>
      </c>
    </row>
    <row r="316" spans="1:10" x14ac:dyDescent="0.2">
      <c r="A316" s="20"/>
      <c r="B316" s="24"/>
      <c r="C316" s="25"/>
      <c r="D316" s="25"/>
      <c r="E316" s="20" t="s">
        <v>218</v>
      </c>
      <c r="F316" s="5"/>
      <c r="G316" s="6">
        <v>0.9869</v>
      </c>
      <c r="H316" s="20" t="s">
        <v>219</v>
      </c>
      <c r="I316" s="20" t="s">
        <v>104</v>
      </c>
    </row>
    <row r="317" spans="1:10" x14ac:dyDescent="0.2">
      <c r="A317" s="20"/>
      <c r="B317" s="24"/>
      <c r="C317" s="25"/>
      <c r="D317" s="25"/>
      <c r="E317" s="20" t="s">
        <v>912</v>
      </c>
      <c r="F317" s="5" t="s">
        <v>913</v>
      </c>
      <c r="G317" s="6">
        <v>0.98160000000000003</v>
      </c>
      <c r="H317" s="20" t="s">
        <v>914</v>
      </c>
      <c r="I317" s="20" t="s">
        <v>910</v>
      </c>
    </row>
    <row r="318" spans="1:10" x14ac:dyDescent="0.2">
      <c r="A318" s="20"/>
      <c r="B318" s="24"/>
      <c r="C318" s="25"/>
      <c r="D318" s="25"/>
      <c r="E318" s="20" t="s">
        <v>915</v>
      </c>
      <c r="F318" s="5" t="s">
        <v>916</v>
      </c>
      <c r="G318" s="6">
        <v>0.98160000000000003</v>
      </c>
      <c r="H318" s="20" t="s">
        <v>917</v>
      </c>
      <c r="I318" s="20" t="s">
        <v>918</v>
      </c>
    </row>
    <row r="319" spans="1:10" ht="16" x14ac:dyDescent="0.2">
      <c r="A319" s="4" t="s">
        <v>919</v>
      </c>
      <c r="B319" s="24" t="s">
        <v>4379</v>
      </c>
      <c r="C319" s="25" t="s">
        <v>920</v>
      </c>
      <c r="D319" s="25" t="s">
        <v>921</v>
      </c>
      <c r="E319" s="20" t="s">
        <v>4380</v>
      </c>
      <c r="F319" s="5"/>
      <c r="G319" s="6">
        <v>1</v>
      </c>
      <c r="H319" s="20" t="s">
        <v>922</v>
      </c>
      <c r="I319" s="20" t="s">
        <v>104</v>
      </c>
      <c r="J319" s="16" t="s">
        <v>923</v>
      </c>
    </row>
    <row r="320" spans="1:10" x14ac:dyDescent="0.2">
      <c r="A320" s="20"/>
      <c r="B320" s="24"/>
      <c r="C320" s="25"/>
      <c r="D320" s="25"/>
      <c r="E320" s="20" t="s">
        <v>4381</v>
      </c>
      <c r="F320" s="5"/>
      <c r="G320" s="6">
        <v>1</v>
      </c>
      <c r="H320" s="20" t="s">
        <v>924</v>
      </c>
      <c r="I320" s="20" t="s">
        <v>925</v>
      </c>
    </row>
    <row r="321" spans="1:10" x14ac:dyDescent="0.2">
      <c r="A321" s="20"/>
      <c r="B321" s="24"/>
      <c r="C321" s="25"/>
      <c r="D321" s="25"/>
      <c r="E321" s="20" t="s">
        <v>4380</v>
      </c>
      <c r="F321" s="5"/>
      <c r="G321" s="6">
        <v>0.98160000000000003</v>
      </c>
      <c r="H321" s="20" t="s">
        <v>926</v>
      </c>
      <c r="I321" s="20" t="s">
        <v>104</v>
      </c>
    </row>
    <row r="322" spans="1:10" x14ac:dyDescent="0.2">
      <c r="A322" s="20"/>
      <c r="B322" s="24"/>
      <c r="C322" s="25"/>
      <c r="D322" s="25"/>
      <c r="E322" s="20" t="s">
        <v>927</v>
      </c>
      <c r="F322" s="5" t="s">
        <v>928</v>
      </c>
      <c r="G322" s="6">
        <v>0.98160000000000003</v>
      </c>
      <c r="H322" s="20" t="s">
        <v>929</v>
      </c>
      <c r="I322" s="20" t="s">
        <v>930</v>
      </c>
    </row>
    <row r="323" spans="1:10" x14ac:dyDescent="0.2">
      <c r="A323" s="20"/>
      <c r="B323" s="24"/>
      <c r="C323" s="25"/>
      <c r="D323" s="25"/>
      <c r="E323" s="20" t="s">
        <v>931</v>
      </c>
      <c r="F323" s="5" t="s">
        <v>932</v>
      </c>
      <c r="G323" s="6">
        <v>0.98160000000000003</v>
      </c>
      <c r="H323" s="20" t="s">
        <v>933</v>
      </c>
      <c r="I323" s="20" t="s">
        <v>930</v>
      </c>
    </row>
    <row r="324" spans="1:10" ht="16" x14ac:dyDescent="0.2">
      <c r="A324" s="4" t="s">
        <v>934</v>
      </c>
      <c r="B324" s="24" t="s">
        <v>1986</v>
      </c>
      <c r="C324" s="25" t="s">
        <v>935</v>
      </c>
      <c r="D324" s="25" t="s">
        <v>667</v>
      </c>
      <c r="E324" s="20" t="s">
        <v>936</v>
      </c>
      <c r="F324" s="5" t="s">
        <v>937</v>
      </c>
      <c r="G324" s="6">
        <v>1</v>
      </c>
      <c r="H324" s="20" t="s">
        <v>938</v>
      </c>
      <c r="I324" s="20" t="s">
        <v>939</v>
      </c>
      <c r="J324" s="16" t="s">
        <v>940</v>
      </c>
    </row>
    <row r="325" spans="1:10" x14ac:dyDescent="0.2">
      <c r="A325" s="20"/>
      <c r="B325" s="24"/>
      <c r="C325" s="25"/>
      <c r="D325" s="25"/>
      <c r="E325" s="20" t="s">
        <v>936</v>
      </c>
      <c r="F325" s="5" t="s">
        <v>941</v>
      </c>
      <c r="G325" s="6">
        <v>1</v>
      </c>
      <c r="H325" s="20" t="s">
        <v>942</v>
      </c>
      <c r="I325" s="20" t="s">
        <v>939</v>
      </c>
    </row>
    <row r="326" spans="1:10" x14ac:dyDescent="0.2">
      <c r="A326" s="20"/>
      <c r="B326" s="24"/>
      <c r="C326" s="25"/>
      <c r="D326" s="25"/>
      <c r="E326" s="20" t="s">
        <v>936</v>
      </c>
      <c r="F326" s="5" t="s">
        <v>943</v>
      </c>
      <c r="G326" s="6">
        <v>1</v>
      </c>
      <c r="H326" s="20" t="s">
        <v>944</v>
      </c>
      <c r="I326" s="20" t="s">
        <v>939</v>
      </c>
    </row>
    <row r="327" spans="1:10" x14ac:dyDescent="0.2">
      <c r="A327" s="20"/>
      <c r="B327" s="24"/>
      <c r="C327" s="25"/>
      <c r="D327" s="25"/>
      <c r="E327" s="20" t="s">
        <v>936</v>
      </c>
      <c r="F327" s="5" t="s">
        <v>945</v>
      </c>
      <c r="G327" s="6">
        <v>1</v>
      </c>
      <c r="H327" s="20" t="s">
        <v>946</v>
      </c>
      <c r="I327" s="20" t="s">
        <v>939</v>
      </c>
    </row>
    <row r="328" spans="1:10" x14ac:dyDescent="0.2">
      <c r="A328" s="20"/>
      <c r="B328" s="24"/>
      <c r="C328" s="25"/>
      <c r="D328" s="25"/>
      <c r="E328" s="20" t="s">
        <v>936</v>
      </c>
      <c r="F328" s="5" t="s">
        <v>947</v>
      </c>
      <c r="G328" s="6">
        <v>1</v>
      </c>
      <c r="H328" s="20" t="s">
        <v>948</v>
      </c>
      <c r="I328" s="20" t="s">
        <v>939</v>
      </c>
    </row>
    <row r="329" spans="1:10" x14ac:dyDescent="0.2">
      <c r="A329" s="20"/>
      <c r="B329" s="24"/>
      <c r="C329" s="25"/>
      <c r="D329" s="25"/>
      <c r="E329" s="20" t="s">
        <v>936</v>
      </c>
      <c r="F329" s="5" t="s">
        <v>949</v>
      </c>
      <c r="G329" s="6">
        <v>1</v>
      </c>
      <c r="H329" s="20" t="s">
        <v>950</v>
      </c>
      <c r="I329" s="20" t="s">
        <v>939</v>
      </c>
    </row>
    <row r="330" spans="1:10" x14ac:dyDescent="0.2">
      <c r="A330" s="20"/>
      <c r="B330" s="24"/>
      <c r="C330" s="25"/>
      <c r="D330" s="25"/>
      <c r="E330" s="20" t="s">
        <v>936</v>
      </c>
      <c r="F330" s="5" t="s">
        <v>951</v>
      </c>
      <c r="G330" s="6">
        <v>1</v>
      </c>
      <c r="H330" s="20" t="s">
        <v>952</v>
      </c>
      <c r="I330" s="20" t="s">
        <v>939</v>
      </c>
    </row>
    <row r="331" spans="1:10" x14ac:dyDescent="0.2">
      <c r="A331" s="20"/>
      <c r="B331" s="24"/>
      <c r="C331" s="25"/>
      <c r="D331" s="25"/>
      <c r="E331" s="20" t="s">
        <v>936</v>
      </c>
      <c r="F331" s="5" t="s">
        <v>953</v>
      </c>
      <c r="G331" s="6">
        <v>1</v>
      </c>
      <c r="H331" s="20" t="s">
        <v>954</v>
      </c>
      <c r="I331" s="20" t="s">
        <v>939</v>
      </c>
    </row>
    <row r="332" spans="1:10" x14ac:dyDescent="0.2">
      <c r="A332" s="20"/>
      <c r="B332" s="24"/>
      <c r="C332" s="25"/>
      <c r="D332" s="25"/>
      <c r="E332" s="20" t="s">
        <v>936</v>
      </c>
      <c r="F332" s="5" t="s">
        <v>955</v>
      </c>
      <c r="G332" s="6">
        <v>1</v>
      </c>
      <c r="H332" s="20" t="s">
        <v>956</v>
      </c>
      <c r="I332" s="20" t="s">
        <v>939</v>
      </c>
    </row>
    <row r="333" spans="1:10" x14ac:dyDescent="0.2">
      <c r="A333" s="20"/>
      <c r="B333" s="24"/>
      <c r="C333" s="25"/>
      <c r="D333" s="25"/>
      <c r="E333" s="20" t="s">
        <v>936</v>
      </c>
      <c r="F333" s="5" t="s">
        <v>957</v>
      </c>
      <c r="G333" s="6">
        <v>1</v>
      </c>
      <c r="H333" s="20" t="s">
        <v>958</v>
      </c>
      <c r="I333" s="20" t="s">
        <v>939</v>
      </c>
    </row>
    <row r="334" spans="1:10" ht="16" x14ac:dyDescent="0.2">
      <c r="A334" s="4" t="s">
        <v>959</v>
      </c>
      <c r="B334" s="30" t="s">
        <v>960</v>
      </c>
      <c r="C334" s="25" t="s">
        <v>833</v>
      </c>
      <c r="D334" s="25" t="s">
        <v>960</v>
      </c>
      <c r="E334" s="20" t="s">
        <v>961</v>
      </c>
      <c r="F334" s="5"/>
      <c r="G334" s="6">
        <v>1</v>
      </c>
      <c r="H334" s="20" t="s">
        <v>962</v>
      </c>
      <c r="I334" s="20" t="s">
        <v>104</v>
      </c>
      <c r="J334" s="16" t="s">
        <v>963</v>
      </c>
    </row>
    <row r="335" spans="1:10" x14ac:dyDescent="0.2">
      <c r="A335" s="20"/>
      <c r="B335" s="30"/>
      <c r="C335" s="25"/>
      <c r="D335" s="25"/>
      <c r="E335" s="20" t="s">
        <v>964</v>
      </c>
      <c r="F335" s="5" t="s">
        <v>965</v>
      </c>
      <c r="G335" s="6">
        <v>0.99729999999999996</v>
      </c>
      <c r="H335" s="20" t="s">
        <v>966</v>
      </c>
      <c r="I335" s="20" t="s">
        <v>490</v>
      </c>
    </row>
    <row r="336" spans="1:10" ht="16" x14ac:dyDescent="0.2">
      <c r="A336" s="4" t="s">
        <v>967</v>
      </c>
      <c r="B336" s="24" t="s">
        <v>968</v>
      </c>
      <c r="C336" s="25" t="s">
        <v>968</v>
      </c>
      <c r="D336" s="25" t="s">
        <v>838</v>
      </c>
      <c r="E336" s="29"/>
      <c r="F336" s="29"/>
      <c r="G336" s="29"/>
      <c r="H336" s="29"/>
      <c r="I336" s="29"/>
      <c r="J336" s="16" t="s">
        <v>969</v>
      </c>
    </row>
    <row r="337" spans="1:10" ht="16" x14ac:dyDescent="0.2">
      <c r="A337" s="4" t="s">
        <v>970</v>
      </c>
      <c r="B337" s="24"/>
      <c r="C337" s="25"/>
      <c r="D337" s="25"/>
      <c r="E337" s="29"/>
      <c r="F337" s="29"/>
      <c r="G337" s="29"/>
      <c r="H337" s="29"/>
      <c r="I337" s="29"/>
      <c r="J337" s="16" t="s">
        <v>971</v>
      </c>
    </row>
    <row r="338" spans="1:10" ht="16" x14ac:dyDescent="0.2">
      <c r="A338" s="4" t="s">
        <v>972</v>
      </c>
      <c r="B338" s="24"/>
      <c r="C338" s="25"/>
      <c r="D338" s="25"/>
      <c r="E338" s="29"/>
      <c r="F338" s="29"/>
      <c r="G338" s="29"/>
      <c r="H338" s="29"/>
      <c r="I338" s="29"/>
      <c r="J338" s="16" t="s">
        <v>973</v>
      </c>
    </row>
    <row r="339" spans="1:10" ht="16" x14ac:dyDescent="0.2">
      <c r="A339" s="4" t="s">
        <v>974</v>
      </c>
      <c r="B339" s="24"/>
      <c r="C339" s="25"/>
      <c r="D339" s="25"/>
      <c r="E339" s="29"/>
      <c r="F339" s="29"/>
      <c r="G339" s="29"/>
      <c r="H339" s="29"/>
      <c r="I339" s="29"/>
      <c r="J339" s="16" t="s">
        <v>975</v>
      </c>
    </row>
    <row r="340" spans="1:10" ht="16" x14ac:dyDescent="0.2">
      <c r="A340" s="4" t="s">
        <v>976</v>
      </c>
      <c r="B340" s="27" t="s">
        <v>977</v>
      </c>
      <c r="C340" s="31" t="s">
        <v>977</v>
      </c>
      <c r="D340" s="31" t="s">
        <v>977</v>
      </c>
      <c r="E340" s="29"/>
      <c r="F340" s="29"/>
      <c r="G340" s="29"/>
      <c r="H340" s="29"/>
      <c r="I340" s="29"/>
      <c r="J340" s="16" t="s">
        <v>978</v>
      </c>
    </row>
    <row r="341" spans="1:10" ht="16" x14ac:dyDescent="0.2">
      <c r="A341" s="4" t="s">
        <v>979</v>
      </c>
      <c r="B341" s="27"/>
      <c r="C341" s="31"/>
      <c r="D341" s="31"/>
      <c r="E341" s="29"/>
      <c r="F341" s="29"/>
      <c r="G341" s="29"/>
      <c r="H341" s="29"/>
      <c r="I341" s="29"/>
      <c r="J341" s="16" t="s">
        <v>980</v>
      </c>
    </row>
    <row r="342" spans="1:10" ht="16" x14ac:dyDescent="0.2">
      <c r="A342" s="4" t="s">
        <v>981</v>
      </c>
      <c r="B342" s="24" t="s">
        <v>982</v>
      </c>
      <c r="C342" s="25" t="s">
        <v>982</v>
      </c>
      <c r="D342" s="25" t="s">
        <v>983</v>
      </c>
      <c r="E342" s="20" t="s">
        <v>984</v>
      </c>
      <c r="F342" s="5" t="s">
        <v>985</v>
      </c>
      <c r="G342" s="6">
        <v>1</v>
      </c>
      <c r="H342" s="20" t="s">
        <v>986</v>
      </c>
      <c r="I342" s="20" t="s">
        <v>987</v>
      </c>
      <c r="J342" s="16" t="s">
        <v>988</v>
      </c>
    </row>
    <row r="343" spans="1:10" ht="16" x14ac:dyDescent="0.2">
      <c r="A343" s="4" t="s">
        <v>989</v>
      </c>
      <c r="B343" s="24"/>
      <c r="C343" s="25"/>
      <c r="D343" s="25"/>
      <c r="E343" s="20" t="s">
        <v>990</v>
      </c>
      <c r="F343" s="5"/>
      <c r="G343" s="6">
        <v>0.98950000000000005</v>
      </c>
      <c r="H343" s="20" t="s">
        <v>991</v>
      </c>
      <c r="I343" s="20" t="s">
        <v>104</v>
      </c>
      <c r="J343" s="16" t="s">
        <v>992</v>
      </c>
    </row>
    <row r="344" spans="1:10" x14ac:dyDescent="0.2">
      <c r="A344" s="20"/>
      <c r="B344" s="24"/>
      <c r="C344" s="25"/>
      <c r="D344" s="25"/>
      <c r="E344" s="20" t="s">
        <v>993</v>
      </c>
      <c r="F344" s="5" t="s">
        <v>994</v>
      </c>
      <c r="G344" s="6">
        <v>0.98950000000000005</v>
      </c>
      <c r="H344" s="20" t="s">
        <v>995</v>
      </c>
      <c r="I344" s="20" t="s">
        <v>358</v>
      </c>
    </row>
    <row r="345" spans="1:10" x14ac:dyDescent="0.2">
      <c r="A345" s="20"/>
      <c r="B345" s="24"/>
      <c r="C345" s="25"/>
      <c r="D345" s="25"/>
      <c r="E345" s="20" t="s">
        <v>996</v>
      </c>
      <c r="F345" s="5" t="s">
        <v>997</v>
      </c>
      <c r="G345" s="6">
        <v>0.9869</v>
      </c>
      <c r="H345" s="20" t="s">
        <v>998</v>
      </c>
      <c r="I345" s="20" t="s">
        <v>999</v>
      </c>
    </row>
    <row r="346" spans="1:10" x14ac:dyDescent="0.2">
      <c r="A346" s="20"/>
      <c r="B346" s="24"/>
      <c r="C346" s="25"/>
      <c r="D346" s="25"/>
      <c r="E346" s="20" t="s">
        <v>1000</v>
      </c>
      <c r="F346" s="5" t="s">
        <v>1001</v>
      </c>
      <c r="G346" s="6">
        <v>0.9869</v>
      </c>
      <c r="H346" s="20" t="s">
        <v>1002</v>
      </c>
      <c r="I346" s="20" t="s">
        <v>1003</v>
      </c>
    </row>
    <row r="347" spans="1:10" x14ac:dyDescent="0.2">
      <c r="A347" s="20"/>
      <c r="B347" s="24"/>
      <c r="C347" s="25"/>
      <c r="D347" s="25"/>
      <c r="E347" s="20" t="s">
        <v>1004</v>
      </c>
      <c r="F347" s="5" t="s">
        <v>1005</v>
      </c>
      <c r="G347" s="6">
        <v>0.9869</v>
      </c>
      <c r="H347" s="20" t="s">
        <v>1006</v>
      </c>
      <c r="I347" s="20" t="s">
        <v>1007</v>
      </c>
    </row>
    <row r="348" spans="1:10" x14ac:dyDescent="0.2">
      <c r="A348" s="20"/>
      <c r="B348" s="24"/>
      <c r="C348" s="25"/>
      <c r="D348" s="25"/>
      <c r="E348" s="20" t="s">
        <v>1000</v>
      </c>
      <c r="F348" s="5" t="s">
        <v>1008</v>
      </c>
      <c r="G348" s="6">
        <v>0.9869</v>
      </c>
      <c r="H348" s="20" t="s">
        <v>1009</v>
      </c>
      <c r="I348" s="20" t="s">
        <v>1010</v>
      </c>
    </row>
    <row r="349" spans="1:10" x14ac:dyDescent="0.2">
      <c r="A349" s="20"/>
      <c r="B349" s="24"/>
      <c r="C349" s="25"/>
      <c r="D349" s="25"/>
      <c r="E349" s="20" t="s">
        <v>1000</v>
      </c>
      <c r="F349" s="5" t="s">
        <v>1011</v>
      </c>
      <c r="G349" s="6">
        <v>0.9869</v>
      </c>
      <c r="H349" s="20" t="s">
        <v>1012</v>
      </c>
      <c r="I349" s="20" t="s">
        <v>1010</v>
      </c>
    </row>
    <row r="350" spans="1:10" x14ac:dyDescent="0.2">
      <c r="A350" s="20"/>
      <c r="B350" s="24"/>
      <c r="C350" s="25"/>
      <c r="D350" s="25"/>
      <c r="E350" s="20" t="s">
        <v>1000</v>
      </c>
      <c r="F350" s="5" t="s">
        <v>1013</v>
      </c>
      <c r="G350" s="6">
        <v>0.9869</v>
      </c>
      <c r="H350" s="20" t="s">
        <v>1014</v>
      </c>
      <c r="I350" s="20" t="s">
        <v>1010</v>
      </c>
    </row>
    <row r="351" spans="1:10" x14ac:dyDescent="0.2">
      <c r="A351" s="20"/>
      <c r="B351" s="24"/>
      <c r="C351" s="25"/>
      <c r="D351" s="25"/>
      <c r="E351" s="20" t="s">
        <v>1000</v>
      </c>
      <c r="F351" s="5" t="s">
        <v>1015</v>
      </c>
      <c r="G351" s="6">
        <v>0.9869</v>
      </c>
      <c r="H351" s="20" t="s">
        <v>1016</v>
      </c>
      <c r="I351" s="20" t="s">
        <v>987</v>
      </c>
    </row>
    <row r="352" spans="1:10" ht="16" x14ac:dyDescent="0.2">
      <c r="A352" s="4" t="s">
        <v>1017</v>
      </c>
      <c r="B352" s="13" t="s">
        <v>1018</v>
      </c>
      <c r="C352" s="14" t="s">
        <v>1018</v>
      </c>
      <c r="D352" s="14" t="s">
        <v>1019</v>
      </c>
      <c r="E352" s="20" t="s">
        <v>1020</v>
      </c>
      <c r="F352" s="5" t="s">
        <v>1021</v>
      </c>
      <c r="G352" s="6">
        <v>0.98170000000000002</v>
      </c>
      <c r="H352" s="20" t="s">
        <v>1022</v>
      </c>
      <c r="I352" s="20" t="s">
        <v>1023</v>
      </c>
      <c r="J352" s="16" t="s">
        <v>1024</v>
      </c>
    </row>
    <row r="353" spans="1:10" ht="16" x14ac:dyDescent="0.2">
      <c r="A353" s="4" t="s">
        <v>1025</v>
      </c>
      <c r="B353" s="30" t="s">
        <v>906</v>
      </c>
      <c r="C353" s="25" t="s">
        <v>906</v>
      </c>
      <c r="D353" s="25" t="s">
        <v>905</v>
      </c>
      <c r="E353" s="20" t="s">
        <v>907</v>
      </c>
      <c r="F353" s="5" t="s">
        <v>908</v>
      </c>
      <c r="G353" s="6">
        <v>1</v>
      </c>
      <c r="H353" s="20" t="s">
        <v>909</v>
      </c>
      <c r="I353" s="20" t="s">
        <v>910</v>
      </c>
      <c r="J353" s="16" t="s">
        <v>1026</v>
      </c>
    </row>
    <row r="354" spans="1:10" ht="16" x14ac:dyDescent="0.2">
      <c r="A354" s="4" t="s">
        <v>1027</v>
      </c>
      <c r="B354" s="30"/>
      <c r="C354" s="25"/>
      <c r="D354" s="25"/>
      <c r="E354" s="20" t="s">
        <v>218</v>
      </c>
      <c r="F354" s="5"/>
      <c r="G354" s="6">
        <v>0.98429999999999995</v>
      </c>
      <c r="H354" s="20" t="s">
        <v>219</v>
      </c>
      <c r="I354" s="20" t="s">
        <v>104</v>
      </c>
      <c r="J354" s="16" t="s">
        <v>1028</v>
      </c>
    </row>
    <row r="355" spans="1:10" ht="16" x14ac:dyDescent="0.2">
      <c r="A355" s="4" t="s">
        <v>1029</v>
      </c>
      <c r="B355" s="30"/>
      <c r="C355" s="25"/>
      <c r="D355" s="25"/>
      <c r="E355" s="20"/>
      <c r="F355" s="20"/>
      <c r="G355" s="20"/>
      <c r="H355" s="20"/>
      <c r="I355" s="20"/>
      <c r="J355" s="16" t="s">
        <v>1030</v>
      </c>
    </row>
    <row r="356" spans="1:10" ht="16" x14ac:dyDescent="0.2">
      <c r="A356" s="4" t="s">
        <v>1031</v>
      </c>
      <c r="B356" s="30"/>
      <c r="C356" s="25"/>
      <c r="D356" s="25"/>
      <c r="E356" s="20"/>
      <c r="F356" s="20"/>
      <c r="G356" s="20"/>
      <c r="H356" s="20"/>
      <c r="I356" s="20"/>
      <c r="J356" s="16" t="s">
        <v>1032</v>
      </c>
    </row>
    <row r="357" spans="1:10" ht="16" x14ac:dyDescent="0.2">
      <c r="A357" s="4" t="s">
        <v>1033</v>
      </c>
      <c r="B357" s="30"/>
      <c r="C357" s="25"/>
      <c r="D357" s="25"/>
      <c r="E357" s="20"/>
      <c r="F357" s="20"/>
      <c r="G357" s="20"/>
      <c r="H357" s="20"/>
      <c r="I357" s="20"/>
      <c r="J357" s="16" t="s">
        <v>1034</v>
      </c>
    </row>
    <row r="358" spans="1:10" ht="16" x14ac:dyDescent="0.2">
      <c r="A358" s="4" t="s">
        <v>1035</v>
      </c>
      <c r="B358" s="30"/>
      <c r="C358" s="25"/>
      <c r="D358" s="25"/>
      <c r="E358" s="20"/>
      <c r="F358" s="20"/>
      <c r="G358" s="20"/>
      <c r="H358" s="20"/>
      <c r="I358" s="20"/>
      <c r="J358" s="16" t="s">
        <v>1036</v>
      </c>
    </row>
    <row r="359" spans="1:10" ht="16" x14ac:dyDescent="0.2">
      <c r="A359" s="4"/>
      <c r="B359" s="30"/>
      <c r="C359" s="25"/>
      <c r="D359" s="25"/>
      <c r="E359" s="20"/>
      <c r="F359" s="20"/>
      <c r="G359" s="20"/>
      <c r="H359" s="20"/>
      <c r="I359" s="20"/>
    </row>
    <row r="360" spans="1:10" x14ac:dyDescent="0.2">
      <c r="A360" s="20"/>
      <c r="B360" s="30"/>
      <c r="C360" s="25"/>
      <c r="D360" s="25"/>
      <c r="E360" s="20"/>
      <c r="F360" s="20"/>
      <c r="G360" s="20"/>
      <c r="H360" s="20"/>
      <c r="I360" s="20"/>
    </row>
    <row r="361" spans="1:10" x14ac:dyDescent="0.2">
      <c r="A361" s="20"/>
      <c r="B361" s="30"/>
      <c r="C361" s="25"/>
      <c r="D361" s="25"/>
      <c r="E361" s="20"/>
      <c r="F361" s="20"/>
      <c r="G361" s="20"/>
      <c r="H361" s="20"/>
      <c r="I361" s="20"/>
    </row>
    <row r="362" spans="1:10" x14ac:dyDescent="0.2">
      <c r="A362" s="20"/>
      <c r="B362" s="30"/>
      <c r="C362" s="25"/>
      <c r="D362" s="25"/>
      <c r="E362" s="20"/>
      <c r="F362" s="20"/>
      <c r="G362" s="20"/>
      <c r="H362" s="20"/>
      <c r="I362" s="20"/>
    </row>
    <row r="363" spans="1:10" ht="16" x14ac:dyDescent="0.2">
      <c r="A363" s="4" t="s">
        <v>1037</v>
      </c>
      <c r="B363" s="24" t="s">
        <v>1038</v>
      </c>
      <c r="C363" s="25" t="s">
        <v>1038</v>
      </c>
      <c r="D363" s="25" t="s">
        <v>1039</v>
      </c>
      <c r="E363" s="20" t="s">
        <v>1040</v>
      </c>
      <c r="F363" s="5" t="s">
        <v>1041</v>
      </c>
      <c r="G363" s="6">
        <v>1</v>
      </c>
      <c r="H363" s="20" t="s">
        <v>1042</v>
      </c>
      <c r="I363" s="20" t="s">
        <v>1043</v>
      </c>
      <c r="J363" s="16" t="s">
        <v>1044</v>
      </c>
    </row>
    <row r="364" spans="1:10" ht="16" x14ac:dyDescent="0.2">
      <c r="A364" s="4" t="s">
        <v>1045</v>
      </c>
      <c r="B364" s="24"/>
      <c r="C364" s="25"/>
      <c r="D364" s="25"/>
      <c r="E364" s="20" t="s">
        <v>1040</v>
      </c>
      <c r="F364" s="5" t="s">
        <v>1046</v>
      </c>
      <c r="G364" s="6">
        <v>1</v>
      </c>
      <c r="H364" s="20" t="s">
        <v>1047</v>
      </c>
      <c r="I364" s="20" t="s">
        <v>1043</v>
      </c>
      <c r="J364" s="16" t="s">
        <v>1048</v>
      </c>
    </row>
    <row r="365" spans="1:10" x14ac:dyDescent="0.2">
      <c r="A365" s="20"/>
      <c r="B365" s="24"/>
      <c r="C365" s="25"/>
      <c r="D365" s="25"/>
      <c r="E365" s="20" t="s">
        <v>1040</v>
      </c>
      <c r="F365" s="5" t="s">
        <v>1049</v>
      </c>
      <c r="G365" s="6">
        <v>1</v>
      </c>
      <c r="H365" s="20" t="s">
        <v>1050</v>
      </c>
      <c r="I365" s="20" t="s">
        <v>1051</v>
      </c>
    </row>
    <row r="366" spans="1:10" x14ac:dyDescent="0.2">
      <c r="A366" s="20"/>
      <c r="B366" s="24"/>
      <c r="C366" s="25"/>
      <c r="D366" s="25"/>
      <c r="E366" s="20" t="s">
        <v>1040</v>
      </c>
      <c r="F366" s="5" t="s">
        <v>1052</v>
      </c>
      <c r="G366" s="6">
        <v>0.99739999999999995</v>
      </c>
      <c r="H366" s="20" t="s">
        <v>1053</v>
      </c>
      <c r="I366" s="20" t="s">
        <v>1054</v>
      </c>
    </row>
    <row r="367" spans="1:10" x14ac:dyDescent="0.2">
      <c r="A367" s="20"/>
      <c r="B367" s="24"/>
      <c r="C367" s="25"/>
      <c r="D367" s="25"/>
      <c r="E367" s="20" t="s">
        <v>1040</v>
      </c>
      <c r="F367" s="5" t="s">
        <v>1055</v>
      </c>
      <c r="G367" s="6">
        <v>0.99739999999999995</v>
      </c>
      <c r="H367" s="20" t="s">
        <v>1056</v>
      </c>
      <c r="I367" s="20" t="s">
        <v>1057</v>
      </c>
    </row>
    <row r="368" spans="1:10" x14ac:dyDescent="0.2">
      <c r="A368" s="20"/>
      <c r="B368" s="24"/>
      <c r="C368" s="25"/>
      <c r="D368" s="25"/>
      <c r="E368" s="20" t="s">
        <v>1058</v>
      </c>
      <c r="F368" s="5" t="s">
        <v>1059</v>
      </c>
      <c r="G368" s="6">
        <v>0.99739999999999995</v>
      </c>
      <c r="H368" s="20" t="s">
        <v>1060</v>
      </c>
      <c r="I368" s="20" t="s">
        <v>1051</v>
      </c>
    </row>
    <row r="369" spans="1:10" x14ac:dyDescent="0.2">
      <c r="A369" s="20"/>
      <c r="B369" s="24"/>
      <c r="C369" s="25"/>
      <c r="D369" s="25"/>
      <c r="E369" s="20" t="s">
        <v>1040</v>
      </c>
      <c r="F369" s="5" t="s">
        <v>1061</v>
      </c>
      <c r="G369" s="6">
        <v>0.99739999999999995</v>
      </c>
      <c r="H369" s="20" t="s">
        <v>1062</v>
      </c>
      <c r="I369" s="20" t="s">
        <v>1054</v>
      </c>
    </row>
    <row r="370" spans="1:10" x14ac:dyDescent="0.2">
      <c r="A370" s="20"/>
      <c r="B370" s="24"/>
      <c r="C370" s="25"/>
      <c r="D370" s="25"/>
      <c r="E370" s="20" t="s">
        <v>1063</v>
      </c>
      <c r="F370" s="5" t="s">
        <v>1064</v>
      </c>
      <c r="G370" s="6">
        <v>0.99480000000000002</v>
      </c>
      <c r="H370" s="20" t="s">
        <v>1065</v>
      </c>
      <c r="I370" s="20" t="s">
        <v>1066</v>
      </c>
    </row>
    <row r="371" spans="1:10" x14ac:dyDescent="0.2">
      <c r="A371" s="20"/>
      <c r="B371" s="24"/>
      <c r="C371" s="25"/>
      <c r="D371" s="25"/>
      <c r="E371" s="20" t="s">
        <v>1040</v>
      </c>
      <c r="F371" s="5" t="s">
        <v>1067</v>
      </c>
      <c r="G371" s="6">
        <v>0.99209999999999998</v>
      </c>
      <c r="H371" s="20" t="s">
        <v>1068</v>
      </c>
      <c r="I371" s="20" t="s">
        <v>1069</v>
      </c>
    </row>
    <row r="372" spans="1:10" x14ac:dyDescent="0.2">
      <c r="A372" s="20"/>
      <c r="B372" s="24"/>
      <c r="C372" s="25"/>
      <c r="D372" s="25"/>
      <c r="E372" s="20" t="s">
        <v>1070</v>
      </c>
      <c r="F372" s="5" t="s">
        <v>1071</v>
      </c>
      <c r="G372" s="6">
        <v>0.9869</v>
      </c>
      <c r="H372" s="20" t="s">
        <v>1072</v>
      </c>
      <c r="I372" s="20" t="s">
        <v>1054</v>
      </c>
    </row>
    <row r="373" spans="1:10" ht="16" x14ac:dyDescent="0.2">
      <c r="A373" s="4" t="s">
        <v>1073</v>
      </c>
      <c r="B373" s="24" t="s">
        <v>1074</v>
      </c>
      <c r="C373" s="25" t="s">
        <v>1074</v>
      </c>
      <c r="D373" s="25" t="s">
        <v>1074</v>
      </c>
      <c r="E373" s="29"/>
      <c r="F373" s="29"/>
      <c r="G373" s="29"/>
      <c r="H373" s="29"/>
      <c r="I373" s="29"/>
      <c r="J373" s="16" t="s">
        <v>1075</v>
      </c>
    </row>
    <row r="374" spans="1:10" ht="16" x14ac:dyDescent="0.2">
      <c r="A374" s="4"/>
      <c r="B374" s="24"/>
      <c r="C374" s="25"/>
      <c r="D374" s="25"/>
      <c r="E374" s="29"/>
      <c r="F374" s="29"/>
      <c r="G374" s="29"/>
      <c r="H374" s="29"/>
      <c r="I374" s="29"/>
    </row>
    <row r="375" spans="1:10" ht="16" x14ac:dyDescent="0.2">
      <c r="A375" s="4" t="s">
        <v>1076</v>
      </c>
      <c r="B375" s="24" t="s">
        <v>1079</v>
      </c>
      <c r="C375" s="25" t="s">
        <v>1079</v>
      </c>
      <c r="D375" s="25" t="s">
        <v>1079</v>
      </c>
      <c r="E375" s="20" t="s">
        <v>4382</v>
      </c>
      <c r="F375" s="5" t="s">
        <v>1077</v>
      </c>
      <c r="G375" s="6">
        <v>1</v>
      </c>
      <c r="H375" s="20" t="s">
        <v>1078</v>
      </c>
      <c r="I375" s="20" t="s">
        <v>54</v>
      </c>
      <c r="J375" s="16" t="s">
        <v>1080</v>
      </c>
    </row>
    <row r="376" spans="1:10" ht="16" x14ac:dyDescent="0.2">
      <c r="A376" s="4"/>
      <c r="B376" s="24"/>
      <c r="C376" s="25"/>
      <c r="D376" s="25"/>
      <c r="E376" s="20" t="s">
        <v>4382</v>
      </c>
      <c r="F376" s="5" t="s">
        <v>1081</v>
      </c>
      <c r="G376" s="6">
        <v>1</v>
      </c>
      <c r="H376" s="20" t="s">
        <v>1082</v>
      </c>
      <c r="I376" s="20" t="s">
        <v>54</v>
      </c>
    </row>
    <row r="377" spans="1:10" x14ac:dyDescent="0.2">
      <c r="A377" s="20"/>
      <c r="B377" s="24"/>
      <c r="C377" s="25"/>
      <c r="D377" s="25"/>
      <c r="E377" s="20" t="s">
        <v>4382</v>
      </c>
      <c r="F377" s="5" t="s">
        <v>1083</v>
      </c>
      <c r="G377" s="6">
        <v>1</v>
      </c>
      <c r="H377" s="20" t="s">
        <v>1084</v>
      </c>
      <c r="I377" s="20" t="s">
        <v>54</v>
      </c>
    </row>
    <row r="378" spans="1:10" x14ac:dyDescent="0.2">
      <c r="A378" s="20"/>
      <c r="B378" s="24"/>
      <c r="C378" s="25"/>
      <c r="D378" s="25"/>
      <c r="E378" s="20" t="s">
        <v>1085</v>
      </c>
      <c r="F378" s="5"/>
      <c r="G378" s="6">
        <v>1</v>
      </c>
      <c r="H378" s="20" t="s">
        <v>1086</v>
      </c>
      <c r="I378" s="20" t="s">
        <v>104</v>
      </c>
    </row>
    <row r="379" spans="1:10" x14ac:dyDescent="0.2">
      <c r="A379" s="20"/>
      <c r="B379" s="24"/>
      <c r="C379" s="25"/>
      <c r="D379" s="25"/>
      <c r="E379" s="20" t="s">
        <v>4382</v>
      </c>
      <c r="F379" s="5" t="s">
        <v>1087</v>
      </c>
      <c r="G379" s="6">
        <v>0.99739999999999995</v>
      </c>
      <c r="H379" s="20" t="s">
        <v>1088</v>
      </c>
      <c r="I379" s="20" t="s">
        <v>54</v>
      </c>
    </row>
    <row r="380" spans="1:10" x14ac:dyDescent="0.2">
      <c r="A380" s="20"/>
      <c r="B380" s="24"/>
      <c r="C380" s="25"/>
      <c r="D380" s="25"/>
      <c r="E380" s="20" t="s">
        <v>4382</v>
      </c>
      <c r="F380" s="5" t="s">
        <v>1089</v>
      </c>
      <c r="G380" s="6">
        <v>0.99739999999999995</v>
      </c>
      <c r="H380" s="20" t="s">
        <v>1090</v>
      </c>
      <c r="I380" s="20" t="s">
        <v>54</v>
      </c>
    </row>
    <row r="381" spans="1:10" x14ac:dyDescent="0.2">
      <c r="A381" s="20"/>
      <c r="B381" s="24"/>
      <c r="C381" s="25"/>
      <c r="D381" s="25"/>
      <c r="E381" s="20" t="s">
        <v>4382</v>
      </c>
      <c r="F381" s="5" t="s">
        <v>1091</v>
      </c>
      <c r="G381" s="6">
        <v>0.99739999999999995</v>
      </c>
      <c r="H381" s="20" t="s">
        <v>1092</v>
      </c>
      <c r="I381" s="20" t="s">
        <v>54</v>
      </c>
    </row>
    <row r="382" spans="1:10" x14ac:dyDescent="0.2">
      <c r="A382" s="20"/>
      <c r="B382" s="24"/>
      <c r="C382" s="25"/>
      <c r="D382" s="25"/>
      <c r="E382" s="20" t="s">
        <v>4382</v>
      </c>
      <c r="F382" s="5" t="s">
        <v>1093</v>
      </c>
      <c r="G382" s="6">
        <v>0.99739999999999995</v>
      </c>
      <c r="H382" s="20" t="s">
        <v>1094</v>
      </c>
      <c r="I382" s="20" t="s">
        <v>54</v>
      </c>
    </row>
    <row r="383" spans="1:10" x14ac:dyDescent="0.2">
      <c r="A383" s="20"/>
      <c r="B383" s="24"/>
      <c r="C383" s="25"/>
      <c r="D383" s="25"/>
      <c r="E383" s="20" t="s">
        <v>4383</v>
      </c>
      <c r="F383" s="5" t="s">
        <v>1095</v>
      </c>
      <c r="G383" s="6">
        <v>0.99480000000000002</v>
      </c>
      <c r="H383" s="20" t="s">
        <v>1096</v>
      </c>
      <c r="I383" s="20" t="s">
        <v>1097</v>
      </c>
    </row>
    <row r="384" spans="1:10" x14ac:dyDescent="0.2">
      <c r="A384" s="20"/>
      <c r="B384" s="24"/>
      <c r="C384" s="25"/>
      <c r="D384" s="25"/>
      <c r="E384" s="20"/>
      <c r="F384" s="20"/>
      <c r="G384" s="20"/>
      <c r="H384" s="20"/>
      <c r="I384" s="20"/>
    </row>
    <row r="385" spans="1:10" ht="16" x14ac:dyDescent="0.2">
      <c r="A385" s="4" t="s">
        <v>1098</v>
      </c>
      <c r="B385" s="30" t="s">
        <v>49</v>
      </c>
      <c r="C385" s="31" t="s">
        <v>49</v>
      </c>
      <c r="D385" s="31" t="s">
        <v>49</v>
      </c>
      <c r="E385" s="16" t="s">
        <v>272</v>
      </c>
      <c r="G385" s="19">
        <v>1</v>
      </c>
      <c r="H385" s="16" t="s">
        <v>1099</v>
      </c>
      <c r="I385" s="16" t="s">
        <v>104</v>
      </c>
      <c r="J385" s="16" t="s">
        <v>1100</v>
      </c>
    </row>
    <row r="386" spans="1:10" ht="16" x14ac:dyDescent="0.2">
      <c r="A386" s="4" t="s">
        <v>1101</v>
      </c>
      <c r="B386" s="30"/>
      <c r="C386" s="31"/>
      <c r="D386" s="31"/>
      <c r="E386" s="16" t="s">
        <v>272</v>
      </c>
      <c r="G386" s="19">
        <v>0.99209999999999998</v>
      </c>
      <c r="H386" s="16" t="s">
        <v>1102</v>
      </c>
      <c r="I386" s="16" t="s">
        <v>104</v>
      </c>
      <c r="J386" s="16" t="s">
        <v>1103</v>
      </c>
    </row>
    <row r="387" spans="1:10" ht="16" x14ac:dyDescent="0.2">
      <c r="A387" s="4" t="s">
        <v>1104</v>
      </c>
      <c r="B387" s="30"/>
      <c r="C387" s="31"/>
      <c r="D387" s="31"/>
      <c r="E387" s="16" t="s">
        <v>1105</v>
      </c>
      <c r="G387" s="19">
        <v>0.99209999999999998</v>
      </c>
      <c r="H387" s="16" t="s">
        <v>1106</v>
      </c>
      <c r="I387" s="16" t="s">
        <v>1107</v>
      </c>
      <c r="J387" s="16" t="s">
        <v>1108</v>
      </c>
    </row>
    <row r="388" spans="1:10" ht="16" x14ac:dyDescent="0.2">
      <c r="A388" s="4" t="s">
        <v>1109</v>
      </c>
      <c r="B388" s="30"/>
      <c r="C388" s="31"/>
      <c r="D388" s="31"/>
      <c r="E388" s="16" t="s">
        <v>1110</v>
      </c>
      <c r="G388" s="19">
        <v>0.99209999999999998</v>
      </c>
      <c r="H388" s="16" t="s">
        <v>1111</v>
      </c>
      <c r="I388" s="16" t="s">
        <v>68</v>
      </c>
      <c r="J388" s="16" t="s">
        <v>1112</v>
      </c>
    </row>
    <row r="389" spans="1:10" ht="16" x14ac:dyDescent="0.2">
      <c r="A389" s="4" t="s">
        <v>1113</v>
      </c>
      <c r="B389" s="30"/>
      <c r="C389" s="31"/>
      <c r="D389" s="31"/>
      <c r="E389" s="16" t="s">
        <v>1110</v>
      </c>
      <c r="F389" s="7" t="s">
        <v>1114</v>
      </c>
      <c r="G389" s="19">
        <v>0.98950000000000005</v>
      </c>
      <c r="H389" s="16" t="s">
        <v>1115</v>
      </c>
      <c r="I389" s="16" t="s">
        <v>54</v>
      </c>
      <c r="J389" s="16" t="s">
        <v>1116</v>
      </c>
    </row>
    <row r="390" spans="1:10" ht="16" x14ac:dyDescent="0.2">
      <c r="A390" s="4" t="s">
        <v>1117</v>
      </c>
      <c r="B390" s="30"/>
      <c r="C390" s="31"/>
      <c r="D390" s="31"/>
      <c r="E390" s="16" t="s">
        <v>1110</v>
      </c>
      <c r="F390" s="7" t="s">
        <v>1118</v>
      </c>
      <c r="G390" s="19">
        <v>0.98950000000000005</v>
      </c>
      <c r="H390" s="16" t="s">
        <v>1119</v>
      </c>
      <c r="I390" s="16" t="s">
        <v>54</v>
      </c>
      <c r="J390" s="16" t="s">
        <v>1120</v>
      </c>
    </row>
    <row r="391" spans="1:10" ht="16" x14ac:dyDescent="0.2">
      <c r="A391" s="4" t="s">
        <v>1121</v>
      </c>
      <c r="B391" s="30"/>
      <c r="C391" s="31"/>
      <c r="D391" s="31"/>
      <c r="E391" s="16" t="s">
        <v>1110</v>
      </c>
      <c r="F391" s="7" t="s">
        <v>1122</v>
      </c>
      <c r="G391" s="19">
        <v>0.98950000000000005</v>
      </c>
      <c r="H391" s="16" t="s">
        <v>1123</v>
      </c>
      <c r="I391" s="16" t="s">
        <v>54</v>
      </c>
      <c r="J391" s="16" t="s">
        <v>1124</v>
      </c>
    </row>
    <row r="392" spans="1:10" ht="16" x14ac:dyDescent="0.2">
      <c r="A392" s="4" t="s">
        <v>1125</v>
      </c>
      <c r="B392" s="30"/>
      <c r="C392" s="31"/>
      <c r="D392" s="31"/>
      <c r="E392" s="16" t="s">
        <v>1110</v>
      </c>
      <c r="F392" s="7" t="s">
        <v>1126</v>
      </c>
      <c r="G392" s="19">
        <v>0.98950000000000005</v>
      </c>
      <c r="H392" s="16" t="s">
        <v>1127</v>
      </c>
      <c r="I392" s="16" t="s">
        <v>54</v>
      </c>
      <c r="J392" s="16" t="s">
        <v>1128</v>
      </c>
    </row>
    <row r="393" spans="1:10" ht="16" x14ac:dyDescent="0.2">
      <c r="A393" s="4" t="s">
        <v>1129</v>
      </c>
      <c r="B393" s="30"/>
      <c r="C393" s="31"/>
      <c r="D393" s="31"/>
      <c r="E393" s="16" t="s">
        <v>1110</v>
      </c>
      <c r="F393" s="7" t="s">
        <v>1130</v>
      </c>
      <c r="G393" s="19">
        <v>0.98950000000000005</v>
      </c>
      <c r="H393" s="16" t="s">
        <v>1131</v>
      </c>
      <c r="I393" s="16" t="s">
        <v>54</v>
      </c>
      <c r="J393" s="16" t="s">
        <v>1132</v>
      </c>
    </row>
    <row r="394" spans="1:10" ht="16" x14ac:dyDescent="0.2">
      <c r="A394" s="4"/>
      <c r="B394" s="30"/>
      <c r="C394" s="31"/>
      <c r="D394" s="31"/>
      <c r="E394" s="16" t="s">
        <v>1110</v>
      </c>
      <c r="F394" s="7" t="s">
        <v>1133</v>
      </c>
      <c r="G394" s="19">
        <v>0.98950000000000005</v>
      </c>
      <c r="H394" s="16" t="s">
        <v>1134</v>
      </c>
      <c r="I394" s="16" t="s">
        <v>54</v>
      </c>
    </row>
    <row r="395" spans="1:10" ht="16" x14ac:dyDescent="0.2">
      <c r="A395" s="4" t="s">
        <v>1135</v>
      </c>
      <c r="B395" s="13" t="s">
        <v>4377</v>
      </c>
      <c r="C395" s="14" t="s">
        <v>1136</v>
      </c>
      <c r="D395" s="14" t="s">
        <v>4377</v>
      </c>
      <c r="E395" s="20"/>
      <c r="F395" s="5"/>
      <c r="G395" s="19" t="s">
        <v>711</v>
      </c>
      <c r="H395" s="20"/>
      <c r="I395" s="20"/>
      <c r="J395" s="16" t="s">
        <v>1137</v>
      </c>
    </row>
    <row r="396" spans="1:10" ht="16" x14ac:dyDescent="0.2">
      <c r="A396" s="4" t="s">
        <v>1138</v>
      </c>
      <c r="B396" s="24" t="s">
        <v>1139</v>
      </c>
      <c r="C396" s="25" t="s">
        <v>1140</v>
      </c>
      <c r="D396" s="25" t="s">
        <v>50</v>
      </c>
      <c r="E396" s="20" t="s">
        <v>1141</v>
      </c>
      <c r="F396" s="5"/>
      <c r="G396" s="6">
        <v>1</v>
      </c>
      <c r="H396" s="20" t="s">
        <v>1142</v>
      </c>
      <c r="I396" s="20" t="s">
        <v>113</v>
      </c>
      <c r="J396" s="16" t="s">
        <v>1143</v>
      </c>
    </row>
    <row r="397" spans="1:10" x14ac:dyDescent="0.2">
      <c r="A397" s="20"/>
      <c r="B397" s="24"/>
      <c r="C397" s="25"/>
      <c r="D397" s="25"/>
      <c r="E397" s="20" t="s">
        <v>1144</v>
      </c>
      <c r="F397" s="5"/>
      <c r="G397" s="6">
        <v>0.99739999999999995</v>
      </c>
      <c r="H397" s="20" t="s">
        <v>1145</v>
      </c>
      <c r="I397" s="20" t="s">
        <v>1146</v>
      </c>
    </row>
    <row r="398" spans="1:10" x14ac:dyDescent="0.2">
      <c r="A398" s="20"/>
      <c r="B398" s="24"/>
      <c r="C398" s="25"/>
      <c r="D398" s="25"/>
      <c r="E398" s="20" t="s">
        <v>1147</v>
      </c>
      <c r="F398" s="5"/>
      <c r="G398" s="6">
        <v>0.99480000000000002</v>
      </c>
      <c r="H398" s="20" t="s">
        <v>1148</v>
      </c>
      <c r="I398" s="20" t="s">
        <v>1149</v>
      </c>
    </row>
    <row r="399" spans="1:10" x14ac:dyDescent="0.2">
      <c r="A399" s="20"/>
      <c r="B399" s="24"/>
      <c r="C399" s="25"/>
      <c r="D399" s="25"/>
      <c r="E399" s="20" t="s">
        <v>1147</v>
      </c>
      <c r="F399" s="5"/>
      <c r="G399" s="6">
        <v>0.99480000000000002</v>
      </c>
      <c r="H399" s="20" t="s">
        <v>1150</v>
      </c>
      <c r="I399" s="20" t="s">
        <v>1149</v>
      </c>
    </row>
    <row r="400" spans="1:10" x14ac:dyDescent="0.2">
      <c r="A400" s="20"/>
      <c r="B400" s="24"/>
      <c r="C400" s="25"/>
      <c r="D400" s="25"/>
      <c r="E400" s="20" t="s">
        <v>1147</v>
      </c>
      <c r="F400" s="5"/>
      <c r="G400" s="6">
        <v>0.99480000000000002</v>
      </c>
      <c r="H400" s="20" t="s">
        <v>1151</v>
      </c>
      <c r="I400" s="20" t="s">
        <v>1149</v>
      </c>
    </row>
    <row r="401" spans="1:10" x14ac:dyDescent="0.2">
      <c r="A401" s="20"/>
      <c r="B401" s="24"/>
      <c r="C401" s="25"/>
      <c r="D401" s="25"/>
      <c r="E401" s="20" t="s">
        <v>1147</v>
      </c>
      <c r="F401" s="5"/>
      <c r="G401" s="6">
        <v>0.99480000000000002</v>
      </c>
      <c r="H401" s="20" t="s">
        <v>1152</v>
      </c>
      <c r="I401" s="20" t="s">
        <v>1149</v>
      </c>
    </row>
    <row r="402" spans="1:10" x14ac:dyDescent="0.2">
      <c r="A402" s="20"/>
      <c r="B402" s="24"/>
      <c r="C402" s="25"/>
      <c r="D402" s="25"/>
      <c r="E402" s="20" t="s">
        <v>1144</v>
      </c>
      <c r="F402" s="5" t="s">
        <v>1153</v>
      </c>
      <c r="G402" s="6">
        <v>0.99480000000000002</v>
      </c>
      <c r="H402" s="20" t="s">
        <v>1154</v>
      </c>
      <c r="I402" s="20" t="s">
        <v>1155</v>
      </c>
    </row>
    <row r="403" spans="1:10" x14ac:dyDescent="0.2">
      <c r="A403" s="20"/>
      <c r="B403" s="24"/>
      <c r="C403" s="25"/>
      <c r="D403" s="25"/>
      <c r="E403" s="20" t="s">
        <v>1156</v>
      </c>
      <c r="F403" s="5" t="s">
        <v>1157</v>
      </c>
      <c r="G403" s="6">
        <v>0.99480000000000002</v>
      </c>
      <c r="H403" s="20" t="s">
        <v>1158</v>
      </c>
      <c r="I403" s="20" t="s">
        <v>1155</v>
      </c>
    </row>
    <row r="404" spans="1:10" x14ac:dyDescent="0.2">
      <c r="A404" s="20"/>
      <c r="B404" s="24"/>
      <c r="C404" s="25"/>
      <c r="D404" s="25"/>
      <c r="E404" s="20" t="s">
        <v>1147</v>
      </c>
      <c r="F404" s="5"/>
      <c r="G404" s="6">
        <v>0.99209999999999998</v>
      </c>
      <c r="H404" s="20" t="s">
        <v>1159</v>
      </c>
      <c r="I404" s="20" t="s">
        <v>1149</v>
      </c>
    </row>
    <row r="405" spans="1:10" x14ac:dyDescent="0.2">
      <c r="A405" s="20"/>
      <c r="B405" s="24"/>
      <c r="C405" s="25"/>
      <c r="D405" s="25"/>
      <c r="E405" s="20" t="s">
        <v>1147</v>
      </c>
      <c r="F405" s="5" t="s">
        <v>1160</v>
      </c>
      <c r="G405" s="6">
        <v>0.99209999999999998</v>
      </c>
      <c r="H405" s="20" t="s">
        <v>1161</v>
      </c>
      <c r="I405" s="20" t="s">
        <v>1162</v>
      </c>
    </row>
    <row r="406" spans="1:10" ht="16" x14ac:dyDescent="0.2">
      <c r="A406" s="4" t="s">
        <v>1163</v>
      </c>
      <c r="B406" s="24" t="s">
        <v>1164</v>
      </c>
      <c r="C406" s="25" t="s">
        <v>1165</v>
      </c>
      <c r="D406" s="25" t="s">
        <v>1164</v>
      </c>
      <c r="E406" s="20" t="s">
        <v>1166</v>
      </c>
      <c r="F406" s="5" t="s">
        <v>1167</v>
      </c>
      <c r="G406" s="6">
        <v>1</v>
      </c>
      <c r="H406" s="20" t="s">
        <v>1168</v>
      </c>
      <c r="I406" s="20" t="s">
        <v>1169</v>
      </c>
      <c r="J406" s="16" t="s">
        <v>1170</v>
      </c>
    </row>
    <row r="407" spans="1:10" x14ac:dyDescent="0.2">
      <c r="A407" s="20"/>
      <c r="B407" s="24"/>
      <c r="C407" s="25"/>
      <c r="D407" s="25"/>
      <c r="E407" s="20" t="s">
        <v>1166</v>
      </c>
      <c r="F407" s="5" t="s">
        <v>1171</v>
      </c>
      <c r="G407" s="6">
        <v>1</v>
      </c>
      <c r="H407" s="20" t="s">
        <v>1172</v>
      </c>
      <c r="I407" s="20" t="s">
        <v>1169</v>
      </c>
    </row>
    <row r="408" spans="1:10" x14ac:dyDescent="0.2">
      <c r="A408" s="20"/>
      <c r="B408" s="24"/>
      <c r="C408" s="25"/>
      <c r="D408" s="25"/>
      <c r="E408" s="20" t="s">
        <v>1173</v>
      </c>
      <c r="F408" s="5" t="s">
        <v>1174</v>
      </c>
      <c r="G408" s="6">
        <v>0.98929999999999996</v>
      </c>
      <c r="H408" s="20" t="s">
        <v>1175</v>
      </c>
      <c r="I408" s="20" t="s">
        <v>1169</v>
      </c>
    </row>
    <row r="409" spans="1:10" x14ac:dyDescent="0.2">
      <c r="A409" s="20"/>
      <c r="B409" s="24"/>
      <c r="C409" s="25"/>
      <c r="D409" s="25"/>
      <c r="E409" s="20" t="s">
        <v>1176</v>
      </c>
      <c r="F409" s="5"/>
      <c r="G409" s="6">
        <v>0.98929999999999996</v>
      </c>
      <c r="H409" s="20" t="s">
        <v>1177</v>
      </c>
      <c r="I409" s="20" t="s">
        <v>1178</v>
      </c>
    </row>
    <row r="410" spans="1:10" x14ac:dyDescent="0.2">
      <c r="A410" s="20"/>
      <c r="B410" s="24"/>
      <c r="C410" s="25"/>
      <c r="D410" s="25"/>
      <c r="E410" s="20" t="s">
        <v>1176</v>
      </c>
      <c r="F410" s="5"/>
      <c r="G410" s="6">
        <v>0.98929999999999996</v>
      </c>
      <c r="H410" s="20" t="s">
        <v>1179</v>
      </c>
      <c r="I410" s="20" t="s">
        <v>1178</v>
      </c>
    </row>
    <row r="411" spans="1:10" x14ac:dyDescent="0.2">
      <c r="A411" s="20"/>
      <c r="B411" s="24"/>
      <c r="C411" s="25"/>
      <c r="D411" s="25"/>
      <c r="E411" s="20" t="s">
        <v>1176</v>
      </c>
      <c r="F411" s="5"/>
      <c r="G411" s="6">
        <v>0.98929999999999996</v>
      </c>
      <c r="H411" s="20" t="s">
        <v>1180</v>
      </c>
      <c r="I411" s="20" t="s">
        <v>1178</v>
      </c>
    </row>
    <row r="412" spans="1:10" x14ac:dyDescent="0.2">
      <c r="A412" s="20"/>
      <c r="B412" s="24"/>
      <c r="C412" s="25"/>
      <c r="D412" s="25"/>
      <c r="E412" s="20" t="s">
        <v>1176</v>
      </c>
      <c r="F412" s="5">
        <v>150</v>
      </c>
      <c r="G412" s="6">
        <v>0.98929999999999996</v>
      </c>
      <c r="H412" s="20" t="s">
        <v>1181</v>
      </c>
      <c r="I412" s="20" t="s">
        <v>1182</v>
      </c>
    </row>
    <row r="413" spans="1:10" x14ac:dyDescent="0.2">
      <c r="A413" s="20"/>
      <c r="B413" s="24"/>
      <c r="C413" s="25"/>
      <c r="D413" s="25"/>
      <c r="E413" s="20" t="s">
        <v>1176</v>
      </c>
      <c r="F413" s="5">
        <v>177</v>
      </c>
      <c r="G413" s="6">
        <v>0.98929999999999996</v>
      </c>
      <c r="H413" s="20" t="s">
        <v>1183</v>
      </c>
      <c r="I413" s="20" t="s">
        <v>1182</v>
      </c>
    </row>
    <row r="414" spans="1:10" x14ac:dyDescent="0.2">
      <c r="A414" s="20"/>
      <c r="B414" s="24"/>
      <c r="C414" s="25"/>
      <c r="D414" s="25"/>
      <c r="E414" s="20" t="s">
        <v>1176</v>
      </c>
      <c r="F414" s="5">
        <v>144</v>
      </c>
      <c r="G414" s="6">
        <v>0.98929999999999996</v>
      </c>
      <c r="H414" s="20" t="s">
        <v>1184</v>
      </c>
      <c r="I414" s="20" t="s">
        <v>1182</v>
      </c>
    </row>
    <row r="415" spans="1:10" x14ac:dyDescent="0.2">
      <c r="A415" s="20"/>
      <c r="B415" s="24"/>
      <c r="C415" s="25"/>
      <c r="D415" s="25"/>
      <c r="E415" s="20" t="s">
        <v>1176</v>
      </c>
      <c r="F415" s="5">
        <v>178</v>
      </c>
      <c r="G415" s="6">
        <v>0.98929999999999996</v>
      </c>
      <c r="H415" s="20" t="s">
        <v>1185</v>
      </c>
      <c r="I415" s="20" t="s">
        <v>1182</v>
      </c>
    </row>
    <row r="416" spans="1:10" ht="16" x14ac:dyDescent="0.2">
      <c r="A416" s="4" t="s">
        <v>1186</v>
      </c>
      <c r="B416" s="24" t="s">
        <v>1187</v>
      </c>
      <c r="C416" s="25" t="s">
        <v>1188</v>
      </c>
      <c r="D416" s="25" t="s">
        <v>1187</v>
      </c>
      <c r="E416" s="20" t="s">
        <v>1189</v>
      </c>
      <c r="F416" s="5" t="s">
        <v>1190</v>
      </c>
      <c r="G416" s="6">
        <v>0.98429999999999995</v>
      </c>
      <c r="H416" s="20" t="s">
        <v>1191</v>
      </c>
      <c r="I416" s="20" t="s">
        <v>1192</v>
      </c>
      <c r="J416" s="16" t="s">
        <v>1193</v>
      </c>
    </row>
    <row r="417" spans="1:10" ht="16" x14ac:dyDescent="0.2">
      <c r="A417" s="4" t="s">
        <v>1194</v>
      </c>
      <c r="B417" s="24"/>
      <c r="C417" s="25"/>
      <c r="D417" s="25"/>
      <c r="E417" s="20" t="s">
        <v>1189</v>
      </c>
      <c r="F417" s="5" t="s">
        <v>1195</v>
      </c>
      <c r="G417" s="6">
        <v>0.98429999999999995</v>
      </c>
      <c r="H417" s="20" t="s">
        <v>1196</v>
      </c>
      <c r="I417" s="20" t="s">
        <v>1192</v>
      </c>
      <c r="J417" s="16" t="s">
        <v>1197</v>
      </c>
    </row>
    <row r="418" spans="1:10" ht="16" x14ac:dyDescent="0.2">
      <c r="A418" s="4" t="s">
        <v>1198</v>
      </c>
      <c r="B418" s="24"/>
      <c r="C418" s="25"/>
      <c r="D418" s="25"/>
      <c r="E418" s="20"/>
      <c r="F418" s="20"/>
      <c r="G418" s="20"/>
      <c r="H418" s="20"/>
      <c r="I418" s="20"/>
      <c r="J418" s="16" t="s">
        <v>1199</v>
      </c>
    </row>
    <row r="419" spans="1:10" ht="16" x14ac:dyDescent="0.2">
      <c r="A419" s="4" t="s">
        <v>1200</v>
      </c>
      <c r="B419" s="24"/>
      <c r="C419" s="25"/>
      <c r="D419" s="25"/>
      <c r="E419" s="20"/>
      <c r="F419" s="20"/>
      <c r="G419" s="20"/>
      <c r="H419" s="20"/>
      <c r="I419" s="20"/>
      <c r="J419" s="16" t="s">
        <v>1201</v>
      </c>
    </row>
    <row r="420" spans="1:10" ht="16" x14ac:dyDescent="0.2">
      <c r="A420" s="4" t="s">
        <v>1202</v>
      </c>
      <c r="B420" s="30" t="s">
        <v>1203</v>
      </c>
      <c r="C420" s="31" t="s">
        <v>1203</v>
      </c>
      <c r="D420" s="31" t="s">
        <v>1203</v>
      </c>
      <c r="E420" s="16" t="s">
        <v>1085</v>
      </c>
      <c r="G420" s="19">
        <v>1</v>
      </c>
      <c r="H420" s="16" t="s">
        <v>1204</v>
      </c>
      <c r="I420" s="16" t="s">
        <v>4384</v>
      </c>
      <c r="J420" s="16" t="s">
        <v>1205</v>
      </c>
    </row>
    <row r="421" spans="1:10" ht="16" x14ac:dyDescent="0.2">
      <c r="A421" s="4" t="s">
        <v>1206</v>
      </c>
      <c r="B421" s="30"/>
      <c r="C421" s="31"/>
      <c r="D421" s="31"/>
      <c r="E421" s="16" t="s">
        <v>1207</v>
      </c>
      <c r="F421" s="7" t="s">
        <v>1208</v>
      </c>
      <c r="G421" s="19">
        <v>0.99729999999999996</v>
      </c>
      <c r="H421" s="16" t="s">
        <v>1209</v>
      </c>
      <c r="I421" s="16" t="s">
        <v>1210</v>
      </c>
      <c r="J421" s="16" t="s">
        <v>1211</v>
      </c>
    </row>
    <row r="422" spans="1:10" ht="16" x14ac:dyDescent="0.2">
      <c r="A422" s="4" t="s">
        <v>1212</v>
      </c>
      <c r="B422" s="30"/>
      <c r="C422" s="31"/>
      <c r="D422" s="31"/>
      <c r="E422" s="16" t="s">
        <v>1085</v>
      </c>
      <c r="G422" s="19">
        <v>0.99729999999999996</v>
      </c>
      <c r="H422" s="16" t="s">
        <v>1213</v>
      </c>
      <c r="I422" s="16" t="s">
        <v>4384</v>
      </c>
      <c r="J422" s="16" t="s">
        <v>1214</v>
      </c>
    </row>
    <row r="423" spans="1:10" ht="16" x14ac:dyDescent="0.2">
      <c r="A423" s="4"/>
      <c r="B423" s="30"/>
      <c r="C423" s="31"/>
      <c r="D423" s="31"/>
      <c r="E423" s="16" t="s">
        <v>1085</v>
      </c>
      <c r="G423" s="19">
        <v>0.99729999999999996</v>
      </c>
      <c r="H423" s="16" t="s">
        <v>1215</v>
      </c>
      <c r="I423" s="16" t="s">
        <v>4384</v>
      </c>
    </row>
    <row r="424" spans="1:10" ht="16" x14ac:dyDescent="0.2">
      <c r="A424" s="4"/>
      <c r="B424" s="30"/>
      <c r="C424" s="31"/>
      <c r="D424" s="31"/>
      <c r="E424" s="16" t="s">
        <v>1216</v>
      </c>
      <c r="G424" s="19">
        <v>0.99729999999999996</v>
      </c>
      <c r="H424" s="16" t="s">
        <v>1217</v>
      </c>
      <c r="I424" s="16" t="s">
        <v>1218</v>
      </c>
    </row>
    <row r="425" spans="1:10" x14ac:dyDescent="0.2">
      <c r="B425" s="30"/>
      <c r="C425" s="31"/>
      <c r="D425" s="31"/>
      <c r="E425" s="16" t="s">
        <v>1085</v>
      </c>
      <c r="G425" s="19">
        <v>0.99199999999999999</v>
      </c>
      <c r="H425" s="16" t="s">
        <v>1219</v>
      </c>
      <c r="I425" s="16" t="s">
        <v>4384</v>
      </c>
    </row>
    <row r="426" spans="1:10" ht="16" x14ac:dyDescent="0.2">
      <c r="A426" s="4" t="s">
        <v>1220</v>
      </c>
      <c r="B426" s="13" t="s">
        <v>1221</v>
      </c>
      <c r="C426" s="14" t="s">
        <v>1222</v>
      </c>
      <c r="D426" s="14" t="s">
        <v>1221</v>
      </c>
      <c r="E426" s="20" t="s">
        <v>1223</v>
      </c>
      <c r="F426" s="5" t="s">
        <v>1224</v>
      </c>
      <c r="G426" s="6">
        <v>1</v>
      </c>
      <c r="H426" s="20" t="s">
        <v>1225</v>
      </c>
      <c r="I426" s="20" t="s">
        <v>1226</v>
      </c>
      <c r="J426" s="16" t="s">
        <v>1227</v>
      </c>
    </row>
    <row r="427" spans="1:10" ht="16" x14ac:dyDescent="0.2">
      <c r="A427" s="4" t="s">
        <v>1228</v>
      </c>
      <c r="B427" s="24" t="s">
        <v>1229</v>
      </c>
      <c r="C427" s="25" t="s">
        <v>1229</v>
      </c>
      <c r="D427" s="25" t="s">
        <v>1229</v>
      </c>
      <c r="E427" s="20" t="s">
        <v>1230</v>
      </c>
      <c r="F427" s="5" t="s">
        <v>1231</v>
      </c>
      <c r="G427" s="6">
        <v>0.99739999999999995</v>
      </c>
      <c r="H427" s="20" t="s">
        <v>1232</v>
      </c>
      <c r="I427" s="20" t="s">
        <v>1233</v>
      </c>
      <c r="J427" s="16" t="s">
        <v>1234</v>
      </c>
    </row>
    <row r="428" spans="1:10" ht="16" x14ac:dyDescent="0.2">
      <c r="A428" s="4" t="s">
        <v>1235</v>
      </c>
      <c r="B428" s="24"/>
      <c r="C428" s="25"/>
      <c r="D428" s="25"/>
      <c r="E428" s="20" t="s">
        <v>1236</v>
      </c>
      <c r="F428" s="5" t="s">
        <v>1237</v>
      </c>
      <c r="G428" s="6">
        <v>0.99739999999999995</v>
      </c>
      <c r="H428" s="20" t="s">
        <v>1238</v>
      </c>
      <c r="I428" s="20" t="s">
        <v>54</v>
      </c>
      <c r="J428" s="16" t="s">
        <v>1239</v>
      </c>
    </row>
    <row r="429" spans="1:10" ht="16" x14ac:dyDescent="0.2">
      <c r="A429" s="4" t="s">
        <v>1240</v>
      </c>
      <c r="B429" s="24"/>
      <c r="C429" s="25"/>
      <c r="D429" s="25"/>
      <c r="E429" s="20" t="s">
        <v>1236</v>
      </c>
      <c r="F429" s="5" t="s">
        <v>1241</v>
      </c>
      <c r="G429" s="6">
        <v>0.99739999999999995</v>
      </c>
      <c r="H429" s="20" t="s">
        <v>1242</v>
      </c>
      <c r="I429" s="20" t="s">
        <v>54</v>
      </c>
      <c r="J429" s="16" t="s">
        <v>1243</v>
      </c>
    </row>
    <row r="430" spans="1:10" ht="16" x14ac:dyDescent="0.2">
      <c r="A430" s="4" t="s">
        <v>1244</v>
      </c>
      <c r="B430" s="24"/>
      <c r="C430" s="25"/>
      <c r="D430" s="25"/>
      <c r="E430" s="20" t="s">
        <v>1236</v>
      </c>
      <c r="F430" s="5" t="s">
        <v>1245</v>
      </c>
      <c r="G430" s="6">
        <v>0.99739999999999995</v>
      </c>
      <c r="H430" s="20" t="s">
        <v>1246</v>
      </c>
      <c r="I430" s="20" t="s">
        <v>54</v>
      </c>
      <c r="J430" s="16" t="s">
        <v>1247</v>
      </c>
    </row>
    <row r="431" spans="1:10" ht="16" x14ac:dyDescent="0.2">
      <c r="A431" s="4" t="s">
        <v>1248</v>
      </c>
      <c r="B431" s="24"/>
      <c r="C431" s="25"/>
      <c r="D431" s="25"/>
      <c r="E431" s="20" t="s">
        <v>1236</v>
      </c>
      <c r="F431" s="5" t="s">
        <v>1249</v>
      </c>
      <c r="G431" s="6">
        <v>0.99739999999999995</v>
      </c>
      <c r="H431" s="20" t="s">
        <v>1250</v>
      </c>
      <c r="I431" s="20" t="s">
        <v>54</v>
      </c>
      <c r="J431" s="16" t="s">
        <v>1251</v>
      </c>
    </row>
    <row r="432" spans="1:10" ht="16" x14ac:dyDescent="0.2">
      <c r="A432" s="4" t="s">
        <v>1252</v>
      </c>
      <c r="B432" s="24"/>
      <c r="C432" s="25"/>
      <c r="D432" s="25"/>
      <c r="E432" s="20" t="s">
        <v>1253</v>
      </c>
      <c r="F432" s="5" t="s">
        <v>1254</v>
      </c>
      <c r="G432" s="6">
        <v>0.99739999999999995</v>
      </c>
      <c r="H432" s="20" t="s">
        <v>1255</v>
      </c>
      <c r="I432" s="20" t="s">
        <v>54</v>
      </c>
      <c r="J432" s="16" t="s">
        <v>1256</v>
      </c>
    </row>
    <row r="433" spans="1:10" ht="16" x14ac:dyDescent="0.2">
      <c r="A433" s="4" t="s">
        <v>1257</v>
      </c>
      <c r="B433" s="24"/>
      <c r="C433" s="25"/>
      <c r="D433" s="25"/>
      <c r="E433" s="20" t="s">
        <v>1258</v>
      </c>
      <c r="F433" s="5" t="s">
        <v>1259</v>
      </c>
      <c r="G433" s="6">
        <v>0.99739999999999995</v>
      </c>
      <c r="H433" s="20" t="s">
        <v>1260</v>
      </c>
      <c r="I433" s="20" t="s">
        <v>1261</v>
      </c>
      <c r="J433" s="16" t="s">
        <v>1262</v>
      </c>
    </row>
    <row r="434" spans="1:10" x14ac:dyDescent="0.2">
      <c r="A434" s="20"/>
      <c r="B434" s="24"/>
      <c r="C434" s="25"/>
      <c r="D434" s="25"/>
      <c r="E434" s="20" t="s">
        <v>1258</v>
      </c>
      <c r="F434" s="5" t="s">
        <v>1263</v>
      </c>
      <c r="G434" s="6">
        <v>0.99739999999999995</v>
      </c>
      <c r="H434" s="20" t="s">
        <v>1264</v>
      </c>
      <c r="I434" s="20" t="s">
        <v>1261</v>
      </c>
    </row>
    <row r="435" spans="1:10" x14ac:dyDescent="0.2">
      <c r="A435" s="20"/>
      <c r="B435" s="24"/>
      <c r="C435" s="25"/>
      <c r="D435" s="25"/>
      <c r="E435" s="20" t="s">
        <v>1258</v>
      </c>
      <c r="F435" s="5" t="s">
        <v>1265</v>
      </c>
      <c r="G435" s="6">
        <v>0.99739999999999995</v>
      </c>
      <c r="H435" s="20" t="s">
        <v>1266</v>
      </c>
      <c r="I435" s="20" t="s">
        <v>1261</v>
      </c>
    </row>
    <row r="436" spans="1:10" x14ac:dyDescent="0.2">
      <c r="A436" s="20"/>
      <c r="B436" s="24"/>
      <c r="C436" s="25"/>
      <c r="D436" s="25"/>
      <c r="E436" s="20" t="s">
        <v>1267</v>
      </c>
      <c r="F436" s="5"/>
      <c r="G436" s="6">
        <v>0.99739999999999995</v>
      </c>
      <c r="H436" s="20" t="s">
        <v>1268</v>
      </c>
      <c r="I436" s="20" t="s">
        <v>104</v>
      </c>
    </row>
    <row r="437" spans="1:10" ht="16" x14ac:dyDescent="0.2">
      <c r="A437" s="4" t="s">
        <v>1269</v>
      </c>
      <c r="B437" s="30" t="s">
        <v>1272</v>
      </c>
      <c r="C437" s="31" t="s">
        <v>1270</v>
      </c>
      <c r="D437" s="31" t="s">
        <v>1271</v>
      </c>
      <c r="E437" s="16" t="s">
        <v>1272</v>
      </c>
      <c r="F437" s="7" t="s">
        <v>1273</v>
      </c>
      <c r="G437" s="19">
        <v>1</v>
      </c>
      <c r="H437" s="16" t="s">
        <v>1274</v>
      </c>
      <c r="I437" s="16" t="s">
        <v>740</v>
      </c>
      <c r="J437" s="16" t="s">
        <v>1275</v>
      </c>
    </row>
    <row r="438" spans="1:10" ht="16" x14ac:dyDescent="0.2">
      <c r="A438" s="4"/>
      <c r="B438" s="30"/>
      <c r="C438" s="31"/>
      <c r="D438" s="31"/>
      <c r="E438" s="16" t="s">
        <v>1272</v>
      </c>
      <c r="F438" s="7" t="s">
        <v>1276</v>
      </c>
      <c r="G438" s="19">
        <v>1</v>
      </c>
      <c r="H438" s="16" t="s">
        <v>1277</v>
      </c>
      <c r="I438" s="16" t="s">
        <v>515</v>
      </c>
    </row>
    <row r="439" spans="1:10" ht="16" x14ac:dyDescent="0.2">
      <c r="A439" s="4"/>
      <c r="B439" s="30"/>
      <c r="C439" s="31"/>
      <c r="D439" s="31"/>
      <c r="E439" s="16" t="s">
        <v>1272</v>
      </c>
      <c r="F439" s="7" t="s">
        <v>1278</v>
      </c>
      <c r="G439" s="19">
        <v>1</v>
      </c>
      <c r="H439" s="16" t="s">
        <v>1279</v>
      </c>
      <c r="I439" s="16" t="s">
        <v>1280</v>
      </c>
    </row>
    <row r="440" spans="1:10" ht="16" x14ac:dyDescent="0.2">
      <c r="A440" s="4"/>
      <c r="B440" s="30"/>
      <c r="C440" s="31"/>
      <c r="D440" s="31"/>
      <c r="E440" s="16" t="s">
        <v>1281</v>
      </c>
      <c r="F440" s="7" t="s">
        <v>1282</v>
      </c>
      <c r="G440" s="19">
        <v>1</v>
      </c>
      <c r="H440" s="16" t="s">
        <v>1283</v>
      </c>
      <c r="I440" s="16" t="s">
        <v>1284</v>
      </c>
    </row>
    <row r="441" spans="1:10" ht="16" x14ac:dyDescent="0.2">
      <c r="A441" s="4"/>
      <c r="B441" s="30"/>
      <c r="C441" s="31"/>
      <c r="D441" s="31"/>
      <c r="E441" s="16" t="s">
        <v>1285</v>
      </c>
      <c r="F441" s="7" t="s">
        <v>1286</v>
      </c>
      <c r="G441" s="19">
        <v>1</v>
      </c>
      <c r="H441" s="16" t="s">
        <v>1287</v>
      </c>
      <c r="I441" s="16" t="s">
        <v>1288</v>
      </c>
    </row>
    <row r="442" spans="1:10" ht="16" x14ac:dyDescent="0.2">
      <c r="A442" s="4"/>
      <c r="B442" s="30"/>
      <c r="C442" s="31"/>
      <c r="D442" s="31"/>
      <c r="E442" s="16" t="s">
        <v>1285</v>
      </c>
      <c r="F442" s="7" t="s">
        <v>1289</v>
      </c>
      <c r="G442" s="19">
        <v>1</v>
      </c>
      <c r="H442" s="16" t="s">
        <v>1290</v>
      </c>
      <c r="I442" s="16" t="s">
        <v>1288</v>
      </c>
    </row>
    <row r="443" spans="1:10" ht="16" x14ac:dyDescent="0.2">
      <c r="A443" s="4"/>
      <c r="B443" s="30"/>
      <c r="C443" s="31"/>
      <c r="D443" s="31"/>
      <c r="E443" s="16" t="s">
        <v>1285</v>
      </c>
      <c r="F443" s="7" t="s">
        <v>1291</v>
      </c>
      <c r="G443" s="19">
        <v>1</v>
      </c>
      <c r="H443" s="16" t="s">
        <v>1292</v>
      </c>
      <c r="I443" s="16" t="s">
        <v>1288</v>
      </c>
    </row>
    <row r="444" spans="1:10" ht="16" x14ac:dyDescent="0.2">
      <c r="A444" s="4"/>
      <c r="B444" s="30"/>
      <c r="C444" s="31"/>
      <c r="D444" s="31"/>
      <c r="E444" s="16" t="s">
        <v>1272</v>
      </c>
      <c r="F444" s="7" t="s">
        <v>1293</v>
      </c>
      <c r="G444" s="19">
        <v>1</v>
      </c>
      <c r="H444" s="16" t="s">
        <v>1294</v>
      </c>
      <c r="I444" s="16" t="s">
        <v>1295</v>
      </c>
    </row>
    <row r="445" spans="1:10" ht="16" x14ac:dyDescent="0.2">
      <c r="A445" s="4"/>
      <c r="B445" s="30"/>
      <c r="C445" s="31"/>
      <c r="D445" s="31"/>
      <c r="E445" s="16" t="s">
        <v>1296</v>
      </c>
      <c r="G445" s="19">
        <v>1</v>
      </c>
      <c r="H445" s="16" t="s">
        <v>1297</v>
      </c>
      <c r="I445" s="16" t="s">
        <v>104</v>
      </c>
    </row>
    <row r="446" spans="1:10" x14ac:dyDescent="0.2">
      <c r="B446" s="30"/>
      <c r="C446" s="31"/>
      <c r="D446" s="31"/>
      <c r="E446" s="16" t="s">
        <v>1298</v>
      </c>
      <c r="F446" s="7" t="s">
        <v>1299</v>
      </c>
      <c r="G446" s="19">
        <v>1</v>
      </c>
      <c r="H446" s="16" t="s">
        <v>1300</v>
      </c>
      <c r="I446" s="16" t="s">
        <v>1301</v>
      </c>
    </row>
    <row r="447" spans="1:10" ht="16" x14ac:dyDescent="0.2">
      <c r="A447" s="4" t="s">
        <v>1302</v>
      </c>
      <c r="B447" s="30" t="s">
        <v>1303</v>
      </c>
      <c r="C447" s="31" t="s">
        <v>1303</v>
      </c>
      <c r="D447" s="31" t="s">
        <v>667</v>
      </c>
      <c r="E447" s="16" t="s">
        <v>1304</v>
      </c>
      <c r="G447" s="19">
        <v>1</v>
      </c>
      <c r="H447" s="16" t="s">
        <v>1305</v>
      </c>
      <c r="I447" s="16" t="s">
        <v>1306</v>
      </c>
      <c r="J447" s="16" t="s">
        <v>1307</v>
      </c>
    </row>
    <row r="448" spans="1:10" x14ac:dyDescent="0.2">
      <c r="B448" s="30"/>
      <c r="C448" s="31"/>
      <c r="D448" s="31"/>
      <c r="E448" s="16" t="s">
        <v>1308</v>
      </c>
      <c r="F448" s="7" t="s">
        <v>1309</v>
      </c>
      <c r="G448" s="19">
        <v>1</v>
      </c>
      <c r="H448" s="16" t="s">
        <v>1310</v>
      </c>
      <c r="I448" s="16" t="s">
        <v>1311</v>
      </c>
    </row>
    <row r="449" spans="1:10" x14ac:dyDescent="0.2">
      <c r="B449" s="30"/>
      <c r="C449" s="31"/>
      <c r="D449" s="31"/>
      <c r="E449" s="16" t="s">
        <v>1312</v>
      </c>
      <c r="F449" s="7" t="s">
        <v>1313</v>
      </c>
      <c r="G449" s="19">
        <v>0.99739999999999995</v>
      </c>
      <c r="H449" s="16" t="s">
        <v>1314</v>
      </c>
      <c r="I449" s="16" t="s">
        <v>1315</v>
      </c>
    </row>
    <row r="450" spans="1:10" x14ac:dyDescent="0.2">
      <c r="B450" s="30"/>
      <c r="C450" s="31"/>
      <c r="D450" s="31"/>
      <c r="E450" s="16" t="s">
        <v>1316</v>
      </c>
      <c r="F450" s="7" t="s">
        <v>1317</v>
      </c>
      <c r="G450" s="19">
        <v>0.99739999999999995</v>
      </c>
      <c r="H450" s="16" t="s">
        <v>1318</v>
      </c>
      <c r="I450" s="16" t="s">
        <v>1315</v>
      </c>
    </row>
    <row r="451" spans="1:10" x14ac:dyDescent="0.2">
      <c r="B451" s="30"/>
      <c r="C451" s="31"/>
      <c r="D451" s="31"/>
      <c r="E451" s="16" t="s">
        <v>1319</v>
      </c>
      <c r="F451" s="7" t="s">
        <v>1320</v>
      </c>
      <c r="G451" s="19">
        <v>0.99739999999999995</v>
      </c>
      <c r="H451" s="16" t="s">
        <v>1321</v>
      </c>
      <c r="I451" s="16" t="s">
        <v>1322</v>
      </c>
    </row>
    <row r="452" spans="1:10" x14ac:dyDescent="0.2">
      <c r="B452" s="30"/>
      <c r="C452" s="31"/>
      <c r="D452" s="31"/>
      <c r="E452" s="16" t="s">
        <v>1323</v>
      </c>
      <c r="G452" s="19">
        <v>0.99739999999999995</v>
      </c>
      <c r="H452" s="16" t="s">
        <v>1324</v>
      </c>
      <c r="I452" s="16" t="s">
        <v>1325</v>
      </c>
    </row>
    <row r="453" spans="1:10" x14ac:dyDescent="0.2">
      <c r="B453" s="30"/>
      <c r="C453" s="31"/>
      <c r="D453" s="31"/>
      <c r="E453" s="16" t="s">
        <v>1326</v>
      </c>
      <c r="G453" s="19">
        <v>0.99739999999999995</v>
      </c>
      <c r="H453" s="16" t="s">
        <v>1327</v>
      </c>
      <c r="I453" s="16" t="s">
        <v>1328</v>
      </c>
    </row>
    <row r="454" spans="1:10" x14ac:dyDescent="0.2">
      <c r="B454" s="30"/>
      <c r="C454" s="31"/>
      <c r="D454" s="31"/>
      <c r="E454" s="16" t="s">
        <v>1156</v>
      </c>
      <c r="F454" s="7" t="s">
        <v>1157</v>
      </c>
      <c r="G454" s="19">
        <v>0.99739999999999995</v>
      </c>
      <c r="H454" s="16" t="s">
        <v>1329</v>
      </c>
      <c r="I454" s="16" t="s">
        <v>1155</v>
      </c>
    </row>
    <row r="455" spans="1:10" x14ac:dyDescent="0.2">
      <c r="B455" s="30"/>
      <c r="C455" s="31"/>
      <c r="D455" s="31"/>
      <c r="E455" s="16" t="s">
        <v>1330</v>
      </c>
      <c r="F455" s="7" t="s">
        <v>1331</v>
      </c>
      <c r="G455" s="19">
        <v>0.99739999999999995</v>
      </c>
      <c r="H455" s="16" t="s">
        <v>1332</v>
      </c>
      <c r="I455" s="16" t="s">
        <v>1333</v>
      </c>
    </row>
    <row r="456" spans="1:10" x14ac:dyDescent="0.2">
      <c r="B456" s="30"/>
      <c r="C456" s="31"/>
      <c r="D456" s="31"/>
      <c r="E456" s="16" t="s">
        <v>1326</v>
      </c>
      <c r="F456" s="7" t="s">
        <v>1334</v>
      </c>
      <c r="G456" s="19">
        <v>0.99739999999999995</v>
      </c>
      <c r="H456" s="16" t="s">
        <v>1335</v>
      </c>
      <c r="I456" s="16" t="s">
        <v>1336</v>
      </c>
    </row>
    <row r="457" spans="1:10" ht="16" x14ac:dyDescent="0.2">
      <c r="A457" s="4" t="s">
        <v>1337</v>
      </c>
      <c r="B457" s="17" t="s">
        <v>4356</v>
      </c>
      <c r="C457" s="18" t="s">
        <v>1338</v>
      </c>
      <c r="D457" s="18" t="s">
        <v>4356</v>
      </c>
      <c r="F457" s="16"/>
      <c r="G457" s="19"/>
      <c r="J457" s="16" t="s">
        <v>1339</v>
      </c>
    </row>
    <row r="458" spans="1:10" ht="16" x14ac:dyDescent="0.2">
      <c r="A458" s="4" t="s">
        <v>1340</v>
      </c>
      <c r="B458" s="24" t="s">
        <v>1341</v>
      </c>
      <c r="C458" s="34" t="s">
        <v>1341</v>
      </c>
      <c r="D458" s="34" t="s">
        <v>1342</v>
      </c>
      <c r="E458" s="29"/>
      <c r="F458" s="29"/>
      <c r="G458" s="29"/>
      <c r="H458" s="29"/>
      <c r="I458" s="29"/>
      <c r="J458" s="16" t="s">
        <v>1343</v>
      </c>
    </row>
    <row r="459" spans="1:10" ht="16" x14ac:dyDescent="0.2">
      <c r="A459" s="4" t="s">
        <v>1344</v>
      </c>
      <c r="B459" s="24"/>
      <c r="C459" s="34"/>
      <c r="D459" s="34"/>
      <c r="E459" s="29"/>
      <c r="F459" s="29"/>
      <c r="G459" s="29"/>
      <c r="H459" s="29"/>
      <c r="I459" s="29"/>
      <c r="J459" s="16" t="s">
        <v>1345</v>
      </c>
    </row>
    <row r="460" spans="1:10" ht="16" x14ac:dyDescent="0.2">
      <c r="A460" s="4" t="s">
        <v>1346</v>
      </c>
      <c r="B460" s="24"/>
      <c r="C460" s="34"/>
      <c r="D460" s="34"/>
      <c r="E460" s="29"/>
      <c r="F460" s="29"/>
      <c r="G460" s="29"/>
      <c r="H460" s="29"/>
      <c r="I460" s="29"/>
      <c r="J460" s="16" t="s">
        <v>1347</v>
      </c>
    </row>
    <row r="461" spans="1:10" ht="16" x14ac:dyDescent="0.2">
      <c r="A461" s="4" t="s">
        <v>1348</v>
      </c>
      <c r="B461" s="24"/>
      <c r="C461" s="34"/>
      <c r="D461" s="34"/>
      <c r="E461" s="29"/>
      <c r="F461" s="29"/>
      <c r="G461" s="29"/>
      <c r="H461" s="29"/>
      <c r="I461" s="29"/>
      <c r="J461" s="16" t="s">
        <v>1349</v>
      </c>
    </row>
    <row r="462" spans="1:10" ht="16" x14ac:dyDescent="0.2">
      <c r="A462" s="4" t="s">
        <v>1350</v>
      </c>
      <c r="B462" s="24" t="s">
        <v>1351</v>
      </c>
      <c r="C462" s="25" t="s">
        <v>1352</v>
      </c>
      <c r="D462" s="25" t="s">
        <v>1351</v>
      </c>
      <c r="E462" s="20" t="s">
        <v>1353</v>
      </c>
      <c r="F462" s="5" t="s">
        <v>1354</v>
      </c>
      <c r="G462" s="6">
        <v>0.98419999999999996</v>
      </c>
      <c r="H462" s="20" t="s">
        <v>1355</v>
      </c>
      <c r="I462" s="20" t="s">
        <v>1356</v>
      </c>
      <c r="J462" s="16" t="s">
        <v>1357</v>
      </c>
    </row>
    <row r="463" spans="1:10" x14ac:dyDescent="0.2">
      <c r="A463" s="20"/>
      <c r="B463" s="24"/>
      <c r="C463" s="25"/>
      <c r="D463" s="25"/>
      <c r="E463" s="20" t="s">
        <v>1358</v>
      </c>
      <c r="F463" s="5" t="s">
        <v>1359</v>
      </c>
      <c r="G463" s="6">
        <v>0.98419999999999996</v>
      </c>
      <c r="H463" s="20" t="s">
        <v>1360</v>
      </c>
      <c r="I463" s="20" t="s">
        <v>1361</v>
      </c>
    </row>
    <row r="464" spans="1:10" x14ac:dyDescent="0.2">
      <c r="A464" s="20"/>
      <c r="B464" s="24"/>
      <c r="C464" s="25"/>
      <c r="D464" s="25"/>
      <c r="E464" s="20" t="s">
        <v>1358</v>
      </c>
      <c r="F464" s="5" t="s">
        <v>1362</v>
      </c>
      <c r="G464" s="6">
        <v>0.98419999999999996</v>
      </c>
      <c r="H464" s="20" t="s">
        <v>1363</v>
      </c>
      <c r="I464" s="20" t="s">
        <v>1361</v>
      </c>
    </row>
    <row r="465" spans="1:10" x14ac:dyDescent="0.2">
      <c r="A465" s="20"/>
      <c r="B465" s="24"/>
      <c r="C465" s="25"/>
      <c r="D465" s="25"/>
      <c r="E465" s="20" t="s">
        <v>1358</v>
      </c>
      <c r="F465" s="5" t="s">
        <v>1364</v>
      </c>
      <c r="G465" s="6">
        <v>0.98419999999999996</v>
      </c>
      <c r="H465" s="20" t="s">
        <v>1365</v>
      </c>
      <c r="I465" s="20" t="s">
        <v>1361</v>
      </c>
    </row>
    <row r="466" spans="1:10" x14ac:dyDescent="0.2">
      <c r="A466" s="20"/>
      <c r="B466" s="24"/>
      <c r="C466" s="25"/>
      <c r="D466" s="25"/>
      <c r="E466" s="20" t="s">
        <v>1358</v>
      </c>
      <c r="F466" s="5" t="s">
        <v>1366</v>
      </c>
      <c r="G466" s="6">
        <v>0.98419999999999996</v>
      </c>
      <c r="H466" s="20" t="s">
        <v>1367</v>
      </c>
      <c r="I466" s="20" t="s">
        <v>534</v>
      </c>
    </row>
    <row r="467" spans="1:10" x14ac:dyDescent="0.2">
      <c r="A467" s="20"/>
      <c r="B467" s="24"/>
      <c r="C467" s="25"/>
      <c r="D467" s="25"/>
      <c r="E467" s="20" t="s">
        <v>1358</v>
      </c>
      <c r="F467" s="5" t="s">
        <v>1368</v>
      </c>
      <c r="G467" s="6">
        <v>0.98419999999999996</v>
      </c>
      <c r="H467" s="20" t="s">
        <v>1369</v>
      </c>
      <c r="I467" s="20" t="s">
        <v>534</v>
      </c>
    </row>
    <row r="468" spans="1:10" x14ac:dyDescent="0.2">
      <c r="A468" s="20"/>
      <c r="B468" s="24"/>
      <c r="C468" s="25"/>
      <c r="D468" s="25"/>
      <c r="E468" s="20" t="s">
        <v>1353</v>
      </c>
      <c r="F468" s="5" t="s">
        <v>1370</v>
      </c>
      <c r="G468" s="6">
        <v>0.98419999999999996</v>
      </c>
      <c r="H468" s="20" t="s">
        <v>1371</v>
      </c>
      <c r="I468" s="20" t="s">
        <v>1372</v>
      </c>
    </row>
    <row r="469" spans="1:10" x14ac:dyDescent="0.2">
      <c r="A469" s="20"/>
      <c r="B469" s="24"/>
      <c r="C469" s="25"/>
      <c r="D469" s="25"/>
      <c r="E469" s="20" t="s">
        <v>1373</v>
      </c>
      <c r="F469" s="5"/>
      <c r="G469" s="6">
        <v>0.98419999999999996</v>
      </c>
      <c r="H469" s="20" t="s">
        <v>1374</v>
      </c>
      <c r="I469" s="20" t="s">
        <v>1375</v>
      </c>
    </row>
    <row r="470" spans="1:10" x14ac:dyDescent="0.2">
      <c r="A470" s="20"/>
      <c r="B470" s="24"/>
      <c r="C470" s="25"/>
      <c r="D470" s="25"/>
      <c r="E470" s="20" t="s">
        <v>1358</v>
      </c>
      <c r="F470" s="5" t="s">
        <v>1376</v>
      </c>
      <c r="G470" s="6">
        <v>0.98160000000000003</v>
      </c>
      <c r="H470" s="20" t="s">
        <v>1377</v>
      </c>
      <c r="I470" s="20" t="s">
        <v>1361</v>
      </c>
    </row>
    <row r="471" spans="1:10" ht="16" x14ac:dyDescent="0.2">
      <c r="A471" s="4" t="s">
        <v>1378</v>
      </c>
      <c r="B471" s="24" t="s">
        <v>286</v>
      </c>
      <c r="C471" s="25" t="s">
        <v>286</v>
      </c>
      <c r="D471" s="25" t="s">
        <v>4357</v>
      </c>
      <c r="E471" s="20" t="s">
        <v>4358</v>
      </c>
      <c r="F471" s="5" t="s">
        <v>1379</v>
      </c>
      <c r="G471" s="6">
        <v>1</v>
      </c>
      <c r="H471" s="20" t="s">
        <v>1380</v>
      </c>
      <c r="I471" s="20" t="s">
        <v>647</v>
      </c>
      <c r="J471" s="16" t="s">
        <v>1381</v>
      </c>
    </row>
    <row r="472" spans="1:10" ht="16" x14ac:dyDescent="0.2">
      <c r="A472" s="4" t="s">
        <v>1382</v>
      </c>
      <c r="B472" s="24"/>
      <c r="C472" s="25"/>
      <c r="D472" s="25"/>
      <c r="E472" s="20" t="s">
        <v>4358</v>
      </c>
      <c r="F472" s="5" t="s">
        <v>1383</v>
      </c>
      <c r="G472" s="6">
        <v>1</v>
      </c>
      <c r="H472" s="20" t="s">
        <v>1384</v>
      </c>
      <c r="I472" s="20" t="s">
        <v>1385</v>
      </c>
      <c r="J472" s="16" t="s">
        <v>1386</v>
      </c>
    </row>
    <row r="473" spans="1:10" ht="16" x14ac:dyDescent="0.2">
      <c r="A473" s="4" t="s">
        <v>1387</v>
      </c>
      <c r="B473" s="24"/>
      <c r="C473" s="25"/>
      <c r="D473" s="25"/>
      <c r="E473" s="20" t="s">
        <v>4359</v>
      </c>
      <c r="F473" s="5" t="s">
        <v>1388</v>
      </c>
      <c r="G473" s="6">
        <v>1</v>
      </c>
      <c r="H473" s="20" t="s">
        <v>1389</v>
      </c>
      <c r="I473" s="20" t="s">
        <v>1390</v>
      </c>
      <c r="J473" s="16" t="s">
        <v>1391</v>
      </c>
    </row>
    <row r="474" spans="1:10" ht="16" x14ac:dyDescent="0.2">
      <c r="A474" s="4" t="s">
        <v>1392</v>
      </c>
      <c r="B474" s="24"/>
      <c r="C474" s="25"/>
      <c r="D474" s="25"/>
      <c r="E474" s="20" t="s">
        <v>4360</v>
      </c>
      <c r="F474" s="5" t="s">
        <v>1393</v>
      </c>
      <c r="G474" s="6">
        <v>1</v>
      </c>
      <c r="H474" s="20" t="s">
        <v>1394</v>
      </c>
      <c r="I474" s="20" t="s">
        <v>1395</v>
      </c>
      <c r="J474" s="16" t="s">
        <v>1396</v>
      </c>
    </row>
    <row r="475" spans="1:10" x14ac:dyDescent="0.2">
      <c r="A475" s="20"/>
      <c r="B475" s="24"/>
      <c r="C475" s="25"/>
      <c r="D475" s="25"/>
      <c r="E475" s="20" t="s">
        <v>4360</v>
      </c>
      <c r="F475" s="5" t="s">
        <v>1397</v>
      </c>
      <c r="G475" s="6">
        <v>1</v>
      </c>
      <c r="H475" s="20" t="s">
        <v>1398</v>
      </c>
      <c r="I475" s="20" t="s">
        <v>1395</v>
      </c>
    </row>
    <row r="476" spans="1:10" x14ac:dyDescent="0.2">
      <c r="A476" s="20"/>
      <c r="B476" s="24"/>
      <c r="C476" s="25"/>
      <c r="D476" s="25"/>
      <c r="E476" s="20" t="s">
        <v>4360</v>
      </c>
      <c r="F476" s="5"/>
      <c r="G476" s="6">
        <v>1</v>
      </c>
      <c r="H476" s="20" t="s">
        <v>1399</v>
      </c>
      <c r="I476" s="20" t="s">
        <v>1400</v>
      </c>
    </row>
    <row r="477" spans="1:10" x14ac:dyDescent="0.2">
      <c r="A477" s="20"/>
      <c r="B477" s="24"/>
      <c r="C477" s="25"/>
      <c r="D477" s="25"/>
      <c r="E477" s="20" t="s">
        <v>4361</v>
      </c>
      <c r="F477" s="5" t="s">
        <v>1401</v>
      </c>
      <c r="G477" s="6">
        <v>1</v>
      </c>
      <c r="H477" s="20" t="s">
        <v>1402</v>
      </c>
      <c r="I477" s="20" t="s">
        <v>1403</v>
      </c>
    </row>
    <row r="478" spans="1:10" x14ac:dyDescent="0.2">
      <c r="A478" s="20"/>
      <c r="B478" s="24"/>
      <c r="C478" s="25"/>
      <c r="D478" s="25"/>
      <c r="E478" s="20" t="s">
        <v>4362</v>
      </c>
      <c r="F478" s="5" t="s">
        <v>1404</v>
      </c>
      <c r="G478" s="6">
        <v>1</v>
      </c>
      <c r="H478" s="20" t="s">
        <v>1405</v>
      </c>
      <c r="I478" s="20" t="s">
        <v>1395</v>
      </c>
    </row>
    <row r="479" spans="1:10" x14ac:dyDescent="0.2">
      <c r="A479" s="20"/>
      <c r="B479" s="24"/>
      <c r="C479" s="25"/>
      <c r="D479" s="25"/>
      <c r="E479" s="20" t="s">
        <v>4363</v>
      </c>
      <c r="F479" s="5" t="s">
        <v>1406</v>
      </c>
      <c r="G479" s="6">
        <v>1</v>
      </c>
      <c r="H479" s="20" t="s">
        <v>1407</v>
      </c>
      <c r="I479" s="20" t="s">
        <v>1395</v>
      </c>
    </row>
    <row r="480" spans="1:10" x14ac:dyDescent="0.2">
      <c r="A480" s="20"/>
      <c r="B480" s="24"/>
      <c r="C480" s="25"/>
      <c r="D480" s="25"/>
      <c r="E480" s="20" t="s">
        <v>4364</v>
      </c>
      <c r="F480" s="5" t="s">
        <v>1408</v>
      </c>
      <c r="G480" s="6">
        <v>1</v>
      </c>
      <c r="H480" s="20" t="s">
        <v>1409</v>
      </c>
      <c r="I480" s="20" t="s">
        <v>1395</v>
      </c>
    </row>
    <row r="481" spans="1:10" ht="16" x14ac:dyDescent="0.2">
      <c r="A481" s="4" t="s">
        <v>1410</v>
      </c>
      <c r="B481" s="8" t="s">
        <v>828</v>
      </c>
      <c r="C481" s="14" t="s">
        <v>1411</v>
      </c>
      <c r="D481" s="14" t="s">
        <v>828</v>
      </c>
      <c r="E481" s="20"/>
      <c r="F481" s="5"/>
      <c r="G481" s="6" t="s">
        <v>711</v>
      </c>
      <c r="H481" s="20"/>
      <c r="I481" s="20"/>
      <c r="J481" s="16" t="s">
        <v>1412</v>
      </c>
    </row>
    <row r="482" spans="1:10" ht="16" x14ac:dyDescent="0.2">
      <c r="A482" s="4" t="s">
        <v>1413</v>
      </c>
      <c r="B482" s="24" t="s">
        <v>1414</v>
      </c>
      <c r="C482" s="25" t="s">
        <v>1414</v>
      </c>
      <c r="D482" s="25" t="s">
        <v>1414</v>
      </c>
      <c r="E482" s="20" t="s">
        <v>1415</v>
      </c>
      <c r="F482" s="5" t="s">
        <v>1416</v>
      </c>
      <c r="G482" s="6">
        <v>0.99460000000000004</v>
      </c>
      <c r="H482" s="20" t="s">
        <v>1417</v>
      </c>
      <c r="I482" s="20" t="s">
        <v>1418</v>
      </c>
      <c r="J482" s="16" t="s">
        <v>1419</v>
      </c>
    </row>
    <row r="483" spans="1:10" x14ac:dyDescent="0.2">
      <c r="A483" s="20"/>
      <c r="B483" s="24"/>
      <c r="C483" s="25"/>
      <c r="D483" s="25"/>
      <c r="E483" s="20" t="s">
        <v>1420</v>
      </c>
      <c r="F483" s="5" t="s">
        <v>1421</v>
      </c>
      <c r="G483" s="6">
        <v>0.99460000000000004</v>
      </c>
      <c r="H483" s="20" t="s">
        <v>1422</v>
      </c>
      <c r="I483" s="20" t="s">
        <v>1418</v>
      </c>
    </row>
    <row r="484" spans="1:10" x14ac:dyDescent="0.2">
      <c r="A484" s="20"/>
      <c r="B484" s="24"/>
      <c r="C484" s="25"/>
      <c r="D484" s="25"/>
      <c r="E484" s="20" t="s">
        <v>1415</v>
      </c>
      <c r="F484" s="5" t="s">
        <v>1423</v>
      </c>
      <c r="G484" s="6">
        <v>0.99460000000000004</v>
      </c>
      <c r="H484" s="20" t="s">
        <v>1424</v>
      </c>
      <c r="I484" s="20" t="s">
        <v>1418</v>
      </c>
    </row>
    <row r="485" spans="1:10" x14ac:dyDescent="0.2">
      <c r="A485" s="20"/>
      <c r="B485" s="24"/>
      <c r="C485" s="25"/>
      <c r="D485" s="25"/>
      <c r="E485" s="20" t="s">
        <v>1420</v>
      </c>
      <c r="F485" s="5" t="s">
        <v>1425</v>
      </c>
      <c r="G485" s="6">
        <v>0.99460000000000004</v>
      </c>
      <c r="H485" s="20" t="s">
        <v>1426</v>
      </c>
      <c r="I485" s="20" t="s">
        <v>1418</v>
      </c>
    </row>
    <row r="486" spans="1:10" x14ac:dyDescent="0.2">
      <c r="A486" s="20"/>
      <c r="B486" s="24"/>
      <c r="C486" s="25"/>
      <c r="D486" s="25"/>
      <c r="E486" s="20" t="s">
        <v>1420</v>
      </c>
      <c r="F486" s="5" t="s">
        <v>1427</v>
      </c>
      <c r="G486" s="6">
        <v>0.99199999999999999</v>
      </c>
      <c r="H486" s="20" t="s">
        <v>1428</v>
      </c>
      <c r="I486" s="20" t="s">
        <v>1418</v>
      </c>
    </row>
    <row r="487" spans="1:10" x14ac:dyDescent="0.2">
      <c r="A487" s="20"/>
      <c r="B487" s="24"/>
      <c r="C487" s="25"/>
      <c r="D487" s="25"/>
      <c r="E487" s="20" t="s">
        <v>1429</v>
      </c>
      <c r="F487" s="5"/>
      <c r="G487" s="6">
        <v>0.9919</v>
      </c>
      <c r="H487" s="20" t="s">
        <v>1430</v>
      </c>
      <c r="I487" s="20" t="s">
        <v>1431</v>
      </c>
    </row>
    <row r="488" spans="1:10" ht="16" x14ac:dyDescent="0.2">
      <c r="A488" s="4" t="s">
        <v>1432</v>
      </c>
      <c r="B488" s="13" t="s">
        <v>1433</v>
      </c>
      <c r="C488" s="14" t="s">
        <v>1433</v>
      </c>
      <c r="D488" s="14" t="s">
        <v>1434</v>
      </c>
      <c r="E488" s="20"/>
      <c r="F488" s="5"/>
      <c r="G488" s="19" t="s">
        <v>711</v>
      </c>
      <c r="H488" s="20"/>
      <c r="I488" s="20"/>
      <c r="J488" s="16" t="s">
        <v>1435</v>
      </c>
    </row>
    <row r="489" spans="1:10" ht="16" x14ac:dyDescent="0.2">
      <c r="A489" s="4" t="s">
        <v>1436</v>
      </c>
      <c r="B489" s="24" t="s">
        <v>1437</v>
      </c>
      <c r="C489" s="25" t="s">
        <v>1437</v>
      </c>
      <c r="D489" s="25" t="s">
        <v>1437</v>
      </c>
      <c r="E489" s="20" t="s">
        <v>1438</v>
      </c>
      <c r="F489" s="5" t="s">
        <v>1439</v>
      </c>
      <c r="G489" s="6">
        <v>0.99480000000000002</v>
      </c>
      <c r="H489" s="20" t="s">
        <v>1440</v>
      </c>
      <c r="I489" s="20" t="s">
        <v>1441</v>
      </c>
      <c r="J489" s="16" t="s">
        <v>1442</v>
      </c>
    </row>
    <row r="490" spans="1:10" ht="16" x14ac:dyDescent="0.2">
      <c r="A490" s="4" t="s">
        <v>1443</v>
      </c>
      <c r="B490" s="24"/>
      <c r="C490" s="25"/>
      <c r="D490" s="25"/>
      <c r="E490" s="20" t="s">
        <v>1444</v>
      </c>
      <c r="F490" s="5"/>
      <c r="G490" s="6">
        <v>0.99480000000000002</v>
      </c>
      <c r="H490" s="20" t="s">
        <v>1445</v>
      </c>
      <c r="I490" s="20" t="s">
        <v>1446</v>
      </c>
      <c r="J490" s="16" t="s">
        <v>1447</v>
      </c>
    </row>
    <row r="491" spans="1:10" x14ac:dyDescent="0.2">
      <c r="A491" s="20"/>
      <c r="B491" s="24"/>
      <c r="C491" s="25"/>
      <c r="D491" s="25"/>
      <c r="E491" s="20" t="s">
        <v>1438</v>
      </c>
      <c r="F491" s="5" t="s">
        <v>1448</v>
      </c>
      <c r="G491" s="6">
        <v>0.99480000000000002</v>
      </c>
      <c r="H491" s="20" t="s">
        <v>1449</v>
      </c>
      <c r="I491" s="20" t="s">
        <v>1450</v>
      </c>
    </row>
    <row r="492" spans="1:10" x14ac:dyDescent="0.2">
      <c r="A492" s="20"/>
      <c r="B492" s="24"/>
      <c r="C492" s="25"/>
      <c r="D492" s="25"/>
      <c r="E492" s="20" t="s">
        <v>1438</v>
      </c>
      <c r="F492" s="5" t="s">
        <v>1451</v>
      </c>
      <c r="G492" s="6">
        <v>0.99480000000000002</v>
      </c>
      <c r="H492" s="20" t="s">
        <v>1452</v>
      </c>
      <c r="I492" s="20" t="s">
        <v>1441</v>
      </c>
    </row>
    <row r="493" spans="1:10" x14ac:dyDescent="0.2">
      <c r="A493" s="20"/>
      <c r="B493" s="24"/>
      <c r="C493" s="25"/>
      <c r="D493" s="25"/>
      <c r="E493" s="20" t="s">
        <v>1438</v>
      </c>
      <c r="F493" s="5" t="s">
        <v>1453</v>
      </c>
      <c r="G493" s="6">
        <v>0.99480000000000002</v>
      </c>
      <c r="H493" s="20" t="s">
        <v>1454</v>
      </c>
      <c r="I493" s="20" t="s">
        <v>1441</v>
      </c>
    </row>
    <row r="494" spans="1:10" x14ac:dyDescent="0.2">
      <c r="A494" s="20"/>
      <c r="B494" s="24"/>
      <c r="C494" s="25"/>
      <c r="D494" s="25"/>
      <c r="E494" s="20" t="s">
        <v>1438</v>
      </c>
      <c r="F494" s="5" t="s">
        <v>1455</v>
      </c>
      <c r="G494" s="6">
        <v>0.99480000000000002</v>
      </c>
      <c r="H494" s="20" t="s">
        <v>1456</v>
      </c>
      <c r="I494" s="20" t="s">
        <v>1441</v>
      </c>
    </row>
    <row r="495" spans="1:10" x14ac:dyDescent="0.2">
      <c r="A495" s="20"/>
      <c r="B495" s="24"/>
      <c r="C495" s="25"/>
      <c r="D495" s="25"/>
      <c r="E495" s="20" t="s">
        <v>1438</v>
      </c>
      <c r="F495" s="5" t="s">
        <v>1457</v>
      </c>
      <c r="G495" s="6">
        <v>0.99480000000000002</v>
      </c>
      <c r="H495" s="20" t="s">
        <v>1458</v>
      </c>
      <c r="I495" s="20" t="s">
        <v>1441</v>
      </c>
    </row>
    <row r="496" spans="1:10" x14ac:dyDescent="0.2">
      <c r="A496" s="20"/>
      <c r="B496" s="24"/>
      <c r="C496" s="25"/>
      <c r="D496" s="25"/>
      <c r="E496" s="20" t="s">
        <v>1438</v>
      </c>
      <c r="F496" s="5" t="s">
        <v>1459</v>
      </c>
      <c r="G496" s="6">
        <v>0.99480000000000002</v>
      </c>
      <c r="H496" s="20" t="s">
        <v>1460</v>
      </c>
      <c r="I496" s="20" t="s">
        <v>1441</v>
      </c>
    </row>
    <row r="497" spans="1:10" x14ac:dyDescent="0.2">
      <c r="A497" s="20"/>
      <c r="B497" s="24"/>
      <c r="C497" s="25"/>
      <c r="D497" s="25"/>
      <c r="E497" s="20" t="s">
        <v>1438</v>
      </c>
      <c r="F497" s="5" t="s">
        <v>1461</v>
      </c>
      <c r="G497" s="6">
        <v>0.99480000000000002</v>
      </c>
      <c r="H497" s="20" t="s">
        <v>1462</v>
      </c>
      <c r="I497" s="20" t="s">
        <v>1441</v>
      </c>
    </row>
    <row r="498" spans="1:10" x14ac:dyDescent="0.2">
      <c r="A498" s="20"/>
      <c r="B498" s="24"/>
      <c r="C498" s="25"/>
      <c r="D498" s="25"/>
      <c r="E498" s="20" t="s">
        <v>1438</v>
      </c>
      <c r="F498" s="5" t="s">
        <v>1463</v>
      </c>
      <c r="G498" s="6">
        <v>0.99480000000000002</v>
      </c>
      <c r="H498" s="20" t="s">
        <v>1464</v>
      </c>
      <c r="I498" s="20" t="s">
        <v>1441</v>
      </c>
    </row>
    <row r="499" spans="1:10" ht="16" x14ac:dyDescent="0.2">
      <c r="A499" s="4" t="s">
        <v>1465</v>
      </c>
      <c r="B499" s="24" t="s">
        <v>1466</v>
      </c>
      <c r="C499" s="25" t="s">
        <v>1466</v>
      </c>
      <c r="D499" s="25" t="s">
        <v>1466</v>
      </c>
      <c r="E499" s="20" t="s">
        <v>1467</v>
      </c>
      <c r="F499" s="5" t="s">
        <v>1468</v>
      </c>
      <c r="G499" s="6">
        <v>1</v>
      </c>
      <c r="H499" s="20" t="s">
        <v>1469</v>
      </c>
      <c r="I499" s="20" t="s">
        <v>1470</v>
      </c>
      <c r="J499" s="16" t="s">
        <v>1471</v>
      </c>
    </row>
    <row r="500" spans="1:10" x14ac:dyDescent="0.2">
      <c r="A500" s="20"/>
      <c r="B500" s="24"/>
      <c r="C500" s="25"/>
      <c r="D500" s="25"/>
      <c r="E500" s="20" t="s">
        <v>1472</v>
      </c>
      <c r="F500" s="5" t="s">
        <v>1473</v>
      </c>
      <c r="G500" s="6">
        <v>1</v>
      </c>
      <c r="H500" s="20" t="s">
        <v>1474</v>
      </c>
      <c r="I500" s="20" t="s">
        <v>1475</v>
      </c>
    </row>
    <row r="501" spans="1:10" x14ac:dyDescent="0.2">
      <c r="A501" s="20"/>
      <c r="B501" s="24"/>
      <c r="C501" s="25"/>
      <c r="D501" s="25"/>
      <c r="E501" s="20" t="s">
        <v>1467</v>
      </c>
      <c r="F501" s="5" t="s">
        <v>1476</v>
      </c>
      <c r="G501" s="6">
        <v>1</v>
      </c>
      <c r="H501" s="20" t="s">
        <v>1477</v>
      </c>
      <c r="I501" s="20" t="s">
        <v>1478</v>
      </c>
    </row>
    <row r="502" spans="1:10" x14ac:dyDescent="0.2">
      <c r="A502" s="20"/>
      <c r="B502" s="24"/>
      <c r="C502" s="25"/>
      <c r="D502" s="25"/>
      <c r="E502" s="20" t="s">
        <v>1467</v>
      </c>
      <c r="F502" s="5" t="s">
        <v>1476</v>
      </c>
      <c r="G502" s="6">
        <v>1</v>
      </c>
      <c r="H502" s="20" t="s">
        <v>1479</v>
      </c>
      <c r="I502" s="20" t="s">
        <v>1480</v>
      </c>
    </row>
    <row r="503" spans="1:10" x14ac:dyDescent="0.2">
      <c r="A503" s="20"/>
      <c r="B503" s="24"/>
      <c r="C503" s="25"/>
      <c r="D503" s="25"/>
      <c r="E503" s="20" t="s">
        <v>1467</v>
      </c>
      <c r="F503" s="5" t="s">
        <v>1476</v>
      </c>
      <c r="G503" s="6">
        <v>1</v>
      </c>
      <c r="H503" s="20" t="s">
        <v>1481</v>
      </c>
      <c r="I503" s="20" t="s">
        <v>1482</v>
      </c>
    </row>
    <row r="504" spans="1:10" x14ac:dyDescent="0.2">
      <c r="A504" s="20"/>
      <c r="B504" s="24"/>
      <c r="C504" s="25"/>
      <c r="D504" s="25"/>
      <c r="E504" s="20" t="s">
        <v>1483</v>
      </c>
      <c r="F504" s="5" t="s">
        <v>1484</v>
      </c>
      <c r="G504" s="6">
        <v>1</v>
      </c>
      <c r="H504" s="20" t="s">
        <v>1485</v>
      </c>
      <c r="I504" s="20" t="s">
        <v>1482</v>
      </c>
    </row>
    <row r="505" spans="1:10" x14ac:dyDescent="0.2">
      <c r="A505" s="20"/>
      <c r="B505" s="24"/>
      <c r="C505" s="25"/>
      <c r="D505" s="25"/>
      <c r="E505" s="20" t="s">
        <v>1486</v>
      </c>
      <c r="F505" s="5" t="s">
        <v>1487</v>
      </c>
      <c r="G505" s="6">
        <v>0.99739999999999995</v>
      </c>
      <c r="H505" s="20" t="s">
        <v>1488</v>
      </c>
      <c r="I505" s="20" t="s">
        <v>1489</v>
      </c>
    </row>
    <row r="506" spans="1:10" ht="16" x14ac:dyDescent="0.2">
      <c r="A506" s="4" t="s">
        <v>1490</v>
      </c>
      <c r="B506" s="24" t="s">
        <v>1411</v>
      </c>
      <c r="C506" s="25" t="s">
        <v>1411</v>
      </c>
      <c r="D506" s="25" t="s">
        <v>828</v>
      </c>
      <c r="E506" s="29"/>
      <c r="F506" s="29"/>
      <c r="G506" s="29" t="s">
        <v>711</v>
      </c>
      <c r="H506" s="29"/>
      <c r="I506" s="29"/>
      <c r="J506" s="16" t="s">
        <v>1491</v>
      </c>
    </row>
    <row r="507" spans="1:10" ht="16" x14ac:dyDescent="0.2">
      <c r="A507" s="4" t="s">
        <v>1492</v>
      </c>
      <c r="B507" s="24"/>
      <c r="C507" s="25"/>
      <c r="D507" s="25"/>
      <c r="E507" s="29"/>
      <c r="F507" s="29"/>
      <c r="G507" s="29"/>
      <c r="H507" s="29"/>
      <c r="I507" s="29"/>
      <c r="J507" s="16" t="s">
        <v>1493</v>
      </c>
    </row>
    <row r="508" spans="1:10" ht="16" x14ac:dyDescent="0.2">
      <c r="A508" s="4" t="s">
        <v>1494</v>
      </c>
      <c r="B508" s="24"/>
      <c r="C508" s="25"/>
      <c r="D508" s="25"/>
      <c r="E508" s="29"/>
      <c r="F508" s="29"/>
      <c r="G508" s="29"/>
      <c r="H508" s="29"/>
      <c r="I508" s="29"/>
      <c r="J508" s="16" t="s">
        <v>1495</v>
      </c>
    </row>
    <row r="509" spans="1:10" ht="16" x14ac:dyDescent="0.2">
      <c r="A509" s="4" t="s">
        <v>1496</v>
      </c>
      <c r="B509" s="24"/>
      <c r="C509" s="25"/>
      <c r="D509" s="25"/>
      <c r="E509" s="29"/>
      <c r="F509" s="29"/>
      <c r="G509" s="29"/>
      <c r="H509" s="29"/>
      <c r="I509" s="29"/>
      <c r="J509" s="16" t="s">
        <v>1497</v>
      </c>
    </row>
    <row r="510" spans="1:10" ht="16" x14ac:dyDescent="0.2">
      <c r="A510" s="4" t="s">
        <v>1498</v>
      </c>
      <c r="B510" s="24" t="s">
        <v>1499</v>
      </c>
      <c r="C510" s="25" t="s">
        <v>1499</v>
      </c>
      <c r="D510" s="25" t="s">
        <v>1434</v>
      </c>
      <c r="E510" s="29"/>
      <c r="F510" s="29"/>
      <c r="G510" s="29" t="s">
        <v>711</v>
      </c>
      <c r="H510" s="29"/>
      <c r="I510" s="29"/>
      <c r="J510" s="16" t="s">
        <v>1500</v>
      </c>
    </row>
    <row r="511" spans="1:10" ht="16" x14ac:dyDescent="0.2">
      <c r="A511" s="4" t="s">
        <v>1501</v>
      </c>
      <c r="B511" s="24"/>
      <c r="C511" s="25"/>
      <c r="D511" s="25"/>
      <c r="E511" s="29"/>
      <c r="F511" s="29"/>
      <c r="G511" s="29"/>
      <c r="H511" s="29"/>
      <c r="I511" s="29"/>
      <c r="J511" s="16" t="s">
        <v>1502</v>
      </c>
    </row>
    <row r="512" spans="1:10" ht="16" x14ac:dyDescent="0.2">
      <c r="A512" s="4" t="s">
        <v>1503</v>
      </c>
      <c r="B512" s="24" t="s">
        <v>1504</v>
      </c>
      <c r="C512" s="25" t="s">
        <v>1504</v>
      </c>
      <c r="D512" s="25" t="s">
        <v>1504</v>
      </c>
      <c r="E512" s="20" t="s">
        <v>1505</v>
      </c>
      <c r="F512" s="5" t="s">
        <v>1506</v>
      </c>
      <c r="G512" s="9">
        <v>1</v>
      </c>
      <c r="H512" s="20" t="s">
        <v>1507</v>
      </c>
      <c r="I512" s="20" t="s">
        <v>1508</v>
      </c>
      <c r="J512" s="16" t="s">
        <v>1509</v>
      </c>
    </row>
    <row r="513" spans="1:10" ht="16" x14ac:dyDescent="0.2">
      <c r="A513" s="4" t="s">
        <v>1510</v>
      </c>
      <c r="B513" s="24"/>
      <c r="C513" s="25"/>
      <c r="D513" s="25"/>
      <c r="E513" s="20" t="s">
        <v>1505</v>
      </c>
      <c r="F513" s="5" t="s">
        <v>1511</v>
      </c>
      <c r="G513" s="9">
        <v>1</v>
      </c>
      <c r="H513" s="20" t="s">
        <v>1512</v>
      </c>
      <c r="I513" s="20" t="s">
        <v>1513</v>
      </c>
      <c r="J513" s="16" t="s">
        <v>1514</v>
      </c>
    </row>
    <row r="514" spans="1:10" ht="16" x14ac:dyDescent="0.2">
      <c r="A514" s="4" t="s">
        <v>1515</v>
      </c>
      <c r="B514" s="24"/>
      <c r="C514" s="25"/>
      <c r="D514" s="25"/>
      <c r="E514" s="20" t="s">
        <v>1516</v>
      </c>
      <c r="F514" s="5"/>
      <c r="G514" s="9">
        <v>1</v>
      </c>
      <c r="H514" s="20" t="s">
        <v>1517</v>
      </c>
      <c r="I514" s="20" t="s">
        <v>104</v>
      </c>
      <c r="J514" s="16" t="s">
        <v>1518</v>
      </c>
    </row>
    <row r="515" spans="1:10" x14ac:dyDescent="0.2">
      <c r="A515" s="20"/>
      <c r="B515" s="24"/>
      <c r="C515" s="25"/>
      <c r="D515" s="25"/>
      <c r="E515" s="20" t="s">
        <v>1505</v>
      </c>
      <c r="F515" s="5" t="s">
        <v>1519</v>
      </c>
      <c r="G515" s="9">
        <v>1</v>
      </c>
      <c r="H515" s="20" t="s">
        <v>1520</v>
      </c>
      <c r="I515" s="20" t="s">
        <v>1521</v>
      </c>
    </row>
    <row r="516" spans="1:10" x14ac:dyDescent="0.2">
      <c r="A516" s="20"/>
      <c r="B516" s="24"/>
      <c r="C516" s="25"/>
      <c r="D516" s="25"/>
      <c r="E516" s="20" t="s">
        <v>1522</v>
      </c>
      <c r="F516" s="5" t="s">
        <v>1523</v>
      </c>
      <c r="G516" s="9">
        <v>1</v>
      </c>
      <c r="H516" s="20" t="s">
        <v>1524</v>
      </c>
      <c r="I516" s="20" t="s">
        <v>1525</v>
      </c>
    </row>
    <row r="517" spans="1:10" x14ac:dyDescent="0.2">
      <c r="A517" s="20"/>
      <c r="B517" s="24"/>
      <c r="C517" s="25"/>
      <c r="D517" s="25"/>
      <c r="E517" s="20" t="s">
        <v>1505</v>
      </c>
      <c r="F517" s="5" t="s">
        <v>1526</v>
      </c>
      <c r="G517" s="9">
        <v>1</v>
      </c>
      <c r="H517" s="20" t="s">
        <v>1527</v>
      </c>
      <c r="I517" s="20" t="s">
        <v>1528</v>
      </c>
    </row>
    <row r="518" spans="1:10" ht="16" x14ac:dyDescent="0.2">
      <c r="A518" s="4" t="s">
        <v>1529</v>
      </c>
      <c r="B518" s="24" t="s">
        <v>1530</v>
      </c>
      <c r="C518" s="25" t="s">
        <v>1530</v>
      </c>
      <c r="D518" s="25" t="s">
        <v>1531</v>
      </c>
      <c r="E518" s="29"/>
      <c r="F518" s="29"/>
      <c r="G518" s="29" t="s">
        <v>711</v>
      </c>
      <c r="H518" s="29"/>
      <c r="I518" s="29"/>
      <c r="J518" s="16" t="s">
        <v>1532</v>
      </c>
    </row>
    <row r="519" spans="1:10" ht="16" x14ac:dyDescent="0.2">
      <c r="A519" s="4" t="s">
        <v>1533</v>
      </c>
      <c r="B519" s="24"/>
      <c r="C519" s="25"/>
      <c r="D519" s="25"/>
      <c r="E519" s="29"/>
      <c r="F519" s="29"/>
      <c r="G519" s="29"/>
      <c r="H519" s="29"/>
      <c r="I519" s="29"/>
      <c r="J519" s="16" t="s">
        <v>1534</v>
      </c>
    </row>
    <row r="520" spans="1:10" ht="16" x14ac:dyDescent="0.2">
      <c r="A520" s="4" t="s">
        <v>1535</v>
      </c>
      <c r="B520" s="24"/>
      <c r="C520" s="25"/>
      <c r="D520" s="25"/>
      <c r="E520" s="29"/>
      <c r="F520" s="29"/>
      <c r="G520" s="29"/>
      <c r="H520" s="29"/>
      <c r="I520" s="29"/>
      <c r="J520" s="16" t="s">
        <v>1536</v>
      </c>
    </row>
    <row r="521" spans="1:10" ht="16" x14ac:dyDescent="0.2">
      <c r="A521" s="4" t="s">
        <v>1537</v>
      </c>
      <c r="B521" s="24"/>
      <c r="C521" s="25"/>
      <c r="D521" s="25"/>
      <c r="E521" s="29"/>
      <c r="F521" s="29"/>
      <c r="G521" s="29"/>
      <c r="H521" s="29"/>
      <c r="I521" s="29"/>
      <c r="J521" s="16" t="s">
        <v>1538</v>
      </c>
    </row>
    <row r="522" spans="1:10" ht="16" x14ac:dyDescent="0.2">
      <c r="A522" s="4" t="s">
        <v>1539</v>
      </c>
      <c r="B522" s="24"/>
      <c r="C522" s="25"/>
      <c r="D522" s="25"/>
      <c r="E522" s="29"/>
      <c r="F522" s="29"/>
      <c r="G522" s="29"/>
      <c r="H522" s="29"/>
      <c r="I522" s="29"/>
      <c r="J522" s="16" t="s">
        <v>1540</v>
      </c>
    </row>
    <row r="523" spans="1:10" ht="16" x14ac:dyDescent="0.2">
      <c r="A523" s="4" t="s">
        <v>1541</v>
      </c>
      <c r="B523" s="24"/>
      <c r="C523" s="25"/>
      <c r="D523" s="25"/>
      <c r="E523" s="29"/>
      <c r="F523" s="29"/>
      <c r="G523" s="29"/>
      <c r="H523" s="29"/>
      <c r="I523" s="29"/>
      <c r="J523" s="16" t="s">
        <v>1542</v>
      </c>
    </row>
    <row r="524" spans="1:10" ht="16" x14ac:dyDescent="0.2">
      <c r="A524" s="4" t="s">
        <v>1543</v>
      </c>
      <c r="B524" s="24"/>
      <c r="C524" s="25"/>
      <c r="D524" s="25"/>
      <c r="E524" s="29"/>
      <c r="F524" s="29"/>
      <c r="G524" s="29"/>
      <c r="H524" s="29"/>
      <c r="I524" s="29"/>
      <c r="J524" s="16" t="s">
        <v>1544</v>
      </c>
    </row>
    <row r="525" spans="1:10" ht="16" x14ac:dyDescent="0.2">
      <c r="A525" s="4" t="s">
        <v>1545</v>
      </c>
      <c r="B525" s="28" t="s">
        <v>1546</v>
      </c>
      <c r="C525" s="25" t="s">
        <v>1546</v>
      </c>
      <c r="D525" s="25" t="s">
        <v>667</v>
      </c>
      <c r="E525" s="20" t="s">
        <v>1547</v>
      </c>
      <c r="F525" s="5" t="s">
        <v>1548</v>
      </c>
      <c r="G525" s="6">
        <v>0.99219999999999997</v>
      </c>
      <c r="H525" s="20" t="s">
        <v>1549</v>
      </c>
      <c r="I525" s="20" t="s">
        <v>881</v>
      </c>
      <c r="J525" s="16" t="s">
        <v>1550</v>
      </c>
    </row>
    <row r="526" spans="1:10" ht="16" x14ac:dyDescent="0.2">
      <c r="A526" s="4" t="s">
        <v>1551</v>
      </c>
      <c r="B526" s="28"/>
      <c r="C526" s="25"/>
      <c r="D526" s="25"/>
      <c r="E526" s="20" t="s">
        <v>1552</v>
      </c>
      <c r="F526" s="5"/>
      <c r="G526" s="6">
        <v>0.99219999999999997</v>
      </c>
      <c r="H526" s="20" t="s">
        <v>1553</v>
      </c>
      <c r="I526" s="20" t="s">
        <v>805</v>
      </c>
      <c r="J526" s="16" t="s">
        <v>1554</v>
      </c>
    </row>
    <row r="527" spans="1:10" x14ac:dyDescent="0.2">
      <c r="A527" s="20"/>
      <c r="B527" s="28"/>
      <c r="C527" s="25"/>
      <c r="D527" s="25"/>
      <c r="E527" s="20" t="s">
        <v>1555</v>
      </c>
      <c r="F527" s="5"/>
      <c r="G527" s="6">
        <v>0.99219999999999997</v>
      </c>
      <c r="H527" s="20" t="s">
        <v>1556</v>
      </c>
      <c r="I527" s="20" t="s">
        <v>1557</v>
      </c>
    </row>
    <row r="528" spans="1:10" x14ac:dyDescent="0.2">
      <c r="A528" s="20"/>
      <c r="B528" s="28"/>
      <c r="C528" s="25"/>
      <c r="D528" s="25"/>
      <c r="E528" s="20" t="s">
        <v>668</v>
      </c>
      <c r="F528" s="5" t="s">
        <v>1558</v>
      </c>
      <c r="G528" s="6">
        <v>0.99219999999999997</v>
      </c>
      <c r="H528" s="20" t="s">
        <v>1559</v>
      </c>
      <c r="I528" s="20" t="s">
        <v>584</v>
      </c>
    </row>
    <row r="529" spans="1:10" x14ac:dyDescent="0.2">
      <c r="A529" s="20"/>
      <c r="B529" s="28"/>
      <c r="C529" s="25"/>
      <c r="D529" s="25"/>
      <c r="E529" s="20" t="s">
        <v>668</v>
      </c>
      <c r="F529" s="5"/>
      <c r="G529" s="6">
        <v>0.98440000000000005</v>
      </c>
      <c r="H529" s="20" t="s">
        <v>669</v>
      </c>
      <c r="I529" s="20" t="s">
        <v>670</v>
      </c>
    </row>
    <row r="530" spans="1:10" x14ac:dyDescent="0.2">
      <c r="A530" s="20"/>
      <c r="B530" s="28"/>
      <c r="C530" s="25"/>
      <c r="D530" s="25"/>
      <c r="E530" s="20" t="s">
        <v>673</v>
      </c>
      <c r="F530" s="5" t="s">
        <v>674</v>
      </c>
      <c r="G530" s="6">
        <v>0.98440000000000005</v>
      </c>
      <c r="H530" s="20" t="s">
        <v>675</v>
      </c>
      <c r="I530" s="20" t="s">
        <v>1560</v>
      </c>
    </row>
    <row r="531" spans="1:10" x14ac:dyDescent="0.2">
      <c r="A531" s="20"/>
      <c r="B531" s="28"/>
      <c r="C531" s="25"/>
      <c r="D531" s="25"/>
      <c r="E531" s="20" t="s">
        <v>679</v>
      </c>
      <c r="F531" s="5" t="s">
        <v>793</v>
      </c>
      <c r="G531" s="6">
        <v>0.98180000000000001</v>
      </c>
      <c r="H531" s="20" t="s">
        <v>794</v>
      </c>
      <c r="I531" s="20" t="s">
        <v>682</v>
      </c>
    </row>
    <row r="532" spans="1:10" x14ac:dyDescent="0.2">
      <c r="A532" s="20"/>
      <c r="B532" s="28"/>
      <c r="C532" s="25"/>
      <c r="D532" s="25"/>
      <c r="E532" s="20" t="s">
        <v>691</v>
      </c>
      <c r="F532" s="5" t="s">
        <v>1561</v>
      </c>
      <c r="G532" s="6">
        <v>0.98180000000000001</v>
      </c>
      <c r="H532" s="20" t="s">
        <v>1562</v>
      </c>
      <c r="I532" s="20" t="s">
        <v>702</v>
      </c>
    </row>
    <row r="533" spans="1:10" x14ac:dyDescent="0.2">
      <c r="A533" s="20"/>
      <c r="B533" s="28"/>
      <c r="C533" s="25"/>
      <c r="D533" s="25"/>
      <c r="E533" s="20" t="s">
        <v>1563</v>
      </c>
      <c r="F533" s="5">
        <v>37</v>
      </c>
      <c r="G533" s="6">
        <v>0.98180000000000001</v>
      </c>
      <c r="H533" s="20" t="s">
        <v>1564</v>
      </c>
      <c r="I533" s="20" t="s">
        <v>1565</v>
      </c>
    </row>
    <row r="534" spans="1:10" x14ac:dyDescent="0.2">
      <c r="A534" s="20"/>
      <c r="B534" s="28"/>
      <c r="C534" s="25"/>
      <c r="D534" s="25"/>
      <c r="E534" s="20" t="s">
        <v>691</v>
      </c>
      <c r="F534" s="5"/>
      <c r="G534" s="6">
        <v>0.98180000000000001</v>
      </c>
      <c r="H534" s="20" t="s">
        <v>1566</v>
      </c>
      <c r="I534" s="20" t="s">
        <v>805</v>
      </c>
    </row>
    <row r="535" spans="1:10" ht="16" x14ac:dyDescent="0.2">
      <c r="A535" s="4" t="s">
        <v>1567</v>
      </c>
      <c r="B535" s="24" t="s">
        <v>1188</v>
      </c>
      <c r="C535" s="25" t="s">
        <v>1188</v>
      </c>
      <c r="D535" s="25" t="s">
        <v>1568</v>
      </c>
      <c r="E535" s="20" t="s">
        <v>1569</v>
      </c>
      <c r="F535" s="5" t="s">
        <v>1570</v>
      </c>
      <c r="G535" s="6">
        <v>0.99739999999999995</v>
      </c>
      <c r="H535" s="20" t="s">
        <v>1571</v>
      </c>
      <c r="I535" s="20" t="s">
        <v>54</v>
      </c>
      <c r="J535" s="16" t="s">
        <v>1572</v>
      </c>
    </row>
    <row r="536" spans="1:10" ht="16" x14ac:dyDescent="0.2">
      <c r="A536" s="4" t="s">
        <v>1573</v>
      </c>
      <c r="B536" s="24"/>
      <c r="C536" s="25"/>
      <c r="D536" s="25"/>
      <c r="E536" s="20" t="s">
        <v>1569</v>
      </c>
      <c r="F536" s="5" t="s">
        <v>1574</v>
      </c>
      <c r="G536" s="6">
        <v>0.98160000000000003</v>
      </c>
      <c r="H536" s="20" t="s">
        <v>1575</v>
      </c>
      <c r="I536" s="20" t="s">
        <v>1097</v>
      </c>
      <c r="J536" s="16" t="s">
        <v>1576</v>
      </c>
    </row>
    <row r="537" spans="1:10" ht="16" x14ac:dyDescent="0.2">
      <c r="A537" s="4" t="s">
        <v>1577</v>
      </c>
      <c r="B537" s="24"/>
      <c r="C537" s="25"/>
      <c r="D537" s="25"/>
      <c r="E537" s="20"/>
      <c r="F537" s="20"/>
      <c r="G537" s="20"/>
      <c r="H537" s="20"/>
      <c r="I537" s="20"/>
      <c r="J537" s="16" t="s">
        <v>1578</v>
      </c>
    </row>
    <row r="538" spans="1:10" ht="16" x14ac:dyDescent="0.2">
      <c r="A538" s="4" t="s">
        <v>1579</v>
      </c>
      <c r="B538" s="24"/>
      <c r="C538" s="25"/>
      <c r="D538" s="25"/>
      <c r="E538" s="20"/>
      <c r="F538" s="20"/>
      <c r="G538" s="20"/>
      <c r="H538" s="20"/>
      <c r="I538" s="20"/>
      <c r="J538" s="16" t="s">
        <v>1580</v>
      </c>
    </row>
    <row r="539" spans="1:10" ht="16" x14ac:dyDescent="0.2">
      <c r="A539" s="4" t="s">
        <v>1581</v>
      </c>
      <c r="B539" s="24"/>
      <c r="C539" s="25"/>
      <c r="D539" s="25"/>
      <c r="E539" s="20"/>
      <c r="F539" s="20"/>
      <c r="G539" s="20"/>
      <c r="H539" s="20"/>
      <c r="I539" s="20"/>
      <c r="J539" s="16" t="s">
        <v>1582</v>
      </c>
    </row>
    <row r="540" spans="1:10" ht="16" x14ac:dyDescent="0.2">
      <c r="A540" s="4" t="s">
        <v>1583</v>
      </c>
      <c r="B540" s="24"/>
      <c r="C540" s="25"/>
      <c r="D540" s="25"/>
      <c r="E540" s="20"/>
      <c r="F540" s="20"/>
      <c r="G540" s="20"/>
      <c r="H540" s="20"/>
      <c r="I540" s="20"/>
      <c r="J540" s="16" t="s">
        <v>1584</v>
      </c>
    </row>
    <row r="541" spans="1:10" ht="16" x14ac:dyDescent="0.2">
      <c r="A541" s="4" t="s">
        <v>1585</v>
      </c>
      <c r="B541" s="24"/>
      <c r="C541" s="25"/>
      <c r="D541" s="25"/>
      <c r="E541" s="20"/>
      <c r="F541" s="20"/>
      <c r="G541" s="20"/>
      <c r="H541" s="20"/>
      <c r="I541" s="20"/>
      <c r="J541" s="16" t="s">
        <v>1586</v>
      </c>
    </row>
    <row r="542" spans="1:10" ht="16" x14ac:dyDescent="0.2">
      <c r="A542" s="4" t="s">
        <v>1587</v>
      </c>
      <c r="B542" s="24"/>
      <c r="C542" s="25"/>
      <c r="D542" s="25"/>
      <c r="E542" s="20"/>
      <c r="F542" s="20"/>
      <c r="G542" s="20"/>
      <c r="H542" s="20"/>
      <c r="I542" s="20"/>
      <c r="J542" s="16" t="s">
        <v>1588</v>
      </c>
    </row>
    <row r="543" spans="1:10" ht="16" x14ac:dyDescent="0.2">
      <c r="A543" s="4" t="s">
        <v>1589</v>
      </c>
      <c r="B543" s="24"/>
      <c r="C543" s="25"/>
      <c r="D543" s="25"/>
      <c r="E543" s="20"/>
      <c r="F543" s="20"/>
      <c r="G543" s="20"/>
      <c r="H543" s="20"/>
      <c r="I543" s="20"/>
      <c r="J543" s="16" t="s">
        <v>1590</v>
      </c>
    </row>
    <row r="544" spans="1:10" ht="16" x14ac:dyDescent="0.2">
      <c r="A544" s="4" t="s">
        <v>1591</v>
      </c>
      <c r="B544" s="24"/>
      <c r="C544" s="25"/>
      <c r="D544" s="25"/>
      <c r="E544" s="20"/>
      <c r="F544" s="20"/>
      <c r="G544" s="20"/>
      <c r="H544" s="20"/>
      <c r="I544" s="20"/>
      <c r="J544" s="16" t="s">
        <v>1592</v>
      </c>
    </row>
    <row r="545" spans="1:10" ht="16" x14ac:dyDescent="0.2">
      <c r="A545" s="4" t="s">
        <v>1593</v>
      </c>
      <c r="B545" s="24"/>
      <c r="C545" s="25"/>
      <c r="D545" s="25"/>
      <c r="E545" s="20"/>
      <c r="F545" s="20"/>
      <c r="G545" s="20"/>
      <c r="H545" s="20"/>
      <c r="I545" s="20"/>
      <c r="J545" s="16" t="s">
        <v>1594</v>
      </c>
    </row>
    <row r="546" spans="1:10" ht="16" x14ac:dyDescent="0.2">
      <c r="A546" s="4" t="s">
        <v>1595</v>
      </c>
      <c r="B546" s="24"/>
      <c r="C546" s="25"/>
      <c r="D546" s="25"/>
      <c r="E546" s="20"/>
      <c r="F546" s="20"/>
      <c r="G546" s="20"/>
      <c r="H546" s="20"/>
      <c r="I546" s="20"/>
      <c r="J546" s="16" t="s">
        <v>1596</v>
      </c>
    </row>
    <row r="547" spans="1:10" ht="16" x14ac:dyDescent="0.2">
      <c r="A547" s="4" t="s">
        <v>1597</v>
      </c>
      <c r="B547" s="24"/>
      <c r="C547" s="25"/>
      <c r="D547" s="25"/>
      <c r="E547" s="20"/>
      <c r="F547" s="20"/>
      <c r="G547" s="20"/>
      <c r="H547" s="20"/>
      <c r="I547" s="20"/>
      <c r="J547" s="16" t="s">
        <v>1598</v>
      </c>
    </row>
    <row r="548" spans="1:10" ht="16" x14ac:dyDescent="0.2">
      <c r="A548" s="4"/>
      <c r="B548" s="24"/>
      <c r="C548" s="25"/>
      <c r="D548" s="25"/>
      <c r="E548" s="20"/>
      <c r="F548" s="20"/>
      <c r="G548" s="20"/>
      <c r="H548" s="20"/>
      <c r="I548" s="20"/>
    </row>
    <row r="549" spans="1:10" ht="16" x14ac:dyDescent="0.2">
      <c r="A549" s="4" t="s">
        <v>1599</v>
      </c>
      <c r="B549" s="17" t="s">
        <v>1600</v>
      </c>
      <c r="C549" s="18" t="s">
        <v>1600</v>
      </c>
      <c r="D549" s="18" t="s">
        <v>709</v>
      </c>
      <c r="F549" s="16"/>
      <c r="G549" s="19" t="s">
        <v>711</v>
      </c>
      <c r="J549" s="16" t="s">
        <v>1601</v>
      </c>
    </row>
    <row r="550" spans="1:10" ht="16" x14ac:dyDescent="0.2">
      <c r="A550" s="4" t="s">
        <v>1602</v>
      </c>
      <c r="B550" s="24" t="s">
        <v>1603</v>
      </c>
      <c r="C550" s="25" t="s">
        <v>1603</v>
      </c>
      <c r="D550" s="25" t="s">
        <v>410</v>
      </c>
      <c r="E550" s="20" t="s">
        <v>1604</v>
      </c>
      <c r="F550" s="5" t="s">
        <v>1605</v>
      </c>
      <c r="G550" s="6">
        <v>1</v>
      </c>
      <c r="H550" s="20" t="s">
        <v>1606</v>
      </c>
      <c r="I550" s="20" t="s">
        <v>54</v>
      </c>
      <c r="J550" s="16" t="s">
        <v>1607</v>
      </c>
    </row>
    <row r="551" spans="1:10" x14ac:dyDescent="0.2">
      <c r="A551" s="20"/>
      <c r="B551" s="24"/>
      <c r="C551" s="25"/>
      <c r="D551" s="25"/>
      <c r="E551" s="20" t="s">
        <v>1085</v>
      </c>
      <c r="F551" s="5"/>
      <c r="G551" s="6">
        <v>1</v>
      </c>
      <c r="H551" s="20" t="s">
        <v>1608</v>
      </c>
      <c r="I551" s="20" t="s">
        <v>4384</v>
      </c>
    </row>
    <row r="552" spans="1:10" x14ac:dyDescent="0.2">
      <c r="A552" s="20"/>
      <c r="B552" s="24"/>
      <c r="C552" s="25"/>
      <c r="D552" s="25"/>
      <c r="E552" s="20" t="s">
        <v>1604</v>
      </c>
      <c r="F552" s="5"/>
      <c r="G552" s="6">
        <v>0.98929999999999996</v>
      </c>
      <c r="H552" s="20" t="s">
        <v>1609</v>
      </c>
      <c r="I552" s="20" t="s">
        <v>613</v>
      </c>
    </row>
    <row r="553" spans="1:10" ht="16" x14ac:dyDescent="0.2">
      <c r="A553" s="4" t="s">
        <v>1610</v>
      </c>
      <c r="B553" s="24" t="s">
        <v>1611</v>
      </c>
      <c r="C553" s="25" t="s">
        <v>1611</v>
      </c>
      <c r="D553" s="25" t="s">
        <v>1612</v>
      </c>
      <c r="E553" s="20" t="s">
        <v>1613</v>
      </c>
      <c r="F553" s="5" t="s">
        <v>1614</v>
      </c>
      <c r="G553" s="6">
        <v>1</v>
      </c>
      <c r="H553" s="20" t="s">
        <v>1615</v>
      </c>
      <c r="I553" s="20" t="s">
        <v>1616</v>
      </c>
      <c r="J553" s="16" t="s">
        <v>1617</v>
      </c>
    </row>
    <row r="554" spans="1:10" x14ac:dyDescent="0.2">
      <c r="A554" s="20"/>
      <c r="B554" s="24"/>
      <c r="C554" s="25"/>
      <c r="D554" s="25"/>
      <c r="E554" s="20" t="s">
        <v>1618</v>
      </c>
      <c r="F554" s="5" t="s">
        <v>1619</v>
      </c>
      <c r="G554" s="6">
        <v>1</v>
      </c>
      <c r="H554" s="20" t="s">
        <v>1620</v>
      </c>
      <c r="I554" s="20" t="s">
        <v>1616</v>
      </c>
    </row>
    <row r="555" spans="1:10" x14ac:dyDescent="0.2">
      <c r="A555" s="20"/>
      <c r="B555" s="24"/>
      <c r="C555" s="25"/>
      <c r="D555" s="25"/>
      <c r="E555" s="20" t="s">
        <v>1621</v>
      </c>
      <c r="F555" s="5" t="s">
        <v>1622</v>
      </c>
      <c r="G555" s="6">
        <v>1</v>
      </c>
      <c r="H555" s="20" t="s">
        <v>1623</v>
      </c>
      <c r="I555" s="20" t="s">
        <v>1616</v>
      </c>
    </row>
    <row r="556" spans="1:10" x14ac:dyDescent="0.2">
      <c r="A556" s="20"/>
      <c r="B556" s="24"/>
      <c r="C556" s="25"/>
      <c r="D556" s="25"/>
      <c r="E556" s="20" t="s">
        <v>1624</v>
      </c>
      <c r="F556" s="5" t="s">
        <v>1625</v>
      </c>
      <c r="G556" s="6">
        <v>1</v>
      </c>
      <c r="H556" s="20" t="s">
        <v>1626</v>
      </c>
      <c r="I556" s="20" t="s">
        <v>1627</v>
      </c>
    </row>
    <row r="557" spans="1:10" x14ac:dyDescent="0.2">
      <c r="A557" s="20"/>
      <c r="B557" s="24"/>
      <c r="C557" s="25"/>
      <c r="D557" s="25"/>
      <c r="E557" s="20" t="s">
        <v>1628</v>
      </c>
      <c r="F557" s="5" t="s">
        <v>1629</v>
      </c>
      <c r="G557" s="6">
        <v>1</v>
      </c>
      <c r="H557" s="20" t="s">
        <v>1630</v>
      </c>
      <c r="I557" s="20" t="s">
        <v>1631</v>
      </c>
    </row>
    <row r="558" spans="1:10" x14ac:dyDescent="0.2">
      <c r="A558" s="20"/>
      <c r="B558" s="24"/>
      <c r="C558" s="25"/>
      <c r="D558" s="25"/>
      <c r="E558" s="20" t="s">
        <v>1628</v>
      </c>
      <c r="F558" s="5" t="s">
        <v>1632</v>
      </c>
      <c r="G558" s="6">
        <v>1</v>
      </c>
      <c r="H558" s="20" t="s">
        <v>1633</v>
      </c>
      <c r="I558" s="20" t="s">
        <v>1631</v>
      </c>
    </row>
    <row r="559" spans="1:10" x14ac:dyDescent="0.2">
      <c r="A559" s="20"/>
      <c r="B559" s="24"/>
      <c r="C559" s="25"/>
      <c r="D559" s="25"/>
      <c r="E559" s="20" t="s">
        <v>1628</v>
      </c>
      <c r="F559" s="5" t="s">
        <v>1634</v>
      </c>
      <c r="G559" s="6">
        <v>1</v>
      </c>
      <c r="H559" s="20" t="s">
        <v>1635</v>
      </c>
      <c r="I559" s="20" t="s">
        <v>1631</v>
      </c>
    </row>
    <row r="560" spans="1:10" x14ac:dyDescent="0.2">
      <c r="A560" s="20"/>
      <c r="B560" s="24"/>
      <c r="C560" s="25"/>
      <c r="D560" s="25"/>
      <c r="E560" s="20" t="s">
        <v>1636</v>
      </c>
      <c r="F560" s="5" t="s">
        <v>1637</v>
      </c>
      <c r="G560" s="6">
        <v>1</v>
      </c>
      <c r="H560" s="20" t="s">
        <v>1638</v>
      </c>
      <c r="I560" s="20" t="s">
        <v>1631</v>
      </c>
    </row>
    <row r="561" spans="1:10" x14ac:dyDescent="0.2">
      <c r="A561" s="20"/>
      <c r="B561" s="24"/>
      <c r="C561" s="25"/>
      <c r="D561" s="25"/>
      <c r="E561" s="20" t="s">
        <v>1628</v>
      </c>
      <c r="F561" s="5" t="s">
        <v>1639</v>
      </c>
      <c r="G561" s="6">
        <v>0.99739999999999995</v>
      </c>
      <c r="H561" s="20" t="s">
        <v>1640</v>
      </c>
      <c r="I561" s="20" t="s">
        <v>1616</v>
      </c>
    </row>
    <row r="562" spans="1:10" x14ac:dyDescent="0.2">
      <c r="A562" s="20"/>
      <c r="B562" s="24"/>
      <c r="C562" s="25"/>
      <c r="D562" s="25"/>
      <c r="E562" s="20" t="s">
        <v>1641</v>
      </c>
      <c r="F562" s="5" t="s">
        <v>1642</v>
      </c>
      <c r="G562" s="6">
        <v>0.99739999999999995</v>
      </c>
      <c r="H562" s="20" t="s">
        <v>1643</v>
      </c>
      <c r="I562" s="20" t="s">
        <v>1644</v>
      </c>
    </row>
    <row r="563" spans="1:10" ht="16" x14ac:dyDescent="0.2">
      <c r="A563" s="4" t="s">
        <v>1645</v>
      </c>
      <c r="B563" s="24" t="s">
        <v>1650</v>
      </c>
      <c r="C563" s="25" t="s">
        <v>1650</v>
      </c>
      <c r="D563" s="25" t="s">
        <v>1342</v>
      </c>
      <c r="E563" s="20" t="s">
        <v>1646</v>
      </c>
      <c r="F563" s="5" t="s">
        <v>1647</v>
      </c>
      <c r="G563" s="6">
        <v>0.99729999999999996</v>
      </c>
      <c r="H563" s="20" t="s">
        <v>1648</v>
      </c>
      <c r="I563" s="20" t="s">
        <v>1649</v>
      </c>
      <c r="J563" s="16" t="s">
        <v>1651</v>
      </c>
    </row>
    <row r="564" spans="1:10" ht="16" x14ac:dyDescent="0.2">
      <c r="A564" s="4" t="s">
        <v>1652</v>
      </c>
      <c r="B564" s="24"/>
      <c r="C564" s="25"/>
      <c r="D564" s="25"/>
      <c r="E564" s="20" t="s">
        <v>1646</v>
      </c>
      <c r="F564" s="5" t="s">
        <v>1653</v>
      </c>
      <c r="G564" s="6">
        <v>0.99729999999999996</v>
      </c>
      <c r="H564" s="20" t="s">
        <v>1654</v>
      </c>
      <c r="I564" s="20" t="s">
        <v>1655</v>
      </c>
      <c r="J564" s="16" t="s">
        <v>1656</v>
      </c>
    </row>
    <row r="565" spans="1:10" ht="16" x14ac:dyDescent="0.2">
      <c r="A565" s="4" t="s">
        <v>1657</v>
      </c>
      <c r="B565" s="24"/>
      <c r="C565" s="25"/>
      <c r="D565" s="25"/>
      <c r="E565" s="20" t="s">
        <v>4365</v>
      </c>
      <c r="F565" s="5" t="s">
        <v>1658</v>
      </c>
      <c r="G565" s="6">
        <v>0.98939999999999995</v>
      </c>
      <c r="H565" s="20" t="s">
        <v>1659</v>
      </c>
      <c r="I565" s="20" t="s">
        <v>1660</v>
      </c>
      <c r="J565" s="16" t="s">
        <v>1661</v>
      </c>
    </row>
    <row r="566" spans="1:10" ht="16" x14ac:dyDescent="0.2">
      <c r="A566" s="4" t="s">
        <v>1662</v>
      </c>
      <c r="B566" s="24"/>
      <c r="C566" s="25"/>
      <c r="D566" s="25"/>
      <c r="E566" s="20" t="s">
        <v>1663</v>
      </c>
      <c r="F566" s="5" t="s">
        <v>1664</v>
      </c>
      <c r="G566" s="6">
        <v>0.98939999999999995</v>
      </c>
      <c r="H566" s="20" t="s">
        <v>1665</v>
      </c>
      <c r="I566" s="20" t="s">
        <v>1666</v>
      </c>
      <c r="J566" s="16" t="s">
        <v>1667</v>
      </c>
    </row>
    <row r="567" spans="1:10" x14ac:dyDescent="0.2">
      <c r="A567" s="20"/>
      <c r="B567" s="24"/>
      <c r="C567" s="25"/>
      <c r="D567" s="25"/>
      <c r="E567" s="20" t="s">
        <v>4366</v>
      </c>
      <c r="F567" s="5" t="s">
        <v>1668</v>
      </c>
      <c r="G567" s="6">
        <v>0.98939999999999995</v>
      </c>
      <c r="H567" s="20" t="s">
        <v>1669</v>
      </c>
      <c r="I567" s="20" t="s">
        <v>1670</v>
      </c>
    </row>
    <row r="568" spans="1:10" x14ac:dyDescent="0.2">
      <c r="A568" s="20"/>
      <c r="B568" s="24"/>
      <c r="C568" s="25"/>
      <c r="D568" s="25"/>
      <c r="E568" s="20" t="s">
        <v>4366</v>
      </c>
      <c r="F568" s="5" t="s">
        <v>1671</v>
      </c>
      <c r="G568" s="6">
        <v>0.98939999999999995</v>
      </c>
      <c r="H568" s="20" t="s">
        <v>1672</v>
      </c>
      <c r="I568" s="20" t="s">
        <v>1470</v>
      </c>
    </row>
    <row r="569" spans="1:10" x14ac:dyDescent="0.2">
      <c r="A569" s="20"/>
      <c r="B569" s="24"/>
      <c r="C569" s="25"/>
      <c r="D569" s="25"/>
      <c r="E569" s="20" t="s">
        <v>4371</v>
      </c>
      <c r="F569" s="5" t="s">
        <v>1673</v>
      </c>
      <c r="G569" s="6">
        <v>0.98939999999999995</v>
      </c>
      <c r="H569" s="20" t="s">
        <v>1674</v>
      </c>
      <c r="I569" s="20" t="s">
        <v>1675</v>
      </c>
    </row>
    <row r="570" spans="1:10" x14ac:dyDescent="0.2">
      <c r="A570" s="20"/>
      <c r="B570" s="24"/>
      <c r="C570" s="25"/>
      <c r="D570" s="25"/>
      <c r="E570" s="20" t="s">
        <v>1676</v>
      </c>
      <c r="F570" s="5" t="s">
        <v>1677</v>
      </c>
      <c r="G570" s="6">
        <v>0.98939999999999995</v>
      </c>
      <c r="H570" s="20" t="s">
        <v>1678</v>
      </c>
      <c r="I570" s="20" t="s">
        <v>515</v>
      </c>
    </row>
    <row r="571" spans="1:10" x14ac:dyDescent="0.2">
      <c r="A571" s="20"/>
      <c r="B571" s="24"/>
      <c r="C571" s="25"/>
      <c r="D571" s="25"/>
      <c r="E571" s="20" t="s">
        <v>1676</v>
      </c>
      <c r="F571" s="5" t="s">
        <v>1679</v>
      </c>
      <c r="G571" s="6">
        <v>0.98939999999999995</v>
      </c>
      <c r="H571" s="20" t="s">
        <v>1680</v>
      </c>
      <c r="I571" s="20" t="s">
        <v>515</v>
      </c>
    </row>
    <row r="572" spans="1:10" x14ac:dyDescent="0.2">
      <c r="A572" s="20"/>
      <c r="B572" s="24"/>
      <c r="C572" s="25"/>
      <c r="D572" s="25"/>
      <c r="E572" s="20" t="s">
        <v>4367</v>
      </c>
      <c r="F572" s="5" t="s">
        <v>1681</v>
      </c>
      <c r="G572" s="6">
        <v>0.98939999999999995</v>
      </c>
      <c r="H572" s="20" t="s">
        <v>1682</v>
      </c>
      <c r="I572" s="20" t="s">
        <v>1683</v>
      </c>
    </row>
    <row r="573" spans="1:10" ht="16" x14ac:dyDescent="0.2">
      <c r="A573" s="4" t="s">
        <v>1684</v>
      </c>
      <c r="B573" s="24" t="s">
        <v>1685</v>
      </c>
      <c r="C573" s="25" t="s">
        <v>1685</v>
      </c>
      <c r="D573" s="25" t="s">
        <v>1686</v>
      </c>
      <c r="E573" s="29"/>
      <c r="F573" s="29"/>
      <c r="G573" s="29" t="s">
        <v>711</v>
      </c>
      <c r="H573" s="29"/>
      <c r="I573" s="29"/>
      <c r="J573" s="16" t="s">
        <v>1687</v>
      </c>
    </row>
    <row r="574" spans="1:10" ht="16" x14ac:dyDescent="0.2">
      <c r="A574" s="4" t="s">
        <v>1688</v>
      </c>
      <c r="B574" s="24"/>
      <c r="C574" s="25"/>
      <c r="D574" s="25"/>
      <c r="E574" s="29"/>
      <c r="F574" s="29"/>
      <c r="G574" s="29"/>
      <c r="H574" s="29"/>
      <c r="I574" s="29"/>
      <c r="J574" s="16" t="s">
        <v>1689</v>
      </c>
    </row>
    <row r="575" spans="1:10" ht="16" x14ac:dyDescent="0.2">
      <c r="A575" s="4" t="s">
        <v>1690</v>
      </c>
      <c r="B575" s="24" t="s">
        <v>1691</v>
      </c>
      <c r="C575" s="25" t="s">
        <v>1691</v>
      </c>
      <c r="D575" s="25" t="s">
        <v>1342</v>
      </c>
      <c r="E575" s="29"/>
      <c r="F575" s="29"/>
      <c r="G575" s="29" t="s">
        <v>711</v>
      </c>
      <c r="H575" s="29"/>
      <c r="I575" s="29"/>
      <c r="J575" s="16" t="s">
        <v>1692</v>
      </c>
    </row>
    <row r="576" spans="1:10" ht="16" x14ac:dyDescent="0.2">
      <c r="A576" s="4" t="s">
        <v>1693</v>
      </c>
      <c r="B576" s="24"/>
      <c r="C576" s="25"/>
      <c r="D576" s="25"/>
      <c r="E576" s="29"/>
      <c r="F576" s="29"/>
      <c r="G576" s="29"/>
      <c r="H576" s="29"/>
      <c r="I576" s="29"/>
      <c r="J576" s="16" t="s">
        <v>1694</v>
      </c>
    </row>
    <row r="577" spans="1:10" ht="16" x14ac:dyDescent="0.2">
      <c r="A577" s="4" t="s">
        <v>1695</v>
      </c>
      <c r="B577" s="24" t="s">
        <v>1696</v>
      </c>
      <c r="C577" s="25" t="s">
        <v>1696</v>
      </c>
      <c r="D577" s="25" t="s">
        <v>1697</v>
      </c>
      <c r="E577" s="20" t="s">
        <v>1085</v>
      </c>
      <c r="F577" s="5"/>
      <c r="G577" s="6">
        <v>1</v>
      </c>
      <c r="H577" s="20" t="s">
        <v>1698</v>
      </c>
      <c r="I577" s="20" t="s">
        <v>4384</v>
      </c>
      <c r="J577" s="16" t="s">
        <v>1699</v>
      </c>
    </row>
    <row r="578" spans="1:10" ht="16" x14ac:dyDescent="0.2">
      <c r="A578" s="4" t="s">
        <v>1700</v>
      </c>
      <c r="B578" s="24"/>
      <c r="C578" s="25"/>
      <c r="D578" s="25"/>
      <c r="E578" s="20" t="s">
        <v>1701</v>
      </c>
      <c r="F578" s="5"/>
      <c r="G578" s="6">
        <v>0.98660000000000003</v>
      </c>
      <c r="H578" s="20" t="s">
        <v>1702</v>
      </c>
      <c r="I578" s="20" t="s">
        <v>104</v>
      </c>
      <c r="J578" s="16" t="s">
        <v>1703</v>
      </c>
    </row>
    <row r="579" spans="1:10" x14ac:dyDescent="0.2">
      <c r="A579" s="20"/>
      <c r="B579" s="24"/>
      <c r="C579" s="25"/>
      <c r="D579" s="25"/>
      <c r="E579" s="20" t="s">
        <v>1085</v>
      </c>
      <c r="F579" s="5"/>
      <c r="G579" s="6">
        <v>0.98129999999999995</v>
      </c>
      <c r="H579" s="20" t="s">
        <v>1704</v>
      </c>
      <c r="I579" s="20" t="s">
        <v>4384</v>
      </c>
    </row>
    <row r="580" spans="1:10" ht="16" x14ac:dyDescent="0.2">
      <c r="A580" s="4" t="s">
        <v>1705</v>
      </c>
      <c r="B580" s="24" t="s">
        <v>1706</v>
      </c>
      <c r="C580" s="25" t="s">
        <v>1706</v>
      </c>
      <c r="D580" s="25" t="s">
        <v>1706</v>
      </c>
      <c r="E580" s="20" t="s">
        <v>1707</v>
      </c>
      <c r="F580" s="5" t="s">
        <v>1708</v>
      </c>
      <c r="G580" s="6">
        <v>0.99739999999999995</v>
      </c>
      <c r="H580" s="20" t="s">
        <v>1709</v>
      </c>
      <c r="I580" s="20" t="s">
        <v>1356</v>
      </c>
      <c r="J580" s="16" t="s">
        <v>1710</v>
      </c>
    </row>
    <row r="581" spans="1:10" ht="16" x14ac:dyDescent="0.2">
      <c r="A581" s="4" t="s">
        <v>1711</v>
      </c>
      <c r="B581" s="24"/>
      <c r="C581" s="25"/>
      <c r="D581" s="25"/>
      <c r="E581" s="20" t="s">
        <v>1712</v>
      </c>
      <c r="F581" s="5" t="s">
        <v>1713</v>
      </c>
      <c r="G581" s="6">
        <v>0.99739999999999995</v>
      </c>
      <c r="H581" s="20" t="s">
        <v>1714</v>
      </c>
      <c r="I581" s="20" t="s">
        <v>1715</v>
      </c>
      <c r="J581" s="16" t="s">
        <v>1716</v>
      </c>
    </row>
    <row r="582" spans="1:10" ht="16" x14ac:dyDescent="0.2">
      <c r="A582" s="4" t="s">
        <v>1717</v>
      </c>
      <c r="B582" s="24"/>
      <c r="C582" s="25"/>
      <c r="D582" s="25"/>
      <c r="E582" s="20" t="s">
        <v>1707</v>
      </c>
      <c r="F582" s="5" t="s">
        <v>1718</v>
      </c>
      <c r="G582" s="6">
        <v>0.99739999999999995</v>
      </c>
      <c r="H582" s="20" t="s">
        <v>1719</v>
      </c>
      <c r="I582" s="20" t="s">
        <v>1715</v>
      </c>
      <c r="J582" s="16" t="s">
        <v>1720</v>
      </c>
    </row>
    <row r="583" spans="1:10" x14ac:dyDescent="0.2">
      <c r="A583" s="20"/>
      <c r="B583" s="24"/>
      <c r="C583" s="25"/>
      <c r="D583" s="25"/>
      <c r="E583" s="20" t="s">
        <v>1712</v>
      </c>
      <c r="F583" s="5" t="s">
        <v>1721</v>
      </c>
      <c r="G583" s="6">
        <v>0.99739999999999995</v>
      </c>
      <c r="H583" s="20" t="s">
        <v>1722</v>
      </c>
      <c r="I583" s="20" t="s">
        <v>1723</v>
      </c>
    </row>
    <row r="584" spans="1:10" x14ac:dyDescent="0.2">
      <c r="A584" s="20"/>
      <c r="B584" s="24"/>
      <c r="C584" s="25"/>
      <c r="D584" s="25"/>
      <c r="E584" s="20" t="s">
        <v>1707</v>
      </c>
      <c r="F584" s="5" t="s">
        <v>1724</v>
      </c>
      <c r="G584" s="6">
        <v>0.99739999999999995</v>
      </c>
      <c r="H584" s="20" t="s">
        <v>1725</v>
      </c>
      <c r="I584" s="20" t="s">
        <v>1723</v>
      </c>
    </row>
    <row r="585" spans="1:10" x14ac:dyDescent="0.2">
      <c r="A585" s="20"/>
      <c r="B585" s="24"/>
      <c r="C585" s="25"/>
      <c r="D585" s="25"/>
      <c r="E585" s="20" t="s">
        <v>1726</v>
      </c>
      <c r="F585" s="5" t="s">
        <v>1727</v>
      </c>
      <c r="G585" s="6">
        <v>0.99739999999999995</v>
      </c>
      <c r="H585" s="20" t="s">
        <v>1728</v>
      </c>
      <c r="I585" s="20" t="s">
        <v>1729</v>
      </c>
    </row>
    <row r="586" spans="1:10" x14ac:dyDescent="0.2">
      <c r="A586" s="20"/>
      <c r="B586" s="24"/>
      <c r="C586" s="25"/>
      <c r="D586" s="25"/>
      <c r="E586" s="20" t="s">
        <v>1730</v>
      </c>
      <c r="F586" s="5"/>
      <c r="G586" s="6">
        <v>0.99480000000000002</v>
      </c>
      <c r="H586" s="20" t="s">
        <v>1731</v>
      </c>
      <c r="I586" s="20" t="s">
        <v>104</v>
      </c>
    </row>
    <row r="587" spans="1:10" x14ac:dyDescent="0.2">
      <c r="A587" s="20"/>
      <c r="B587" s="24"/>
      <c r="C587" s="25"/>
      <c r="D587" s="25"/>
      <c r="E587" s="20" t="s">
        <v>1732</v>
      </c>
      <c r="F587" s="5" t="s">
        <v>1733</v>
      </c>
      <c r="G587" s="6">
        <v>0.99480000000000002</v>
      </c>
      <c r="H587" s="20" t="s">
        <v>1734</v>
      </c>
      <c r="I587" s="20" t="s">
        <v>1723</v>
      </c>
    </row>
    <row r="588" spans="1:10" x14ac:dyDescent="0.2">
      <c r="A588" s="20"/>
      <c r="B588" s="24"/>
      <c r="C588" s="25"/>
      <c r="D588" s="25"/>
      <c r="E588" s="20" t="s">
        <v>1735</v>
      </c>
      <c r="F588" s="5" t="s">
        <v>1736</v>
      </c>
      <c r="G588" s="6">
        <v>0.99480000000000002</v>
      </c>
      <c r="H588" s="20" t="s">
        <v>1737</v>
      </c>
      <c r="I588" s="20" t="s">
        <v>1738</v>
      </c>
    </row>
    <row r="589" spans="1:10" x14ac:dyDescent="0.2">
      <c r="A589" s="20"/>
      <c r="B589" s="24"/>
      <c r="C589" s="25"/>
      <c r="D589" s="25"/>
      <c r="E589" s="20" t="s">
        <v>1739</v>
      </c>
      <c r="F589" s="5" t="s">
        <v>1740</v>
      </c>
      <c r="G589" s="6">
        <v>0.99209999999999998</v>
      </c>
      <c r="H589" s="20" t="s">
        <v>1741</v>
      </c>
      <c r="I589" s="20" t="s">
        <v>1723</v>
      </c>
    </row>
    <row r="590" spans="1:10" ht="16" x14ac:dyDescent="0.2">
      <c r="A590" s="4" t="s">
        <v>1742</v>
      </c>
      <c r="B590" s="24" t="s">
        <v>1743</v>
      </c>
      <c r="C590" s="25" t="s">
        <v>1743</v>
      </c>
      <c r="D590" s="25" t="s">
        <v>1743</v>
      </c>
      <c r="E590" s="29"/>
      <c r="F590" s="29"/>
      <c r="G590" s="29" t="s">
        <v>711</v>
      </c>
      <c r="H590" s="29"/>
      <c r="I590" s="29"/>
      <c r="J590" s="16" t="s">
        <v>1744</v>
      </c>
    </row>
    <row r="591" spans="1:10" ht="16" x14ac:dyDescent="0.2">
      <c r="A591" s="4" t="s">
        <v>1745</v>
      </c>
      <c r="B591" s="24"/>
      <c r="C591" s="25"/>
      <c r="D591" s="25"/>
      <c r="E591" s="29"/>
      <c r="F591" s="29"/>
      <c r="G591" s="29"/>
      <c r="H591" s="29"/>
      <c r="I591" s="29"/>
      <c r="J591" s="16" t="s">
        <v>1746</v>
      </c>
    </row>
    <row r="592" spans="1:10" ht="16" x14ac:dyDescent="0.2">
      <c r="A592" s="4" t="s">
        <v>1747</v>
      </c>
      <c r="B592" s="24" t="s">
        <v>694</v>
      </c>
      <c r="C592" s="25" t="s">
        <v>694</v>
      </c>
      <c r="D592" s="25" t="s">
        <v>694</v>
      </c>
      <c r="E592" s="20" t="s">
        <v>1748</v>
      </c>
      <c r="F592" s="5"/>
      <c r="G592" s="6">
        <v>1</v>
      </c>
      <c r="H592" s="20" t="s">
        <v>1749</v>
      </c>
      <c r="I592" s="20" t="s">
        <v>1750</v>
      </c>
      <c r="J592" s="16" t="s">
        <v>1751</v>
      </c>
    </row>
    <row r="593" spans="1:10" ht="16" x14ac:dyDescent="0.2">
      <c r="A593" s="4" t="s">
        <v>1752</v>
      </c>
      <c r="B593" s="24"/>
      <c r="C593" s="25"/>
      <c r="D593" s="25"/>
      <c r="E593" s="20" t="s">
        <v>1748</v>
      </c>
      <c r="F593" s="5"/>
      <c r="G593" s="6">
        <v>1</v>
      </c>
      <c r="H593" s="20" t="s">
        <v>1753</v>
      </c>
      <c r="I593" s="20" t="s">
        <v>1750</v>
      </c>
      <c r="J593" s="16" t="s">
        <v>1754</v>
      </c>
    </row>
    <row r="594" spans="1:10" ht="16" x14ac:dyDescent="0.2">
      <c r="A594" s="4" t="s">
        <v>1755</v>
      </c>
      <c r="B594" s="24"/>
      <c r="C594" s="25"/>
      <c r="D594" s="25"/>
      <c r="E594" s="20" t="s">
        <v>1748</v>
      </c>
      <c r="F594" s="5"/>
      <c r="G594" s="6">
        <v>1</v>
      </c>
      <c r="H594" s="20" t="s">
        <v>1756</v>
      </c>
      <c r="I594" s="20" t="s">
        <v>1750</v>
      </c>
      <c r="J594" s="16" t="s">
        <v>1757</v>
      </c>
    </row>
    <row r="595" spans="1:10" ht="16" x14ac:dyDescent="0.2">
      <c r="A595" s="4" t="s">
        <v>1758</v>
      </c>
      <c r="B595" s="24"/>
      <c r="C595" s="25"/>
      <c r="D595" s="25"/>
      <c r="E595" s="20" t="s">
        <v>1748</v>
      </c>
      <c r="F595" s="5"/>
      <c r="G595" s="6">
        <v>0.99739999999999995</v>
      </c>
      <c r="H595" s="20" t="s">
        <v>1759</v>
      </c>
      <c r="I595" s="20" t="s">
        <v>1750</v>
      </c>
      <c r="J595" s="16" t="s">
        <v>1760</v>
      </c>
    </row>
    <row r="596" spans="1:10" ht="16" x14ac:dyDescent="0.2">
      <c r="A596" s="4" t="s">
        <v>1761</v>
      </c>
      <c r="B596" s="24"/>
      <c r="C596" s="25"/>
      <c r="D596" s="25"/>
      <c r="E596" s="20"/>
      <c r="F596" s="5"/>
      <c r="G596" s="20"/>
      <c r="H596" s="5"/>
      <c r="I596" s="20"/>
      <c r="J596" s="16" t="s">
        <v>1762</v>
      </c>
    </row>
    <row r="597" spans="1:10" ht="16" x14ac:dyDescent="0.2">
      <c r="A597" s="4" t="s">
        <v>1763</v>
      </c>
      <c r="B597" s="24"/>
      <c r="C597" s="25"/>
      <c r="D597" s="25"/>
      <c r="E597" s="20"/>
      <c r="F597" s="5"/>
      <c r="G597" s="20"/>
      <c r="H597" s="5"/>
      <c r="I597" s="20"/>
      <c r="J597" s="16" t="s">
        <v>1764</v>
      </c>
    </row>
    <row r="598" spans="1:10" ht="16" x14ac:dyDescent="0.2">
      <c r="A598" s="4" t="s">
        <v>1765</v>
      </c>
      <c r="B598" s="24"/>
      <c r="C598" s="25"/>
      <c r="D598" s="25"/>
      <c r="E598" s="20"/>
      <c r="F598" s="5"/>
      <c r="G598" s="20"/>
      <c r="H598" s="5"/>
      <c r="I598" s="20"/>
      <c r="J598" s="16" t="s">
        <v>1766</v>
      </c>
    </row>
    <row r="599" spans="1:10" ht="16" x14ac:dyDescent="0.2">
      <c r="A599" s="4" t="s">
        <v>1767</v>
      </c>
      <c r="B599" s="24"/>
      <c r="C599" s="25"/>
      <c r="D599" s="25"/>
      <c r="E599" s="20"/>
      <c r="F599" s="5"/>
      <c r="G599" s="20"/>
      <c r="H599" s="5"/>
      <c r="I599" s="20"/>
      <c r="J599" s="16" t="s">
        <v>1768</v>
      </c>
    </row>
    <row r="600" spans="1:10" ht="16" x14ac:dyDescent="0.2">
      <c r="A600" s="4"/>
      <c r="B600" s="24"/>
      <c r="C600" s="25"/>
      <c r="D600" s="25"/>
      <c r="E600" s="20"/>
      <c r="F600" s="5"/>
      <c r="G600" s="20"/>
      <c r="H600" s="5"/>
      <c r="I600" s="20"/>
    </row>
    <row r="601" spans="1:10" ht="16" x14ac:dyDescent="0.2">
      <c r="A601" s="4"/>
      <c r="B601" s="24"/>
      <c r="C601" s="25"/>
      <c r="D601" s="25"/>
      <c r="E601" s="20"/>
      <c r="F601" s="5"/>
      <c r="G601" s="20"/>
      <c r="H601" s="5"/>
      <c r="I601" s="20"/>
    </row>
    <row r="602" spans="1:10" ht="16" x14ac:dyDescent="0.2">
      <c r="A602" s="4" t="s">
        <v>1769</v>
      </c>
      <c r="B602" s="24" t="s">
        <v>1770</v>
      </c>
      <c r="C602" s="25" t="s">
        <v>1770</v>
      </c>
      <c r="D602" s="25" t="s">
        <v>460</v>
      </c>
      <c r="E602" s="20" t="s">
        <v>1771</v>
      </c>
      <c r="F602" s="5"/>
      <c r="G602" s="6">
        <v>1</v>
      </c>
      <c r="H602" s="20" t="s">
        <v>1772</v>
      </c>
      <c r="I602" s="20" t="s">
        <v>104</v>
      </c>
      <c r="J602" s="16" t="s">
        <v>1773</v>
      </c>
    </row>
    <row r="603" spans="1:10" x14ac:dyDescent="0.2">
      <c r="A603" s="20"/>
      <c r="B603" s="24"/>
      <c r="C603" s="25"/>
      <c r="D603" s="25"/>
      <c r="E603" s="20" t="s">
        <v>1774</v>
      </c>
      <c r="F603" s="5"/>
      <c r="G603" s="6">
        <v>0.99729999999999996</v>
      </c>
      <c r="H603" s="20" t="s">
        <v>1775</v>
      </c>
      <c r="I603" s="20" t="s">
        <v>1776</v>
      </c>
    </row>
    <row r="604" spans="1:10" x14ac:dyDescent="0.2">
      <c r="A604" s="20"/>
      <c r="B604" s="24"/>
      <c r="C604" s="25"/>
      <c r="D604" s="25"/>
      <c r="E604" s="20" t="s">
        <v>1774</v>
      </c>
      <c r="F604" s="5" t="s">
        <v>1777</v>
      </c>
      <c r="G604" s="6">
        <v>0.99729999999999996</v>
      </c>
      <c r="H604" s="20" t="s">
        <v>1778</v>
      </c>
      <c r="I604" s="20" t="s">
        <v>54</v>
      </c>
    </row>
    <row r="605" spans="1:10" x14ac:dyDescent="0.2">
      <c r="A605" s="20"/>
      <c r="B605" s="24"/>
      <c r="C605" s="25"/>
      <c r="D605" s="25"/>
      <c r="E605" s="20" t="s">
        <v>1774</v>
      </c>
      <c r="F605" s="5" t="s">
        <v>1779</v>
      </c>
      <c r="G605" s="6">
        <v>0.99470000000000003</v>
      </c>
      <c r="H605" s="20" t="s">
        <v>1780</v>
      </c>
      <c r="I605" s="20" t="s">
        <v>647</v>
      </c>
    </row>
    <row r="606" spans="1:10" x14ac:dyDescent="0.2">
      <c r="A606" s="20"/>
      <c r="B606" s="24"/>
      <c r="C606" s="25"/>
      <c r="D606" s="25"/>
      <c r="E606" s="20" t="s">
        <v>1774</v>
      </c>
      <c r="F606" s="5" t="s">
        <v>1781</v>
      </c>
      <c r="G606" s="6">
        <v>0.99470000000000003</v>
      </c>
      <c r="H606" s="20" t="s">
        <v>1782</v>
      </c>
      <c r="I606" s="20" t="s">
        <v>54</v>
      </c>
    </row>
    <row r="607" spans="1:10" x14ac:dyDescent="0.2">
      <c r="A607" s="20"/>
      <c r="B607" s="24"/>
      <c r="C607" s="25"/>
      <c r="D607" s="25"/>
      <c r="E607" s="20" t="s">
        <v>1774</v>
      </c>
      <c r="F607" s="5" t="s">
        <v>1783</v>
      </c>
      <c r="G607" s="6">
        <v>0.99470000000000003</v>
      </c>
      <c r="H607" s="20" t="s">
        <v>1784</v>
      </c>
      <c r="I607" s="20" t="s">
        <v>1395</v>
      </c>
    </row>
    <row r="608" spans="1:10" x14ac:dyDescent="0.2">
      <c r="A608" s="20"/>
      <c r="B608" s="24"/>
      <c r="C608" s="25"/>
      <c r="D608" s="25"/>
      <c r="E608" s="20" t="s">
        <v>1785</v>
      </c>
      <c r="F608" s="5" t="s">
        <v>1786</v>
      </c>
      <c r="G608" s="6">
        <v>0.98140000000000005</v>
      </c>
      <c r="H608" s="20" t="s">
        <v>1787</v>
      </c>
      <c r="I608" s="20" t="s">
        <v>881</v>
      </c>
    </row>
    <row r="609" spans="1:10" x14ac:dyDescent="0.2">
      <c r="A609" s="20"/>
      <c r="B609" s="24"/>
      <c r="C609" s="25"/>
      <c r="D609" s="25"/>
      <c r="E609" s="20" t="s">
        <v>1788</v>
      </c>
      <c r="F609" s="5" t="s">
        <v>1789</v>
      </c>
      <c r="G609" s="6">
        <v>0.98140000000000005</v>
      </c>
      <c r="H609" s="20" t="s">
        <v>1790</v>
      </c>
      <c r="I609" s="20" t="s">
        <v>647</v>
      </c>
    </row>
    <row r="610" spans="1:10" x14ac:dyDescent="0.2">
      <c r="A610" s="20"/>
      <c r="B610" s="24"/>
      <c r="C610" s="25"/>
      <c r="D610" s="25"/>
      <c r="E610" s="20" t="s">
        <v>1791</v>
      </c>
      <c r="F610" s="5" t="s">
        <v>1792</v>
      </c>
      <c r="G610" s="6">
        <v>0.98140000000000005</v>
      </c>
      <c r="H610" s="20" t="s">
        <v>1793</v>
      </c>
      <c r="I610" s="20" t="s">
        <v>647</v>
      </c>
    </row>
    <row r="611" spans="1:10" x14ac:dyDescent="0.2">
      <c r="A611" s="20"/>
      <c r="B611" s="24"/>
      <c r="C611" s="25"/>
      <c r="D611" s="25"/>
      <c r="E611" s="20" t="s">
        <v>1794</v>
      </c>
      <c r="F611" s="5" t="s">
        <v>1795</v>
      </c>
      <c r="G611" s="6">
        <v>0.98140000000000005</v>
      </c>
      <c r="H611" s="20" t="s">
        <v>1796</v>
      </c>
      <c r="I611" s="20" t="s">
        <v>647</v>
      </c>
    </row>
    <row r="612" spans="1:10" ht="16" x14ac:dyDescent="0.2">
      <c r="A612" s="4" t="s">
        <v>1797</v>
      </c>
      <c r="B612" s="24" t="s">
        <v>1805</v>
      </c>
      <c r="C612" s="25" t="s">
        <v>1798</v>
      </c>
      <c r="D612" s="25" t="s">
        <v>1799</v>
      </c>
      <c r="E612" s="6" t="s">
        <v>1800</v>
      </c>
      <c r="F612" s="5" t="s">
        <v>1801</v>
      </c>
      <c r="G612" s="6">
        <v>1</v>
      </c>
      <c r="H612" s="6" t="s">
        <v>1802</v>
      </c>
      <c r="I612" s="6" t="s">
        <v>1803</v>
      </c>
      <c r="J612" s="16" t="s">
        <v>1804</v>
      </c>
    </row>
    <row r="613" spans="1:10" x14ac:dyDescent="0.2">
      <c r="A613" s="20"/>
      <c r="B613" s="24"/>
      <c r="C613" s="25"/>
      <c r="D613" s="25"/>
      <c r="E613" s="6" t="s">
        <v>1805</v>
      </c>
      <c r="F613" s="5" t="s">
        <v>1806</v>
      </c>
      <c r="G613" s="6">
        <v>1</v>
      </c>
      <c r="H613" s="6" t="s">
        <v>1807</v>
      </c>
      <c r="I613" s="6" t="s">
        <v>1803</v>
      </c>
    </row>
    <row r="614" spans="1:10" x14ac:dyDescent="0.2">
      <c r="A614" s="20"/>
      <c r="B614" s="24"/>
      <c r="C614" s="25"/>
      <c r="D614" s="25"/>
      <c r="E614" s="6" t="s">
        <v>1808</v>
      </c>
      <c r="F614" s="5" t="s">
        <v>1809</v>
      </c>
      <c r="G614" s="6">
        <v>1</v>
      </c>
      <c r="H614" s="6" t="s">
        <v>1810</v>
      </c>
      <c r="I614" s="6" t="s">
        <v>1811</v>
      </c>
    </row>
    <row r="615" spans="1:10" x14ac:dyDescent="0.2">
      <c r="A615" s="20"/>
      <c r="B615" s="24"/>
      <c r="C615" s="25"/>
      <c r="D615" s="25"/>
      <c r="E615" s="6" t="s">
        <v>1805</v>
      </c>
      <c r="F615" s="5" t="s">
        <v>1812</v>
      </c>
      <c r="G615" s="6">
        <v>1</v>
      </c>
      <c r="H615" s="6" t="s">
        <v>1813</v>
      </c>
      <c r="I615" s="6" t="s">
        <v>1814</v>
      </c>
    </row>
    <row r="616" spans="1:10" x14ac:dyDescent="0.2">
      <c r="A616" s="20"/>
      <c r="B616" s="24"/>
      <c r="C616" s="25"/>
      <c r="D616" s="25"/>
      <c r="E616" s="6" t="s">
        <v>1805</v>
      </c>
      <c r="F616" s="5" t="s">
        <v>1815</v>
      </c>
      <c r="G616" s="6">
        <v>1</v>
      </c>
      <c r="H616" s="6" t="s">
        <v>1816</v>
      </c>
      <c r="I616" s="6" t="s">
        <v>1814</v>
      </c>
    </row>
    <row r="617" spans="1:10" x14ac:dyDescent="0.2">
      <c r="A617" s="20"/>
      <c r="B617" s="24"/>
      <c r="C617" s="25"/>
      <c r="D617" s="25"/>
      <c r="E617" s="6" t="s">
        <v>1805</v>
      </c>
      <c r="F617" s="5" t="s">
        <v>1817</v>
      </c>
      <c r="G617" s="6">
        <v>1</v>
      </c>
      <c r="H617" s="6" t="s">
        <v>1818</v>
      </c>
      <c r="I617" s="6" t="s">
        <v>1814</v>
      </c>
    </row>
    <row r="618" spans="1:10" x14ac:dyDescent="0.2">
      <c r="A618" s="20"/>
      <c r="B618" s="24"/>
      <c r="C618" s="25"/>
      <c r="D618" s="25"/>
      <c r="E618" s="6" t="s">
        <v>1805</v>
      </c>
      <c r="F618" s="5" t="s">
        <v>1819</v>
      </c>
      <c r="G618" s="6">
        <v>1</v>
      </c>
      <c r="H618" s="6" t="s">
        <v>1820</v>
      </c>
      <c r="I618" s="6" t="s">
        <v>1814</v>
      </c>
    </row>
    <row r="619" spans="1:10" x14ac:dyDescent="0.2">
      <c r="A619" s="20"/>
      <c r="B619" s="24"/>
      <c r="C619" s="25"/>
      <c r="D619" s="25"/>
      <c r="E619" s="6" t="s">
        <v>1805</v>
      </c>
      <c r="F619" s="5" t="s">
        <v>1821</v>
      </c>
      <c r="G619" s="6">
        <v>1</v>
      </c>
      <c r="H619" s="6" t="s">
        <v>1822</v>
      </c>
      <c r="I619" s="6" t="s">
        <v>1814</v>
      </c>
    </row>
    <row r="620" spans="1:10" x14ac:dyDescent="0.2">
      <c r="A620" s="20"/>
      <c r="B620" s="24"/>
      <c r="C620" s="25"/>
      <c r="D620" s="25"/>
      <c r="E620" s="6" t="s">
        <v>4402</v>
      </c>
      <c r="F620" s="5"/>
      <c r="G620" s="6">
        <v>1</v>
      </c>
      <c r="H620" s="6" t="s">
        <v>4403</v>
      </c>
      <c r="I620" s="6" t="s">
        <v>4404</v>
      </c>
    </row>
    <row r="621" spans="1:10" x14ac:dyDescent="0.2">
      <c r="A621" s="20"/>
      <c r="B621" s="24"/>
      <c r="C621" s="25"/>
      <c r="D621" s="25"/>
      <c r="E621" s="6" t="s">
        <v>1823</v>
      </c>
      <c r="F621" s="5" t="s">
        <v>1824</v>
      </c>
      <c r="G621" s="6">
        <v>1</v>
      </c>
      <c r="H621" s="6" t="s">
        <v>1825</v>
      </c>
      <c r="I621" s="6" t="s">
        <v>1489</v>
      </c>
    </row>
    <row r="622" spans="1:10" ht="16" x14ac:dyDescent="0.2">
      <c r="A622" s="4" t="s">
        <v>1826</v>
      </c>
      <c r="B622" s="24" t="s">
        <v>1827</v>
      </c>
      <c r="C622" s="25" t="s">
        <v>1827</v>
      </c>
      <c r="D622" s="25" t="s">
        <v>1828</v>
      </c>
      <c r="E622" s="29"/>
      <c r="F622" s="29"/>
      <c r="G622" s="29" t="s">
        <v>711</v>
      </c>
      <c r="H622" s="29"/>
      <c r="I622" s="29"/>
      <c r="J622" s="16" t="s">
        <v>1829</v>
      </c>
    </row>
    <row r="623" spans="1:10" ht="16" x14ac:dyDescent="0.2">
      <c r="A623" s="4" t="s">
        <v>1830</v>
      </c>
      <c r="B623" s="24"/>
      <c r="C623" s="25"/>
      <c r="D623" s="25"/>
      <c r="E623" s="29"/>
      <c r="F623" s="29"/>
      <c r="G623" s="29"/>
      <c r="H623" s="29"/>
      <c r="I623" s="29"/>
      <c r="J623" s="16" t="s">
        <v>1831</v>
      </c>
    </row>
    <row r="624" spans="1:10" ht="16" x14ac:dyDescent="0.2">
      <c r="A624" s="4" t="s">
        <v>1832</v>
      </c>
      <c r="B624" s="24"/>
      <c r="C624" s="25"/>
      <c r="D624" s="25"/>
      <c r="E624" s="29"/>
      <c r="F624" s="29"/>
      <c r="G624" s="29"/>
      <c r="H624" s="29"/>
      <c r="I624" s="29"/>
      <c r="J624" s="16" t="s">
        <v>1833</v>
      </c>
    </row>
    <row r="625" spans="1:10" ht="16" x14ac:dyDescent="0.2">
      <c r="A625" s="4" t="s">
        <v>1834</v>
      </c>
      <c r="B625" s="24"/>
      <c r="C625" s="25"/>
      <c r="D625" s="25"/>
      <c r="E625" s="29"/>
      <c r="F625" s="29"/>
      <c r="G625" s="29"/>
      <c r="H625" s="29"/>
      <c r="I625" s="29"/>
      <c r="J625" s="16" t="s">
        <v>1835</v>
      </c>
    </row>
    <row r="626" spans="1:10" ht="16" x14ac:dyDescent="0.2">
      <c r="A626" s="4" t="s">
        <v>1836</v>
      </c>
      <c r="B626" s="24"/>
      <c r="C626" s="25"/>
      <c r="D626" s="25"/>
      <c r="E626" s="29"/>
      <c r="F626" s="29"/>
      <c r="G626" s="29"/>
      <c r="H626" s="29"/>
      <c r="I626" s="29"/>
      <c r="J626" s="16" t="s">
        <v>1837</v>
      </c>
    </row>
    <row r="627" spans="1:10" ht="16" x14ac:dyDescent="0.2">
      <c r="A627" s="4" t="s">
        <v>1838</v>
      </c>
      <c r="B627" s="24"/>
      <c r="C627" s="25"/>
      <c r="D627" s="25"/>
      <c r="E627" s="29"/>
      <c r="F627" s="29"/>
      <c r="G627" s="29"/>
      <c r="H627" s="29"/>
      <c r="I627" s="29"/>
      <c r="J627" s="16" t="s">
        <v>1839</v>
      </c>
    </row>
    <row r="628" spans="1:10" ht="16" x14ac:dyDescent="0.2">
      <c r="A628" s="4" t="s">
        <v>1840</v>
      </c>
      <c r="B628" s="24"/>
      <c r="C628" s="25"/>
      <c r="D628" s="25"/>
      <c r="E628" s="29"/>
      <c r="F628" s="29"/>
      <c r="G628" s="29"/>
      <c r="H628" s="29"/>
      <c r="I628" s="29"/>
      <c r="J628" s="16" t="s">
        <v>1841</v>
      </c>
    </row>
    <row r="629" spans="1:10" ht="16" x14ac:dyDescent="0.2">
      <c r="A629" s="4" t="s">
        <v>1842</v>
      </c>
      <c r="B629" s="24"/>
      <c r="C629" s="25"/>
      <c r="D629" s="25"/>
      <c r="E629" s="29"/>
      <c r="F629" s="29"/>
      <c r="G629" s="29"/>
      <c r="H629" s="29"/>
      <c r="I629" s="29"/>
      <c r="J629" s="16" t="s">
        <v>1843</v>
      </c>
    </row>
    <row r="630" spans="1:10" ht="16" x14ac:dyDescent="0.2">
      <c r="A630" s="4" t="s">
        <v>1844</v>
      </c>
      <c r="B630" s="24"/>
      <c r="C630" s="25"/>
      <c r="D630" s="25"/>
      <c r="E630" s="29"/>
      <c r="F630" s="29"/>
      <c r="G630" s="29"/>
      <c r="H630" s="29"/>
      <c r="I630" s="29"/>
      <c r="J630" s="16" t="s">
        <v>1845</v>
      </c>
    </row>
    <row r="631" spans="1:10" ht="16" x14ac:dyDescent="0.2">
      <c r="A631" s="4" t="s">
        <v>1846</v>
      </c>
      <c r="B631" s="17" t="s">
        <v>1847</v>
      </c>
      <c r="C631" s="18" t="s">
        <v>1847</v>
      </c>
      <c r="D631" s="18" t="s">
        <v>1848</v>
      </c>
      <c r="E631" s="20"/>
      <c r="F631" s="20"/>
      <c r="G631" s="6" t="s">
        <v>711</v>
      </c>
      <c r="H631" s="20"/>
      <c r="I631" s="20"/>
      <c r="J631" s="16" t="s">
        <v>1849</v>
      </c>
    </row>
    <row r="632" spans="1:10" ht="16" x14ac:dyDescent="0.2">
      <c r="A632" s="4" t="s">
        <v>1850</v>
      </c>
      <c r="B632" s="24" t="s">
        <v>1851</v>
      </c>
      <c r="C632" s="25" t="s">
        <v>1851</v>
      </c>
      <c r="D632" s="25" t="s">
        <v>1852</v>
      </c>
      <c r="E632" s="6" t="s">
        <v>1853</v>
      </c>
      <c r="F632" s="5"/>
      <c r="G632" s="6">
        <v>1</v>
      </c>
      <c r="H632" s="6" t="s">
        <v>1854</v>
      </c>
      <c r="I632" s="6" t="s">
        <v>358</v>
      </c>
      <c r="J632" s="16" t="s">
        <v>1855</v>
      </c>
    </row>
    <row r="633" spans="1:10" x14ac:dyDescent="0.2">
      <c r="A633" s="20"/>
      <c r="B633" s="24"/>
      <c r="C633" s="25"/>
      <c r="D633" s="25"/>
      <c r="E633" s="6" t="s">
        <v>1856</v>
      </c>
      <c r="F633" s="5"/>
      <c r="G633" s="6">
        <v>0.99739999999999995</v>
      </c>
      <c r="H633" s="6" t="s">
        <v>1857</v>
      </c>
      <c r="I633" s="6" t="s">
        <v>1446</v>
      </c>
    </row>
    <row r="634" spans="1:10" x14ac:dyDescent="0.2">
      <c r="A634" s="20"/>
      <c r="B634" s="24"/>
      <c r="C634" s="25"/>
      <c r="D634" s="25"/>
      <c r="E634" s="6" t="s">
        <v>1853</v>
      </c>
      <c r="F634" s="5"/>
      <c r="G634" s="6">
        <v>0.98950000000000005</v>
      </c>
      <c r="H634" s="6" t="s">
        <v>1858</v>
      </c>
      <c r="I634" s="6" t="s">
        <v>1859</v>
      </c>
    </row>
    <row r="635" spans="1:10" x14ac:dyDescent="0.2">
      <c r="A635" s="20"/>
      <c r="B635" s="24"/>
      <c r="C635" s="25"/>
      <c r="D635" s="25"/>
      <c r="E635" s="6" t="s">
        <v>1860</v>
      </c>
      <c r="F635" s="5" t="s">
        <v>1861</v>
      </c>
      <c r="G635" s="6">
        <v>0.99209999999999998</v>
      </c>
      <c r="H635" s="6" t="s">
        <v>1862</v>
      </c>
      <c r="I635" s="6" t="s">
        <v>1814</v>
      </c>
    </row>
    <row r="636" spans="1:10" x14ac:dyDescent="0.2">
      <c r="A636" s="20"/>
      <c r="B636" s="24"/>
      <c r="C636" s="25"/>
      <c r="D636" s="25"/>
      <c r="E636" s="6" t="s">
        <v>1860</v>
      </c>
      <c r="F636" s="5"/>
      <c r="G636" s="6">
        <v>0.99209999999999998</v>
      </c>
      <c r="H636" s="6" t="s">
        <v>1863</v>
      </c>
      <c r="I636" s="6" t="s">
        <v>1864</v>
      </c>
    </row>
    <row r="637" spans="1:10" x14ac:dyDescent="0.2">
      <c r="A637" s="20"/>
      <c r="B637" s="24"/>
      <c r="C637" s="25"/>
      <c r="D637" s="25"/>
      <c r="E637" s="6" t="s">
        <v>1860</v>
      </c>
      <c r="F637" s="5" t="s">
        <v>1865</v>
      </c>
      <c r="G637" s="6">
        <v>0.99209999999999998</v>
      </c>
      <c r="H637" s="6" t="s">
        <v>1866</v>
      </c>
      <c r="I637" s="6" t="s">
        <v>1867</v>
      </c>
    </row>
    <row r="638" spans="1:10" x14ac:dyDescent="0.2">
      <c r="A638" s="20"/>
      <c r="B638" s="24"/>
      <c r="C638" s="25"/>
      <c r="D638" s="25"/>
      <c r="E638" s="6" t="s">
        <v>1860</v>
      </c>
      <c r="F638" s="5" t="s">
        <v>1868</v>
      </c>
      <c r="G638" s="6">
        <v>0.99209999999999998</v>
      </c>
      <c r="H638" s="6" t="s">
        <v>1869</v>
      </c>
      <c r="I638" s="6" t="s">
        <v>1870</v>
      </c>
    </row>
    <row r="639" spans="1:10" x14ac:dyDescent="0.2">
      <c r="A639" s="20"/>
      <c r="B639" s="24"/>
      <c r="C639" s="25"/>
      <c r="D639" s="25"/>
      <c r="E639" s="6" t="s">
        <v>1871</v>
      </c>
      <c r="F639" s="5" t="s">
        <v>1872</v>
      </c>
      <c r="G639" s="6">
        <v>0.99209999999999998</v>
      </c>
      <c r="H639" s="6" t="s">
        <v>1873</v>
      </c>
      <c r="I639" s="6" t="s">
        <v>660</v>
      </c>
    </row>
    <row r="640" spans="1:10" x14ac:dyDescent="0.2">
      <c r="A640" s="20"/>
      <c r="B640" s="24"/>
      <c r="C640" s="25"/>
      <c r="D640" s="25"/>
      <c r="E640" s="6" t="s">
        <v>1874</v>
      </c>
      <c r="F640" s="5" t="s">
        <v>1875</v>
      </c>
      <c r="G640" s="6">
        <v>0.99209999999999998</v>
      </c>
      <c r="H640" s="6" t="s">
        <v>1876</v>
      </c>
      <c r="I640" s="6" t="s">
        <v>660</v>
      </c>
    </row>
    <row r="641" spans="1:10" x14ac:dyDescent="0.2">
      <c r="A641" s="20"/>
      <c r="B641" s="24"/>
      <c r="C641" s="25"/>
      <c r="D641" s="25"/>
      <c r="E641" s="6" t="s">
        <v>1874</v>
      </c>
      <c r="F641" s="5" t="s">
        <v>1875</v>
      </c>
      <c r="G641" s="6">
        <v>0.99209999999999998</v>
      </c>
      <c r="H641" s="6" t="s">
        <v>1877</v>
      </c>
      <c r="I641" s="6" t="s">
        <v>660</v>
      </c>
    </row>
    <row r="642" spans="1:10" ht="16" x14ac:dyDescent="0.2">
      <c r="A642" s="4" t="s">
        <v>1878</v>
      </c>
      <c r="B642" s="17" t="s">
        <v>710</v>
      </c>
      <c r="C642" s="18" t="s">
        <v>1879</v>
      </c>
      <c r="D642" s="18" t="s">
        <v>710</v>
      </c>
      <c r="E642" s="20"/>
      <c r="F642" s="20"/>
      <c r="G642" s="19" t="s">
        <v>711</v>
      </c>
      <c r="H642" s="20"/>
      <c r="I642" s="20"/>
      <c r="J642" s="16" t="s">
        <v>1880</v>
      </c>
    </row>
    <row r="643" spans="1:10" ht="16" x14ac:dyDescent="0.2">
      <c r="A643" s="4" t="s">
        <v>1881</v>
      </c>
      <c r="B643" s="30" t="s">
        <v>1882</v>
      </c>
      <c r="C643" s="31" t="s">
        <v>1883</v>
      </c>
      <c r="D643" s="31" t="s">
        <v>1882</v>
      </c>
      <c r="E643" s="6" t="s">
        <v>1884</v>
      </c>
      <c r="F643" s="5" t="s">
        <v>1885</v>
      </c>
      <c r="G643" s="6">
        <v>0.98960000000000004</v>
      </c>
      <c r="H643" s="6" t="s">
        <v>1886</v>
      </c>
      <c r="I643" s="6" t="s">
        <v>1887</v>
      </c>
      <c r="J643" s="16" t="s">
        <v>1888</v>
      </c>
    </row>
    <row r="644" spans="1:10" x14ac:dyDescent="0.2">
      <c r="B644" s="30"/>
      <c r="C644" s="31"/>
      <c r="D644" s="31"/>
      <c r="E644" s="6" t="s">
        <v>1884</v>
      </c>
      <c r="F644" s="5" t="s">
        <v>1889</v>
      </c>
      <c r="G644" s="6">
        <v>0.98960000000000004</v>
      </c>
      <c r="H644" s="6" t="s">
        <v>1890</v>
      </c>
      <c r="I644" s="6" t="s">
        <v>1891</v>
      </c>
    </row>
    <row r="645" spans="1:10" x14ac:dyDescent="0.2">
      <c r="B645" s="30"/>
      <c r="C645" s="31"/>
      <c r="D645" s="31"/>
      <c r="E645" s="6" t="s">
        <v>1884</v>
      </c>
      <c r="F645" s="5" t="s">
        <v>1892</v>
      </c>
      <c r="G645" s="6">
        <v>0.98180000000000001</v>
      </c>
      <c r="H645" s="6" t="s">
        <v>1893</v>
      </c>
      <c r="I645" s="6" t="s">
        <v>1894</v>
      </c>
    </row>
    <row r="646" spans="1:10" ht="16" x14ac:dyDescent="0.2">
      <c r="A646" s="4" t="s">
        <v>1895</v>
      </c>
      <c r="B646" s="30" t="s">
        <v>1896</v>
      </c>
      <c r="C646" s="34" t="s">
        <v>1896</v>
      </c>
      <c r="D646" s="34" t="s">
        <v>1897</v>
      </c>
      <c r="E646" s="6" t="s">
        <v>1898</v>
      </c>
      <c r="F646" s="5" t="s">
        <v>1899</v>
      </c>
      <c r="G646" s="6">
        <v>1</v>
      </c>
      <c r="H646" s="6" t="s">
        <v>1900</v>
      </c>
      <c r="I646" s="6" t="s">
        <v>1901</v>
      </c>
      <c r="J646" s="16" t="s">
        <v>1902</v>
      </c>
    </row>
    <row r="647" spans="1:10" ht="16" x14ac:dyDescent="0.2">
      <c r="A647" s="4"/>
      <c r="B647" s="30"/>
      <c r="C647" s="34"/>
      <c r="D647" s="34"/>
      <c r="E647" s="6" t="s">
        <v>1898</v>
      </c>
      <c r="F647" s="5" t="s">
        <v>1903</v>
      </c>
      <c r="G647" s="6">
        <v>1</v>
      </c>
      <c r="H647" s="6" t="s">
        <v>1904</v>
      </c>
      <c r="I647" s="6" t="s">
        <v>1901</v>
      </c>
    </row>
    <row r="648" spans="1:10" x14ac:dyDescent="0.2">
      <c r="A648" s="20"/>
      <c r="B648" s="30"/>
      <c r="C648" s="34"/>
      <c r="D648" s="34"/>
      <c r="E648" s="6" t="s">
        <v>1898</v>
      </c>
      <c r="F648" s="5" t="s">
        <v>1905</v>
      </c>
      <c r="G648" s="6">
        <v>1</v>
      </c>
      <c r="H648" s="6" t="s">
        <v>1906</v>
      </c>
      <c r="I648" s="6" t="s">
        <v>1901</v>
      </c>
    </row>
    <row r="649" spans="1:10" x14ac:dyDescent="0.2">
      <c r="A649" s="20"/>
      <c r="B649" s="30"/>
      <c r="C649" s="34"/>
      <c r="D649" s="34"/>
      <c r="E649" s="6" t="s">
        <v>1898</v>
      </c>
      <c r="F649" s="5" t="s">
        <v>1907</v>
      </c>
      <c r="G649" s="6">
        <v>1</v>
      </c>
      <c r="H649" s="6" t="s">
        <v>1908</v>
      </c>
      <c r="I649" s="6" t="s">
        <v>1901</v>
      </c>
    </row>
    <row r="650" spans="1:10" x14ac:dyDescent="0.2">
      <c r="A650" s="20"/>
      <c r="B650" s="30"/>
      <c r="C650" s="34"/>
      <c r="D650" s="34"/>
      <c r="E650" s="6" t="s">
        <v>1898</v>
      </c>
      <c r="F650" s="5" t="s">
        <v>1899</v>
      </c>
      <c r="G650" s="6">
        <v>1</v>
      </c>
      <c r="H650" s="6" t="s">
        <v>1900</v>
      </c>
      <c r="I650" s="6" t="s">
        <v>1901</v>
      </c>
    </row>
    <row r="651" spans="1:10" x14ac:dyDescent="0.2">
      <c r="A651" s="20"/>
      <c r="B651" s="30"/>
      <c r="C651" s="34"/>
      <c r="D651" s="34"/>
      <c r="E651" s="6" t="s">
        <v>1898</v>
      </c>
      <c r="F651" s="5" t="s">
        <v>1903</v>
      </c>
      <c r="G651" s="6">
        <v>1</v>
      </c>
      <c r="H651" s="6" t="s">
        <v>1904</v>
      </c>
      <c r="I651" s="6" t="s">
        <v>1901</v>
      </c>
    </row>
    <row r="652" spans="1:10" x14ac:dyDescent="0.2">
      <c r="A652" s="20"/>
      <c r="B652" s="30"/>
      <c r="C652" s="34"/>
      <c r="D652" s="34"/>
      <c r="E652" s="6" t="s">
        <v>1898</v>
      </c>
      <c r="F652" s="5" t="s">
        <v>1905</v>
      </c>
      <c r="G652" s="6">
        <v>1</v>
      </c>
      <c r="H652" s="6" t="s">
        <v>1906</v>
      </c>
      <c r="I652" s="6" t="s">
        <v>1901</v>
      </c>
    </row>
    <row r="653" spans="1:10" x14ac:dyDescent="0.2">
      <c r="A653" s="20"/>
      <c r="B653" s="30"/>
      <c r="C653" s="34"/>
      <c r="D653" s="34"/>
      <c r="E653" s="6" t="s">
        <v>1898</v>
      </c>
      <c r="F653" s="5" t="s">
        <v>1907</v>
      </c>
      <c r="G653" s="6">
        <v>1</v>
      </c>
      <c r="H653" s="6" t="s">
        <v>1908</v>
      </c>
      <c r="I653" s="6" t="s">
        <v>1901</v>
      </c>
    </row>
    <row r="654" spans="1:10" x14ac:dyDescent="0.2">
      <c r="A654" s="20"/>
      <c r="B654" s="30"/>
      <c r="C654" s="34"/>
      <c r="D654" s="34"/>
      <c r="E654" s="6" t="s">
        <v>1898</v>
      </c>
      <c r="F654" s="5" t="s">
        <v>1909</v>
      </c>
      <c r="G654" s="6">
        <v>1</v>
      </c>
      <c r="H654" s="6" t="s">
        <v>1910</v>
      </c>
      <c r="I654" s="6" t="s">
        <v>1901</v>
      </c>
    </row>
    <row r="655" spans="1:10" x14ac:dyDescent="0.2">
      <c r="A655" s="20"/>
      <c r="B655" s="30"/>
      <c r="C655" s="34"/>
      <c r="D655" s="34"/>
      <c r="E655" s="6" t="s">
        <v>1898</v>
      </c>
      <c r="F655" s="5" t="s">
        <v>1911</v>
      </c>
      <c r="G655" s="6">
        <v>1</v>
      </c>
      <c r="H655" s="6" t="s">
        <v>1912</v>
      </c>
      <c r="I655" s="6" t="s">
        <v>1901</v>
      </c>
    </row>
    <row r="656" spans="1:10" ht="16" x14ac:dyDescent="0.2">
      <c r="A656" s="4" t="s">
        <v>1913</v>
      </c>
      <c r="B656" s="24" t="s">
        <v>1914</v>
      </c>
      <c r="C656" s="25" t="s">
        <v>1914</v>
      </c>
      <c r="D656" s="25" t="s">
        <v>1914</v>
      </c>
      <c r="E656" s="29"/>
      <c r="F656" s="29"/>
      <c r="G656" s="29" t="s">
        <v>711</v>
      </c>
      <c r="H656" s="29"/>
      <c r="I656" s="29"/>
      <c r="J656" s="16" t="s">
        <v>1915</v>
      </c>
    </row>
    <row r="657" spans="1:10" ht="16" x14ac:dyDescent="0.2">
      <c r="A657" s="4" t="s">
        <v>1916</v>
      </c>
      <c r="B657" s="24"/>
      <c r="C657" s="25"/>
      <c r="D657" s="25"/>
      <c r="E657" s="29"/>
      <c r="F657" s="29"/>
      <c r="G657" s="29"/>
      <c r="H657" s="29"/>
      <c r="I657" s="29"/>
      <c r="J657" s="16" t="s">
        <v>1917</v>
      </c>
    </row>
    <row r="658" spans="1:10" ht="16" x14ac:dyDescent="0.2">
      <c r="A658" s="4"/>
      <c r="B658" s="24"/>
      <c r="C658" s="25"/>
      <c r="D658" s="25"/>
      <c r="E658" s="29"/>
      <c r="F658" s="29"/>
      <c r="G658" s="29"/>
      <c r="H658" s="29"/>
      <c r="I658" s="29"/>
    </row>
    <row r="659" spans="1:10" ht="16" x14ac:dyDescent="0.2">
      <c r="A659" s="4" t="s">
        <v>1918</v>
      </c>
      <c r="B659" s="28" t="s">
        <v>1919</v>
      </c>
      <c r="C659" s="25" t="s">
        <v>1919</v>
      </c>
      <c r="D659" s="25" t="s">
        <v>1920</v>
      </c>
      <c r="E659" s="6" t="s">
        <v>1921</v>
      </c>
      <c r="F659" s="5" t="s">
        <v>1922</v>
      </c>
      <c r="G659" s="6">
        <v>0.98280000000000001</v>
      </c>
      <c r="H659" s="6" t="s">
        <v>1923</v>
      </c>
      <c r="I659" s="6" t="s">
        <v>1924</v>
      </c>
      <c r="J659" s="16" t="s">
        <v>1925</v>
      </c>
    </row>
    <row r="660" spans="1:10" x14ac:dyDescent="0.2">
      <c r="A660" s="20"/>
      <c r="B660" s="28"/>
      <c r="C660" s="25"/>
      <c r="D660" s="25"/>
      <c r="E660" s="6" t="s">
        <v>1921</v>
      </c>
      <c r="F660" s="5" t="s">
        <v>1926</v>
      </c>
      <c r="G660" s="6">
        <v>0.98280000000000001</v>
      </c>
      <c r="H660" s="6" t="s">
        <v>1927</v>
      </c>
      <c r="I660" s="6" t="s">
        <v>1924</v>
      </c>
    </row>
    <row r="661" spans="1:10" x14ac:dyDescent="0.2">
      <c r="A661" s="20"/>
      <c r="B661" s="28"/>
      <c r="C661" s="25"/>
      <c r="D661" s="25"/>
      <c r="E661" s="6" t="s">
        <v>1921</v>
      </c>
      <c r="F661" s="5" t="s">
        <v>1928</v>
      </c>
      <c r="G661" s="6">
        <v>0.98280000000000001</v>
      </c>
      <c r="H661" s="6" t="s">
        <v>1929</v>
      </c>
      <c r="I661" s="6" t="s">
        <v>1924</v>
      </c>
    </row>
    <row r="662" spans="1:10" x14ac:dyDescent="0.2">
      <c r="A662" s="20"/>
      <c r="B662" s="28"/>
      <c r="C662" s="25"/>
      <c r="D662" s="25"/>
      <c r="E662" s="6" t="s">
        <v>1921</v>
      </c>
      <c r="F662" s="5" t="s">
        <v>1930</v>
      </c>
      <c r="G662" s="6">
        <v>0.98280000000000001</v>
      </c>
      <c r="H662" s="6" t="s">
        <v>1931</v>
      </c>
      <c r="I662" s="6" t="s">
        <v>1932</v>
      </c>
    </row>
    <row r="663" spans="1:10" x14ac:dyDescent="0.2">
      <c r="A663" s="20"/>
      <c r="B663" s="28"/>
      <c r="C663" s="25"/>
      <c r="D663" s="25"/>
      <c r="E663" s="6" t="s">
        <v>1921</v>
      </c>
      <c r="F663" s="5" t="s">
        <v>1933</v>
      </c>
      <c r="G663" s="6">
        <v>0.98029999999999995</v>
      </c>
      <c r="H663" s="6" t="s">
        <v>1934</v>
      </c>
      <c r="I663" s="6" t="s">
        <v>1924</v>
      </c>
    </row>
    <row r="664" spans="1:10" ht="16" x14ac:dyDescent="0.2">
      <c r="A664" s="4" t="s">
        <v>1935</v>
      </c>
      <c r="B664" s="24" t="s">
        <v>1434</v>
      </c>
      <c r="C664" s="25" t="s">
        <v>1434</v>
      </c>
      <c r="D664" s="25" t="s">
        <v>1434</v>
      </c>
      <c r="E664" s="29"/>
      <c r="F664" s="29"/>
      <c r="G664" s="29" t="s">
        <v>711</v>
      </c>
      <c r="H664" s="29"/>
      <c r="I664" s="29"/>
      <c r="J664" s="16" t="s">
        <v>1936</v>
      </c>
    </row>
    <row r="665" spans="1:10" ht="16" x14ac:dyDescent="0.2">
      <c r="A665" s="4" t="s">
        <v>1937</v>
      </c>
      <c r="B665" s="24"/>
      <c r="C665" s="25"/>
      <c r="D665" s="25"/>
      <c r="E665" s="29"/>
      <c r="F665" s="29"/>
      <c r="G665" s="29"/>
      <c r="H665" s="29"/>
      <c r="I665" s="29"/>
      <c r="J665" s="16" t="s">
        <v>1938</v>
      </c>
    </row>
    <row r="666" spans="1:10" ht="16" x14ac:dyDescent="0.2">
      <c r="A666" s="4" t="s">
        <v>1939</v>
      </c>
      <c r="B666" s="24"/>
      <c r="C666" s="25"/>
      <c r="D666" s="25"/>
      <c r="E666" s="29"/>
      <c r="F666" s="29"/>
      <c r="G666" s="29"/>
      <c r="H666" s="29"/>
      <c r="I666" s="29"/>
      <c r="J666" s="16" t="s">
        <v>1940</v>
      </c>
    </row>
    <row r="667" spans="1:10" ht="16" x14ac:dyDescent="0.2">
      <c r="A667" s="4" t="s">
        <v>1941</v>
      </c>
      <c r="B667" s="24"/>
      <c r="C667" s="25"/>
      <c r="D667" s="25"/>
      <c r="E667" s="29"/>
      <c r="F667" s="29"/>
      <c r="G667" s="29"/>
      <c r="H667" s="29"/>
      <c r="I667" s="29"/>
      <c r="J667" s="16" t="s">
        <v>1942</v>
      </c>
    </row>
    <row r="668" spans="1:10" ht="16" x14ac:dyDescent="0.2">
      <c r="A668" s="4" t="s">
        <v>1943</v>
      </c>
      <c r="B668" s="24"/>
      <c r="C668" s="25"/>
      <c r="D668" s="25"/>
      <c r="E668" s="29"/>
      <c r="F668" s="29"/>
      <c r="G668" s="29"/>
      <c r="H668" s="29"/>
      <c r="I668" s="29"/>
      <c r="J668" s="16" t="s">
        <v>1944</v>
      </c>
    </row>
    <row r="669" spans="1:10" ht="16" x14ac:dyDescent="0.2">
      <c r="A669" s="4" t="s">
        <v>1945</v>
      </c>
      <c r="B669" s="24"/>
      <c r="C669" s="25"/>
      <c r="D669" s="25"/>
      <c r="E669" s="29"/>
      <c r="F669" s="29"/>
      <c r="G669" s="29"/>
      <c r="H669" s="29"/>
      <c r="I669" s="29"/>
      <c r="J669" s="16" t="s">
        <v>1946</v>
      </c>
    </row>
    <row r="670" spans="1:10" ht="16" x14ac:dyDescent="0.2">
      <c r="A670" s="4" t="s">
        <v>1947</v>
      </c>
      <c r="B670" s="24"/>
      <c r="C670" s="25"/>
      <c r="D670" s="25"/>
      <c r="E670" s="29"/>
      <c r="F670" s="29"/>
      <c r="G670" s="29"/>
      <c r="H670" s="29"/>
      <c r="I670" s="29"/>
      <c r="J670" s="16" t="s">
        <v>1948</v>
      </c>
    </row>
    <row r="671" spans="1:10" ht="16" x14ac:dyDescent="0.2">
      <c r="A671" s="4" t="s">
        <v>1949</v>
      </c>
      <c r="B671" s="24"/>
      <c r="C671" s="25"/>
      <c r="D671" s="25"/>
      <c r="E671" s="29"/>
      <c r="F671" s="29"/>
      <c r="G671" s="29"/>
      <c r="H671" s="29"/>
      <c r="I671" s="29"/>
      <c r="J671" s="16" t="s">
        <v>1950</v>
      </c>
    </row>
    <row r="672" spans="1:10" ht="16" x14ac:dyDescent="0.2">
      <c r="A672" s="4" t="s">
        <v>1951</v>
      </c>
      <c r="B672" s="24"/>
      <c r="C672" s="25"/>
      <c r="D672" s="25"/>
      <c r="E672" s="29"/>
      <c r="F672" s="29"/>
      <c r="G672" s="29"/>
      <c r="H672" s="29"/>
      <c r="I672" s="29"/>
      <c r="J672" s="16" t="s">
        <v>1952</v>
      </c>
    </row>
    <row r="673" spans="1:10" ht="16" x14ac:dyDescent="0.2">
      <c r="A673" s="4" t="s">
        <v>1953</v>
      </c>
      <c r="B673" s="24"/>
      <c r="C673" s="25"/>
      <c r="D673" s="25"/>
      <c r="E673" s="29"/>
      <c r="F673" s="29"/>
      <c r="G673" s="29"/>
      <c r="H673" s="29"/>
      <c r="I673" s="29"/>
      <c r="J673" s="16" t="s">
        <v>1954</v>
      </c>
    </row>
    <row r="674" spans="1:10" ht="16" x14ac:dyDescent="0.2">
      <c r="A674" s="4" t="s">
        <v>1955</v>
      </c>
      <c r="B674" s="24"/>
      <c r="C674" s="25"/>
      <c r="D674" s="25"/>
      <c r="E674" s="29"/>
      <c r="F674" s="29"/>
      <c r="G674" s="29"/>
      <c r="H674" s="29"/>
      <c r="I674" s="29"/>
      <c r="J674" s="16" t="s">
        <v>1956</v>
      </c>
    </row>
    <row r="675" spans="1:10" ht="16" x14ac:dyDescent="0.2">
      <c r="A675" s="4" t="s">
        <v>1957</v>
      </c>
      <c r="B675" s="24"/>
      <c r="C675" s="25"/>
      <c r="D675" s="25"/>
      <c r="E675" s="29"/>
      <c r="F675" s="29"/>
      <c r="G675" s="29"/>
      <c r="H675" s="29"/>
      <c r="I675" s="29"/>
      <c r="J675" s="16" t="s">
        <v>1958</v>
      </c>
    </row>
    <row r="676" spans="1:10" ht="16" x14ac:dyDescent="0.2">
      <c r="A676" s="4" t="s">
        <v>1959</v>
      </c>
      <c r="B676" s="24"/>
      <c r="C676" s="25"/>
      <c r="D676" s="25"/>
      <c r="E676" s="29"/>
      <c r="F676" s="29"/>
      <c r="G676" s="29"/>
      <c r="H676" s="29"/>
      <c r="I676" s="29"/>
      <c r="J676" s="16" t="s">
        <v>1960</v>
      </c>
    </row>
    <row r="677" spans="1:10" ht="16" x14ac:dyDescent="0.2">
      <c r="A677" s="4" t="s">
        <v>1961</v>
      </c>
      <c r="B677" s="24"/>
      <c r="C677" s="25"/>
      <c r="D677" s="25"/>
      <c r="E677" s="29"/>
      <c r="F677" s="29"/>
      <c r="G677" s="29"/>
      <c r="H677" s="29"/>
      <c r="I677" s="29"/>
      <c r="J677" s="16" t="s">
        <v>1962</v>
      </c>
    </row>
    <row r="678" spans="1:10" ht="16" x14ac:dyDescent="0.2">
      <c r="A678" s="4" t="s">
        <v>1963</v>
      </c>
      <c r="B678" s="24"/>
      <c r="C678" s="25"/>
      <c r="D678" s="25"/>
      <c r="E678" s="29"/>
      <c r="F678" s="29"/>
      <c r="G678" s="29"/>
      <c r="H678" s="29"/>
      <c r="I678" s="29"/>
      <c r="J678" s="16" t="s">
        <v>1964</v>
      </c>
    </row>
    <row r="679" spans="1:10" ht="16" x14ac:dyDescent="0.2">
      <c r="A679" s="4" t="s">
        <v>1965</v>
      </c>
      <c r="B679" s="24"/>
      <c r="C679" s="25"/>
      <c r="D679" s="25"/>
      <c r="E679" s="29"/>
      <c r="F679" s="29"/>
      <c r="G679" s="29"/>
      <c r="H679" s="29"/>
      <c r="I679" s="29"/>
      <c r="J679" s="16" t="s">
        <v>1966</v>
      </c>
    </row>
    <row r="680" spans="1:10" ht="16" x14ac:dyDescent="0.2">
      <c r="A680" s="4" t="s">
        <v>1967</v>
      </c>
      <c r="B680" s="24"/>
      <c r="C680" s="25"/>
      <c r="D680" s="25"/>
      <c r="E680" s="29"/>
      <c r="F680" s="29"/>
      <c r="G680" s="29"/>
      <c r="H680" s="29"/>
      <c r="I680" s="29"/>
      <c r="J680" s="16" t="s">
        <v>1968</v>
      </c>
    </row>
    <row r="681" spans="1:10" ht="16" x14ac:dyDescent="0.2">
      <c r="A681" s="4" t="s">
        <v>1969</v>
      </c>
      <c r="B681" s="24"/>
      <c r="C681" s="25"/>
      <c r="D681" s="25"/>
      <c r="E681" s="29"/>
      <c r="F681" s="29"/>
      <c r="G681" s="29"/>
      <c r="H681" s="29"/>
      <c r="I681" s="29"/>
      <c r="J681" s="16" t="s">
        <v>1970</v>
      </c>
    </row>
    <row r="682" spans="1:10" ht="16" x14ac:dyDescent="0.2">
      <c r="A682" s="4" t="s">
        <v>1971</v>
      </c>
      <c r="B682" s="24"/>
      <c r="C682" s="25"/>
      <c r="D682" s="25"/>
      <c r="E682" s="29"/>
      <c r="F682" s="29"/>
      <c r="G682" s="29"/>
      <c r="H682" s="29"/>
      <c r="I682" s="29"/>
      <c r="J682" s="16" t="s">
        <v>1972</v>
      </c>
    </row>
    <row r="683" spans="1:10" ht="16" x14ac:dyDescent="0.2">
      <c r="A683" s="4" t="s">
        <v>1973</v>
      </c>
      <c r="B683" s="24"/>
      <c r="C683" s="25"/>
      <c r="D683" s="25"/>
      <c r="E683" s="29"/>
      <c r="F683" s="29"/>
      <c r="G683" s="29"/>
      <c r="H683" s="29"/>
      <c r="I683" s="29"/>
      <c r="J683" s="16" t="s">
        <v>1974</v>
      </c>
    </row>
    <row r="684" spans="1:10" ht="16" x14ac:dyDescent="0.2">
      <c r="A684" s="4" t="s">
        <v>1975</v>
      </c>
      <c r="B684" s="24"/>
      <c r="C684" s="25"/>
      <c r="D684" s="25"/>
      <c r="E684" s="29"/>
      <c r="F684" s="29"/>
      <c r="G684" s="29"/>
      <c r="H684" s="29"/>
      <c r="I684" s="29"/>
      <c r="J684" s="16" t="s">
        <v>1976</v>
      </c>
    </row>
    <row r="685" spans="1:10" ht="16" x14ac:dyDescent="0.2">
      <c r="A685" s="4" t="s">
        <v>1977</v>
      </c>
      <c r="B685" s="24"/>
      <c r="C685" s="25"/>
      <c r="D685" s="25"/>
      <c r="E685" s="29"/>
      <c r="F685" s="29"/>
      <c r="G685" s="29"/>
      <c r="H685" s="29"/>
      <c r="I685" s="29"/>
      <c r="J685" s="16" t="s">
        <v>1978</v>
      </c>
    </row>
    <row r="686" spans="1:10" ht="16" x14ac:dyDescent="0.2">
      <c r="A686" s="4" t="s">
        <v>1979</v>
      </c>
      <c r="B686" s="24"/>
      <c r="C686" s="25"/>
      <c r="D686" s="25"/>
      <c r="E686" s="29"/>
      <c r="F686" s="29"/>
      <c r="G686" s="29"/>
      <c r="H686" s="29"/>
      <c r="I686" s="29"/>
      <c r="J686" s="16" t="s">
        <v>1980</v>
      </c>
    </row>
    <row r="687" spans="1:10" ht="16" x14ac:dyDescent="0.2">
      <c r="A687" s="4" t="s">
        <v>1981</v>
      </c>
      <c r="B687" s="24"/>
      <c r="C687" s="25"/>
      <c r="D687" s="25"/>
      <c r="E687" s="29"/>
      <c r="F687" s="29"/>
      <c r="G687" s="29"/>
      <c r="H687" s="29"/>
      <c r="I687" s="29"/>
      <c r="J687" s="16" t="s">
        <v>1982</v>
      </c>
    </row>
    <row r="688" spans="1:10" ht="16" x14ac:dyDescent="0.2">
      <c r="A688" s="4" t="s">
        <v>1983</v>
      </c>
      <c r="B688" s="24"/>
      <c r="C688" s="25"/>
      <c r="D688" s="25"/>
      <c r="E688" s="29"/>
      <c r="F688" s="29"/>
      <c r="G688" s="29"/>
      <c r="H688" s="29"/>
      <c r="I688" s="29"/>
      <c r="J688" s="16" t="s">
        <v>1984</v>
      </c>
    </row>
    <row r="689" spans="1:10" ht="16" x14ac:dyDescent="0.2">
      <c r="A689" s="4" t="s">
        <v>1985</v>
      </c>
      <c r="B689" s="24" t="s">
        <v>1986</v>
      </c>
      <c r="C689" s="25" t="s">
        <v>1986</v>
      </c>
      <c r="D689" s="25" t="s">
        <v>667</v>
      </c>
      <c r="E689" s="6" t="s">
        <v>1987</v>
      </c>
      <c r="F689" s="5" t="s">
        <v>1988</v>
      </c>
      <c r="G689" s="6">
        <v>0.99739999999999995</v>
      </c>
      <c r="H689" s="6" t="s">
        <v>1989</v>
      </c>
      <c r="I689" s="6" t="s">
        <v>939</v>
      </c>
      <c r="J689" s="16" t="s">
        <v>1990</v>
      </c>
    </row>
    <row r="690" spans="1:10" x14ac:dyDescent="0.2">
      <c r="A690" s="20"/>
      <c r="B690" s="24"/>
      <c r="C690" s="25"/>
      <c r="D690" s="25"/>
      <c r="E690" s="6" t="s">
        <v>1987</v>
      </c>
      <c r="F690" s="5" t="s">
        <v>1991</v>
      </c>
      <c r="G690" s="6">
        <v>0.99739999999999995</v>
      </c>
      <c r="H690" s="6" t="s">
        <v>1992</v>
      </c>
      <c r="I690" s="6" t="s">
        <v>939</v>
      </c>
    </row>
    <row r="691" spans="1:10" x14ac:dyDescent="0.2">
      <c r="A691" s="20"/>
      <c r="B691" s="24"/>
      <c r="C691" s="25"/>
      <c r="D691" s="25"/>
      <c r="E691" s="6" t="s">
        <v>1987</v>
      </c>
      <c r="F691" s="5" t="s">
        <v>1993</v>
      </c>
      <c r="G691" s="6">
        <v>0.99739999999999995</v>
      </c>
      <c r="H691" s="6" t="s">
        <v>1994</v>
      </c>
      <c r="I691" s="6" t="s">
        <v>939</v>
      </c>
    </row>
    <row r="692" spans="1:10" x14ac:dyDescent="0.2">
      <c r="A692" s="20"/>
      <c r="B692" s="24"/>
      <c r="C692" s="25"/>
      <c r="D692" s="25"/>
      <c r="E692" s="6" t="s">
        <v>1987</v>
      </c>
      <c r="F692" s="5" t="s">
        <v>1995</v>
      </c>
      <c r="G692" s="6">
        <v>0.99739999999999995</v>
      </c>
      <c r="H692" s="6" t="s">
        <v>1996</v>
      </c>
      <c r="I692" s="6" t="s">
        <v>939</v>
      </c>
    </row>
    <row r="693" spans="1:10" x14ac:dyDescent="0.2">
      <c r="A693" s="20"/>
      <c r="B693" s="24"/>
      <c r="C693" s="25"/>
      <c r="D693" s="25"/>
      <c r="E693" s="6" t="s">
        <v>1987</v>
      </c>
      <c r="F693" s="5" t="s">
        <v>1997</v>
      </c>
      <c r="G693" s="6">
        <v>0.99739999999999995</v>
      </c>
      <c r="H693" s="6" t="s">
        <v>1998</v>
      </c>
      <c r="I693" s="6" t="s">
        <v>939</v>
      </c>
    </row>
    <row r="694" spans="1:10" x14ac:dyDescent="0.2">
      <c r="A694" s="20"/>
      <c r="B694" s="24"/>
      <c r="C694" s="25"/>
      <c r="D694" s="25"/>
      <c r="E694" s="6" t="s">
        <v>1987</v>
      </c>
      <c r="F694" s="5" t="s">
        <v>1999</v>
      </c>
      <c r="G694" s="6">
        <v>0.99739999999999995</v>
      </c>
      <c r="H694" s="6" t="s">
        <v>2000</v>
      </c>
      <c r="I694" s="6" t="s">
        <v>939</v>
      </c>
    </row>
    <row r="695" spans="1:10" x14ac:dyDescent="0.2">
      <c r="A695" s="20"/>
      <c r="B695" s="24"/>
      <c r="C695" s="25"/>
      <c r="D695" s="25"/>
      <c r="E695" s="6" t="s">
        <v>1987</v>
      </c>
      <c r="F695" s="5" t="s">
        <v>2001</v>
      </c>
      <c r="G695" s="6">
        <v>0.99739999999999995</v>
      </c>
      <c r="H695" s="6" t="s">
        <v>2002</v>
      </c>
      <c r="I695" s="6" t="s">
        <v>939</v>
      </c>
    </row>
    <row r="696" spans="1:10" x14ac:dyDescent="0.2">
      <c r="A696" s="20"/>
      <c r="B696" s="24"/>
      <c r="C696" s="25"/>
      <c r="D696" s="25"/>
      <c r="E696" s="6" t="s">
        <v>1987</v>
      </c>
      <c r="F696" s="5" t="s">
        <v>2003</v>
      </c>
      <c r="G696" s="6">
        <v>0.99739999999999995</v>
      </c>
      <c r="H696" s="6" t="s">
        <v>2004</v>
      </c>
      <c r="I696" s="6" t="s">
        <v>939</v>
      </c>
    </row>
    <row r="697" spans="1:10" x14ac:dyDescent="0.2">
      <c r="A697" s="20"/>
      <c r="B697" s="24"/>
      <c r="C697" s="25"/>
      <c r="D697" s="25"/>
      <c r="E697" s="6" t="s">
        <v>1987</v>
      </c>
      <c r="F697" s="5" t="s">
        <v>2005</v>
      </c>
      <c r="G697" s="6">
        <v>0.99739999999999995</v>
      </c>
      <c r="H697" s="6" t="s">
        <v>2006</v>
      </c>
      <c r="I697" s="6" t="s">
        <v>939</v>
      </c>
    </row>
    <row r="698" spans="1:10" x14ac:dyDescent="0.2">
      <c r="A698" s="20"/>
      <c r="B698" s="24"/>
      <c r="C698" s="25"/>
      <c r="D698" s="25"/>
      <c r="E698" s="6" t="s">
        <v>1987</v>
      </c>
      <c r="F698" s="5" t="s">
        <v>2007</v>
      </c>
      <c r="G698" s="6">
        <v>0.99739999999999995</v>
      </c>
      <c r="H698" s="6" t="s">
        <v>2008</v>
      </c>
      <c r="I698" s="6" t="s">
        <v>939</v>
      </c>
    </row>
    <row r="699" spans="1:10" ht="16" x14ac:dyDescent="0.2">
      <c r="A699" s="4" t="s">
        <v>2009</v>
      </c>
      <c r="B699" s="17" t="s">
        <v>2010</v>
      </c>
      <c r="C699" s="16" t="s">
        <v>2010</v>
      </c>
      <c r="D699" s="18" t="s">
        <v>2010</v>
      </c>
      <c r="E699" s="20"/>
      <c r="F699" s="20"/>
      <c r="G699" s="6"/>
      <c r="H699" s="20"/>
      <c r="I699" s="20"/>
      <c r="J699" s="16" t="s">
        <v>2011</v>
      </c>
    </row>
    <row r="700" spans="1:10" ht="16" x14ac:dyDescent="0.2">
      <c r="A700" s="4" t="s">
        <v>2012</v>
      </c>
      <c r="B700" s="30" t="s">
        <v>1799</v>
      </c>
      <c r="C700" s="31" t="s">
        <v>1799</v>
      </c>
      <c r="D700" s="31" t="s">
        <v>2013</v>
      </c>
      <c r="E700" s="29"/>
      <c r="F700" s="29"/>
      <c r="G700" s="29" t="s">
        <v>711</v>
      </c>
      <c r="H700" s="29"/>
      <c r="I700" s="29"/>
      <c r="J700" s="16" t="s">
        <v>2014</v>
      </c>
    </row>
    <row r="701" spans="1:10" ht="16" x14ac:dyDescent="0.2">
      <c r="A701" s="4" t="s">
        <v>2015</v>
      </c>
      <c r="B701" s="30"/>
      <c r="C701" s="31"/>
      <c r="D701" s="31"/>
      <c r="E701" s="29"/>
      <c r="F701" s="29"/>
      <c r="G701" s="29"/>
      <c r="H701" s="29"/>
      <c r="I701" s="29"/>
      <c r="J701" s="16" t="s">
        <v>2016</v>
      </c>
    </row>
    <row r="702" spans="1:10" ht="16" x14ac:dyDescent="0.2">
      <c r="A702" s="4" t="s">
        <v>2017</v>
      </c>
      <c r="B702" s="30"/>
      <c r="C702" s="31"/>
      <c r="D702" s="31"/>
      <c r="E702" s="29"/>
      <c r="F702" s="29"/>
      <c r="G702" s="29"/>
      <c r="H702" s="29"/>
      <c r="I702" s="29"/>
      <c r="J702" s="16" t="s">
        <v>2018</v>
      </c>
    </row>
    <row r="703" spans="1:10" ht="16" x14ac:dyDescent="0.2">
      <c r="A703" s="4" t="s">
        <v>2019</v>
      </c>
      <c r="B703" s="30"/>
      <c r="C703" s="31"/>
      <c r="D703" s="31"/>
      <c r="E703" s="29"/>
      <c r="F703" s="29"/>
      <c r="G703" s="29"/>
      <c r="H703" s="29"/>
      <c r="I703" s="29"/>
      <c r="J703" s="16" t="s">
        <v>2020</v>
      </c>
    </row>
    <row r="704" spans="1:10" ht="16" x14ac:dyDescent="0.2">
      <c r="A704" s="4" t="s">
        <v>2021</v>
      </c>
      <c r="B704" s="30" t="s">
        <v>2022</v>
      </c>
      <c r="C704" s="31" t="s">
        <v>2022</v>
      </c>
      <c r="D704" s="31" t="s">
        <v>2023</v>
      </c>
      <c r="E704" s="29"/>
      <c r="F704" s="29"/>
      <c r="G704" s="29" t="s">
        <v>711</v>
      </c>
      <c r="H704" s="29"/>
      <c r="I704" s="29"/>
      <c r="J704" s="16" t="s">
        <v>2024</v>
      </c>
    </row>
    <row r="705" spans="1:10" ht="16" x14ac:dyDescent="0.2">
      <c r="A705" s="4" t="s">
        <v>2025</v>
      </c>
      <c r="B705" s="30"/>
      <c r="C705" s="31"/>
      <c r="D705" s="31"/>
      <c r="E705" s="29"/>
      <c r="F705" s="29"/>
      <c r="G705" s="29"/>
      <c r="H705" s="29"/>
      <c r="I705" s="29"/>
      <c r="J705" s="16" t="s">
        <v>2026</v>
      </c>
    </row>
    <row r="706" spans="1:10" ht="16" x14ac:dyDescent="0.2">
      <c r="A706" s="4" t="s">
        <v>2027</v>
      </c>
      <c r="B706" s="30" t="s">
        <v>2028</v>
      </c>
      <c r="C706" s="31" t="s">
        <v>2028</v>
      </c>
      <c r="D706" s="31" t="s">
        <v>2029</v>
      </c>
      <c r="E706" s="10" t="s">
        <v>2030</v>
      </c>
      <c r="F706" s="5" t="s">
        <v>2031</v>
      </c>
      <c r="G706" s="9">
        <v>1</v>
      </c>
      <c r="H706" s="16" t="s">
        <v>2032</v>
      </c>
      <c r="I706" s="10" t="s">
        <v>2033</v>
      </c>
      <c r="J706" s="16" t="s">
        <v>2034</v>
      </c>
    </row>
    <row r="707" spans="1:10" ht="16" x14ac:dyDescent="0.2">
      <c r="A707" s="4" t="s">
        <v>2035</v>
      </c>
      <c r="B707" s="30"/>
      <c r="C707" s="31"/>
      <c r="D707" s="31"/>
      <c r="E707" s="16" t="s">
        <v>2036</v>
      </c>
      <c r="F707" s="5" t="s">
        <v>2037</v>
      </c>
      <c r="G707" s="6">
        <v>1</v>
      </c>
      <c r="H707" s="6" t="s">
        <v>2038</v>
      </c>
      <c r="I707" s="6" t="s">
        <v>91</v>
      </c>
      <c r="J707" s="16" t="s">
        <v>2039</v>
      </c>
    </row>
    <row r="708" spans="1:10" ht="16" x14ac:dyDescent="0.2">
      <c r="A708" s="4"/>
      <c r="B708" s="30"/>
      <c r="C708" s="31"/>
      <c r="D708" s="31"/>
      <c r="E708" s="16" t="s">
        <v>2040</v>
      </c>
      <c r="F708" s="5" t="s">
        <v>2041</v>
      </c>
      <c r="G708" s="6">
        <v>0.99739999999999995</v>
      </c>
      <c r="H708" s="6" t="s">
        <v>2042</v>
      </c>
      <c r="I708" s="6" t="s">
        <v>2043</v>
      </c>
    </row>
    <row r="709" spans="1:10" ht="16" x14ac:dyDescent="0.2">
      <c r="A709" s="4"/>
      <c r="B709" s="30"/>
      <c r="C709" s="31"/>
      <c r="D709" s="31"/>
      <c r="E709" s="6" t="s">
        <v>2044</v>
      </c>
      <c r="F709" s="7" t="s">
        <v>2045</v>
      </c>
      <c r="G709" s="6">
        <v>0.99739999999999995</v>
      </c>
      <c r="H709" s="6" t="s">
        <v>2046</v>
      </c>
      <c r="I709" s="6" t="s">
        <v>2047</v>
      </c>
    </row>
    <row r="710" spans="1:10" ht="16" x14ac:dyDescent="0.2">
      <c r="A710" s="4"/>
      <c r="B710" s="30"/>
      <c r="C710" s="31"/>
      <c r="D710" s="31"/>
      <c r="E710" s="6" t="s">
        <v>2048</v>
      </c>
      <c r="F710" s="5" t="s">
        <v>2049</v>
      </c>
      <c r="G710" s="6">
        <v>0.99739999999999995</v>
      </c>
      <c r="H710" s="6" t="s">
        <v>2050</v>
      </c>
      <c r="I710" s="6" t="s">
        <v>2051</v>
      </c>
    </row>
    <row r="711" spans="1:10" ht="16" x14ac:dyDescent="0.2">
      <c r="A711" s="4"/>
      <c r="B711" s="30"/>
      <c r="C711" s="31"/>
      <c r="D711" s="31"/>
      <c r="E711" s="6" t="s">
        <v>2052</v>
      </c>
      <c r="F711" s="5" t="s">
        <v>2053</v>
      </c>
      <c r="G711" s="6">
        <v>0.99739999999999995</v>
      </c>
      <c r="H711" s="6" t="s">
        <v>2054</v>
      </c>
      <c r="I711" s="6" t="s">
        <v>2055</v>
      </c>
    </row>
    <row r="712" spans="1:10" ht="16" x14ac:dyDescent="0.2">
      <c r="A712" s="4"/>
      <c r="B712" s="30"/>
      <c r="C712" s="31"/>
      <c r="D712" s="31"/>
      <c r="E712" s="6" t="s">
        <v>2052</v>
      </c>
      <c r="F712" s="5" t="s">
        <v>2056</v>
      </c>
      <c r="G712" s="6">
        <v>0.99739999999999995</v>
      </c>
      <c r="H712" s="6" t="s">
        <v>2057</v>
      </c>
      <c r="I712" s="6" t="s">
        <v>2055</v>
      </c>
    </row>
    <row r="713" spans="1:10" ht="16" x14ac:dyDescent="0.2">
      <c r="A713" s="4"/>
      <c r="B713" s="30"/>
      <c r="C713" s="31"/>
      <c r="D713" s="31"/>
      <c r="E713" s="6" t="s">
        <v>2036</v>
      </c>
      <c r="F713" s="5" t="s">
        <v>2058</v>
      </c>
      <c r="G713" s="6">
        <v>0.99480000000000002</v>
      </c>
      <c r="H713" s="6" t="s">
        <v>2059</v>
      </c>
      <c r="I713" s="6" t="s">
        <v>91</v>
      </c>
    </row>
    <row r="714" spans="1:10" ht="16" x14ac:dyDescent="0.2">
      <c r="A714" s="4"/>
      <c r="B714" s="30"/>
      <c r="C714" s="31"/>
      <c r="D714" s="31"/>
      <c r="E714" s="16" t="s">
        <v>2060</v>
      </c>
      <c r="F714" s="5">
        <v>110</v>
      </c>
      <c r="G714" s="6">
        <v>0.99480000000000002</v>
      </c>
      <c r="H714" s="6" t="s">
        <v>2061</v>
      </c>
      <c r="I714" s="6" t="s">
        <v>104</v>
      </c>
    </row>
    <row r="715" spans="1:10" x14ac:dyDescent="0.2">
      <c r="B715" s="30"/>
      <c r="C715" s="31"/>
      <c r="D715" s="31"/>
      <c r="E715" s="6" t="s">
        <v>2052</v>
      </c>
      <c r="F715" s="5" t="s">
        <v>2062</v>
      </c>
      <c r="G715" s="6">
        <v>0.99480000000000002</v>
      </c>
      <c r="H715" s="6" t="s">
        <v>2063</v>
      </c>
      <c r="I715" s="6" t="s">
        <v>2055</v>
      </c>
    </row>
    <row r="716" spans="1:10" ht="16" x14ac:dyDescent="0.2">
      <c r="A716" s="4" t="s">
        <v>2064</v>
      </c>
      <c r="B716" s="30" t="s">
        <v>2065</v>
      </c>
      <c r="C716" s="31" t="s">
        <v>2065</v>
      </c>
      <c r="D716" s="31" t="s">
        <v>2066</v>
      </c>
      <c r="E716" s="31"/>
      <c r="F716" s="35"/>
      <c r="G716" s="32"/>
      <c r="H716" s="31"/>
      <c r="I716" s="31"/>
      <c r="J716" s="16" t="s">
        <v>2067</v>
      </c>
    </row>
    <row r="717" spans="1:10" ht="16" x14ac:dyDescent="0.2">
      <c r="A717" s="4" t="s">
        <v>2068</v>
      </c>
      <c r="B717" s="30"/>
      <c r="C717" s="31"/>
      <c r="D717" s="31"/>
      <c r="E717" s="31"/>
      <c r="F717" s="35"/>
      <c r="G717" s="32"/>
      <c r="H717" s="31"/>
      <c r="I717" s="31"/>
      <c r="J717" s="16" t="s">
        <v>2069</v>
      </c>
    </row>
    <row r="718" spans="1:10" ht="16" x14ac:dyDescent="0.2">
      <c r="A718" s="4" t="s">
        <v>2070</v>
      </c>
      <c r="B718" s="30" t="s">
        <v>2071</v>
      </c>
      <c r="C718" s="31" t="s">
        <v>2071</v>
      </c>
      <c r="D718" s="31" t="s">
        <v>2072</v>
      </c>
      <c r="E718" s="31"/>
      <c r="F718" s="35"/>
      <c r="G718" s="32"/>
      <c r="H718" s="31"/>
      <c r="I718" s="31"/>
      <c r="J718" s="16" t="s">
        <v>2073</v>
      </c>
    </row>
    <row r="719" spans="1:10" ht="16" x14ac:dyDescent="0.2">
      <c r="A719" s="4" t="s">
        <v>2074</v>
      </c>
      <c r="B719" s="30"/>
      <c r="C719" s="31"/>
      <c r="D719" s="31"/>
      <c r="E719" s="31"/>
      <c r="F719" s="35"/>
      <c r="G719" s="32"/>
      <c r="H719" s="31"/>
      <c r="I719" s="31"/>
      <c r="J719" s="16" t="s">
        <v>2075</v>
      </c>
    </row>
    <row r="720" spans="1:10" ht="16" x14ac:dyDescent="0.2">
      <c r="A720" s="4" t="s">
        <v>2076</v>
      </c>
      <c r="B720" s="30" t="s">
        <v>2077</v>
      </c>
      <c r="C720" s="31" t="s">
        <v>2077</v>
      </c>
      <c r="D720" s="31" t="s">
        <v>1342</v>
      </c>
      <c r="E720" s="31"/>
      <c r="F720" s="35"/>
      <c r="G720" s="32"/>
      <c r="H720" s="31"/>
      <c r="I720" s="31"/>
      <c r="J720" s="16" t="s">
        <v>2078</v>
      </c>
    </row>
    <row r="721" spans="1:10" ht="16" x14ac:dyDescent="0.2">
      <c r="A721" s="4" t="s">
        <v>2079</v>
      </c>
      <c r="B721" s="30"/>
      <c r="C721" s="31"/>
      <c r="D721" s="31"/>
      <c r="E721" s="31"/>
      <c r="F721" s="35"/>
      <c r="G721" s="32"/>
      <c r="H721" s="31"/>
      <c r="I721" s="31"/>
      <c r="J721" s="16" t="s">
        <v>2080</v>
      </c>
    </row>
    <row r="722" spans="1:10" ht="16" x14ac:dyDescent="0.2">
      <c r="A722" s="4" t="s">
        <v>2081</v>
      </c>
      <c r="B722" s="30"/>
      <c r="C722" s="31"/>
      <c r="D722" s="31"/>
      <c r="E722" s="31"/>
      <c r="F722" s="35"/>
      <c r="G722" s="32"/>
      <c r="H722" s="31"/>
      <c r="I722" s="31"/>
      <c r="J722" s="16" t="s">
        <v>2082</v>
      </c>
    </row>
    <row r="723" spans="1:10" ht="16" x14ac:dyDescent="0.2">
      <c r="A723" s="4" t="s">
        <v>2083</v>
      </c>
      <c r="B723" s="30"/>
      <c r="C723" s="31"/>
      <c r="D723" s="31"/>
      <c r="E723" s="31"/>
      <c r="F723" s="35"/>
      <c r="G723" s="32"/>
      <c r="H723" s="31"/>
      <c r="I723" s="31"/>
      <c r="J723" s="16" t="s">
        <v>2084</v>
      </c>
    </row>
    <row r="724" spans="1:10" ht="16" x14ac:dyDescent="0.2">
      <c r="A724" s="4" t="s">
        <v>2085</v>
      </c>
      <c r="B724" s="30"/>
      <c r="C724" s="31"/>
      <c r="D724" s="31"/>
      <c r="E724" s="31"/>
      <c r="F724" s="35"/>
      <c r="G724" s="32"/>
      <c r="H724" s="31"/>
      <c r="I724" s="31"/>
      <c r="J724" s="16" t="s">
        <v>2086</v>
      </c>
    </row>
    <row r="725" spans="1:10" ht="16" x14ac:dyDescent="0.2">
      <c r="A725" s="4" t="s">
        <v>2087</v>
      </c>
      <c r="B725" s="30"/>
      <c r="C725" s="31"/>
      <c r="D725" s="31"/>
      <c r="E725" s="31"/>
      <c r="F725" s="35"/>
      <c r="G725" s="32"/>
      <c r="H725" s="31"/>
      <c r="I725" s="31"/>
      <c r="J725" s="16" t="s">
        <v>2088</v>
      </c>
    </row>
    <row r="726" spans="1:10" ht="16" x14ac:dyDescent="0.2">
      <c r="A726" s="4" t="s">
        <v>2089</v>
      </c>
      <c r="B726" s="17" t="s">
        <v>2090</v>
      </c>
      <c r="C726" s="16" t="s">
        <v>2090</v>
      </c>
      <c r="D726" s="18" t="s">
        <v>2091</v>
      </c>
      <c r="E726" s="20"/>
      <c r="F726" s="20"/>
      <c r="G726" s="6"/>
      <c r="J726" s="16" t="s">
        <v>2092</v>
      </c>
    </row>
    <row r="727" spans="1:10" ht="16" x14ac:dyDescent="0.2">
      <c r="A727" s="4" t="s">
        <v>2093</v>
      </c>
      <c r="B727" s="30" t="s">
        <v>2094</v>
      </c>
      <c r="C727" s="31" t="s">
        <v>2094</v>
      </c>
      <c r="D727" s="31" t="s">
        <v>1897</v>
      </c>
      <c r="E727" s="31"/>
      <c r="F727" s="35"/>
      <c r="G727" s="32"/>
      <c r="H727" s="31"/>
      <c r="I727" s="31"/>
      <c r="J727" s="16" t="s">
        <v>2095</v>
      </c>
    </row>
    <row r="728" spans="1:10" ht="16" x14ac:dyDescent="0.2">
      <c r="A728" s="4" t="s">
        <v>2096</v>
      </c>
      <c r="B728" s="30"/>
      <c r="C728" s="31"/>
      <c r="D728" s="31"/>
      <c r="E728" s="31"/>
      <c r="F728" s="35"/>
      <c r="G728" s="32"/>
      <c r="H728" s="31"/>
      <c r="I728" s="31"/>
      <c r="J728" s="16" t="s">
        <v>2097</v>
      </c>
    </row>
    <row r="729" spans="1:10" ht="16" x14ac:dyDescent="0.2">
      <c r="A729" s="4" t="s">
        <v>2098</v>
      </c>
      <c r="B729" s="30"/>
      <c r="C729" s="31"/>
      <c r="D729" s="31"/>
      <c r="E729" s="31"/>
      <c r="F729" s="35"/>
      <c r="G729" s="32"/>
      <c r="H729" s="31"/>
      <c r="I729" s="31"/>
      <c r="J729" s="16" t="s">
        <v>2099</v>
      </c>
    </row>
    <row r="730" spans="1:10" ht="16" x14ac:dyDescent="0.2">
      <c r="A730" s="4"/>
      <c r="B730" s="30"/>
      <c r="C730" s="31"/>
      <c r="D730" s="31"/>
      <c r="E730" s="31"/>
      <c r="F730" s="35"/>
      <c r="G730" s="32"/>
      <c r="H730" s="31"/>
      <c r="I730" s="31"/>
    </row>
    <row r="731" spans="1:10" ht="16" x14ac:dyDescent="0.2">
      <c r="A731" s="4" t="s">
        <v>2100</v>
      </c>
      <c r="B731" s="17" t="s">
        <v>2101</v>
      </c>
      <c r="C731" s="18" t="s">
        <v>2101</v>
      </c>
      <c r="D731" s="18" t="s">
        <v>1612</v>
      </c>
      <c r="E731" s="20"/>
      <c r="F731" s="20"/>
      <c r="G731" s="6"/>
      <c r="H731" s="18"/>
      <c r="I731" s="18"/>
      <c r="J731" s="16" t="s">
        <v>2102</v>
      </c>
    </row>
    <row r="732" spans="1:10" ht="16" x14ac:dyDescent="0.2">
      <c r="A732" s="4" t="s">
        <v>2103</v>
      </c>
      <c r="B732" s="30" t="s">
        <v>2104</v>
      </c>
      <c r="C732" s="31" t="s">
        <v>2104</v>
      </c>
      <c r="D732" s="31" t="s">
        <v>2104</v>
      </c>
      <c r="E732" s="31"/>
      <c r="F732" s="31"/>
      <c r="G732" s="31"/>
      <c r="H732" s="31"/>
      <c r="I732" s="31"/>
      <c r="J732" s="16" t="s">
        <v>2105</v>
      </c>
    </row>
    <row r="733" spans="1:10" ht="16" x14ac:dyDescent="0.2">
      <c r="A733" s="4" t="s">
        <v>2106</v>
      </c>
      <c r="B733" s="30"/>
      <c r="C733" s="31"/>
      <c r="D733" s="31"/>
      <c r="E733" s="31"/>
      <c r="F733" s="31"/>
      <c r="G733" s="31"/>
      <c r="H733" s="31"/>
      <c r="I733" s="31"/>
      <c r="J733" s="16" t="s">
        <v>2107</v>
      </c>
    </row>
    <row r="734" spans="1:10" ht="16" x14ac:dyDescent="0.2">
      <c r="A734" s="4" t="s">
        <v>2108</v>
      </c>
      <c r="B734" s="30" t="s">
        <v>2109</v>
      </c>
      <c r="C734" s="31" t="s">
        <v>2109</v>
      </c>
      <c r="D734" s="31" t="s">
        <v>1342</v>
      </c>
      <c r="E734" s="29"/>
      <c r="F734" s="29"/>
      <c r="G734" s="29"/>
      <c r="H734" s="29"/>
      <c r="I734" s="31"/>
      <c r="J734" s="16" t="s">
        <v>2110</v>
      </c>
    </row>
    <row r="735" spans="1:10" ht="16" x14ac:dyDescent="0.2">
      <c r="A735" s="4" t="s">
        <v>2111</v>
      </c>
      <c r="B735" s="30"/>
      <c r="C735" s="31"/>
      <c r="D735" s="31"/>
      <c r="E735" s="29"/>
      <c r="F735" s="29"/>
      <c r="G735" s="29"/>
      <c r="H735" s="29"/>
      <c r="I735" s="31"/>
      <c r="J735" s="16" t="s">
        <v>2112</v>
      </c>
    </row>
    <row r="736" spans="1:10" ht="16" x14ac:dyDescent="0.2">
      <c r="A736" s="4" t="s">
        <v>2113</v>
      </c>
      <c r="B736" s="30"/>
      <c r="C736" s="31"/>
      <c r="D736" s="31"/>
      <c r="E736" s="29"/>
      <c r="F736" s="29"/>
      <c r="G736" s="29"/>
      <c r="H736" s="29"/>
      <c r="I736" s="31"/>
      <c r="J736" s="16" t="s">
        <v>2114</v>
      </c>
    </row>
    <row r="737" spans="1:10" ht="16" x14ac:dyDescent="0.2">
      <c r="A737" s="4" t="s">
        <v>2115</v>
      </c>
      <c r="B737" s="30"/>
      <c r="C737" s="31"/>
      <c r="D737" s="31"/>
      <c r="E737" s="29"/>
      <c r="F737" s="29"/>
      <c r="G737" s="29"/>
      <c r="H737" s="29"/>
      <c r="I737" s="31"/>
      <c r="J737" s="16" t="s">
        <v>2116</v>
      </c>
    </row>
    <row r="738" spans="1:10" ht="16" x14ac:dyDescent="0.2">
      <c r="A738" s="4" t="s">
        <v>2117</v>
      </c>
      <c r="B738" s="30" t="s">
        <v>2118</v>
      </c>
      <c r="C738" s="31" t="s">
        <v>2118</v>
      </c>
      <c r="D738" s="31" t="s">
        <v>2119</v>
      </c>
      <c r="E738" s="31"/>
      <c r="F738" s="31"/>
      <c r="G738" s="31"/>
      <c r="H738" s="31"/>
      <c r="I738" s="31"/>
      <c r="J738" s="16" t="s">
        <v>2120</v>
      </c>
    </row>
    <row r="739" spans="1:10" ht="16" x14ac:dyDescent="0.2">
      <c r="A739" s="4" t="s">
        <v>2121</v>
      </c>
      <c r="B739" s="30"/>
      <c r="C739" s="31"/>
      <c r="D739" s="31"/>
      <c r="E739" s="31"/>
      <c r="F739" s="31"/>
      <c r="G739" s="31"/>
      <c r="H739" s="31"/>
      <c r="I739" s="31"/>
      <c r="J739" s="16" t="s">
        <v>2122</v>
      </c>
    </row>
    <row r="740" spans="1:10" ht="16" x14ac:dyDescent="0.2">
      <c r="A740" s="4" t="s">
        <v>2123</v>
      </c>
      <c r="B740" s="17" t="s">
        <v>2124</v>
      </c>
      <c r="C740" s="18" t="s">
        <v>2124</v>
      </c>
      <c r="D740" s="18" t="s">
        <v>1342</v>
      </c>
      <c r="E740" s="20"/>
      <c r="F740" s="20"/>
      <c r="G740" s="6"/>
      <c r="H740" s="18"/>
      <c r="I740" s="18"/>
      <c r="J740" s="16" t="s">
        <v>2125</v>
      </c>
    </row>
    <row r="741" spans="1:10" ht="16" x14ac:dyDescent="0.2">
      <c r="A741" s="4" t="s">
        <v>2126</v>
      </c>
      <c r="B741" s="30" t="s">
        <v>2127</v>
      </c>
      <c r="C741" s="31" t="s">
        <v>50</v>
      </c>
      <c r="D741" s="31" t="s">
        <v>2127</v>
      </c>
      <c r="E741" s="31"/>
      <c r="F741" s="31"/>
      <c r="G741" s="31"/>
      <c r="H741" s="31"/>
      <c r="I741" s="31"/>
      <c r="J741" s="16" t="s">
        <v>2128</v>
      </c>
    </row>
    <row r="742" spans="1:10" ht="16" x14ac:dyDescent="0.2">
      <c r="A742" s="4" t="s">
        <v>2129</v>
      </c>
      <c r="B742" s="30"/>
      <c r="C742" s="31"/>
      <c r="D742" s="31"/>
      <c r="E742" s="31"/>
      <c r="F742" s="31"/>
      <c r="G742" s="31"/>
      <c r="H742" s="31"/>
      <c r="I742" s="31"/>
      <c r="J742" s="16" t="s">
        <v>2130</v>
      </c>
    </row>
    <row r="743" spans="1:10" ht="16" x14ac:dyDescent="0.2">
      <c r="A743" s="4" t="s">
        <v>2131</v>
      </c>
      <c r="B743" s="30"/>
      <c r="C743" s="31"/>
      <c r="D743" s="31"/>
      <c r="E743" s="31"/>
      <c r="F743" s="31"/>
      <c r="G743" s="31"/>
      <c r="H743" s="31"/>
      <c r="I743" s="31"/>
      <c r="J743" s="16" t="s">
        <v>2132</v>
      </c>
    </row>
    <row r="744" spans="1:10" ht="16" x14ac:dyDescent="0.2">
      <c r="A744" s="4" t="s">
        <v>2133</v>
      </c>
      <c r="B744" s="30"/>
      <c r="C744" s="31"/>
      <c r="D744" s="31"/>
      <c r="E744" s="31"/>
      <c r="F744" s="31"/>
      <c r="G744" s="31"/>
      <c r="H744" s="31"/>
      <c r="I744" s="31"/>
      <c r="J744" s="16" t="s">
        <v>2134</v>
      </c>
    </row>
    <row r="745" spans="1:10" ht="16" x14ac:dyDescent="0.2">
      <c r="A745" s="4" t="s">
        <v>2135</v>
      </c>
      <c r="B745" s="30"/>
      <c r="C745" s="31"/>
      <c r="D745" s="31"/>
      <c r="E745" s="31"/>
      <c r="F745" s="31"/>
      <c r="G745" s="31"/>
      <c r="H745" s="31"/>
      <c r="I745" s="31"/>
      <c r="J745" s="16" t="s">
        <v>2136</v>
      </c>
    </row>
    <row r="746" spans="1:10" ht="16" x14ac:dyDescent="0.2">
      <c r="A746" s="4" t="s">
        <v>2137</v>
      </c>
      <c r="B746" s="30" t="s">
        <v>2138</v>
      </c>
      <c r="C746" s="31" t="s">
        <v>2138</v>
      </c>
      <c r="D746" s="31" t="s">
        <v>2139</v>
      </c>
      <c r="E746" s="31"/>
      <c r="F746" s="31"/>
      <c r="G746" s="31"/>
      <c r="H746" s="31"/>
      <c r="I746" s="31"/>
      <c r="J746" s="16" t="s">
        <v>2140</v>
      </c>
    </row>
    <row r="747" spans="1:10" ht="16" x14ac:dyDescent="0.2">
      <c r="A747" s="4" t="s">
        <v>2141</v>
      </c>
      <c r="B747" s="30"/>
      <c r="C747" s="31"/>
      <c r="D747" s="31"/>
      <c r="E747" s="31"/>
      <c r="F747" s="31"/>
      <c r="G747" s="31"/>
      <c r="H747" s="31"/>
      <c r="I747" s="31"/>
      <c r="J747" s="16" t="s">
        <v>2142</v>
      </c>
    </row>
    <row r="748" spans="1:10" ht="16" x14ac:dyDescent="0.2">
      <c r="A748" s="4" t="s">
        <v>2143</v>
      </c>
      <c r="B748" s="30"/>
      <c r="C748" s="31"/>
      <c r="D748" s="31"/>
      <c r="E748" s="31"/>
      <c r="F748" s="31"/>
      <c r="G748" s="31"/>
      <c r="H748" s="31"/>
      <c r="I748" s="31"/>
      <c r="J748" s="16" t="s">
        <v>2144</v>
      </c>
    </row>
    <row r="749" spans="1:10" ht="16" x14ac:dyDescent="0.2">
      <c r="A749" s="4" t="s">
        <v>2145</v>
      </c>
      <c r="B749" s="30"/>
      <c r="C749" s="31"/>
      <c r="D749" s="31"/>
      <c r="E749" s="31"/>
      <c r="F749" s="31"/>
      <c r="G749" s="31"/>
      <c r="H749" s="31"/>
      <c r="I749" s="31"/>
      <c r="J749" s="16" t="s">
        <v>2146</v>
      </c>
    </row>
    <row r="750" spans="1:10" ht="16" x14ac:dyDescent="0.2">
      <c r="A750" s="4" t="s">
        <v>2147</v>
      </c>
      <c r="B750" s="30"/>
      <c r="C750" s="31"/>
      <c r="D750" s="31"/>
      <c r="E750" s="31"/>
      <c r="F750" s="31"/>
      <c r="G750" s="31"/>
      <c r="H750" s="31"/>
      <c r="I750" s="31"/>
      <c r="J750" s="16" t="s">
        <v>2148</v>
      </c>
    </row>
    <row r="751" spans="1:10" ht="16" x14ac:dyDescent="0.2">
      <c r="A751" s="4" t="s">
        <v>2149</v>
      </c>
      <c r="B751" s="30"/>
      <c r="C751" s="31"/>
      <c r="D751" s="31"/>
      <c r="E751" s="31"/>
      <c r="F751" s="31"/>
      <c r="G751" s="31"/>
      <c r="H751" s="31"/>
      <c r="I751" s="31"/>
      <c r="J751" s="16" t="s">
        <v>2150</v>
      </c>
    </row>
    <row r="752" spans="1:10" ht="16" x14ac:dyDescent="0.2">
      <c r="A752" s="4" t="s">
        <v>2151</v>
      </c>
      <c r="B752" s="30"/>
      <c r="C752" s="31"/>
      <c r="D752" s="31"/>
      <c r="E752" s="31"/>
      <c r="F752" s="31"/>
      <c r="G752" s="31"/>
      <c r="H752" s="31"/>
      <c r="I752" s="31"/>
      <c r="J752" s="16" t="s">
        <v>2152</v>
      </c>
    </row>
    <row r="753" spans="1:10" ht="16" x14ac:dyDescent="0.2">
      <c r="A753" s="4" t="s">
        <v>2153</v>
      </c>
      <c r="B753" s="30"/>
      <c r="C753" s="31"/>
      <c r="D753" s="31"/>
      <c r="E753" s="31"/>
      <c r="F753" s="31"/>
      <c r="G753" s="31"/>
      <c r="H753" s="31"/>
      <c r="I753" s="31"/>
      <c r="J753" s="16" t="s">
        <v>2154</v>
      </c>
    </row>
    <row r="754" spans="1:10" ht="16" x14ac:dyDescent="0.2">
      <c r="A754" s="4" t="s">
        <v>2155</v>
      </c>
      <c r="B754" s="30"/>
      <c r="C754" s="31"/>
      <c r="D754" s="31"/>
      <c r="E754" s="31"/>
      <c r="F754" s="31"/>
      <c r="G754" s="31"/>
      <c r="H754" s="31"/>
      <c r="I754" s="31"/>
      <c r="J754" s="16" t="s">
        <v>2156</v>
      </c>
    </row>
    <row r="755" spans="1:10" ht="16" x14ac:dyDescent="0.2">
      <c r="A755" s="4"/>
      <c r="B755" s="30"/>
      <c r="C755" s="31"/>
      <c r="D755" s="31"/>
      <c r="E755" s="31"/>
      <c r="F755" s="31"/>
      <c r="G755" s="31"/>
      <c r="H755" s="31"/>
      <c r="I755" s="31"/>
    </row>
    <row r="756" spans="1:10" ht="16" x14ac:dyDescent="0.2">
      <c r="A756" s="4" t="s">
        <v>2157</v>
      </c>
      <c r="B756" s="17" t="s">
        <v>2158</v>
      </c>
      <c r="C756" s="16" t="s">
        <v>2159</v>
      </c>
      <c r="D756" s="18" t="s">
        <v>2158</v>
      </c>
      <c r="F756" s="16"/>
      <c r="G756" s="6"/>
      <c r="J756" s="16" t="s">
        <v>2160</v>
      </c>
    </row>
    <row r="757" spans="1:10" ht="16" x14ac:dyDescent="0.2">
      <c r="A757" s="4" t="s">
        <v>2161</v>
      </c>
      <c r="B757" s="17" t="s">
        <v>1342</v>
      </c>
      <c r="C757" s="16" t="s">
        <v>1341</v>
      </c>
      <c r="D757" s="18" t="s">
        <v>1342</v>
      </c>
      <c r="F757" s="16"/>
      <c r="G757" s="6"/>
      <c r="J757" s="16" t="s">
        <v>2162</v>
      </c>
    </row>
    <row r="758" spans="1:10" ht="16" x14ac:dyDescent="0.2">
      <c r="A758" s="4" t="s">
        <v>2163</v>
      </c>
      <c r="B758" s="30" t="s">
        <v>2164</v>
      </c>
      <c r="C758" s="31" t="s">
        <v>2164</v>
      </c>
      <c r="D758" s="31" t="s">
        <v>2164</v>
      </c>
      <c r="E758" s="31"/>
      <c r="F758" s="31"/>
      <c r="G758" s="31"/>
      <c r="H758" s="31"/>
      <c r="I758" s="31"/>
      <c r="J758" s="16" t="s">
        <v>2165</v>
      </c>
    </row>
    <row r="759" spans="1:10" ht="16" x14ac:dyDescent="0.2">
      <c r="A759" s="4"/>
      <c r="B759" s="30"/>
      <c r="C759" s="31"/>
      <c r="D759" s="31"/>
      <c r="E759" s="31"/>
      <c r="F759" s="31"/>
      <c r="G759" s="31"/>
      <c r="H759" s="31"/>
      <c r="I759" s="31"/>
    </row>
    <row r="760" spans="1:10" ht="16" x14ac:dyDescent="0.2">
      <c r="A760" s="4" t="s">
        <v>2166</v>
      </c>
      <c r="B760" s="30" t="s">
        <v>2167</v>
      </c>
      <c r="C760" s="29" t="s">
        <v>2167</v>
      </c>
      <c r="D760" s="31" t="s">
        <v>838</v>
      </c>
      <c r="E760" s="31"/>
      <c r="F760" s="31"/>
      <c r="G760" s="31"/>
      <c r="H760" s="31"/>
      <c r="I760" s="31"/>
      <c r="J760" s="16" t="s">
        <v>2168</v>
      </c>
    </row>
    <row r="761" spans="1:10" ht="16" x14ac:dyDescent="0.2">
      <c r="A761" s="4" t="s">
        <v>2169</v>
      </c>
      <c r="B761" s="30"/>
      <c r="C761" s="29"/>
      <c r="D761" s="31"/>
      <c r="E761" s="31"/>
      <c r="F761" s="31"/>
      <c r="G761" s="31"/>
      <c r="H761" s="31"/>
      <c r="I761" s="31"/>
      <c r="J761" s="16" t="s">
        <v>2170</v>
      </c>
    </row>
    <row r="762" spans="1:10" ht="16" x14ac:dyDescent="0.2">
      <c r="A762" s="4" t="s">
        <v>2171</v>
      </c>
      <c r="B762" s="30"/>
      <c r="C762" s="29"/>
      <c r="D762" s="31"/>
      <c r="E762" s="31"/>
      <c r="F762" s="31"/>
      <c r="G762" s="31"/>
      <c r="H762" s="31"/>
      <c r="I762" s="31"/>
      <c r="J762" s="16" t="s">
        <v>2172</v>
      </c>
    </row>
    <row r="763" spans="1:10" ht="16" x14ac:dyDescent="0.2">
      <c r="A763" s="4" t="s">
        <v>2173</v>
      </c>
      <c r="B763" s="30"/>
      <c r="C763" s="29"/>
      <c r="D763" s="31"/>
      <c r="E763" s="31"/>
      <c r="F763" s="31"/>
      <c r="G763" s="31"/>
      <c r="H763" s="31"/>
      <c r="I763" s="31"/>
      <c r="J763" s="16" t="s">
        <v>2174</v>
      </c>
    </row>
    <row r="764" spans="1:10" ht="16" x14ac:dyDescent="0.2">
      <c r="A764" s="4"/>
      <c r="B764" s="30"/>
      <c r="C764" s="29"/>
      <c r="D764" s="31"/>
      <c r="E764" s="31"/>
      <c r="F764" s="31"/>
      <c r="G764" s="31"/>
      <c r="H764" s="31"/>
      <c r="I764" s="31"/>
    </row>
    <row r="765" spans="1:10" ht="16" x14ac:dyDescent="0.2">
      <c r="A765" s="4" t="s">
        <v>2175</v>
      </c>
      <c r="B765" s="30" t="s">
        <v>2176</v>
      </c>
      <c r="C765" s="31" t="s">
        <v>1188</v>
      </c>
      <c r="D765" s="31" t="s">
        <v>2176</v>
      </c>
      <c r="E765" s="31"/>
      <c r="F765" s="31"/>
      <c r="G765" s="31"/>
      <c r="H765" s="31"/>
      <c r="I765" s="31"/>
      <c r="J765" s="16" t="s">
        <v>2177</v>
      </c>
    </row>
    <row r="766" spans="1:10" ht="16" x14ac:dyDescent="0.2">
      <c r="A766" s="4" t="s">
        <v>2178</v>
      </c>
      <c r="B766" s="30"/>
      <c r="C766" s="31"/>
      <c r="D766" s="31"/>
      <c r="E766" s="31"/>
      <c r="F766" s="31"/>
      <c r="G766" s="31"/>
      <c r="H766" s="31"/>
      <c r="I766" s="31"/>
      <c r="J766" s="16" t="s">
        <v>2179</v>
      </c>
    </row>
    <row r="767" spans="1:10" ht="16" x14ac:dyDescent="0.2">
      <c r="A767" s="4" t="s">
        <v>2180</v>
      </c>
      <c r="B767" s="30"/>
      <c r="C767" s="31"/>
      <c r="D767" s="31"/>
      <c r="E767" s="31"/>
      <c r="F767" s="31"/>
      <c r="G767" s="31"/>
      <c r="H767" s="31"/>
      <c r="I767" s="31"/>
      <c r="J767" s="16" t="s">
        <v>2181</v>
      </c>
    </row>
    <row r="768" spans="1:10" ht="16" x14ac:dyDescent="0.2">
      <c r="A768" s="4" t="s">
        <v>2182</v>
      </c>
      <c r="B768" s="30" t="s">
        <v>2183</v>
      </c>
      <c r="C768" s="31" t="s">
        <v>2183</v>
      </c>
      <c r="D768" s="31" t="s">
        <v>4368</v>
      </c>
      <c r="E768" s="31"/>
      <c r="F768" s="31"/>
      <c r="G768" s="31"/>
      <c r="H768" s="31"/>
      <c r="I768" s="31"/>
      <c r="J768" s="16" t="s">
        <v>2184</v>
      </c>
    </row>
    <row r="769" spans="1:10" ht="16" x14ac:dyDescent="0.2">
      <c r="A769" s="4" t="s">
        <v>2185</v>
      </c>
      <c r="B769" s="30"/>
      <c r="C769" s="31"/>
      <c r="D769" s="31"/>
      <c r="E769" s="31"/>
      <c r="F769" s="31"/>
      <c r="G769" s="31"/>
      <c r="H769" s="31"/>
      <c r="I769" s="31"/>
      <c r="J769" s="16" t="s">
        <v>2186</v>
      </c>
    </row>
    <row r="770" spans="1:10" ht="16" x14ac:dyDescent="0.2">
      <c r="A770" s="4" t="s">
        <v>2187</v>
      </c>
      <c r="B770" s="30" t="s">
        <v>2188</v>
      </c>
      <c r="C770" s="31" t="s">
        <v>2188</v>
      </c>
      <c r="D770" s="31" t="s">
        <v>50</v>
      </c>
      <c r="E770" s="31"/>
      <c r="F770" s="31"/>
      <c r="G770" s="31"/>
      <c r="H770" s="31"/>
      <c r="I770" s="31"/>
      <c r="J770" s="16" t="s">
        <v>2189</v>
      </c>
    </row>
    <row r="771" spans="1:10" ht="16" x14ac:dyDescent="0.2">
      <c r="A771" s="4" t="s">
        <v>2190</v>
      </c>
      <c r="B771" s="30"/>
      <c r="C771" s="31"/>
      <c r="D771" s="31"/>
      <c r="E771" s="31"/>
      <c r="F771" s="31"/>
      <c r="G771" s="31"/>
      <c r="H771" s="31"/>
      <c r="I771" s="31"/>
      <c r="J771" s="16" t="s">
        <v>2191</v>
      </c>
    </row>
    <row r="772" spans="1:10" ht="16" x14ac:dyDescent="0.2">
      <c r="A772" s="4" t="s">
        <v>2192</v>
      </c>
      <c r="B772" s="30" t="s">
        <v>1920</v>
      </c>
      <c r="C772" s="31" t="s">
        <v>1920</v>
      </c>
      <c r="D772" s="31" t="s">
        <v>1920</v>
      </c>
      <c r="E772" s="31"/>
      <c r="F772" s="31"/>
      <c r="G772" s="31"/>
      <c r="H772" s="31"/>
      <c r="I772" s="31"/>
      <c r="J772" s="16" t="s">
        <v>2193</v>
      </c>
    </row>
    <row r="773" spans="1:10" ht="16" x14ac:dyDescent="0.2">
      <c r="A773" s="4" t="s">
        <v>2194</v>
      </c>
      <c r="B773" s="30"/>
      <c r="C773" s="31"/>
      <c r="D773" s="31"/>
      <c r="E773" s="31"/>
      <c r="F773" s="31"/>
      <c r="G773" s="31"/>
      <c r="H773" s="31"/>
      <c r="I773" s="31"/>
      <c r="J773" s="16" t="s">
        <v>2195</v>
      </c>
    </row>
    <row r="774" spans="1:10" ht="16" x14ac:dyDescent="0.2">
      <c r="A774" s="4" t="s">
        <v>2196</v>
      </c>
      <c r="B774" s="30" t="s">
        <v>2197</v>
      </c>
      <c r="C774" s="31" t="s">
        <v>2197</v>
      </c>
      <c r="D774" s="31" t="s">
        <v>2198</v>
      </c>
      <c r="E774" s="31"/>
      <c r="F774" s="31"/>
      <c r="G774" s="31"/>
      <c r="H774" s="31"/>
      <c r="I774" s="31"/>
      <c r="J774" s="16" t="s">
        <v>2199</v>
      </c>
    </row>
    <row r="775" spans="1:10" ht="16" x14ac:dyDescent="0.2">
      <c r="A775" s="4" t="s">
        <v>2200</v>
      </c>
      <c r="B775" s="30"/>
      <c r="C775" s="31"/>
      <c r="D775" s="31"/>
      <c r="E775" s="31"/>
      <c r="F775" s="31"/>
      <c r="G775" s="31"/>
      <c r="H775" s="31"/>
      <c r="I775" s="31"/>
      <c r="J775" s="16" t="s">
        <v>2201</v>
      </c>
    </row>
    <row r="776" spans="1:10" ht="16" x14ac:dyDescent="0.2">
      <c r="A776" s="4" t="s">
        <v>2202</v>
      </c>
      <c r="B776" s="30" t="s">
        <v>2203</v>
      </c>
      <c r="C776" s="31" t="s">
        <v>2203</v>
      </c>
      <c r="D776" s="31" t="s">
        <v>410</v>
      </c>
      <c r="E776" s="31"/>
      <c r="F776" s="31"/>
      <c r="G776" s="31"/>
      <c r="H776" s="31"/>
      <c r="I776" s="31"/>
      <c r="J776" s="16" t="s">
        <v>2204</v>
      </c>
    </row>
    <row r="777" spans="1:10" ht="16" x14ac:dyDescent="0.2">
      <c r="A777" s="4" t="s">
        <v>2205</v>
      </c>
      <c r="B777" s="30"/>
      <c r="C777" s="31"/>
      <c r="D777" s="31"/>
      <c r="E777" s="31"/>
      <c r="F777" s="31"/>
      <c r="G777" s="31"/>
      <c r="H777" s="31"/>
      <c r="I777" s="31"/>
      <c r="J777" s="16" t="s">
        <v>2206</v>
      </c>
    </row>
    <row r="778" spans="1:10" ht="16" x14ac:dyDescent="0.2">
      <c r="A778" s="4" t="s">
        <v>2207</v>
      </c>
      <c r="B778" s="30"/>
      <c r="C778" s="31"/>
      <c r="D778" s="31"/>
      <c r="E778" s="31"/>
      <c r="F778" s="31"/>
      <c r="G778" s="31"/>
      <c r="H778" s="31"/>
      <c r="I778" s="31"/>
      <c r="J778" s="16" t="s">
        <v>2208</v>
      </c>
    </row>
    <row r="779" spans="1:10" ht="16" x14ac:dyDescent="0.2">
      <c r="A779" s="4" t="s">
        <v>2209</v>
      </c>
      <c r="B779" s="30"/>
      <c r="C779" s="31"/>
      <c r="D779" s="31"/>
      <c r="E779" s="31"/>
      <c r="F779" s="31"/>
      <c r="G779" s="31"/>
      <c r="H779" s="31"/>
      <c r="I779" s="31"/>
      <c r="J779" s="16" t="s">
        <v>2210</v>
      </c>
    </row>
    <row r="780" spans="1:10" ht="16" x14ac:dyDescent="0.2">
      <c r="A780" s="4" t="s">
        <v>2211</v>
      </c>
      <c r="B780" s="30"/>
      <c r="C780" s="31"/>
      <c r="D780" s="31"/>
      <c r="E780" s="31"/>
      <c r="F780" s="31"/>
      <c r="G780" s="31"/>
      <c r="H780" s="31"/>
      <c r="I780" s="31"/>
      <c r="J780" s="16" t="s">
        <v>2212</v>
      </c>
    </row>
    <row r="781" spans="1:10" ht="16" x14ac:dyDescent="0.2">
      <c r="A781" s="4" t="s">
        <v>2213</v>
      </c>
      <c r="B781" s="30"/>
      <c r="C781" s="31"/>
      <c r="D781" s="31"/>
      <c r="E781" s="31"/>
      <c r="F781" s="31"/>
      <c r="G781" s="31"/>
      <c r="H781" s="31"/>
      <c r="I781" s="31"/>
      <c r="J781" s="16" t="s">
        <v>2214</v>
      </c>
    </row>
    <row r="782" spans="1:10" ht="16" x14ac:dyDescent="0.2">
      <c r="A782" s="4" t="s">
        <v>2215</v>
      </c>
      <c r="B782" s="30"/>
      <c r="C782" s="31"/>
      <c r="D782" s="31"/>
      <c r="E782" s="31"/>
      <c r="F782" s="31"/>
      <c r="G782" s="31"/>
      <c r="H782" s="31"/>
      <c r="I782" s="31"/>
      <c r="J782" s="16" t="s">
        <v>2216</v>
      </c>
    </row>
    <row r="783" spans="1:10" ht="16" x14ac:dyDescent="0.2">
      <c r="A783" s="4"/>
      <c r="B783" s="30"/>
      <c r="C783" s="31"/>
      <c r="D783" s="31"/>
      <c r="E783" s="31"/>
      <c r="F783" s="31"/>
      <c r="G783" s="31"/>
      <c r="H783" s="31"/>
      <c r="I783" s="31"/>
    </row>
    <row r="784" spans="1:10" ht="16" x14ac:dyDescent="0.2">
      <c r="A784" s="4" t="s">
        <v>2217</v>
      </c>
      <c r="B784" s="30" t="s">
        <v>4385</v>
      </c>
      <c r="C784" s="31" t="s">
        <v>4385</v>
      </c>
      <c r="D784" s="31" t="s">
        <v>2218</v>
      </c>
      <c r="E784" s="31"/>
      <c r="F784" s="31"/>
      <c r="G784" s="31"/>
      <c r="H784" s="31"/>
      <c r="I784" s="31"/>
      <c r="J784" s="16" t="s">
        <v>2219</v>
      </c>
    </row>
    <row r="785" spans="1:10" ht="16" x14ac:dyDescent="0.2">
      <c r="A785" s="4" t="s">
        <v>2220</v>
      </c>
      <c r="B785" s="30"/>
      <c r="C785" s="31"/>
      <c r="D785" s="31"/>
      <c r="E785" s="31"/>
      <c r="F785" s="31"/>
      <c r="G785" s="31"/>
      <c r="H785" s="31"/>
      <c r="I785" s="31"/>
      <c r="J785" s="16" t="s">
        <v>2221</v>
      </c>
    </row>
    <row r="786" spans="1:10" ht="16" x14ac:dyDescent="0.2">
      <c r="A786" s="4" t="s">
        <v>2222</v>
      </c>
      <c r="B786" s="30" t="s">
        <v>2223</v>
      </c>
      <c r="C786" s="31" t="s">
        <v>2223</v>
      </c>
      <c r="D786" s="31" t="s">
        <v>838</v>
      </c>
      <c r="E786" s="31"/>
      <c r="F786" s="31"/>
      <c r="G786" s="31"/>
      <c r="H786" s="31"/>
      <c r="I786" s="31"/>
      <c r="J786" s="16" t="s">
        <v>2224</v>
      </c>
    </row>
    <row r="787" spans="1:10" ht="16" x14ac:dyDescent="0.2">
      <c r="A787" s="4" t="s">
        <v>2225</v>
      </c>
      <c r="B787" s="30"/>
      <c r="C787" s="31"/>
      <c r="D787" s="31"/>
      <c r="E787" s="31"/>
      <c r="F787" s="31"/>
      <c r="G787" s="31"/>
      <c r="H787" s="31"/>
      <c r="I787" s="31"/>
      <c r="J787" s="16" t="s">
        <v>2226</v>
      </c>
    </row>
    <row r="788" spans="1:10" ht="16" x14ac:dyDescent="0.2">
      <c r="A788" s="4" t="s">
        <v>2227</v>
      </c>
      <c r="B788" s="17" t="s">
        <v>2228</v>
      </c>
      <c r="C788" s="16" t="s">
        <v>2228</v>
      </c>
      <c r="D788" s="18" t="s">
        <v>2228</v>
      </c>
      <c r="E788" s="18"/>
      <c r="G788" s="6"/>
      <c r="J788" s="16" t="s">
        <v>2229</v>
      </c>
    </row>
    <row r="789" spans="1:10" ht="16" x14ac:dyDescent="0.2">
      <c r="A789" s="4" t="s">
        <v>2230</v>
      </c>
      <c r="B789" s="17" t="s">
        <v>2231</v>
      </c>
      <c r="C789" s="20" t="s">
        <v>2231</v>
      </c>
      <c r="D789" s="18" t="s">
        <v>2231</v>
      </c>
      <c r="E789" s="18"/>
      <c r="G789" s="6"/>
      <c r="J789" s="16" t="s">
        <v>2232</v>
      </c>
    </row>
    <row r="790" spans="1:10" ht="16" x14ac:dyDescent="0.2">
      <c r="A790" s="4" t="s">
        <v>2233</v>
      </c>
      <c r="B790" s="17" t="s">
        <v>2234</v>
      </c>
      <c r="C790" s="16" t="s">
        <v>2234</v>
      </c>
      <c r="D790" s="18" t="s">
        <v>2235</v>
      </c>
      <c r="E790" s="18"/>
      <c r="G790" s="6"/>
      <c r="J790" s="16" t="s">
        <v>2236</v>
      </c>
    </row>
    <row r="791" spans="1:10" ht="16" x14ac:dyDescent="0.2">
      <c r="A791" s="4" t="s">
        <v>2237</v>
      </c>
      <c r="B791" s="17" t="s">
        <v>2238</v>
      </c>
      <c r="C791" s="16" t="s">
        <v>2238</v>
      </c>
      <c r="D791" s="18" t="s">
        <v>2239</v>
      </c>
      <c r="E791" s="18"/>
      <c r="G791" s="6"/>
      <c r="J791" s="16" t="s">
        <v>2240</v>
      </c>
    </row>
    <row r="792" spans="1:10" ht="16" x14ac:dyDescent="0.2">
      <c r="A792" s="4" t="s">
        <v>2241</v>
      </c>
      <c r="B792" s="17" t="s">
        <v>2242</v>
      </c>
      <c r="C792" s="18" t="s">
        <v>2242</v>
      </c>
      <c r="D792" s="18" t="s">
        <v>2243</v>
      </c>
      <c r="E792" s="18"/>
      <c r="G792" s="6"/>
      <c r="J792" s="16" t="s">
        <v>2244</v>
      </c>
    </row>
    <row r="793" spans="1:10" ht="16" x14ac:dyDescent="0.2">
      <c r="A793" s="4" t="s">
        <v>2245</v>
      </c>
      <c r="B793" s="17" t="s">
        <v>2246</v>
      </c>
      <c r="C793" s="16" t="s">
        <v>2246</v>
      </c>
      <c r="D793" s="18" t="s">
        <v>2247</v>
      </c>
      <c r="E793" s="18"/>
      <c r="G793" s="6"/>
      <c r="J793" s="16" t="s">
        <v>2248</v>
      </c>
    </row>
    <row r="794" spans="1:10" ht="16" x14ac:dyDescent="0.2">
      <c r="A794" s="4" t="s">
        <v>2249</v>
      </c>
      <c r="B794" s="17" t="s">
        <v>2250</v>
      </c>
      <c r="C794" s="16" t="s">
        <v>2250</v>
      </c>
      <c r="D794" s="18" t="s">
        <v>4368</v>
      </c>
      <c r="E794" s="18"/>
      <c r="G794" s="6"/>
      <c r="J794" s="16" t="s">
        <v>2251</v>
      </c>
    </row>
    <row r="795" spans="1:10" ht="16" x14ac:dyDescent="0.2">
      <c r="A795" s="4" t="s">
        <v>2252</v>
      </c>
      <c r="B795" s="30" t="s">
        <v>2253</v>
      </c>
      <c r="C795" s="31" t="s">
        <v>2253</v>
      </c>
      <c r="D795" s="31" t="s">
        <v>2253</v>
      </c>
      <c r="E795" s="31"/>
      <c r="F795" s="31"/>
      <c r="G795" s="31"/>
      <c r="H795" s="31"/>
      <c r="I795" s="31"/>
      <c r="J795" s="16" t="s">
        <v>2254</v>
      </c>
    </row>
    <row r="796" spans="1:10" ht="16" x14ac:dyDescent="0.2">
      <c r="A796" s="4" t="s">
        <v>2255</v>
      </c>
      <c r="B796" s="30"/>
      <c r="C796" s="31"/>
      <c r="D796" s="31"/>
      <c r="E796" s="31"/>
      <c r="F796" s="31"/>
      <c r="G796" s="31"/>
      <c r="H796" s="31"/>
      <c r="I796" s="31"/>
      <c r="J796" s="16" t="s">
        <v>2256</v>
      </c>
    </row>
    <row r="797" spans="1:10" ht="16" x14ac:dyDescent="0.2">
      <c r="A797" s="4" t="s">
        <v>2257</v>
      </c>
      <c r="B797" s="17" t="s">
        <v>2258</v>
      </c>
      <c r="C797" s="20" t="s">
        <v>2258</v>
      </c>
      <c r="D797" s="18" t="s">
        <v>2218</v>
      </c>
      <c r="E797" s="18"/>
      <c r="G797" s="6"/>
      <c r="J797" s="16" t="s">
        <v>2259</v>
      </c>
    </row>
    <row r="798" spans="1:10" ht="16" x14ac:dyDescent="0.2">
      <c r="A798" s="4" t="s">
        <v>2260</v>
      </c>
      <c r="B798" s="17" t="s">
        <v>2262</v>
      </c>
      <c r="C798" s="16" t="s">
        <v>2262</v>
      </c>
      <c r="D798" s="18" t="s">
        <v>2261</v>
      </c>
      <c r="E798" s="18"/>
      <c r="G798" s="6"/>
      <c r="J798" s="16" t="s">
        <v>2263</v>
      </c>
    </row>
    <row r="799" spans="1:10" ht="16" x14ac:dyDescent="0.2">
      <c r="A799" s="4" t="s">
        <v>2264</v>
      </c>
      <c r="B799" s="17" t="s">
        <v>2270</v>
      </c>
      <c r="C799" s="20" t="s">
        <v>2270</v>
      </c>
      <c r="D799" s="18" t="s">
        <v>2265</v>
      </c>
      <c r="E799" s="18"/>
      <c r="G799" s="6"/>
      <c r="J799" s="16" t="s">
        <v>2267</v>
      </c>
    </row>
    <row r="800" spans="1:10" ht="16" x14ac:dyDescent="0.2">
      <c r="A800" s="4" t="s">
        <v>2268</v>
      </c>
      <c r="B800" s="30" t="s">
        <v>2266</v>
      </c>
      <c r="C800" s="31" t="s">
        <v>2266</v>
      </c>
      <c r="D800" s="31" t="s">
        <v>2269</v>
      </c>
      <c r="E800" s="31"/>
      <c r="F800" s="31"/>
      <c r="G800" s="31"/>
      <c r="H800" s="31"/>
      <c r="I800" s="31"/>
      <c r="J800" s="16" t="s">
        <v>2271</v>
      </c>
    </row>
    <row r="801" spans="1:10" ht="16" x14ac:dyDescent="0.2">
      <c r="A801" s="4" t="s">
        <v>2272</v>
      </c>
      <c r="B801" s="30"/>
      <c r="C801" s="31"/>
      <c r="D801" s="31"/>
      <c r="E801" s="31"/>
      <c r="F801" s="31"/>
      <c r="G801" s="31"/>
      <c r="H801" s="31"/>
      <c r="I801" s="31"/>
      <c r="J801" s="16" t="s">
        <v>2273</v>
      </c>
    </row>
    <row r="802" spans="1:10" ht="16" x14ac:dyDescent="0.2">
      <c r="A802" s="4" t="s">
        <v>2274</v>
      </c>
      <c r="B802" s="30"/>
      <c r="C802" s="31"/>
      <c r="D802" s="31"/>
      <c r="E802" s="31"/>
      <c r="F802" s="31"/>
      <c r="G802" s="31"/>
      <c r="H802" s="31"/>
      <c r="I802" s="31"/>
      <c r="J802" s="16" t="s">
        <v>2275</v>
      </c>
    </row>
    <row r="803" spans="1:10" ht="16" x14ac:dyDescent="0.2">
      <c r="A803" s="4" t="s">
        <v>2276</v>
      </c>
      <c r="B803" s="30"/>
      <c r="C803" s="31"/>
      <c r="D803" s="31"/>
      <c r="E803" s="31"/>
      <c r="F803" s="31"/>
      <c r="G803" s="31"/>
      <c r="H803" s="31"/>
      <c r="I803" s="31"/>
      <c r="J803" s="16" t="s">
        <v>2277</v>
      </c>
    </row>
    <row r="804" spans="1:10" ht="16" x14ac:dyDescent="0.2">
      <c r="A804" s="4" t="s">
        <v>2278</v>
      </c>
      <c r="B804" s="30" t="s">
        <v>2279</v>
      </c>
      <c r="C804" s="31" t="s">
        <v>2279</v>
      </c>
      <c r="D804" s="31" t="s">
        <v>2280</v>
      </c>
      <c r="E804" s="31"/>
      <c r="F804" s="31"/>
      <c r="G804" s="31"/>
      <c r="H804" s="31"/>
      <c r="I804" s="31"/>
      <c r="J804" s="16" t="s">
        <v>2281</v>
      </c>
    </row>
    <row r="805" spans="1:10" ht="16" x14ac:dyDescent="0.2">
      <c r="A805" s="4" t="s">
        <v>2282</v>
      </c>
      <c r="B805" s="30"/>
      <c r="C805" s="31"/>
      <c r="D805" s="31"/>
      <c r="E805" s="31"/>
      <c r="F805" s="31"/>
      <c r="G805" s="31"/>
      <c r="H805" s="31"/>
      <c r="I805" s="31"/>
      <c r="J805" s="16" t="s">
        <v>2283</v>
      </c>
    </row>
    <row r="806" spans="1:10" ht="16" x14ac:dyDescent="0.2">
      <c r="A806" s="4" t="s">
        <v>2284</v>
      </c>
      <c r="B806" s="30"/>
      <c r="C806" s="31"/>
      <c r="D806" s="31"/>
      <c r="E806" s="31"/>
      <c r="F806" s="31"/>
      <c r="G806" s="31"/>
      <c r="H806" s="31"/>
      <c r="I806" s="31"/>
      <c r="J806" s="16" t="s">
        <v>2285</v>
      </c>
    </row>
    <row r="807" spans="1:10" ht="16" x14ac:dyDescent="0.2">
      <c r="A807" s="4"/>
      <c r="B807" s="30"/>
      <c r="C807" s="31"/>
      <c r="D807" s="31"/>
      <c r="E807" s="31"/>
      <c r="F807" s="31"/>
      <c r="G807" s="31"/>
      <c r="H807" s="31"/>
      <c r="I807" s="31"/>
    </row>
    <row r="808" spans="1:10" ht="16" x14ac:dyDescent="0.2">
      <c r="A808" s="4"/>
      <c r="B808" s="30"/>
      <c r="C808" s="31"/>
      <c r="D808" s="31"/>
      <c r="E808" s="31"/>
      <c r="F808" s="31"/>
      <c r="G808" s="31"/>
      <c r="H808" s="31"/>
      <c r="I808" s="31"/>
    </row>
    <row r="809" spans="1:10" ht="16" x14ac:dyDescent="0.2">
      <c r="A809" s="4" t="s">
        <v>2286</v>
      </c>
      <c r="B809" s="17" t="s">
        <v>2287</v>
      </c>
      <c r="C809" s="16" t="s">
        <v>2287</v>
      </c>
      <c r="D809" s="18" t="s">
        <v>2288</v>
      </c>
      <c r="E809" s="18"/>
      <c r="G809" s="6"/>
      <c r="J809" s="16" t="s">
        <v>2289</v>
      </c>
    </row>
    <row r="810" spans="1:10" ht="16" x14ac:dyDescent="0.2">
      <c r="A810" s="4" t="s">
        <v>2290</v>
      </c>
      <c r="B810" s="30" t="s">
        <v>2291</v>
      </c>
      <c r="C810" s="31" t="s">
        <v>2291</v>
      </c>
      <c r="D810" s="31" t="s">
        <v>2292</v>
      </c>
      <c r="E810" s="31"/>
      <c r="F810" s="31"/>
      <c r="G810" s="31"/>
      <c r="H810" s="31"/>
      <c r="I810" s="31"/>
      <c r="J810" s="16" t="s">
        <v>2293</v>
      </c>
    </row>
    <row r="811" spans="1:10" ht="16" x14ac:dyDescent="0.2">
      <c r="A811" s="4" t="s">
        <v>2294</v>
      </c>
      <c r="B811" s="30"/>
      <c r="C811" s="31"/>
      <c r="D811" s="31"/>
      <c r="E811" s="31"/>
      <c r="F811" s="31"/>
      <c r="G811" s="31"/>
      <c r="H811" s="31"/>
      <c r="I811" s="31"/>
      <c r="J811" s="16" t="s">
        <v>2295</v>
      </c>
    </row>
    <row r="812" spans="1:10" ht="16" x14ac:dyDescent="0.2">
      <c r="A812" s="4" t="s">
        <v>2296</v>
      </c>
      <c r="B812" s="30"/>
      <c r="C812" s="31"/>
      <c r="D812" s="31"/>
      <c r="E812" s="31"/>
      <c r="F812" s="31"/>
      <c r="G812" s="31"/>
      <c r="H812" s="31"/>
      <c r="I812" s="31"/>
      <c r="J812" s="16" t="s">
        <v>2297</v>
      </c>
    </row>
    <row r="813" spans="1:10" ht="16" x14ac:dyDescent="0.2">
      <c r="A813" s="4" t="s">
        <v>2298</v>
      </c>
      <c r="B813" s="30"/>
      <c r="C813" s="31"/>
      <c r="D813" s="31"/>
      <c r="E813" s="31"/>
      <c r="F813" s="31"/>
      <c r="G813" s="31"/>
      <c r="H813" s="31"/>
      <c r="I813" s="31"/>
      <c r="J813" s="16" t="s">
        <v>2299</v>
      </c>
    </row>
    <row r="814" spans="1:10" ht="16" x14ac:dyDescent="0.2">
      <c r="A814" s="4" t="s">
        <v>2300</v>
      </c>
      <c r="B814" s="30"/>
      <c r="C814" s="31"/>
      <c r="D814" s="31"/>
      <c r="E814" s="31"/>
      <c r="F814" s="31"/>
      <c r="G814" s="31"/>
      <c r="H814" s="31"/>
      <c r="I814" s="31"/>
      <c r="J814" s="16" t="s">
        <v>2301</v>
      </c>
    </row>
    <row r="815" spans="1:10" ht="16" x14ac:dyDescent="0.2">
      <c r="A815" s="4" t="s">
        <v>2302</v>
      </c>
      <c r="B815" s="30"/>
      <c r="C815" s="31"/>
      <c r="D815" s="31"/>
      <c r="E815" s="31"/>
      <c r="F815" s="31"/>
      <c r="G815" s="31"/>
      <c r="H815" s="31"/>
      <c r="I815" s="31"/>
      <c r="J815" s="16" t="s">
        <v>2303</v>
      </c>
    </row>
    <row r="816" spans="1:10" ht="16" x14ac:dyDescent="0.2">
      <c r="A816" s="4" t="s">
        <v>2304</v>
      </c>
      <c r="B816" s="30"/>
      <c r="C816" s="31"/>
      <c r="D816" s="31"/>
      <c r="E816" s="31"/>
      <c r="F816" s="31"/>
      <c r="G816" s="31"/>
      <c r="H816" s="31"/>
      <c r="I816" s="31"/>
      <c r="J816" s="16" t="s">
        <v>2305</v>
      </c>
    </row>
    <row r="817" spans="1:10" ht="16" x14ac:dyDescent="0.2">
      <c r="A817" s="4" t="s">
        <v>2306</v>
      </c>
      <c r="B817" s="30"/>
      <c r="C817" s="31"/>
      <c r="D817" s="31"/>
      <c r="E817" s="31"/>
      <c r="F817" s="31"/>
      <c r="G817" s="31"/>
      <c r="H817" s="31"/>
      <c r="I817" s="31"/>
      <c r="J817" s="16" t="s">
        <v>2307</v>
      </c>
    </row>
    <row r="818" spans="1:10" ht="16" x14ac:dyDescent="0.2">
      <c r="A818" s="4" t="s">
        <v>2308</v>
      </c>
      <c r="B818" s="30"/>
      <c r="C818" s="31"/>
      <c r="D818" s="31"/>
      <c r="E818" s="31"/>
      <c r="F818" s="31"/>
      <c r="G818" s="31"/>
      <c r="H818" s="31"/>
      <c r="I818" s="31"/>
      <c r="J818" s="16" t="s">
        <v>2309</v>
      </c>
    </row>
    <row r="819" spans="1:10" ht="16" x14ac:dyDescent="0.2">
      <c r="A819" s="4" t="s">
        <v>2310</v>
      </c>
      <c r="B819" s="30"/>
      <c r="C819" s="31"/>
      <c r="D819" s="31"/>
      <c r="E819" s="31"/>
      <c r="F819" s="31"/>
      <c r="G819" s="31"/>
      <c r="H819" s="31"/>
      <c r="I819" s="31"/>
      <c r="J819" s="16" t="s">
        <v>2311</v>
      </c>
    </row>
    <row r="820" spans="1:10" ht="16" x14ac:dyDescent="0.2">
      <c r="A820" s="4" t="s">
        <v>2312</v>
      </c>
      <c r="B820" s="30"/>
      <c r="C820" s="31"/>
      <c r="D820" s="31"/>
      <c r="E820" s="31"/>
      <c r="F820" s="31"/>
      <c r="G820" s="31"/>
      <c r="H820" s="31"/>
      <c r="I820" s="31"/>
      <c r="J820" s="16" t="s">
        <v>2313</v>
      </c>
    </row>
    <row r="821" spans="1:10" ht="16" x14ac:dyDescent="0.2">
      <c r="A821" s="4" t="s">
        <v>2314</v>
      </c>
      <c r="B821" s="30"/>
      <c r="C821" s="31"/>
      <c r="D821" s="31"/>
      <c r="E821" s="31"/>
      <c r="F821" s="31"/>
      <c r="G821" s="31"/>
      <c r="H821" s="31"/>
      <c r="I821" s="31"/>
      <c r="J821" s="16" t="s">
        <v>2315</v>
      </c>
    </row>
    <row r="822" spans="1:10" ht="16" x14ac:dyDescent="0.2">
      <c r="A822" s="4" t="s">
        <v>2316</v>
      </c>
      <c r="B822" s="30"/>
      <c r="C822" s="31"/>
      <c r="D822" s="31"/>
      <c r="E822" s="31"/>
      <c r="F822" s="31"/>
      <c r="G822" s="31"/>
      <c r="H822" s="31"/>
      <c r="I822" s="31"/>
      <c r="J822" s="16" t="s">
        <v>2317</v>
      </c>
    </row>
    <row r="823" spans="1:10" ht="16" x14ac:dyDescent="0.2">
      <c r="A823" s="4"/>
      <c r="B823" s="30"/>
      <c r="C823" s="31"/>
      <c r="D823" s="31"/>
      <c r="E823" s="31"/>
      <c r="F823" s="31"/>
      <c r="G823" s="31"/>
      <c r="H823" s="31"/>
      <c r="I823" s="31"/>
    </row>
    <row r="824" spans="1:10" ht="16" x14ac:dyDescent="0.2">
      <c r="A824" s="4" t="s">
        <v>2318</v>
      </c>
      <c r="B824" s="30" t="s">
        <v>2319</v>
      </c>
      <c r="C824" s="31" t="s">
        <v>2319</v>
      </c>
      <c r="D824" s="31" t="s">
        <v>4369</v>
      </c>
      <c r="E824" s="31"/>
      <c r="F824" s="31"/>
      <c r="G824" s="31"/>
      <c r="H824" s="31"/>
      <c r="I824" s="31"/>
      <c r="J824" s="16" t="s">
        <v>2320</v>
      </c>
    </row>
    <row r="825" spans="1:10" ht="16" x14ac:dyDescent="0.2">
      <c r="A825" s="4" t="s">
        <v>2321</v>
      </c>
      <c r="B825" s="30"/>
      <c r="C825" s="31"/>
      <c r="D825" s="31"/>
      <c r="E825" s="31"/>
      <c r="F825" s="31"/>
      <c r="G825" s="31"/>
      <c r="H825" s="31"/>
      <c r="I825" s="31"/>
      <c r="J825" s="16" t="s">
        <v>2322</v>
      </c>
    </row>
    <row r="826" spans="1:10" ht="16" x14ac:dyDescent="0.2">
      <c r="A826" s="4" t="s">
        <v>2323</v>
      </c>
      <c r="B826" s="30"/>
      <c r="C826" s="31"/>
      <c r="D826" s="31"/>
      <c r="E826" s="31"/>
      <c r="F826" s="31"/>
      <c r="G826" s="31"/>
      <c r="H826" s="31"/>
      <c r="I826" s="31"/>
      <c r="J826" s="16" t="s">
        <v>2324</v>
      </c>
    </row>
    <row r="827" spans="1:10" ht="16" x14ac:dyDescent="0.2">
      <c r="A827" s="4"/>
      <c r="B827" s="30"/>
      <c r="C827" s="31"/>
      <c r="D827" s="31"/>
      <c r="E827" s="31"/>
      <c r="F827" s="31"/>
      <c r="G827" s="31"/>
      <c r="H827" s="31"/>
      <c r="I827" s="31"/>
    </row>
    <row r="828" spans="1:10" ht="16" x14ac:dyDescent="0.2">
      <c r="A828" s="4" t="s">
        <v>2325</v>
      </c>
      <c r="B828" s="17" t="s">
        <v>2326</v>
      </c>
      <c r="C828" s="20" t="s">
        <v>2326</v>
      </c>
      <c r="D828" s="18" t="s">
        <v>2326</v>
      </c>
      <c r="E828" s="18"/>
      <c r="G828" s="6"/>
      <c r="J828" s="16" t="s">
        <v>2327</v>
      </c>
    </row>
    <row r="829" spans="1:10" ht="16" x14ac:dyDescent="0.2">
      <c r="A829" s="4" t="s">
        <v>2328</v>
      </c>
      <c r="B829" s="17" t="s">
        <v>2329</v>
      </c>
      <c r="C829" s="16" t="s">
        <v>2329</v>
      </c>
      <c r="D829" s="11" t="s">
        <v>2329</v>
      </c>
      <c r="E829" s="18"/>
      <c r="G829" s="6"/>
      <c r="J829" s="16" t="s">
        <v>2330</v>
      </c>
    </row>
    <row r="830" spans="1:10" ht="16" x14ac:dyDescent="0.2">
      <c r="A830" s="4" t="s">
        <v>2331</v>
      </c>
      <c r="B830" s="30" t="s">
        <v>2332</v>
      </c>
      <c r="C830" s="31" t="s">
        <v>2332</v>
      </c>
      <c r="D830" s="31" t="s">
        <v>2333</v>
      </c>
      <c r="E830" s="31"/>
      <c r="F830" s="31"/>
      <c r="G830" s="31"/>
      <c r="H830" s="31"/>
      <c r="I830" s="31"/>
      <c r="J830" s="16" t="s">
        <v>2334</v>
      </c>
    </row>
    <row r="831" spans="1:10" ht="16" x14ac:dyDescent="0.2">
      <c r="A831" s="4" t="s">
        <v>2335</v>
      </c>
      <c r="B831" s="30"/>
      <c r="C831" s="31"/>
      <c r="D831" s="31"/>
      <c r="E831" s="31"/>
      <c r="F831" s="31"/>
      <c r="G831" s="31"/>
      <c r="H831" s="31"/>
      <c r="I831" s="31"/>
      <c r="J831" s="16" t="s">
        <v>2336</v>
      </c>
    </row>
    <row r="832" spans="1:10" ht="16" x14ac:dyDescent="0.2">
      <c r="A832" s="4" t="s">
        <v>2337</v>
      </c>
      <c r="B832" s="30"/>
      <c r="C832" s="31"/>
      <c r="D832" s="31"/>
      <c r="E832" s="31"/>
      <c r="F832" s="31"/>
      <c r="G832" s="31"/>
      <c r="H832" s="31"/>
      <c r="I832" s="31"/>
      <c r="J832" s="16" t="s">
        <v>2338</v>
      </c>
    </row>
    <row r="833" spans="1:10" ht="16" x14ac:dyDescent="0.2">
      <c r="A833" s="4" t="s">
        <v>2339</v>
      </c>
      <c r="B833" s="30" t="s">
        <v>2340</v>
      </c>
      <c r="C833" s="31" t="s">
        <v>2340</v>
      </c>
      <c r="D833" s="31" t="s">
        <v>2340</v>
      </c>
      <c r="E833" s="31"/>
      <c r="F833" s="31"/>
      <c r="G833" s="31"/>
      <c r="H833" s="31"/>
      <c r="I833" s="31"/>
      <c r="J833" s="16" t="s">
        <v>2341</v>
      </c>
    </row>
    <row r="834" spans="1:10" ht="16" x14ac:dyDescent="0.2">
      <c r="A834" s="4" t="s">
        <v>2342</v>
      </c>
      <c r="B834" s="30"/>
      <c r="C834" s="31"/>
      <c r="D834" s="31"/>
      <c r="E834" s="31"/>
      <c r="F834" s="31"/>
      <c r="G834" s="31"/>
      <c r="H834" s="31"/>
      <c r="I834" s="31"/>
      <c r="J834" s="16" t="s">
        <v>2343</v>
      </c>
    </row>
    <row r="835" spans="1:10" ht="16" x14ac:dyDescent="0.2">
      <c r="A835" s="4" t="s">
        <v>2344</v>
      </c>
      <c r="B835" s="30"/>
      <c r="C835" s="31"/>
      <c r="D835" s="31"/>
      <c r="E835" s="31"/>
      <c r="F835" s="31"/>
      <c r="G835" s="31"/>
      <c r="H835" s="31"/>
      <c r="I835" s="31"/>
      <c r="J835" s="16" t="s">
        <v>2345</v>
      </c>
    </row>
    <row r="836" spans="1:10" ht="16" x14ac:dyDescent="0.2">
      <c r="A836" s="4" t="s">
        <v>2346</v>
      </c>
      <c r="B836" s="17" t="s">
        <v>2347</v>
      </c>
      <c r="C836" s="16" t="s">
        <v>2347</v>
      </c>
      <c r="D836" s="18" t="s">
        <v>1612</v>
      </c>
      <c r="E836" s="18"/>
      <c r="G836" s="6"/>
      <c r="J836" s="16" t="s">
        <v>2348</v>
      </c>
    </row>
    <row r="837" spans="1:10" ht="16" x14ac:dyDescent="0.2">
      <c r="A837" s="4" t="s">
        <v>2349</v>
      </c>
      <c r="B837" s="30" t="s">
        <v>2350</v>
      </c>
      <c r="C837" s="31" t="s">
        <v>2350</v>
      </c>
      <c r="D837" s="31" t="s">
        <v>2350</v>
      </c>
      <c r="E837" s="31"/>
      <c r="F837" s="31"/>
      <c r="G837" s="31"/>
      <c r="H837" s="31"/>
      <c r="I837" s="31"/>
      <c r="J837" s="16" t="s">
        <v>2351</v>
      </c>
    </row>
    <row r="838" spans="1:10" ht="16" x14ac:dyDescent="0.2">
      <c r="A838" s="4" t="s">
        <v>2352</v>
      </c>
      <c r="B838" s="30"/>
      <c r="C838" s="31"/>
      <c r="D838" s="31"/>
      <c r="E838" s="31"/>
      <c r="F838" s="31"/>
      <c r="G838" s="31"/>
      <c r="H838" s="31"/>
      <c r="I838" s="31"/>
      <c r="J838" s="16" t="s">
        <v>2353</v>
      </c>
    </row>
    <row r="839" spans="1:10" ht="16" x14ac:dyDescent="0.2">
      <c r="A839" s="4" t="s">
        <v>2354</v>
      </c>
      <c r="B839" s="30"/>
      <c r="C839" s="31"/>
      <c r="D839" s="31"/>
      <c r="E839" s="31"/>
      <c r="F839" s="31"/>
      <c r="G839" s="31"/>
      <c r="H839" s="31"/>
      <c r="I839" s="31"/>
      <c r="J839" s="16" t="s">
        <v>2355</v>
      </c>
    </row>
    <row r="840" spans="1:10" ht="16" x14ac:dyDescent="0.2">
      <c r="A840" s="4" t="s">
        <v>2356</v>
      </c>
      <c r="B840" s="30" t="s">
        <v>2357</v>
      </c>
      <c r="C840" s="31" t="s">
        <v>2357</v>
      </c>
      <c r="D840" s="31" t="s">
        <v>2013</v>
      </c>
      <c r="E840" s="31"/>
      <c r="F840" s="31"/>
      <c r="G840" s="31"/>
      <c r="H840" s="31"/>
      <c r="I840" s="31"/>
      <c r="J840" s="16" t="s">
        <v>2358</v>
      </c>
    </row>
    <row r="841" spans="1:10" ht="16" x14ac:dyDescent="0.2">
      <c r="A841" s="4" t="s">
        <v>2359</v>
      </c>
      <c r="B841" s="30"/>
      <c r="C841" s="31"/>
      <c r="D841" s="31"/>
      <c r="E841" s="31"/>
      <c r="F841" s="31"/>
      <c r="G841" s="31"/>
      <c r="H841" s="31"/>
      <c r="I841" s="31"/>
      <c r="J841" s="16" t="s">
        <v>2360</v>
      </c>
    </row>
    <row r="842" spans="1:10" ht="16" x14ac:dyDescent="0.2">
      <c r="A842" s="4" t="s">
        <v>2361</v>
      </c>
      <c r="B842" s="30"/>
      <c r="C842" s="31"/>
      <c r="D842" s="31"/>
      <c r="E842" s="31"/>
      <c r="F842" s="31"/>
      <c r="G842" s="31"/>
      <c r="H842" s="31"/>
      <c r="I842" s="31"/>
      <c r="J842" s="16" t="s">
        <v>2362</v>
      </c>
    </row>
    <row r="843" spans="1:10" ht="16" x14ac:dyDescent="0.2">
      <c r="A843" s="4"/>
      <c r="B843" s="30"/>
      <c r="C843" s="31"/>
      <c r="D843" s="31"/>
      <c r="E843" s="31"/>
      <c r="F843" s="31"/>
      <c r="G843" s="31"/>
      <c r="H843" s="31"/>
      <c r="I843" s="31"/>
    </row>
    <row r="844" spans="1:10" ht="16" x14ac:dyDescent="0.2">
      <c r="A844" s="4" t="s">
        <v>2363</v>
      </c>
      <c r="B844" s="17" t="s">
        <v>2364</v>
      </c>
      <c r="C844" s="16" t="s">
        <v>2364</v>
      </c>
      <c r="D844" s="18" t="s">
        <v>1434</v>
      </c>
      <c r="E844" s="18"/>
      <c r="G844" s="6"/>
      <c r="J844" s="16" t="s">
        <v>2365</v>
      </c>
    </row>
    <row r="845" spans="1:10" ht="16" x14ac:dyDescent="0.2">
      <c r="A845" s="4" t="s">
        <v>2366</v>
      </c>
      <c r="B845" s="17" t="s">
        <v>2367</v>
      </c>
      <c r="C845" s="20" t="s">
        <v>2367</v>
      </c>
      <c r="D845" s="18" t="s">
        <v>2368</v>
      </c>
      <c r="E845" s="18"/>
      <c r="G845" s="6"/>
      <c r="J845" s="16" t="s">
        <v>2369</v>
      </c>
    </row>
    <row r="846" spans="1:10" ht="16" x14ac:dyDescent="0.2">
      <c r="A846" s="4" t="s">
        <v>2370</v>
      </c>
      <c r="B846" s="17" t="s">
        <v>2371</v>
      </c>
      <c r="C846" s="20" t="s">
        <v>2371</v>
      </c>
      <c r="D846" s="11" t="s">
        <v>2371</v>
      </c>
      <c r="E846" s="18"/>
      <c r="G846" s="6"/>
      <c r="J846" s="16" t="s">
        <v>2372</v>
      </c>
    </row>
    <row r="847" spans="1:10" ht="16" x14ac:dyDescent="0.2">
      <c r="A847" s="4" t="s">
        <v>2373</v>
      </c>
      <c r="B847" s="17" t="s">
        <v>2374</v>
      </c>
      <c r="C847" s="20" t="s">
        <v>2374</v>
      </c>
      <c r="D847" s="18" t="s">
        <v>410</v>
      </c>
      <c r="E847" s="18"/>
      <c r="G847" s="6"/>
      <c r="J847" s="16" t="s">
        <v>2375</v>
      </c>
    </row>
    <row r="848" spans="1:10" ht="16" x14ac:dyDescent="0.2">
      <c r="A848" s="4" t="s">
        <v>2376</v>
      </c>
      <c r="B848" s="30" t="s">
        <v>2377</v>
      </c>
      <c r="C848" s="31" t="s">
        <v>2377</v>
      </c>
      <c r="D848" s="31" t="s">
        <v>2377</v>
      </c>
      <c r="E848" s="31"/>
      <c r="F848" s="31"/>
      <c r="G848" s="31"/>
      <c r="H848" s="31"/>
      <c r="I848" s="31"/>
      <c r="J848" s="16" t="s">
        <v>2378</v>
      </c>
    </row>
    <row r="849" spans="1:10" ht="16" x14ac:dyDescent="0.2">
      <c r="A849" s="4" t="s">
        <v>2379</v>
      </c>
      <c r="B849" s="30"/>
      <c r="C849" s="31"/>
      <c r="D849" s="31"/>
      <c r="E849" s="31"/>
      <c r="F849" s="31"/>
      <c r="G849" s="31"/>
      <c r="H849" s="31"/>
      <c r="I849" s="31"/>
      <c r="J849" s="16" t="s">
        <v>2380</v>
      </c>
    </row>
    <row r="850" spans="1:10" ht="16" x14ac:dyDescent="0.2">
      <c r="A850" s="4" t="s">
        <v>2381</v>
      </c>
      <c r="B850" s="30"/>
      <c r="C850" s="31"/>
      <c r="D850" s="31"/>
      <c r="E850" s="31"/>
      <c r="F850" s="31"/>
      <c r="G850" s="31"/>
      <c r="H850" s="31"/>
      <c r="I850" s="31"/>
      <c r="J850" s="16" t="s">
        <v>2382</v>
      </c>
    </row>
    <row r="851" spans="1:10" ht="16" x14ac:dyDescent="0.2">
      <c r="A851" s="4" t="s">
        <v>2383</v>
      </c>
      <c r="B851" s="30"/>
      <c r="C851" s="31"/>
      <c r="D851" s="31"/>
      <c r="E851" s="31"/>
      <c r="F851" s="31"/>
      <c r="G851" s="31"/>
      <c r="H851" s="31"/>
      <c r="I851" s="31"/>
      <c r="J851" s="16" t="s">
        <v>2384</v>
      </c>
    </row>
    <row r="852" spans="1:10" ht="16" x14ac:dyDescent="0.2">
      <c r="A852" s="4"/>
      <c r="B852" s="30"/>
      <c r="C852" s="31"/>
      <c r="D852" s="31"/>
      <c r="E852" s="31"/>
      <c r="F852" s="31"/>
      <c r="G852" s="31"/>
      <c r="H852" s="31"/>
      <c r="I852" s="31"/>
    </row>
    <row r="853" spans="1:10" ht="16" x14ac:dyDescent="0.2">
      <c r="A853" s="4" t="s">
        <v>2385</v>
      </c>
      <c r="B853" s="30" t="s">
        <v>1222</v>
      </c>
      <c r="C853" s="31" t="s">
        <v>1222</v>
      </c>
      <c r="D853" s="31" t="s">
        <v>1221</v>
      </c>
      <c r="E853" s="31"/>
      <c r="F853" s="31"/>
      <c r="G853" s="31"/>
      <c r="H853" s="31"/>
      <c r="I853" s="31"/>
      <c r="J853" s="16" t="s">
        <v>2386</v>
      </c>
    </row>
    <row r="854" spans="1:10" ht="16" x14ac:dyDescent="0.2">
      <c r="A854" s="4" t="s">
        <v>2387</v>
      </c>
      <c r="B854" s="30"/>
      <c r="C854" s="31"/>
      <c r="D854" s="31"/>
      <c r="E854" s="31"/>
      <c r="F854" s="31"/>
      <c r="G854" s="31"/>
      <c r="H854" s="31"/>
      <c r="I854" s="31"/>
      <c r="J854" s="16" t="s">
        <v>2388</v>
      </c>
    </row>
    <row r="855" spans="1:10" ht="16" x14ac:dyDescent="0.2">
      <c r="A855" s="4" t="s">
        <v>2389</v>
      </c>
      <c r="B855" s="17" t="s">
        <v>222</v>
      </c>
      <c r="C855" s="20" t="s">
        <v>222</v>
      </c>
      <c r="D855" s="18" t="s">
        <v>96</v>
      </c>
      <c r="E855" s="18"/>
      <c r="G855" s="6"/>
      <c r="J855" s="16" t="s">
        <v>2390</v>
      </c>
    </row>
    <row r="856" spans="1:10" ht="16" x14ac:dyDescent="0.2">
      <c r="A856" s="4" t="s">
        <v>2391</v>
      </c>
      <c r="B856" s="17" t="s">
        <v>2392</v>
      </c>
      <c r="C856" s="20" t="s">
        <v>2392</v>
      </c>
      <c r="D856" s="18" t="s">
        <v>2392</v>
      </c>
      <c r="E856" s="18"/>
      <c r="G856" s="6"/>
      <c r="J856" s="16" t="s">
        <v>2393</v>
      </c>
    </row>
    <row r="857" spans="1:10" ht="16" x14ac:dyDescent="0.2">
      <c r="A857" s="4" t="s">
        <v>2394</v>
      </c>
      <c r="B857" s="17" t="s">
        <v>2395</v>
      </c>
      <c r="C857" s="20" t="s">
        <v>2395</v>
      </c>
      <c r="D857" s="18" t="s">
        <v>2396</v>
      </c>
      <c r="E857" s="18"/>
      <c r="G857" s="6"/>
      <c r="J857" s="16" t="s">
        <v>2397</v>
      </c>
    </row>
    <row r="858" spans="1:10" ht="16" x14ac:dyDescent="0.2">
      <c r="A858" s="4" t="s">
        <v>2398</v>
      </c>
      <c r="B858" s="17" t="s">
        <v>2399</v>
      </c>
      <c r="C858" s="16" t="s">
        <v>2399</v>
      </c>
      <c r="D858" s="18" t="s">
        <v>1352</v>
      </c>
      <c r="E858" s="18"/>
      <c r="G858" s="6"/>
      <c r="J858" s="16" t="s">
        <v>2400</v>
      </c>
    </row>
    <row r="859" spans="1:10" ht="16" x14ac:dyDescent="0.2">
      <c r="A859" s="4" t="s">
        <v>2401</v>
      </c>
      <c r="B859" s="30" t="s">
        <v>2402</v>
      </c>
      <c r="C859" s="31" t="s">
        <v>2402</v>
      </c>
      <c r="D859" s="31" t="s">
        <v>2403</v>
      </c>
      <c r="E859" s="31"/>
      <c r="F859" s="31"/>
      <c r="G859" s="31"/>
      <c r="H859" s="31"/>
      <c r="I859" s="31"/>
      <c r="J859" s="16" t="s">
        <v>2404</v>
      </c>
    </row>
    <row r="860" spans="1:10" ht="16" x14ac:dyDescent="0.2">
      <c r="A860" s="4" t="s">
        <v>2405</v>
      </c>
      <c r="B860" s="30"/>
      <c r="C860" s="31"/>
      <c r="D860" s="31"/>
      <c r="E860" s="31"/>
      <c r="F860" s="31"/>
      <c r="G860" s="31"/>
      <c r="H860" s="31"/>
      <c r="I860" s="31"/>
      <c r="J860" s="16" t="s">
        <v>2406</v>
      </c>
    </row>
    <row r="861" spans="1:10" ht="16" x14ac:dyDescent="0.2">
      <c r="A861" s="4" t="s">
        <v>2407</v>
      </c>
      <c r="B861" s="30"/>
      <c r="C861" s="31"/>
      <c r="D861" s="31"/>
      <c r="E861" s="31"/>
      <c r="F861" s="31"/>
      <c r="G861" s="31"/>
      <c r="H861" s="31"/>
      <c r="I861" s="31"/>
      <c r="J861" s="16" t="s">
        <v>2408</v>
      </c>
    </row>
    <row r="862" spans="1:10" ht="16" x14ac:dyDescent="0.2">
      <c r="A862" s="4" t="s">
        <v>2409</v>
      </c>
      <c r="B862" s="30"/>
      <c r="C862" s="31"/>
      <c r="D862" s="31"/>
      <c r="E862" s="31"/>
      <c r="F862" s="31"/>
      <c r="G862" s="31"/>
      <c r="H862" s="31"/>
      <c r="I862" s="31"/>
      <c r="J862" s="16" t="s">
        <v>2410</v>
      </c>
    </row>
    <row r="863" spans="1:10" ht="16" x14ac:dyDescent="0.2">
      <c r="A863" s="4" t="s">
        <v>2411</v>
      </c>
      <c r="B863" s="30" t="s">
        <v>2412</v>
      </c>
      <c r="C863" s="31" t="s">
        <v>2412</v>
      </c>
      <c r="D863" s="31" t="s">
        <v>2413</v>
      </c>
      <c r="E863" s="31"/>
      <c r="F863" s="31"/>
      <c r="G863" s="31"/>
      <c r="H863" s="31"/>
      <c r="I863" s="31"/>
      <c r="J863" s="16" t="s">
        <v>2414</v>
      </c>
    </row>
    <row r="864" spans="1:10" ht="16" x14ac:dyDescent="0.2">
      <c r="A864" s="4" t="s">
        <v>2415</v>
      </c>
      <c r="B864" s="30"/>
      <c r="C864" s="31"/>
      <c r="D864" s="31"/>
      <c r="E864" s="31"/>
      <c r="F864" s="31"/>
      <c r="G864" s="31"/>
      <c r="H864" s="31"/>
      <c r="I864" s="31"/>
      <c r="J864" s="16" t="s">
        <v>2416</v>
      </c>
    </row>
    <row r="865" spans="1:10" ht="16" x14ac:dyDescent="0.2">
      <c r="A865" s="4" t="s">
        <v>2417</v>
      </c>
      <c r="B865" s="17" t="s">
        <v>2418</v>
      </c>
      <c r="C865" s="20" t="s">
        <v>2138</v>
      </c>
      <c r="D865" s="18" t="s">
        <v>2418</v>
      </c>
      <c r="E865" s="18"/>
      <c r="G865" s="6"/>
      <c r="J865" s="16" t="s">
        <v>2419</v>
      </c>
    </row>
    <row r="866" spans="1:10" ht="16" x14ac:dyDescent="0.2">
      <c r="A866" s="4" t="s">
        <v>2420</v>
      </c>
      <c r="B866" s="30" t="s">
        <v>2421</v>
      </c>
      <c r="C866" s="31" t="s">
        <v>2421</v>
      </c>
      <c r="D866" s="31" t="s">
        <v>410</v>
      </c>
      <c r="E866" s="31"/>
      <c r="F866" s="31"/>
      <c r="G866" s="31"/>
      <c r="H866" s="31"/>
      <c r="I866" s="31"/>
      <c r="J866" s="16" t="s">
        <v>2422</v>
      </c>
    </row>
    <row r="867" spans="1:10" ht="16" x14ac:dyDescent="0.2">
      <c r="A867" s="4" t="s">
        <v>2423</v>
      </c>
      <c r="B867" s="30"/>
      <c r="C867" s="31"/>
      <c r="D867" s="31"/>
      <c r="E867" s="31"/>
      <c r="F867" s="31"/>
      <c r="G867" s="31"/>
      <c r="H867" s="31"/>
      <c r="I867" s="31"/>
      <c r="J867" s="16" t="s">
        <v>2424</v>
      </c>
    </row>
    <row r="868" spans="1:10" ht="16" x14ac:dyDescent="0.2">
      <c r="A868" s="4" t="s">
        <v>2425</v>
      </c>
      <c r="B868" s="17" t="s">
        <v>2426</v>
      </c>
      <c r="C868" s="20" t="s">
        <v>2426</v>
      </c>
      <c r="D868" s="18" t="s">
        <v>343</v>
      </c>
      <c r="E868" s="18"/>
      <c r="G868" s="6"/>
      <c r="J868" s="16" t="s">
        <v>2427</v>
      </c>
    </row>
    <row r="869" spans="1:10" ht="16" x14ac:dyDescent="0.2">
      <c r="A869" s="4" t="s">
        <v>2428</v>
      </c>
      <c r="B869" s="17" t="s">
        <v>2429</v>
      </c>
      <c r="C869" s="16" t="s">
        <v>2429</v>
      </c>
      <c r="D869" s="18" t="s">
        <v>2218</v>
      </c>
      <c r="E869" s="18"/>
      <c r="G869" s="6"/>
      <c r="J869" s="16" t="s">
        <v>2430</v>
      </c>
    </row>
    <row r="870" spans="1:10" ht="16" x14ac:dyDescent="0.2">
      <c r="A870" s="4" t="s">
        <v>2431</v>
      </c>
      <c r="B870" s="30" t="s">
        <v>2432</v>
      </c>
      <c r="C870" s="31" t="s">
        <v>2432</v>
      </c>
      <c r="D870" s="31" t="s">
        <v>2433</v>
      </c>
      <c r="E870" s="31"/>
      <c r="F870" s="31"/>
      <c r="G870" s="31"/>
      <c r="H870" s="31"/>
      <c r="I870" s="31"/>
      <c r="J870" s="16" t="s">
        <v>2434</v>
      </c>
    </row>
    <row r="871" spans="1:10" ht="16" x14ac:dyDescent="0.2">
      <c r="A871" s="4" t="s">
        <v>2435</v>
      </c>
      <c r="B871" s="30"/>
      <c r="C871" s="31"/>
      <c r="D871" s="31"/>
      <c r="E871" s="31"/>
      <c r="F871" s="31"/>
      <c r="G871" s="31"/>
      <c r="H871" s="31"/>
      <c r="I871" s="31"/>
      <c r="J871" s="16" t="s">
        <v>2436</v>
      </c>
    </row>
    <row r="872" spans="1:10" ht="16" x14ac:dyDescent="0.2">
      <c r="A872" s="4"/>
      <c r="B872" s="30"/>
      <c r="C872" s="31"/>
      <c r="D872" s="31"/>
      <c r="E872" s="31"/>
      <c r="F872" s="31"/>
      <c r="G872" s="31"/>
      <c r="H872" s="31"/>
      <c r="I872" s="31"/>
    </row>
    <row r="873" spans="1:10" ht="16" x14ac:dyDescent="0.2">
      <c r="A873" s="4" t="s">
        <v>2437</v>
      </c>
      <c r="B873" s="17" t="s">
        <v>2438</v>
      </c>
      <c r="C873" s="20" t="s">
        <v>2438</v>
      </c>
      <c r="D873" s="11" t="s">
        <v>2438</v>
      </c>
      <c r="E873" s="18"/>
      <c r="G873" s="6"/>
      <c r="J873" s="16" t="s">
        <v>2439</v>
      </c>
    </row>
    <row r="874" spans="1:10" ht="16" x14ac:dyDescent="0.2">
      <c r="A874" s="4" t="s">
        <v>2440</v>
      </c>
      <c r="B874" s="17" t="s">
        <v>2441</v>
      </c>
      <c r="C874" s="20" t="s">
        <v>2441</v>
      </c>
      <c r="D874" s="18" t="s">
        <v>4370</v>
      </c>
      <c r="E874" s="18"/>
      <c r="G874" s="6"/>
      <c r="J874" s="16" t="s">
        <v>2442</v>
      </c>
    </row>
    <row r="875" spans="1:10" ht="16" x14ac:dyDescent="0.2">
      <c r="A875" s="4" t="s">
        <v>2443</v>
      </c>
      <c r="B875" s="17" t="s">
        <v>2444</v>
      </c>
      <c r="C875" s="16" t="s">
        <v>2445</v>
      </c>
      <c r="D875" s="18" t="s">
        <v>2444</v>
      </c>
      <c r="E875" s="18"/>
      <c r="G875" s="6"/>
      <c r="J875" s="16" t="s">
        <v>2446</v>
      </c>
    </row>
    <row r="876" spans="1:10" ht="16" x14ac:dyDescent="0.2">
      <c r="A876" s="4" t="s">
        <v>2447</v>
      </c>
      <c r="B876" s="30" t="s">
        <v>2448</v>
      </c>
      <c r="C876" s="31" t="s">
        <v>2448</v>
      </c>
      <c r="D876" s="31" t="s">
        <v>1686</v>
      </c>
      <c r="E876" s="31"/>
      <c r="F876" s="31"/>
      <c r="G876" s="31"/>
      <c r="H876" s="31"/>
      <c r="I876" s="31"/>
      <c r="J876" s="16" t="s">
        <v>2449</v>
      </c>
    </row>
    <row r="877" spans="1:10" ht="16" x14ac:dyDescent="0.2">
      <c r="A877" s="4" t="s">
        <v>2450</v>
      </c>
      <c r="B877" s="30"/>
      <c r="C877" s="31"/>
      <c r="D877" s="31"/>
      <c r="E877" s="31"/>
      <c r="F877" s="31"/>
      <c r="G877" s="31"/>
      <c r="H877" s="31"/>
      <c r="I877" s="31"/>
      <c r="J877" s="16" t="s">
        <v>2451</v>
      </c>
    </row>
    <row r="878" spans="1:10" ht="16" x14ac:dyDescent="0.2">
      <c r="A878" s="4" t="s">
        <v>2452</v>
      </c>
      <c r="B878" s="30"/>
      <c r="C878" s="31"/>
      <c r="D878" s="31"/>
      <c r="E878" s="31"/>
      <c r="F878" s="31"/>
      <c r="G878" s="31"/>
      <c r="H878" s="31"/>
      <c r="I878" s="31"/>
      <c r="J878" s="16" t="s">
        <v>2453</v>
      </c>
    </row>
    <row r="879" spans="1:10" ht="16" x14ac:dyDescent="0.2">
      <c r="A879" s="4" t="s">
        <v>2454</v>
      </c>
      <c r="B879" s="17" t="s">
        <v>2455</v>
      </c>
      <c r="C879" s="16" t="s">
        <v>2455</v>
      </c>
      <c r="D879" s="18" t="s">
        <v>2455</v>
      </c>
      <c r="E879" s="18"/>
      <c r="G879" s="6"/>
      <c r="J879" s="16" t="s">
        <v>2456</v>
      </c>
    </row>
    <row r="880" spans="1:10" ht="16" x14ac:dyDescent="0.2">
      <c r="A880" s="4" t="s">
        <v>2457</v>
      </c>
      <c r="B880" s="30" t="s">
        <v>2458</v>
      </c>
      <c r="C880" s="31" t="s">
        <v>2458</v>
      </c>
      <c r="D880" s="31" t="s">
        <v>222</v>
      </c>
      <c r="E880" s="31"/>
      <c r="F880" s="31"/>
      <c r="G880" s="31"/>
      <c r="H880" s="31"/>
      <c r="I880" s="31"/>
      <c r="J880" s="16" t="s">
        <v>2459</v>
      </c>
    </row>
    <row r="881" spans="1:10" ht="16" x14ac:dyDescent="0.2">
      <c r="A881" s="4" t="s">
        <v>2460</v>
      </c>
      <c r="B881" s="30"/>
      <c r="C881" s="31"/>
      <c r="D881" s="31"/>
      <c r="E881" s="31"/>
      <c r="F881" s="31"/>
      <c r="G881" s="31"/>
      <c r="H881" s="31"/>
      <c r="I881" s="31"/>
      <c r="J881" s="16" t="s">
        <v>2461</v>
      </c>
    </row>
    <row r="882" spans="1:10" ht="16" x14ac:dyDescent="0.2">
      <c r="A882" s="4" t="s">
        <v>2462</v>
      </c>
      <c r="B882" s="17" t="s">
        <v>2463</v>
      </c>
      <c r="C882" s="20" t="s">
        <v>2463</v>
      </c>
      <c r="D882" s="18" t="s">
        <v>2463</v>
      </c>
      <c r="E882" s="18"/>
      <c r="G882" s="6"/>
      <c r="J882" s="16" t="s">
        <v>2464</v>
      </c>
    </row>
    <row r="883" spans="1:10" ht="16" x14ac:dyDescent="0.2">
      <c r="A883" s="4" t="s">
        <v>2465</v>
      </c>
      <c r="B883" s="30" t="s">
        <v>2218</v>
      </c>
      <c r="C883" s="31" t="s">
        <v>2218</v>
      </c>
      <c r="D883" s="31" t="s">
        <v>2218</v>
      </c>
      <c r="E883" s="31"/>
      <c r="F883" s="31"/>
      <c r="G883" s="31"/>
      <c r="H883" s="31"/>
      <c r="I883" s="31"/>
      <c r="J883" s="16" t="s">
        <v>2466</v>
      </c>
    </row>
    <row r="884" spans="1:10" ht="16" x14ac:dyDescent="0.2">
      <c r="A884" s="4" t="s">
        <v>2467</v>
      </c>
      <c r="B884" s="30"/>
      <c r="C884" s="31"/>
      <c r="D884" s="31"/>
      <c r="E884" s="31"/>
      <c r="F884" s="31"/>
      <c r="G884" s="31"/>
      <c r="H884" s="31"/>
      <c r="I884" s="31"/>
      <c r="J884" s="16" t="s">
        <v>2468</v>
      </c>
    </row>
    <row r="885" spans="1:10" ht="16" x14ac:dyDescent="0.2">
      <c r="A885" s="4" t="s">
        <v>2469</v>
      </c>
      <c r="B885" s="17" t="s">
        <v>2470</v>
      </c>
      <c r="C885" s="16" t="s">
        <v>2218</v>
      </c>
      <c r="D885" s="18" t="s">
        <v>2218</v>
      </c>
      <c r="E885" s="18"/>
      <c r="G885" s="6"/>
      <c r="J885" s="16" t="s">
        <v>2471</v>
      </c>
    </row>
    <row r="886" spans="1:10" ht="16" x14ac:dyDescent="0.2">
      <c r="A886" s="4" t="s">
        <v>2472</v>
      </c>
      <c r="B886" s="17" t="s">
        <v>2473</v>
      </c>
      <c r="C886" s="16" t="s">
        <v>2473</v>
      </c>
      <c r="D886" s="18" t="s">
        <v>2474</v>
      </c>
      <c r="E886" s="18"/>
      <c r="G886" s="6"/>
      <c r="J886" s="16" t="s">
        <v>2475</v>
      </c>
    </row>
    <row r="887" spans="1:10" ht="16" x14ac:dyDescent="0.2">
      <c r="A887" s="4" t="s">
        <v>2476</v>
      </c>
      <c r="B887" s="17" t="s">
        <v>2477</v>
      </c>
      <c r="C887" s="20" t="s">
        <v>2477</v>
      </c>
      <c r="D887" s="18" t="s">
        <v>2269</v>
      </c>
      <c r="E887" s="18"/>
      <c r="G887" s="6"/>
      <c r="J887" s="16" t="s">
        <v>2478</v>
      </c>
    </row>
    <row r="888" spans="1:10" ht="16" x14ac:dyDescent="0.2">
      <c r="A888" s="4" t="s">
        <v>2479</v>
      </c>
      <c r="B888" s="30" t="s">
        <v>1019</v>
      </c>
      <c r="C888" s="31" t="s">
        <v>1019</v>
      </c>
      <c r="D888" s="31" t="s">
        <v>1019</v>
      </c>
      <c r="E888" s="31"/>
      <c r="F888" s="31"/>
      <c r="G888" s="31"/>
      <c r="H888" s="31"/>
      <c r="I888" s="31"/>
      <c r="J888" s="16" t="s">
        <v>2480</v>
      </c>
    </row>
    <row r="889" spans="1:10" ht="16" x14ac:dyDescent="0.2">
      <c r="A889" s="4" t="s">
        <v>2481</v>
      </c>
      <c r="B889" s="30"/>
      <c r="C889" s="31"/>
      <c r="D889" s="31"/>
      <c r="E889" s="31"/>
      <c r="F889" s="31"/>
      <c r="G889" s="31"/>
      <c r="H889" s="31"/>
      <c r="I889" s="31"/>
      <c r="J889" s="16" t="s">
        <v>2482</v>
      </c>
    </row>
    <row r="890" spans="1:10" ht="16" x14ac:dyDescent="0.2">
      <c r="A890" s="4" t="s">
        <v>2483</v>
      </c>
      <c r="B890" s="17" t="s">
        <v>2484</v>
      </c>
      <c r="C890" s="20" t="s">
        <v>2484</v>
      </c>
      <c r="D890" s="11" t="s">
        <v>2218</v>
      </c>
      <c r="E890" s="18"/>
      <c r="G890" s="6"/>
      <c r="J890" s="16" t="s">
        <v>2485</v>
      </c>
    </row>
    <row r="891" spans="1:10" ht="16" x14ac:dyDescent="0.2">
      <c r="A891" s="4" t="s">
        <v>2486</v>
      </c>
      <c r="B891" s="17" t="s">
        <v>2487</v>
      </c>
      <c r="C891" s="20" t="s">
        <v>2488</v>
      </c>
      <c r="D891" s="18" t="s">
        <v>2489</v>
      </c>
      <c r="E891" s="18"/>
      <c r="G891" s="6"/>
      <c r="J891" s="16" t="s">
        <v>2490</v>
      </c>
    </row>
    <row r="892" spans="1:10" ht="16" x14ac:dyDescent="0.2">
      <c r="A892" s="4" t="s">
        <v>2491</v>
      </c>
      <c r="B892" s="17" t="s">
        <v>2492</v>
      </c>
      <c r="C892" s="20" t="s">
        <v>2492</v>
      </c>
      <c r="D892" s="18" t="s">
        <v>2492</v>
      </c>
      <c r="E892" s="18"/>
      <c r="G892" s="6"/>
      <c r="J892" s="16" t="s">
        <v>2493</v>
      </c>
    </row>
    <row r="893" spans="1:10" ht="16" x14ac:dyDescent="0.2">
      <c r="A893" s="4" t="s">
        <v>2494</v>
      </c>
      <c r="B893" s="17" t="s">
        <v>2495</v>
      </c>
      <c r="C893" s="20" t="s">
        <v>2495</v>
      </c>
      <c r="D893" s="20" t="s">
        <v>2495</v>
      </c>
      <c r="E893" s="18"/>
      <c r="G893" s="6"/>
      <c r="J893" s="16" t="s">
        <v>2496</v>
      </c>
    </row>
    <row r="894" spans="1:10" ht="16" x14ac:dyDescent="0.2">
      <c r="A894" s="4" t="s">
        <v>2497</v>
      </c>
      <c r="B894" s="17" t="s">
        <v>2498</v>
      </c>
      <c r="C894" s="20" t="s">
        <v>2498</v>
      </c>
      <c r="D894" s="18" t="s">
        <v>2498</v>
      </c>
      <c r="E894" s="18"/>
      <c r="G894" s="6"/>
      <c r="J894" s="16" t="s">
        <v>2499</v>
      </c>
    </row>
    <row r="895" spans="1:10" ht="16" x14ac:dyDescent="0.2">
      <c r="A895" s="4" t="s">
        <v>2500</v>
      </c>
      <c r="B895" s="17" t="s">
        <v>4386</v>
      </c>
      <c r="C895" s="16" t="s">
        <v>4386</v>
      </c>
      <c r="D895" s="18" t="s">
        <v>4387</v>
      </c>
      <c r="E895" s="18"/>
      <c r="G895" s="6"/>
      <c r="J895" s="16" t="s">
        <v>2501</v>
      </c>
    </row>
    <row r="896" spans="1:10" ht="16" x14ac:dyDescent="0.2">
      <c r="A896" s="4" t="s">
        <v>2502</v>
      </c>
      <c r="B896" s="17" t="s">
        <v>2503</v>
      </c>
      <c r="C896" s="16" t="s">
        <v>2503</v>
      </c>
      <c r="D896" s="18" t="s">
        <v>1342</v>
      </c>
      <c r="E896" s="18"/>
      <c r="G896" s="6"/>
      <c r="J896" s="16" t="s">
        <v>2504</v>
      </c>
    </row>
    <row r="897" spans="1:10" ht="16" x14ac:dyDescent="0.2">
      <c r="A897" s="4" t="s">
        <v>2505</v>
      </c>
      <c r="B897" s="30" t="s">
        <v>2506</v>
      </c>
      <c r="C897" s="31" t="s">
        <v>2506</v>
      </c>
      <c r="D897" s="31" t="s">
        <v>460</v>
      </c>
      <c r="E897" s="31"/>
      <c r="F897" s="31"/>
      <c r="G897" s="31"/>
      <c r="H897" s="31"/>
      <c r="I897" s="31"/>
      <c r="J897" s="16" t="s">
        <v>2507</v>
      </c>
    </row>
    <row r="898" spans="1:10" x14ac:dyDescent="0.2">
      <c r="A898" s="18"/>
      <c r="B898" s="30"/>
      <c r="C898" s="31"/>
      <c r="D898" s="31"/>
      <c r="E898" s="31"/>
      <c r="F898" s="31"/>
      <c r="G898" s="31"/>
      <c r="H898" s="31"/>
      <c r="I898" s="31"/>
    </row>
    <row r="899" spans="1:10" ht="16" x14ac:dyDescent="0.2">
      <c r="A899" s="4" t="s">
        <v>2508</v>
      </c>
      <c r="B899" s="17" t="s">
        <v>2509</v>
      </c>
      <c r="C899" s="16" t="s">
        <v>2509</v>
      </c>
      <c r="D899" s="18" t="s">
        <v>410</v>
      </c>
      <c r="E899" s="18"/>
      <c r="G899" s="6"/>
      <c r="J899" s="16" t="s">
        <v>2510</v>
      </c>
    </row>
    <row r="900" spans="1:10" ht="16" x14ac:dyDescent="0.2">
      <c r="A900" s="4" t="s">
        <v>2511</v>
      </c>
      <c r="B900" s="17" t="s">
        <v>2512</v>
      </c>
      <c r="C900" s="20" t="s">
        <v>2512</v>
      </c>
      <c r="D900" s="18" t="s">
        <v>2513</v>
      </c>
      <c r="E900" s="18"/>
      <c r="G900" s="6"/>
      <c r="J900" s="16" t="s">
        <v>2514</v>
      </c>
    </row>
    <row r="901" spans="1:10" ht="16" x14ac:dyDescent="0.2">
      <c r="A901" s="4" t="s">
        <v>2515</v>
      </c>
      <c r="B901" s="17" t="s">
        <v>2516</v>
      </c>
      <c r="C901" s="20" t="s">
        <v>2516</v>
      </c>
      <c r="D901" s="11" t="s">
        <v>667</v>
      </c>
      <c r="E901" s="18"/>
      <c r="G901" s="6"/>
      <c r="J901" s="16" t="s">
        <v>2517</v>
      </c>
    </row>
    <row r="902" spans="1:10" ht="16" x14ac:dyDescent="0.2">
      <c r="A902" s="4" t="s">
        <v>2518</v>
      </c>
      <c r="B902" s="30" t="s">
        <v>2519</v>
      </c>
      <c r="C902" s="31" t="s">
        <v>2519</v>
      </c>
      <c r="D902" s="31" t="s">
        <v>2261</v>
      </c>
      <c r="E902" s="31"/>
      <c r="F902" s="31"/>
      <c r="G902" s="31"/>
      <c r="H902" s="31"/>
      <c r="I902" s="31"/>
      <c r="J902" s="16" t="s">
        <v>2520</v>
      </c>
    </row>
    <row r="903" spans="1:10" ht="16" x14ac:dyDescent="0.2">
      <c r="A903" s="4" t="s">
        <v>2521</v>
      </c>
      <c r="B903" s="30"/>
      <c r="C903" s="31"/>
      <c r="D903" s="31"/>
      <c r="E903" s="31"/>
      <c r="F903" s="31"/>
      <c r="G903" s="31"/>
      <c r="H903" s="31"/>
      <c r="I903" s="31"/>
      <c r="J903" s="16" t="s">
        <v>2522</v>
      </c>
    </row>
    <row r="904" spans="1:10" ht="16" x14ac:dyDescent="0.2">
      <c r="A904" s="4" t="s">
        <v>2523</v>
      </c>
      <c r="B904" s="17" t="s">
        <v>2524</v>
      </c>
      <c r="C904" s="16" t="s">
        <v>2524</v>
      </c>
      <c r="D904" s="18" t="s">
        <v>2525</v>
      </c>
      <c r="E904" s="18"/>
      <c r="G904" s="6"/>
      <c r="J904" s="16" t="s">
        <v>2526</v>
      </c>
    </row>
    <row r="905" spans="1:10" ht="16" x14ac:dyDescent="0.2">
      <c r="A905" s="4" t="s">
        <v>2527</v>
      </c>
      <c r="B905" s="17" t="s">
        <v>2528</v>
      </c>
      <c r="C905" s="20" t="s">
        <v>2528</v>
      </c>
      <c r="D905" s="18" t="s">
        <v>2529</v>
      </c>
      <c r="E905" s="18"/>
      <c r="G905" s="6"/>
      <c r="J905" s="16" t="s">
        <v>2530</v>
      </c>
    </row>
    <row r="906" spans="1:10" ht="16" x14ac:dyDescent="0.2">
      <c r="A906" s="4" t="s">
        <v>2531</v>
      </c>
      <c r="B906" s="30" t="s">
        <v>2532</v>
      </c>
      <c r="C906" s="31" t="s">
        <v>2532</v>
      </c>
      <c r="D906" s="31" t="s">
        <v>2532</v>
      </c>
      <c r="E906" s="31"/>
      <c r="F906" s="31"/>
      <c r="G906" s="31"/>
      <c r="H906" s="31"/>
      <c r="I906" s="31"/>
      <c r="J906" s="16" t="s">
        <v>2533</v>
      </c>
    </row>
    <row r="907" spans="1:10" ht="16" x14ac:dyDescent="0.2">
      <c r="A907" s="4" t="s">
        <v>2534</v>
      </c>
      <c r="B907" s="30"/>
      <c r="C907" s="31"/>
      <c r="D907" s="31"/>
      <c r="E907" s="31"/>
      <c r="F907" s="31"/>
      <c r="G907" s="31"/>
      <c r="H907" s="31"/>
      <c r="I907" s="31"/>
      <c r="J907" s="16" t="s">
        <v>2535</v>
      </c>
    </row>
    <row r="908" spans="1:10" ht="16" x14ac:dyDescent="0.2">
      <c r="A908" s="4" t="s">
        <v>2536</v>
      </c>
      <c r="B908" s="30" t="s">
        <v>2537</v>
      </c>
      <c r="C908" s="31" t="s">
        <v>2537</v>
      </c>
      <c r="D908" s="31" t="s">
        <v>1897</v>
      </c>
      <c r="E908" s="31"/>
      <c r="F908" s="31"/>
      <c r="G908" s="31"/>
      <c r="H908" s="31"/>
      <c r="I908" s="31"/>
      <c r="J908" s="16" t="s">
        <v>2538</v>
      </c>
    </row>
    <row r="909" spans="1:10" ht="16" x14ac:dyDescent="0.2">
      <c r="A909" s="4" t="s">
        <v>2539</v>
      </c>
      <c r="B909" s="30"/>
      <c r="C909" s="31"/>
      <c r="D909" s="31"/>
      <c r="E909" s="31"/>
      <c r="F909" s="31"/>
      <c r="G909" s="31"/>
      <c r="H909" s="31"/>
      <c r="I909" s="31"/>
      <c r="J909" s="16" t="s">
        <v>2540</v>
      </c>
    </row>
    <row r="910" spans="1:10" ht="16" x14ac:dyDescent="0.2">
      <c r="A910" s="4" t="s">
        <v>2541</v>
      </c>
      <c r="B910" s="30"/>
      <c r="C910" s="31"/>
      <c r="D910" s="31"/>
      <c r="E910" s="31"/>
      <c r="F910" s="31"/>
      <c r="G910" s="31"/>
      <c r="H910" s="31"/>
      <c r="I910" s="31"/>
      <c r="J910" s="16" t="s">
        <v>2542</v>
      </c>
    </row>
    <row r="911" spans="1:10" ht="16" x14ac:dyDescent="0.2">
      <c r="A911" s="4" t="s">
        <v>2543</v>
      </c>
      <c r="B911" s="30"/>
      <c r="C911" s="31"/>
      <c r="D911" s="31"/>
      <c r="E911" s="31"/>
      <c r="F911" s="31"/>
      <c r="G911" s="31"/>
      <c r="H911" s="31"/>
      <c r="I911" s="31"/>
      <c r="J911" s="16" t="s">
        <v>2544</v>
      </c>
    </row>
    <row r="912" spans="1:10" ht="16" x14ac:dyDescent="0.2">
      <c r="A912" s="4" t="s">
        <v>2545</v>
      </c>
      <c r="B912" s="30"/>
      <c r="C912" s="31"/>
      <c r="D912" s="31"/>
      <c r="E912" s="31"/>
      <c r="F912" s="31"/>
      <c r="G912" s="31"/>
      <c r="H912" s="31"/>
      <c r="I912" s="31"/>
      <c r="J912" s="16" t="s">
        <v>2546</v>
      </c>
    </row>
    <row r="913" spans="1:10" ht="16" x14ac:dyDescent="0.2">
      <c r="A913" s="4" t="s">
        <v>2547</v>
      </c>
      <c r="B913" s="30" t="s">
        <v>2548</v>
      </c>
      <c r="C913" s="31" t="s">
        <v>2548</v>
      </c>
      <c r="D913" s="31" t="s">
        <v>2549</v>
      </c>
      <c r="E913" s="31"/>
      <c r="F913" s="31"/>
      <c r="G913" s="31"/>
      <c r="H913" s="31"/>
      <c r="I913" s="31"/>
      <c r="J913" s="16" t="s">
        <v>2550</v>
      </c>
    </row>
    <row r="914" spans="1:10" ht="16" x14ac:dyDescent="0.2">
      <c r="A914" s="4"/>
      <c r="B914" s="30"/>
      <c r="C914" s="31"/>
      <c r="D914" s="31"/>
      <c r="E914" s="31"/>
      <c r="F914" s="31"/>
      <c r="G914" s="31"/>
      <c r="H914" s="31"/>
      <c r="I914" s="31"/>
    </row>
    <row r="915" spans="1:10" ht="16" x14ac:dyDescent="0.2">
      <c r="A915" s="4" t="s">
        <v>2551</v>
      </c>
      <c r="B915" s="17" t="s">
        <v>2552</v>
      </c>
      <c r="C915" s="20" t="s">
        <v>2552</v>
      </c>
      <c r="D915" s="18" t="s">
        <v>2553</v>
      </c>
      <c r="E915" s="18"/>
      <c r="G915" s="6"/>
      <c r="J915" s="16" t="s">
        <v>2554</v>
      </c>
    </row>
    <row r="916" spans="1:10" ht="16" x14ac:dyDescent="0.2">
      <c r="A916" s="4" t="s">
        <v>2555</v>
      </c>
      <c r="B916" s="30" t="s">
        <v>1686</v>
      </c>
      <c r="C916" s="31" t="s">
        <v>1686</v>
      </c>
      <c r="D916" s="31" t="s">
        <v>2556</v>
      </c>
      <c r="E916" s="31"/>
      <c r="F916" s="31"/>
      <c r="G916" s="31"/>
      <c r="H916" s="31"/>
      <c r="I916" s="31"/>
      <c r="J916" s="16" t="s">
        <v>2557</v>
      </c>
    </row>
    <row r="917" spans="1:10" ht="16" x14ac:dyDescent="0.2">
      <c r="A917" s="4" t="s">
        <v>2558</v>
      </c>
      <c r="B917" s="30"/>
      <c r="C917" s="31"/>
      <c r="D917" s="31"/>
      <c r="E917" s="31"/>
      <c r="F917" s="31"/>
      <c r="G917" s="31"/>
      <c r="H917" s="31"/>
      <c r="I917" s="31"/>
      <c r="J917" s="16" t="s">
        <v>2559</v>
      </c>
    </row>
    <row r="918" spans="1:10" ht="16" x14ac:dyDescent="0.2">
      <c r="A918" s="4" t="s">
        <v>2560</v>
      </c>
      <c r="B918" s="17" t="s">
        <v>1883</v>
      </c>
      <c r="C918" s="20" t="s">
        <v>1883</v>
      </c>
      <c r="D918" s="18" t="s">
        <v>1882</v>
      </c>
      <c r="E918" s="18"/>
      <c r="G918" s="6"/>
      <c r="J918" s="16" t="s">
        <v>2561</v>
      </c>
    </row>
    <row r="919" spans="1:10" ht="16" x14ac:dyDescent="0.2">
      <c r="A919" s="4" t="s">
        <v>2562</v>
      </c>
      <c r="B919" s="17" t="s">
        <v>2563</v>
      </c>
      <c r="C919" s="18" t="s">
        <v>2563</v>
      </c>
      <c r="D919" s="18" t="s">
        <v>2563</v>
      </c>
      <c r="E919" s="18"/>
      <c r="G919" s="6"/>
      <c r="J919" s="16" t="s">
        <v>2564</v>
      </c>
    </row>
    <row r="920" spans="1:10" ht="16" x14ac:dyDescent="0.2">
      <c r="A920" s="4" t="s">
        <v>2565</v>
      </c>
      <c r="B920" s="30" t="s">
        <v>4373</v>
      </c>
      <c r="C920" s="31" t="s">
        <v>2566</v>
      </c>
      <c r="D920" s="31" t="s">
        <v>4373</v>
      </c>
      <c r="E920" s="31"/>
      <c r="F920" s="31"/>
      <c r="G920" s="31"/>
      <c r="H920" s="31"/>
      <c r="I920" s="31"/>
      <c r="J920" s="16" t="s">
        <v>2567</v>
      </c>
    </row>
    <row r="921" spans="1:10" ht="16" x14ac:dyDescent="0.2">
      <c r="A921" s="4" t="s">
        <v>2568</v>
      </c>
      <c r="B921" s="30"/>
      <c r="C921" s="31"/>
      <c r="D921" s="31"/>
      <c r="E921" s="31"/>
      <c r="F921" s="31"/>
      <c r="G921" s="31"/>
      <c r="H921" s="31"/>
      <c r="I921" s="31"/>
      <c r="J921" s="16" t="s">
        <v>2569</v>
      </c>
    </row>
    <row r="922" spans="1:10" ht="16" x14ac:dyDescent="0.2">
      <c r="A922" s="4" t="s">
        <v>2570</v>
      </c>
      <c r="B922" s="17" t="s">
        <v>2571</v>
      </c>
      <c r="C922" s="20" t="s">
        <v>2571</v>
      </c>
      <c r="D922" s="18" t="s">
        <v>2571</v>
      </c>
      <c r="E922" s="18"/>
      <c r="G922" s="6"/>
      <c r="J922" s="16" t="s">
        <v>2572</v>
      </c>
    </row>
    <row r="923" spans="1:10" ht="16" x14ac:dyDescent="0.2">
      <c r="A923" s="4" t="s">
        <v>2573</v>
      </c>
      <c r="B923" s="17" t="s">
        <v>2574</v>
      </c>
      <c r="C923" s="20" t="s">
        <v>2574</v>
      </c>
      <c r="D923" s="18" t="s">
        <v>2574</v>
      </c>
      <c r="E923" s="18"/>
      <c r="G923" s="6"/>
      <c r="J923" s="16" t="s">
        <v>2575</v>
      </c>
    </row>
    <row r="924" spans="1:10" ht="16" x14ac:dyDescent="0.2">
      <c r="A924" s="4" t="s">
        <v>2576</v>
      </c>
      <c r="B924" s="17" t="s">
        <v>2577</v>
      </c>
      <c r="C924" s="20" t="s">
        <v>2577</v>
      </c>
      <c r="D924" s="18" t="s">
        <v>667</v>
      </c>
      <c r="E924" s="18"/>
      <c r="G924" s="6"/>
      <c r="J924" s="16" t="s">
        <v>2578</v>
      </c>
    </row>
    <row r="925" spans="1:10" ht="16" x14ac:dyDescent="0.2">
      <c r="A925" s="4" t="s">
        <v>2579</v>
      </c>
      <c r="B925" s="17" t="s">
        <v>2580</v>
      </c>
      <c r="C925" s="20" t="s">
        <v>2580</v>
      </c>
      <c r="D925" s="18" t="s">
        <v>2580</v>
      </c>
      <c r="E925" s="18"/>
      <c r="G925" s="6"/>
      <c r="J925" s="16" t="s">
        <v>2581</v>
      </c>
    </row>
    <row r="926" spans="1:10" ht="16" x14ac:dyDescent="0.2">
      <c r="A926" s="4" t="s">
        <v>2582</v>
      </c>
      <c r="B926" s="17" t="s">
        <v>2583</v>
      </c>
      <c r="C926" s="20" t="s">
        <v>2583</v>
      </c>
      <c r="D926" s="18" t="s">
        <v>410</v>
      </c>
      <c r="E926" s="18"/>
      <c r="G926" s="6"/>
      <c r="J926" s="16" t="s">
        <v>2584</v>
      </c>
    </row>
    <row r="927" spans="1:10" ht="16" x14ac:dyDescent="0.2">
      <c r="A927" s="4" t="s">
        <v>2585</v>
      </c>
      <c r="B927" s="17" t="s">
        <v>2586</v>
      </c>
      <c r="C927" s="20" t="s">
        <v>2587</v>
      </c>
      <c r="D927" s="18" t="s">
        <v>2586</v>
      </c>
      <c r="E927" s="18"/>
      <c r="G927" s="6"/>
      <c r="J927" s="16" t="s">
        <v>2588</v>
      </c>
    </row>
    <row r="928" spans="1:10" ht="16" x14ac:dyDescent="0.2">
      <c r="A928" s="4" t="s">
        <v>2589</v>
      </c>
      <c r="B928" s="17" t="s">
        <v>2590</v>
      </c>
      <c r="C928" s="20" t="s">
        <v>2590</v>
      </c>
      <c r="D928" s="11" t="s">
        <v>2413</v>
      </c>
      <c r="E928" s="18"/>
      <c r="G928" s="6"/>
      <c r="J928" s="16" t="s">
        <v>2591</v>
      </c>
    </row>
    <row r="929" spans="1:10" ht="16" x14ac:dyDescent="0.2">
      <c r="A929" s="4" t="s">
        <v>2592</v>
      </c>
      <c r="B929" s="17" t="s">
        <v>2593</v>
      </c>
      <c r="C929" s="20" t="s">
        <v>2438</v>
      </c>
      <c r="D929" s="18" t="s">
        <v>2438</v>
      </c>
      <c r="E929" s="18"/>
      <c r="G929" s="6"/>
      <c r="J929" s="16" t="s">
        <v>2594</v>
      </c>
    </row>
    <row r="930" spans="1:10" ht="16" x14ac:dyDescent="0.2">
      <c r="A930" s="4" t="s">
        <v>2595</v>
      </c>
      <c r="B930" s="30" t="s">
        <v>2596</v>
      </c>
      <c r="C930" s="31" t="s">
        <v>2596</v>
      </c>
      <c r="D930" s="31" t="s">
        <v>694</v>
      </c>
      <c r="E930" s="31"/>
      <c r="F930" s="31"/>
      <c r="G930" s="31"/>
      <c r="H930" s="31"/>
      <c r="I930" s="31"/>
      <c r="J930" s="16" t="s">
        <v>2597</v>
      </c>
    </row>
    <row r="931" spans="1:10" ht="16" x14ac:dyDescent="0.2">
      <c r="A931" s="4" t="s">
        <v>2598</v>
      </c>
      <c r="B931" s="30"/>
      <c r="C931" s="31"/>
      <c r="D931" s="31"/>
      <c r="E931" s="31"/>
      <c r="F931" s="31"/>
      <c r="G931" s="31"/>
      <c r="H931" s="31"/>
      <c r="I931" s="31"/>
      <c r="J931" s="16" t="s">
        <v>2599</v>
      </c>
    </row>
    <row r="932" spans="1:10" ht="16" x14ac:dyDescent="0.2">
      <c r="A932" s="4" t="s">
        <v>2600</v>
      </c>
      <c r="B932" s="30" t="s">
        <v>2601</v>
      </c>
      <c r="C932" s="31" t="s">
        <v>2601</v>
      </c>
      <c r="D932" s="31" t="s">
        <v>2601</v>
      </c>
      <c r="E932" s="31"/>
      <c r="F932" s="31"/>
      <c r="G932" s="31"/>
      <c r="H932" s="31"/>
      <c r="I932" s="31"/>
      <c r="J932" s="16" t="s">
        <v>2602</v>
      </c>
    </row>
    <row r="933" spans="1:10" ht="16" x14ac:dyDescent="0.2">
      <c r="A933" s="4" t="s">
        <v>2603</v>
      </c>
      <c r="B933" s="30"/>
      <c r="C933" s="31"/>
      <c r="D933" s="31"/>
      <c r="E933" s="31"/>
      <c r="F933" s="31"/>
      <c r="G933" s="31"/>
      <c r="H933" s="31"/>
      <c r="I933" s="31"/>
      <c r="J933" s="16" t="s">
        <v>2604</v>
      </c>
    </row>
    <row r="934" spans="1:10" ht="16" x14ac:dyDescent="0.2">
      <c r="A934" s="4" t="s">
        <v>2605</v>
      </c>
      <c r="B934" s="17" t="s">
        <v>2606</v>
      </c>
      <c r="C934" s="16" t="s">
        <v>2606</v>
      </c>
      <c r="D934" s="18" t="s">
        <v>2607</v>
      </c>
      <c r="E934" s="18"/>
      <c r="G934" s="6"/>
      <c r="J934" s="16" t="s">
        <v>2608</v>
      </c>
    </row>
    <row r="935" spans="1:10" ht="16" x14ac:dyDescent="0.2">
      <c r="A935" s="4" t="s">
        <v>2609</v>
      </c>
      <c r="B935" s="17" t="s">
        <v>2610</v>
      </c>
      <c r="C935" s="20" t="s">
        <v>2610</v>
      </c>
      <c r="D935" s="18" t="s">
        <v>1203</v>
      </c>
      <c r="E935" s="18"/>
      <c r="G935" s="6"/>
      <c r="J935" s="16" t="s">
        <v>2611</v>
      </c>
    </row>
    <row r="936" spans="1:10" ht="16" x14ac:dyDescent="0.2">
      <c r="A936" s="4" t="s">
        <v>2612</v>
      </c>
      <c r="B936" s="30" t="s">
        <v>2613</v>
      </c>
      <c r="C936" s="31" t="s">
        <v>2613</v>
      </c>
      <c r="D936" s="31" t="s">
        <v>2613</v>
      </c>
      <c r="E936" s="31"/>
      <c r="F936" s="31"/>
      <c r="G936" s="31"/>
      <c r="H936" s="31"/>
      <c r="I936" s="31"/>
      <c r="J936" s="16" t="s">
        <v>2614</v>
      </c>
    </row>
    <row r="937" spans="1:10" ht="16" x14ac:dyDescent="0.2">
      <c r="A937" s="4" t="s">
        <v>2615</v>
      </c>
      <c r="B937" s="30"/>
      <c r="C937" s="31"/>
      <c r="D937" s="31"/>
      <c r="E937" s="31"/>
      <c r="F937" s="31"/>
      <c r="G937" s="31"/>
      <c r="H937" s="31"/>
      <c r="I937" s="31"/>
      <c r="J937" s="16" t="s">
        <v>2616</v>
      </c>
    </row>
    <row r="938" spans="1:10" ht="16" x14ac:dyDescent="0.2">
      <c r="A938" s="4" t="s">
        <v>2617</v>
      </c>
      <c r="B938" s="30"/>
      <c r="C938" s="31"/>
      <c r="D938" s="31"/>
      <c r="E938" s="31"/>
      <c r="F938" s="31"/>
      <c r="G938" s="31"/>
      <c r="H938" s="31"/>
      <c r="I938" s="31"/>
      <c r="J938" s="16" t="s">
        <v>2618</v>
      </c>
    </row>
    <row r="939" spans="1:10" ht="16" x14ac:dyDescent="0.2">
      <c r="A939" s="4" t="s">
        <v>2619</v>
      </c>
      <c r="B939" s="17" t="s">
        <v>2620</v>
      </c>
      <c r="C939" s="16" t="s">
        <v>2620</v>
      </c>
      <c r="D939" s="18" t="s">
        <v>2621</v>
      </c>
      <c r="E939" s="18"/>
      <c r="G939" s="6"/>
      <c r="J939" s="16" t="s">
        <v>2622</v>
      </c>
    </row>
    <row r="940" spans="1:10" ht="16" x14ac:dyDescent="0.2">
      <c r="A940" s="4" t="s">
        <v>2623</v>
      </c>
      <c r="B940" s="30" t="s">
        <v>2624</v>
      </c>
      <c r="C940" s="31" t="s">
        <v>2624</v>
      </c>
      <c r="D940" s="31" t="s">
        <v>838</v>
      </c>
      <c r="E940" s="31"/>
      <c r="F940" s="31"/>
      <c r="G940" s="31"/>
      <c r="H940" s="31"/>
      <c r="I940" s="31"/>
      <c r="J940" s="16" t="s">
        <v>2625</v>
      </c>
    </row>
    <row r="941" spans="1:10" ht="16" x14ac:dyDescent="0.2">
      <c r="A941" s="4" t="s">
        <v>2626</v>
      </c>
      <c r="B941" s="30"/>
      <c r="C941" s="31"/>
      <c r="D941" s="31"/>
      <c r="E941" s="31"/>
      <c r="F941" s="31"/>
      <c r="G941" s="31"/>
      <c r="H941" s="31"/>
      <c r="I941" s="31"/>
      <c r="J941" s="16" t="s">
        <v>2627</v>
      </c>
    </row>
    <row r="942" spans="1:10" ht="16" x14ac:dyDescent="0.2">
      <c r="A942" s="4" t="s">
        <v>2628</v>
      </c>
      <c r="B942" s="30" t="s">
        <v>2629</v>
      </c>
      <c r="C942" s="31" t="s">
        <v>2629</v>
      </c>
      <c r="D942" s="31" t="s">
        <v>2630</v>
      </c>
      <c r="E942" s="31"/>
      <c r="F942" s="31"/>
      <c r="G942" s="31"/>
      <c r="H942" s="31"/>
      <c r="I942" s="31"/>
      <c r="J942" s="16" t="s">
        <v>2631</v>
      </c>
    </row>
    <row r="943" spans="1:10" ht="16" x14ac:dyDescent="0.2">
      <c r="A943" s="4" t="s">
        <v>2632</v>
      </c>
      <c r="B943" s="30"/>
      <c r="C943" s="31"/>
      <c r="D943" s="31"/>
      <c r="E943" s="31"/>
      <c r="F943" s="31"/>
      <c r="G943" s="31"/>
      <c r="H943" s="31"/>
      <c r="I943" s="31"/>
      <c r="J943" s="16" t="s">
        <v>2633</v>
      </c>
    </row>
    <row r="944" spans="1:10" ht="16" x14ac:dyDescent="0.2">
      <c r="A944" s="4" t="s">
        <v>2634</v>
      </c>
      <c r="B944" s="30"/>
      <c r="C944" s="31"/>
      <c r="D944" s="31"/>
      <c r="E944" s="31"/>
      <c r="F944" s="31"/>
      <c r="G944" s="31"/>
      <c r="H944" s="31"/>
      <c r="I944" s="31"/>
      <c r="J944" s="16" t="s">
        <v>2635</v>
      </c>
    </row>
    <row r="945" spans="1:10" ht="16" x14ac:dyDescent="0.2">
      <c r="A945" s="4" t="s">
        <v>2636</v>
      </c>
      <c r="B945" s="30"/>
      <c r="C945" s="31"/>
      <c r="D945" s="31"/>
      <c r="E945" s="31"/>
      <c r="F945" s="31"/>
      <c r="G945" s="31"/>
      <c r="H945" s="31"/>
      <c r="I945" s="31"/>
      <c r="J945" s="16" t="s">
        <v>2637</v>
      </c>
    </row>
    <row r="946" spans="1:10" ht="16" x14ac:dyDescent="0.2">
      <c r="A946" s="4" t="s">
        <v>2638</v>
      </c>
      <c r="B946" s="30"/>
      <c r="C946" s="31"/>
      <c r="D946" s="31"/>
      <c r="E946" s="31"/>
      <c r="F946" s="31"/>
      <c r="G946" s="31"/>
      <c r="H946" s="31"/>
      <c r="I946" s="31"/>
      <c r="J946" s="16" t="s">
        <v>2639</v>
      </c>
    </row>
    <row r="947" spans="1:10" ht="16" x14ac:dyDescent="0.2">
      <c r="A947" s="4" t="s">
        <v>2640</v>
      </c>
      <c r="B947" s="30"/>
      <c r="C947" s="31"/>
      <c r="D947" s="31"/>
      <c r="E947" s="31"/>
      <c r="F947" s="31"/>
      <c r="G947" s="31"/>
      <c r="H947" s="31"/>
      <c r="I947" s="31"/>
      <c r="J947" s="16" t="s">
        <v>2641</v>
      </c>
    </row>
    <row r="948" spans="1:10" ht="16" x14ac:dyDescent="0.2">
      <c r="A948" s="4" t="s">
        <v>2642</v>
      </c>
      <c r="B948" s="30"/>
      <c r="C948" s="31"/>
      <c r="D948" s="31"/>
      <c r="E948" s="31"/>
      <c r="F948" s="31"/>
      <c r="G948" s="31"/>
      <c r="H948" s="31"/>
      <c r="I948" s="31"/>
      <c r="J948" s="16" t="s">
        <v>2643</v>
      </c>
    </row>
    <row r="949" spans="1:10" ht="16" x14ac:dyDescent="0.2">
      <c r="A949" s="4" t="s">
        <v>2644</v>
      </c>
      <c r="B949" s="17" t="s">
        <v>2645</v>
      </c>
      <c r="C949" s="20" t="s">
        <v>2645</v>
      </c>
      <c r="D949" s="18" t="s">
        <v>2646</v>
      </c>
      <c r="E949" s="18"/>
      <c r="G949" s="6"/>
      <c r="J949" s="16" t="s">
        <v>2647</v>
      </c>
    </row>
    <row r="950" spans="1:10" ht="16" x14ac:dyDescent="0.2">
      <c r="A950" s="4" t="s">
        <v>2648</v>
      </c>
      <c r="B950" s="17" t="s">
        <v>2649</v>
      </c>
      <c r="C950" s="16" t="s">
        <v>2649</v>
      </c>
      <c r="D950" s="18" t="s">
        <v>2649</v>
      </c>
      <c r="E950" s="18"/>
      <c r="G950" s="6"/>
      <c r="J950" s="16" t="s">
        <v>2650</v>
      </c>
    </row>
    <row r="951" spans="1:10" ht="16" x14ac:dyDescent="0.2">
      <c r="A951" s="4" t="s">
        <v>2651</v>
      </c>
      <c r="B951" s="30" t="s">
        <v>2652</v>
      </c>
      <c r="C951" s="31" t="s">
        <v>2652</v>
      </c>
      <c r="D951" s="31" t="s">
        <v>1352</v>
      </c>
      <c r="E951" s="31"/>
      <c r="F951" s="31"/>
      <c r="G951" s="31"/>
      <c r="H951" s="31"/>
      <c r="I951" s="31"/>
      <c r="J951" s="16" t="s">
        <v>2653</v>
      </c>
    </row>
    <row r="952" spans="1:10" ht="16" x14ac:dyDescent="0.2">
      <c r="A952" s="4" t="s">
        <v>2654</v>
      </c>
      <c r="B952" s="30"/>
      <c r="C952" s="31"/>
      <c r="D952" s="31"/>
      <c r="E952" s="31"/>
      <c r="F952" s="31"/>
      <c r="G952" s="31"/>
      <c r="H952" s="31"/>
      <c r="I952" s="31"/>
      <c r="J952" s="16" t="s">
        <v>2655</v>
      </c>
    </row>
    <row r="953" spans="1:10" ht="16" x14ac:dyDescent="0.2">
      <c r="A953" s="4" t="s">
        <v>2656</v>
      </c>
      <c r="B953" s="30" t="s">
        <v>2657</v>
      </c>
      <c r="C953" s="31" t="s">
        <v>2657</v>
      </c>
      <c r="D953" s="31" t="s">
        <v>2657</v>
      </c>
      <c r="E953" s="31"/>
      <c r="F953" s="31"/>
      <c r="G953" s="31"/>
      <c r="H953" s="31"/>
      <c r="I953" s="31"/>
      <c r="J953" s="16" t="s">
        <v>2658</v>
      </c>
    </row>
    <row r="954" spans="1:10" ht="16" x14ac:dyDescent="0.2">
      <c r="A954" s="4" t="s">
        <v>2659</v>
      </c>
      <c r="B954" s="30"/>
      <c r="C954" s="31"/>
      <c r="D954" s="31"/>
      <c r="E954" s="31"/>
      <c r="F954" s="31"/>
      <c r="G954" s="31"/>
      <c r="H954" s="31"/>
      <c r="I954" s="31"/>
      <c r="J954" s="16" t="s">
        <v>2660</v>
      </c>
    </row>
    <row r="955" spans="1:10" ht="16" x14ac:dyDescent="0.2">
      <c r="A955" s="4" t="s">
        <v>2661</v>
      </c>
      <c r="B955" s="30"/>
      <c r="C955" s="31"/>
      <c r="D955" s="31"/>
      <c r="E955" s="31"/>
      <c r="F955" s="31"/>
      <c r="G955" s="31"/>
      <c r="H955" s="31"/>
      <c r="I955" s="31"/>
      <c r="J955" s="16" t="s">
        <v>2662</v>
      </c>
    </row>
    <row r="956" spans="1:10" ht="16" x14ac:dyDescent="0.2">
      <c r="A956" s="4" t="s">
        <v>2663</v>
      </c>
      <c r="B956" s="17" t="s">
        <v>2664</v>
      </c>
      <c r="C956" s="20" t="s">
        <v>2664</v>
      </c>
      <c r="D956" s="18" t="s">
        <v>2664</v>
      </c>
      <c r="E956" s="18"/>
      <c r="G956" s="6"/>
      <c r="J956" s="16" t="s">
        <v>2665</v>
      </c>
    </row>
    <row r="957" spans="1:10" ht="16" x14ac:dyDescent="0.2">
      <c r="A957" s="4" t="s">
        <v>2666</v>
      </c>
      <c r="B957" s="17" t="s">
        <v>2667</v>
      </c>
      <c r="C957" s="14" t="s">
        <v>2667</v>
      </c>
      <c r="D957" s="18" t="s">
        <v>2668</v>
      </c>
      <c r="E957" s="18"/>
      <c r="G957" s="6"/>
      <c r="J957" s="16" t="s">
        <v>2669</v>
      </c>
    </row>
    <row r="958" spans="1:10" ht="16" x14ac:dyDescent="0.2">
      <c r="A958" s="4" t="s">
        <v>2670</v>
      </c>
      <c r="B958" s="30" t="s">
        <v>2671</v>
      </c>
      <c r="C958" s="31" t="s">
        <v>2671</v>
      </c>
      <c r="D958" s="31" t="s">
        <v>2672</v>
      </c>
      <c r="E958" s="31"/>
      <c r="F958" s="31"/>
      <c r="G958" s="31"/>
      <c r="H958" s="31"/>
      <c r="I958" s="31"/>
      <c r="J958" s="16" t="s">
        <v>2673</v>
      </c>
    </row>
    <row r="959" spans="1:10" ht="16" x14ac:dyDescent="0.2">
      <c r="A959" s="4" t="s">
        <v>2674</v>
      </c>
      <c r="B959" s="30"/>
      <c r="C959" s="31"/>
      <c r="D959" s="31"/>
      <c r="E959" s="31"/>
      <c r="F959" s="31"/>
      <c r="G959" s="31"/>
      <c r="H959" s="31"/>
      <c r="I959" s="31"/>
      <c r="J959" s="16" t="s">
        <v>2675</v>
      </c>
    </row>
    <row r="960" spans="1:10" ht="16" x14ac:dyDescent="0.2">
      <c r="A960" s="4" t="s">
        <v>2676</v>
      </c>
      <c r="B960" s="30"/>
      <c r="C960" s="31"/>
      <c r="D960" s="31"/>
      <c r="E960" s="31"/>
      <c r="F960" s="31"/>
      <c r="G960" s="31"/>
      <c r="H960" s="31"/>
      <c r="I960" s="31"/>
      <c r="J960" s="16" t="s">
        <v>2677</v>
      </c>
    </row>
    <row r="961" spans="1:10" ht="16" x14ac:dyDescent="0.2">
      <c r="A961" s="4" t="s">
        <v>2678</v>
      </c>
      <c r="B961" s="30"/>
      <c r="C961" s="31"/>
      <c r="D961" s="31"/>
      <c r="E961" s="31"/>
      <c r="F961" s="31"/>
      <c r="G961" s="31"/>
      <c r="H961" s="31"/>
      <c r="I961" s="31"/>
      <c r="J961" s="16" t="s">
        <v>2679</v>
      </c>
    </row>
    <row r="962" spans="1:10" ht="16" x14ac:dyDescent="0.2">
      <c r="A962" s="4" t="s">
        <v>2680</v>
      </c>
      <c r="B962" s="17" t="s">
        <v>2681</v>
      </c>
      <c r="C962" s="20" t="s">
        <v>2681</v>
      </c>
      <c r="D962" s="18" t="s">
        <v>2681</v>
      </c>
      <c r="E962" s="18"/>
      <c r="G962" s="6"/>
      <c r="J962" s="16" t="s">
        <v>2682</v>
      </c>
    </row>
    <row r="963" spans="1:10" ht="16" x14ac:dyDescent="0.2">
      <c r="A963" s="4" t="s">
        <v>2683</v>
      </c>
      <c r="B963" s="30" t="s">
        <v>2684</v>
      </c>
      <c r="C963" s="31" t="s">
        <v>2684</v>
      </c>
      <c r="D963" s="31" t="s">
        <v>2601</v>
      </c>
      <c r="E963" s="31"/>
      <c r="F963" s="31"/>
      <c r="G963" s="31"/>
      <c r="H963" s="31"/>
      <c r="I963" s="31"/>
      <c r="J963" s="16" t="s">
        <v>2685</v>
      </c>
    </row>
    <row r="964" spans="1:10" ht="16" x14ac:dyDescent="0.2">
      <c r="A964" s="4" t="s">
        <v>2686</v>
      </c>
      <c r="B964" s="30"/>
      <c r="C964" s="31"/>
      <c r="D964" s="31"/>
      <c r="E964" s="31"/>
      <c r="F964" s="31"/>
      <c r="G964" s="31"/>
      <c r="H964" s="31"/>
      <c r="I964" s="31"/>
      <c r="J964" s="16" t="s">
        <v>2687</v>
      </c>
    </row>
    <row r="965" spans="1:10" ht="16" x14ac:dyDescent="0.2">
      <c r="A965" s="4" t="s">
        <v>2688</v>
      </c>
      <c r="B965" s="17" t="s">
        <v>2689</v>
      </c>
      <c r="C965" s="20" t="s">
        <v>2689</v>
      </c>
      <c r="D965" s="11" t="s">
        <v>2689</v>
      </c>
      <c r="E965" s="18"/>
      <c r="G965" s="6"/>
      <c r="J965" s="16" t="s">
        <v>2690</v>
      </c>
    </row>
    <row r="966" spans="1:10" ht="16" x14ac:dyDescent="0.2">
      <c r="A966" s="4" t="s">
        <v>2691</v>
      </c>
      <c r="B966" s="17" t="s">
        <v>2692</v>
      </c>
      <c r="C966" s="20" t="s">
        <v>2692</v>
      </c>
      <c r="D966" s="18" t="s">
        <v>2693</v>
      </c>
      <c r="E966" s="18"/>
      <c r="G966" s="6"/>
      <c r="J966" s="16" t="s">
        <v>2694</v>
      </c>
    </row>
    <row r="967" spans="1:10" ht="16" x14ac:dyDescent="0.2">
      <c r="A967" s="4" t="s">
        <v>2695</v>
      </c>
      <c r="B967" s="17" t="s">
        <v>2696</v>
      </c>
      <c r="C967" s="20" t="s">
        <v>2696</v>
      </c>
      <c r="D967" s="11" t="s">
        <v>2697</v>
      </c>
      <c r="E967" s="18"/>
      <c r="G967" s="6"/>
      <c r="J967" s="16" t="s">
        <v>2698</v>
      </c>
    </row>
    <row r="968" spans="1:10" ht="16" x14ac:dyDescent="0.2">
      <c r="A968" s="4" t="s">
        <v>2699</v>
      </c>
      <c r="B968" s="30" t="s">
        <v>2700</v>
      </c>
      <c r="C968" s="31" t="s">
        <v>2700</v>
      </c>
      <c r="D968" s="31" t="s">
        <v>2701</v>
      </c>
      <c r="E968" s="31"/>
      <c r="F968" s="31"/>
      <c r="G968" s="31"/>
      <c r="H968" s="31"/>
      <c r="I968" s="31"/>
      <c r="J968" s="16" t="s">
        <v>2702</v>
      </c>
    </row>
    <row r="969" spans="1:10" ht="16" x14ac:dyDescent="0.2">
      <c r="A969" s="4" t="s">
        <v>2703</v>
      </c>
      <c r="B969" s="30"/>
      <c r="C969" s="31"/>
      <c r="D969" s="31"/>
      <c r="E969" s="31"/>
      <c r="F969" s="31"/>
      <c r="G969" s="31"/>
      <c r="H969" s="31"/>
      <c r="I969" s="31"/>
      <c r="J969" s="16" t="s">
        <v>2704</v>
      </c>
    </row>
    <row r="970" spans="1:10" ht="16" x14ac:dyDescent="0.2">
      <c r="A970" s="4" t="s">
        <v>2705</v>
      </c>
      <c r="B970" s="30"/>
      <c r="C970" s="31"/>
      <c r="D970" s="31"/>
      <c r="E970" s="31"/>
      <c r="F970" s="31"/>
      <c r="G970" s="31"/>
      <c r="H970" s="31"/>
      <c r="I970" s="31"/>
      <c r="J970" s="16" t="s">
        <v>2706</v>
      </c>
    </row>
    <row r="971" spans="1:10" ht="16" x14ac:dyDescent="0.2">
      <c r="A971" s="4"/>
      <c r="B971" s="30"/>
      <c r="C971" s="31"/>
      <c r="D971" s="31"/>
      <c r="E971" s="31"/>
      <c r="F971" s="31"/>
      <c r="G971" s="31"/>
      <c r="H971" s="31"/>
      <c r="I971" s="31"/>
    </row>
    <row r="972" spans="1:10" ht="16" x14ac:dyDescent="0.2">
      <c r="A972" s="4" t="s">
        <v>2707</v>
      </c>
      <c r="B972" s="30" t="s">
        <v>2708</v>
      </c>
      <c r="C972" s="31" t="s">
        <v>2708</v>
      </c>
      <c r="D972" s="31" t="s">
        <v>2709</v>
      </c>
      <c r="E972" s="31"/>
      <c r="F972" s="31"/>
      <c r="G972" s="31"/>
      <c r="H972" s="31"/>
      <c r="I972" s="31"/>
      <c r="J972" s="16" t="s">
        <v>2710</v>
      </c>
    </row>
    <row r="973" spans="1:10" ht="16" x14ac:dyDescent="0.2">
      <c r="A973" s="4"/>
      <c r="B973" s="30"/>
      <c r="C973" s="31"/>
      <c r="D973" s="31"/>
      <c r="E973" s="31"/>
      <c r="F973" s="31"/>
      <c r="G973" s="31"/>
      <c r="H973" s="31"/>
      <c r="I973" s="31"/>
    </row>
    <row r="974" spans="1:10" ht="16" x14ac:dyDescent="0.2">
      <c r="A974" s="4" t="s">
        <v>2711</v>
      </c>
      <c r="B974" s="17" t="s">
        <v>2712</v>
      </c>
      <c r="C974" s="20" t="s">
        <v>2712</v>
      </c>
      <c r="D974" s="11" t="s">
        <v>2713</v>
      </c>
      <c r="E974" s="18"/>
      <c r="G974" s="6"/>
      <c r="J974" s="16" t="s">
        <v>2714</v>
      </c>
    </row>
    <row r="975" spans="1:10" ht="16" x14ac:dyDescent="0.2">
      <c r="A975" s="4" t="s">
        <v>2715</v>
      </c>
      <c r="B975" s="17" t="s">
        <v>2716</v>
      </c>
      <c r="C975" s="20" t="s">
        <v>2716</v>
      </c>
      <c r="D975" s="18" t="s">
        <v>2717</v>
      </c>
      <c r="E975" s="18"/>
      <c r="G975" s="6"/>
      <c r="J975" s="16" t="s">
        <v>2718</v>
      </c>
    </row>
    <row r="976" spans="1:10" ht="16" x14ac:dyDescent="0.2">
      <c r="A976" s="4" t="s">
        <v>2719</v>
      </c>
      <c r="B976" s="30" t="s">
        <v>2721</v>
      </c>
      <c r="C976" s="31" t="s">
        <v>2721</v>
      </c>
      <c r="D976" s="31" t="s">
        <v>2720</v>
      </c>
      <c r="E976" s="31"/>
      <c r="F976" s="31"/>
      <c r="G976" s="31"/>
      <c r="H976" s="31"/>
      <c r="I976" s="31"/>
      <c r="J976" s="16" t="s">
        <v>2722</v>
      </c>
    </row>
    <row r="977" spans="1:10" ht="16" x14ac:dyDescent="0.2">
      <c r="A977" s="4" t="s">
        <v>2723</v>
      </c>
      <c r="B977" s="30"/>
      <c r="C977" s="31"/>
      <c r="D977" s="31"/>
      <c r="E977" s="31"/>
      <c r="F977" s="31"/>
      <c r="G977" s="31"/>
      <c r="H977" s="31"/>
      <c r="I977" s="31"/>
      <c r="J977" s="16" t="s">
        <v>2724</v>
      </c>
    </row>
    <row r="978" spans="1:10" ht="16" x14ac:dyDescent="0.2">
      <c r="A978" s="4" t="s">
        <v>2725</v>
      </c>
      <c r="B978" s="8" t="s">
        <v>2726</v>
      </c>
      <c r="C978" s="16" t="s">
        <v>2726</v>
      </c>
      <c r="D978" s="18" t="s">
        <v>2726</v>
      </c>
      <c r="E978" s="18"/>
      <c r="G978" s="6"/>
      <c r="J978" s="16" t="s">
        <v>2727</v>
      </c>
    </row>
    <row r="979" spans="1:10" ht="16" x14ac:dyDescent="0.2">
      <c r="A979" s="4" t="s">
        <v>2728</v>
      </c>
      <c r="B979" s="30" t="s">
        <v>920</v>
      </c>
      <c r="C979" s="31" t="s">
        <v>920</v>
      </c>
      <c r="D979" s="31" t="s">
        <v>921</v>
      </c>
      <c r="E979" s="31"/>
      <c r="F979" s="31"/>
      <c r="G979" s="31"/>
      <c r="H979" s="31"/>
      <c r="I979" s="31"/>
      <c r="J979" s="16" t="s">
        <v>2729</v>
      </c>
    </row>
    <row r="980" spans="1:10" ht="16" x14ac:dyDescent="0.2">
      <c r="A980" s="4" t="s">
        <v>2730</v>
      </c>
      <c r="B980" s="30"/>
      <c r="C980" s="31"/>
      <c r="D980" s="31"/>
      <c r="E980" s="31"/>
      <c r="F980" s="31"/>
      <c r="G980" s="31"/>
      <c r="H980" s="31"/>
      <c r="I980" s="31"/>
      <c r="J980" s="16" t="s">
        <v>2731</v>
      </c>
    </row>
    <row r="981" spans="1:10" ht="16" x14ac:dyDescent="0.2">
      <c r="A981" s="4" t="s">
        <v>2732</v>
      </c>
      <c r="B981" s="30"/>
      <c r="C981" s="31"/>
      <c r="D981" s="31"/>
      <c r="E981" s="31"/>
      <c r="F981" s="31"/>
      <c r="G981" s="31"/>
      <c r="H981" s="31"/>
      <c r="I981" s="31"/>
      <c r="J981" s="16" t="s">
        <v>2733</v>
      </c>
    </row>
    <row r="982" spans="1:10" ht="16" x14ac:dyDescent="0.2">
      <c r="A982" s="4" t="s">
        <v>2734</v>
      </c>
      <c r="B982" s="30"/>
      <c r="C982" s="31"/>
      <c r="D982" s="31"/>
      <c r="E982" s="31"/>
      <c r="F982" s="31"/>
      <c r="G982" s="31"/>
      <c r="H982" s="31"/>
      <c r="I982" s="31"/>
      <c r="J982" s="16" t="s">
        <v>2735</v>
      </c>
    </row>
    <row r="983" spans="1:10" ht="16" x14ac:dyDescent="0.2">
      <c r="A983" s="4" t="s">
        <v>2736</v>
      </c>
      <c r="B983" s="30"/>
      <c r="C983" s="31"/>
      <c r="D983" s="31"/>
      <c r="E983" s="31"/>
      <c r="F983" s="31"/>
      <c r="G983" s="31"/>
      <c r="H983" s="31"/>
      <c r="I983" s="31"/>
      <c r="J983" s="16" t="s">
        <v>2737</v>
      </c>
    </row>
    <row r="984" spans="1:10" ht="16" x14ac:dyDescent="0.2">
      <c r="A984" s="4" t="s">
        <v>2738</v>
      </c>
      <c r="B984" s="30"/>
      <c r="C984" s="31"/>
      <c r="D984" s="31"/>
      <c r="E984" s="31"/>
      <c r="F984" s="31"/>
      <c r="G984" s="31"/>
      <c r="H984" s="31"/>
      <c r="I984" s="31"/>
      <c r="J984" s="16" t="s">
        <v>2739</v>
      </c>
    </row>
    <row r="985" spans="1:10" ht="16" x14ac:dyDescent="0.2">
      <c r="A985" s="4"/>
      <c r="B985" s="30"/>
      <c r="C985" s="31"/>
      <c r="D985" s="31"/>
      <c r="E985" s="31"/>
      <c r="F985" s="31"/>
      <c r="G985" s="31"/>
      <c r="H985" s="31"/>
      <c r="I985" s="31"/>
    </row>
    <row r="986" spans="1:10" ht="16" x14ac:dyDescent="0.2">
      <c r="A986" s="4" t="s">
        <v>2740</v>
      </c>
      <c r="B986" s="17" t="s">
        <v>2741</v>
      </c>
      <c r="C986" s="20" t="s">
        <v>2741</v>
      </c>
      <c r="D986" s="18" t="s">
        <v>2741</v>
      </c>
      <c r="E986" s="18"/>
      <c r="G986" s="6"/>
      <c r="J986" s="16" t="s">
        <v>2742</v>
      </c>
    </row>
    <row r="987" spans="1:10" ht="16" x14ac:dyDescent="0.2">
      <c r="A987" s="4" t="s">
        <v>2743</v>
      </c>
      <c r="B987" s="17" t="s">
        <v>2744</v>
      </c>
      <c r="C987" s="16" t="s">
        <v>2744</v>
      </c>
      <c r="D987" s="18" t="s">
        <v>2744</v>
      </c>
      <c r="E987" s="18"/>
      <c r="G987" s="6"/>
      <c r="J987" s="16" t="s">
        <v>2745</v>
      </c>
    </row>
    <row r="988" spans="1:10" ht="16" x14ac:dyDescent="0.2">
      <c r="A988" s="4" t="s">
        <v>2746</v>
      </c>
      <c r="B988" s="17" t="s">
        <v>2747</v>
      </c>
      <c r="C988" s="16" t="s">
        <v>2747</v>
      </c>
      <c r="D988" s="18" t="s">
        <v>2747</v>
      </c>
      <c r="E988" s="18"/>
      <c r="G988" s="6"/>
      <c r="J988" s="16" t="s">
        <v>2748</v>
      </c>
    </row>
    <row r="989" spans="1:10" ht="16" x14ac:dyDescent="0.2">
      <c r="A989" s="4" t="s">
        <v>2749</v>
      </c>
      <c r="B989" s="30" t="s">
        <v>2750</v>
      </c>
      <c r="C989" s="31" t="s">
        <v>2750</v>
      </c>
      <c r="D989" s="31" t="s">
        <v>2188</v>
      </c>
      <c r="E989" s="31"/>
      <c r="F989" s="31"/>
      <c r="G989" s="31"/>
      <c r="H989" s="31"/>
      <c r="I989" s="31"/>
      <c r="J989" s="16" t="s">
        <v>2751</v>
      </c>
    </row>
    <row r="990" spans="1:10" ht="16" x14ac:dyDescent="0.2">
      <c r="A990" s="4" t="s">
        <v>2752</v>
      </c>
      <c r="B990" s="30"/>
      <c r="C990" s="31"/>
      <c r="D990" s="31"/>
      <c r="E990" s="31"/>
      <c r="F990" s="31"/>
      <c r="G990" s="31"/>
      <c r="H990" s="31"/>
      <c r="I990" s="31"/>
      <c r="J990" s="16" t="s">
        <v>2753</v>
      </c>
    </row>
    <row r="991" spans="1:10" ht="16" x14ac:dyDescent="0.2">
      <c r="A991" s="4" t="s">
        <v>2754</v>
      </c>
      <c r="B991" s="30" t="s">
        <v>2755</v>
      </c>
      <c r="C991" s="31" t="s">
        <v>2755</v>
      </c>
      <c r="D991" s="31" t="s">
        <v>2755</v>
      </c>
      <c r="E991" s="31"/>
      <c r="F991" s="31"/>
      <c r="G991" s="31"/>
      <c r="H991" s="31"/>
      <c r="I991" s="31"/>
      <c r="J991" s="16" t="s">
        <v>2756</v>
      </c>
    </row>
    <row r="992" spans="1:10" ht="16" x14ac:dyDescent="0.2">
      <c r="A992" s="4" t="s">
        <v>2757</v>
      </c>
      <c r="B992" s="30"/>
      <c r="C992" s="31"/>
      <c r="D992" s="31"/>
      <c r="E992" s="31"/>
      <c r="F992" s="31"/>
      <c r="G992" s="31"/>
      <c r="H992" s="31"/>
      <c r="I992" s="31"/>
      <c r="J992" s="16" t="s">
        <v>2758</v>
      </c>
    </row>
    <row r="993" spans="1:10" ht="16" x14ac:dyDescent="0.2">
      <c r="A993" s="4" t="s">
        <v>2759</v>
      </c>
      <c r="B993" s="30"/>
      <c r="C993" s="31"/>
      <c r="D993" s="31"/>
      <c r="E993" s="31"/>
      <c r="F993" s="31"/>
      <c r="G993" s="31"/>
      <c r="H993" s="31"/>
      <c r="I993" s="31"/>
      <c r="J993" s="16" t="s">
        <v>2760</v>
      </c>
    </row>
    <row r="994" spans="1:10" ht="16" x14ac:dyDescent="0.2">
      <c r="A994" s="4" t="s">
        <v>2761</v>
      </c>
      <c r="B994" s="17" t="s">
        <v>2762</v>
      </c>
      <c r="C994" s="16" t="s">
        <v>2762</v>
      </c>
      <c r="D994" s="18" t="s">
        <v>2763</v>
      </c>
      <c r="E994" s="18"/>
      <c r="G994" s="6"/>
      <c r="J994" s="16" t="s">
        <v>2764</v>
      </c>
    </row>
    <row r="995" spans="1:10" ht="16" x14ac:dyDescent="0.2">
      <c r="A995" s="4" t="s">
        <v>2765</v>
      </c>
      <c r="B995" s="17" t="s">
        <v>2766</v>
      </c>
      <c r="C995" s="20" t="s">
        <v>2766</v>
      </c>
      <c r="D995" s="18" t="s">
        <v>50</v>
      </c>
      <c r="E995" s="18"/>
      <c r="G995" s="6"/>
      <c r="J995" s="16" t="s">
        <v>2767</v>
      </c>
    </row>
    <row r="996" spans="1:10" ht="16" x14ac:dyDescent="0.2">
      <c r="A996" s="4" t="s">
        <v>2768</v>
      </c>
      <c r="B996" s="17" t="s">
        <v>2769</v>
      </c>
      <c r="C996" s="16" t="s">
        <v>2769</v>
      </c>
      <c r="D996" s="18" t="s">
        <v>2553</v>
      </c>
      <c r="E996" s="18"/>
      <c r="G996" s="6"/>
      <c r="J996" s="16" t="s">
        <v>2770</v>
      </c>
    </row>
    <row r="997" spans="1:10" ht="16" x14ac:dyDescent="0.2">
      <c r="A997" s="4" t="s">
        <v>2771</v>
      </c>
      <c r="B997" s="17" t="s">
        <v>2772</v>
      </c>
      <c r="C997" s="16" t="s">
        <v>2772</v>
      </c>
      <c r="D997" s="18" t="s">
        <v>2755</v>
      </c>
      <c r="E997" s="18"/>
      <c r="G997" s="6"/>
      <c r="J997" s="16" t="s">
        <v>2773</v>
      </c>
    </row>
    <row r="998" spans="1:10" ht="16" x14ac:dyDescent="0.2">
      <c r="A998" s="4" t="s">
        <v>2774</v>
      </c>
      <c r="B998" s="17" t="s">
        <v>2775</v>
      </c>
      <c r="C998" s="16" t="s">
        <v>2775</v>
      </c>
      <c r="D998" s="18" t="s">
        <v>2775</v>
      </c>
      <c r="E998" s="18"/>
      <c r="G998" s="6"/>
      <c r="J998" s="16" t="s">
        <v>2776</v>
      </c>
    </row>
    <row r="999" spans="1:10" ht="16" x14ac:dyDescent="0.2">
      <c r="A999" s="4" t="s">
        <v>2777</v>
      </c>
      <c r="B999" s="17" t="s">
        <v>2778</v>
      </c>
      <c r="C999" s="16" t="s">
        <v>2778</v>
      </c>
      <c r="D999" s="18" t="s">
        <v>149</v>
      </c>
      <c r="E999" s="18"/>
      <c r="G999" s="6"/>
      <c r="J999" s="16" t="s">
        <v>2779</v>
      </c>
    </row>
    <row r="1000" spans="1:10" ht="16" x14ac:dyDescent="0.2">
      <c r="A1000" s="4" t="s">
        <v>2780</v>
      </c>
      <c r="B1000" s="30" t="s">
        <v>2781</v>
      </c>
      <c r="C1000" s="31" t="s">
        <v>2781</v>
      </c>
      <c r="D1000" s="31" t="s">
        <v>2013</v>
      </c>
      <c r="E1000" s="31"/>
      <c r="F1000" s="31"/>
      <c r="G1000" s="31"/>
      <c r="H1000" s="31"/>
      <c r="I1000" s="31"/>
      <c r="J1000" s="16" t="s">
        <v>2782</v>
      </c>
    </row>
    <row r="1001" spans="1:10" ht="16" x14ac:dyDescent="0.2">
      <c r="A1001" s="4" t="s">
        <v>2783</v>
      </c>
      <c r="B1001" s="30"/>
      <c r="C1001" s="31"/>
      <c r="D1001" s="31"/>
      <c r="E1001" s="31"/>
      <c r="F1001" s="31"/>
      <c r="G1001" s="31"/>
      <c r="H1001" s="31"/>
      <c r="I1001" s="31"/>
      <c r="J1001" s="16" t="s">
        <v>2784</v>
      </c>
    </row>
    <row r="1002" spans="1:10" ht="16" x14ac:dyDescent="0.2">
      <c r="A1002" s="4" t="s">
        <v>2785</v>
      </c>
      <c r="B1002" s="17" t="s">
        <v>2786</v>
      </c>
      <c r="C1002" s="16" t="s">
        <v>2786</v>
      </c>
      <c r="D1002" s="18" t="s">
        <v>2786</v>
      </c>
      <c r="E1002" s="18"/>
      <c r="G1002" s="6"/>
      <c r="J1002" s="16" t="s">
        <v>2787</v>
      </c>
    </row>
    <row r="1003" spans="1:10" ht="16" x14ac:dyDescent="0.2">
      <c r="A1003" s="4" t="s">
        <v>2788</v>
      </c>
      <c r="B1003" s="17" t="s">
        <v>2789</v>
      </c>
      <c r="C1003" s="16" t="s">
        <v>2789</v>
      </c>
      <c r="D1003" s="11" t="s">
        <v>2790</v>
      </c>
      <c r="E1003" s="18"/>
      <c r="G1003" s="6"/>
      <c r="J1003" s="16" t="s">
        <v>2791</v>
      </c>
    </row>
    <row r="1004" spans="1:10" ht="16" x14ac:dyDescent="0.2">
      <c r="A1004" s="4" t="s">
        <v>2792</v>
      </c>
      <c r="B1004" s="17" t="s">
        <v>2763</v>
      </c>
      <c r="C1004" s="16" t="s">
        <v>2763</v>
      </c>
      <c r="D1004" s="18" t="s">
        <v>2763</v>
      </c>
      <c r="E1004" s="18"/>
      <c r="G1004" s="6"/>
      <c r="J1004" s="16" t="s">
        <v>2793</v>
      </c>
    </row>
    <row r="1005" spans="1:10" ht="16" x14ac:dyDescent="0.2">
      <c r="A1005" s="4" t="s">
        <v>2794</v>
      </c>
      <c r="B1005" s="17" t="s">
        <v>4378</v>
      </c>
      <c r="C1005" s="20" t="s">
        <v>1136</v>
      </c>
      <c r="D1005" s="18" t="s">
        <v>4377</v>
      </c>
      <c r="E1005" s="18"/>
      <c r="G1005" s="6"/>
      <c r="J1005" s="16" t="s">
        <v>2795</v>
      </c>
    </row>
    <row r="1006" spans="1:10" ht="16" x14ac:dyDescent="0.2">
      <c r="A1006" s="4" t="s">
        <v>2796</v>
      </c>
      <c r="B1006" s="17" t="s">
        <v>2797</v>
      </c>
      <c r="C1006" s="16" t="s">
        <v>2797</v>
      </c>
      <c r="D1006" s="18" t="s">
        <v>2798</v>
      </c>
      <c r="E1006" s="18"/>
      <c r="G1006" s="6"/>
      <c r="J1006" s="16" t="s">
        <v>2799</v>
      </c>
    </row>
    <row r="1007" spans="1:10" ht="16" x14ac:dyDescent="0.2">
      <c r="A1007" s="4" t="s">
        <v>2800</v>
      </c>
      <c r="B1007" s="30" t="s">
        <v>2801</v>
      </c>
      <c r="C1007" s="31" t="s">
        <v>2801</v>
      </c>
      <c r="D1007" s="31" t="s">
        <v>2802</v>
      </c>
      <c r="E1007" s="31"/>
      <c r="F1007" s="31"/>
      <c r="G1007" s="31"/>
      <c r="H1007" s="31"/>
      <c r="I1007" s="31"/>
      <c r="J1007" s="16" t="s">
        <v>2803</v>
      </c>
    </row>
    <row r="1008" spans="1:10" ht="16" x14ac:dyDescent="0.2">
      <c r="A1008" s="4"/>
      <c r="B1008" s="30"/>
      <c r="C1008" s="31"/>
      <c r="D1008" s="31"/>
      <c r="E1008" s="31"/>
      <c r="F1008" s="31"/>
      <c r="G1008" s="31"/>
      <c r="H1008" s="31"/>
      <c r="I1008" s="31"/>
    </row>
    <row r="1009" spans="1:10" ht="16" x14ac:dyDescent="0.2">
      <c r="A1009" s="4" t="s">
        <v>2804</v>
      </c>
      <c r="B1009" s="30" t="s">
        <v>2805</v>
      </c>
      <c r="C1009" s="31" t="s">
        <v>2805</v>
      </c>
      <c r="D1009" s="31" t="s">
        <v>2806</v>
      </c>
      <c r="E1009" s="31"/>
      <c r="F1009" s="31"/>
      <c r="G1009" s="31"/>
      <c r="H1009" s="31"/>
      <c r="I1009" s="31"/>
      <c r="J1009" s="16" t="s">
        <v>2807</v>
      </c>
    </row>
    <row r="1010" spans="1:10" ht="16" x14ac:dyDescent="0.2">
      <c r="A1010" s="4"/>
      <c r="B1010" s="30"/>
      <c r="C1010" s="31"/>
      <c r="D1010" s="31"/>
      <c r="E1010" s="31"/>
      <c r="F1010" s="31"/>
      <c r="G1010" s="31"/>
      <c r="H1010" s="31"/>
      <c r="I1010" s="31"/>
    </row>
    <row r="1011" spans="1:10" ht="16" x14ac:dyDescent="0.2">
      <c r="A1011" s="4" t="s">
        <v>2808</v>
      </c>
      <c r="B1011" s="17" t="s">
        <v>2809</v>
      </c>
      <c r="C1011" s="16" t="s">
        <v>2809</v>
      </c>
      <c r="D1011" s="11" t="s">
        <v>2809</v>
      </c>
      <c r="E1011" s="18"/>
      <c r="G1011" s="6"/>
      <c r="J1011" s="16" t="s">
        <v>2810</v>
      </c>
    </row>
    <row r="1012" spans="1:10" ht="16" x14ac:dyDescent="0.2">
      <c r="A1012" s="4" t="s">
        <v>2811</v>
      </c>
      <c r="B1012" s="17" t="s">
        <v>2812</v>
      </c>
      <c r="C1012" s="20" t="s">
        <v>2812</v>
      </c>
      <c r="D1012" s="18" t="s">
        <v>2813</v>
      </c>
      <c r="E1012" s="18"/>
      <c r="G1012" s="6"/>
      <c r="J1012" s="16" t="s">
        <v>2814</v>
      </c>
    </row>
    <row r="1013" spans="1:10" ht="16" x14ac:dyDescent="0.2">
      <c r="A1013" s="4" t="s">
        <v>2815</v>
      </c>
      <c r="B1013" s="17" t="s">
        <v>2816</v>
      </c>
      <c r="C1013" s="16" t="s">
        <v>2816</v>
      </c>
      <c r="D1013" s="18" t="s">
        <v>2816</v>
      </c>
      <c r="E1013" s="18"/>
      <c r="G1013" s="6"/>
      <c r="J1013" s="16" t="s">
        <v>2817</v>
      </c>
    </row>
    <row r="1014" spans="1:10" ht="16" x14ac:dyDescent="0.2">
      <c r="A1014" s="4" t="s">
        <v>2818</v>
      </c>
      <c r="B1014" s="30" t="s">
        <v>2819</v>
      </c>
      <c r="C1014" s="31" t="s">
        <v>2819</v>
      </c>
      <c r="D1014" s="31" t="s">
        <v>2819</v>
      </c>
      <c r="E1014" s="31"/>
      <c r="F1014" s="31"/>
      <c r="G1014" s="31"/>
      <c r="H1014" s="31"/>
      <c r="I1014" s="31"/>
      <c r="J1014" s="16" t="s">
        <v>2820</v>
      </c>
    </row>
    <row r="1015" spans="1:10" ht="16" x14ac:dyDescent="0.2">
      <c r="A1015" s="4" t="s">
        <v>2821</v>
      </c>
      <c r="B1015" s="30"/>
      <c r="C1015" s="31"/>
      <c r="D1015" s="31"/>
      <c r="E1015" s="31"/>
      <c r="F1015" s="31"/>
      <c r="G1015" s="31"/>
      <c r="H1015" s="31"/>
      <c r="I1015" s="31"/>
      <c r="J1015" s="16" t="s">
        <v>2822</v>
      </c>
    </row>
    <row r="1016" spans="1:10" ht="16" x14ac:dyDescent="0.2">
      <c r="A1016" s="4" t="s">
        <v>2823</v>
      </c>
      <c r="B1016" s="30"/>
      <c r="C1016" s="31"/>
      <c r="D1016" s="31"/>
      <c r="E1016" s="31"/>
      <c r="F1016" s="31"/>
      <c r="G1016" s="31"/>
      <c r="H1016" s="31"/>
      <c r="I1016" s="31"/>
      <c r="J1016" s="16" t="s">
        <v>2824</v>
      </c>
    </row>
    <row r="1017" spans="1:10" ht="16" x14ac:dyDescent="0.2">
      <c r="A1017" s="4"/>
      <c r="B1017" s="30"/>
      <c r="C1017" s="31"/>
      <c r="D1017" s="31"/>
      <c r="E1017" s="31"/>
      <c r="F1017" s="31"/>
      <c r="G1017" s="31"/>
      <c r="H1017" s="31"/>
      <c r="I1017" s="31"/>
    </row>
    <row r="1018" spans="1:10" ht="16" x14ac:dyDescent="0.2">
      <c r="A1018" s="4" t="s">
        <v>2825</v>
      </c>
      <c r="B1018" s="17" t="s">
        <v>2826</v>
      </c>
      <c r="C1018" s="16" t="s">
        <v>2826</v>
      </c>
      <c r="D1018" s="18" t="s">
        <v>838</v>
      </c>
      <c r="E1018" s="18"/>
      <c r="G1018" s="6"/>
      <c r="J1018" s="16" t="s">
        <v>2827</v>
      </c>
    </row>
    <row r="1019" spans="1:10" ht="16" x14ac:dyDescent="0.2">
      <c r="A1019" s="4" t="s">
        <v>2828</v>
      </c>
      <c r="B1019" s="17" t="s">
        <v>2829</v>
      </c>
      <c r="C1019" s="16" t="s">
        <v>2829</v>
      </c>
      <c r="D1019" s="18" t="s">
        <v>2830</v>
      </c>
      <c r="E1019" s="18"/>
      <c r="G1019" s="6"/>
      <c r="J1019" s="16" t="s">
        <v>2831</v>
      </c>
    </row>
    <row r="1020" spans="1:10" ht="16" x14ac:dyDescent="0.2">
      <c r="A1020" s="4" t="s">
        <v>2832</v>
      </c>
      <c r="B1020" s="17" t="s">
        <v>2833</v>
      </c>
      <c r="C1020" s="16" t="s">
        <v>2834</v>
      </c>
      <c r="D1020" s="11" t="s">
        <v>2833</v>
      </c>
      <c r="E1020" s="18"/>
      <c r="G1020" s="6"/>
      <c r="J1020" s="16" t="s">
        <v>2835</v>
      </c>
    </row>
    <row r="1021" spans="1:10" ht="16" x14ac:dyDescent="0.2">
      <c r="A1021" s="4" t="s">
        <v>2836</v>
      </c>
      <c r="B1021" s="30" t="s">
        <v>2837</v>
      </c>
      <c r="C1021" s="31" t="s">
        <v>2837</v>
      </c>
      <c r="D1021" s="31" t="s">
        <v>2838</v>
      </c>
      <c r="E1021" s="31"/>
      <c r="F1021" s="31"/>
      <c r="G1021" s="31"/>
      <c r="H1021" s="31"/>
      <c r="I1021" s="31"/>
      <c r="J1021" s="16" t="s">
        <v>2839</v>
      </c>
    </row>
    <row r="1022" spans="1:10" ht="16" x14ac:dyDescent="0.2">
      <c r="A1022" s="4" t="s">
        <v>2840</v>
      </c>
      <c r="B1022" s="30"/>
      <c r="C1022" s="31"/>
      <c r="D1022" s="31"/>
      <c r="E1022" s="31"/>
      <c r="F1022" s="31"/>
      <c r="G1022" s="31"/>
      <c r="H1022" s="31"/>
      <c r="I1022" s="31"/>
      <c r="J1022" s="16" t="s">
        <v>2841</v>
      </c>
    </row>
    <row r="1023" spans="1:10" ht="16" x14ac:dyDescent="0.2">
      <c r="A1023" s="4" t="s">
        <v>2842</v>
      </c>
      <c r="B1023" s="17" t="s">
        <v>2843</v>
      </c>
      <c r="C1023" s="20" t="s">
        <v>2843</v>
      </c>
      <c r="D1023" s="18" t="s">
        <v>2843</v>
      </c>
      <c r="E1023" s="18"/>
      <c r="G1023" s="6"/>
      <c r="J1023" s="16" t="s">
        <v>2844</v>
      </c>
    </row>
    <row r="1024" spans="1:10" ht="16" x14ac:dyDescent="0.2">
      <c r="A1024" s="4" t="s">
        <v>2845</v>
      </c>
      <c r="B1024" s="17" t="s">
        <v>2846</v>
      </c>
      <c r="C1024" s="20" t="s">
        <v>2846</v>
      </c>
      <c r="D1024" s="18" t="s">
        <v>1897</v>
      </c>
      <c r="E1024" s="18"/>
      <c r="G1024" s="6"/>
      <c r="J1024" s="16" t="s">
        <v>2847</v>
      </c>
    </row>
    <row r="1025" spans="1:10" ht="16" x14ac:dyDescent="0.2">
      <c r="A1025" s="4" t="s">
        <v>2848</v>
      </c>
      <c r="B1025" s="30" t="s">
        <v>2849</v>
      </c>
      <c r="C1025" s="31" t="s">
        <v>2849</v>
      </c>
      <c r="D1025" s="31" t="s">
        <v>2377</v>
      </c>
      <c r="E1025" s="31"/>
      <c r="F1025" s="31"/>
      <c r="G1025" s="31"/>
      <c r="H1025" s="31"/>
      <c r="I1025" s="31"/>
      <c r="J1025" s="16" t="s">
        <v>2850</v>
      </c>
    </row>
    <row r="1026" spans="1:10" ht="16" x14ac:dyDescent="0.2">
      <c r="A1026" s="4" t="s">
        <v>2851</v>
      </c>
      <c r="B1026" s="30"/>
      <c r="C1026" s="31"/>
      <c r="D1026" s="31"/>
      <c r="E1026" s="31"/>
      <c r="F1026" s="31"/>
      <c r="G1026" s="31"/>
      <c r="H1026" s="31"/>
      <c r="I1026" s="31"/>
      <c r="J1026" s="16" t="s">
        <v>2852</v>
      </c>
    </row>
    <row r="1027" spans="1:10" ht="16" x14ac:dyDescent="0.2">
      <c r="A1027" s="4" t="s">
        <v>2853</v>
      </c>
      <c r="B1027" s="30"/>
      <c r="C1027" s="31"/>
      <c r="D1027" s="31"/>
      <c r="E1027" s="31"/>
      <c r="F1027" s="31"/>
      <c r="G1027" s="31"/>
      <c r="H1027" s="31"/>
      <c r="I1027" s="31"/>
      <c r="J1027" s="16" t="s">
        <v>2854</v>
      </c>
    </row>
    <row r="1028" spans="1:10" ht="16" x14ac:dyDescent="0.2">
      <c r="A1028" s="4" t="s">
        <v>2855</v>
      </c>
      <c r="B1028" s="30"/>
      <c r="C1028" s="31"/>
      <c r="D1028" s="31"/>
      <c r="E1028" s="31"/>
      <c r="F1028" s="31"/>
      <c r="G1028" s="31"/>
      <c r="H1028" s="31"/>
      <c r="I1028" s="31"/>
      <c r="J1028" s="16" t="s">
        <v>2856</v>
      </c>
    </row>
    <row r="1029" spans="1:10" ht="16" x14ac:dyDescent="0.2">
      <c r="A1029" s="4" t="s">
        <v>2857</v>
      </c>
      <c r="B1029" s="30"/>
      <c r="C1029" s="31"/>
      <c r="D1029" s="31"/>
      <c r="E1029" s="31"/>
      <c r="F1029" s="31"/>
      <c r="G1029" s="31"/>
      <c r="H1029" s="31"/>
      <c r="I1029" s="31"/>
      <c r="J1029" s="16" t="s">
        <v>2858</v>
      </c>
    </row>
    <row r="1030" spans="1:10" ht="16" x14ac:dyDescent="0.2">
      <c r="A1030" s="4"/>
      <c r="B1030" s="30"/>
      <c r="C1030" s="31"/>
      <c r="D1030" s="31"/>
      <c r="E1030" s="31"/>
      <c r="F1030" s="31"/>
      <c r="G1030" s="31"/>
      <c r="H1030" s="31"/>
      <c r="I1030" s="31"/>
    </row>
    <row r="1031" spans="1:10" ht="16" x14ac:dyDescent="0.2">
      <c r="A1031" s="4" t="s">
        <v>2859</v>
      </c>
      <c r="B1031" s="17" t="s">
        <v>2860</v>
      </c>
      <c r="C1031" s="16" t="s">
        <v>2861</v>
      </c>
      <c r="D1031" s="11" t="s">
        <v>2860</v>
      </c>
      <c r="E1031" s="18"/>
      <c r="G1031" s="6"/>
      <c r="J1031" s="16" t="s">
        <v>2862</v>
      </c>
    </row>
    <row r="1032" spans="1:10" ht="16" x14ac:dyDescent="0.2">
      <c r="A1032" s="4" t="s">
        <v>2863</v>
      </c>
      <c r="B1032" s="17" t="s">
        <v>2864</v>
      </c>
      <c r="C1032" s="16" t="s">
        <v>2864</v>
      </c>
      <c r="D1032" s="18" t="s">
        <v>2865</v>
      </c>
      <c r="E1032" s="18"/>
      <c r="G1032" s="6"/>
      <c r="J1032" s="16" t="s">
        <v>2866</v>
      </c>
    </row>
    <row r="1033" spans="1:10" ht="16" x14ac:dyDescent="0.2">
      <c r="A1033" s="4" t="s">
        <v>2867</v>
      </c>
      <c r="B1033" s="17" t="s">
        <v>2868</v>
      </c>
      <c r="C1033" s="20" t="s">
        <v>50</v>
      </c>
      <c r="D1033" s="18" t="s">
        <v>2868</v>
      </c>
      <c r="E1033" s="18"/>
      <c r="G1033" s="6"/>
      <c r="J1033" s="16" t="s">
        <v>2869</v>
      </c>
    </row>
    <row r="1034" spans="1:10" ht="16" x14ac:dyDescent="0.2">
      <c r="A1034" s="4" t="s">
        <v>2870</v>
      </c>
      <c r="B1034" s="17" t="s">
        <v>2871</v>
      </c>
      <c r="C1034" s="16" t="s">
        <v>2871</v>
      </c>
      <c r="D1034" s="18" t="s">
        <v>2871</v>
      </c>
      <c r="E1034" s="18"/>
      <c r="G1034" s="6"/>
      <c r="J1034" s="16" t="s">
        <v>2872</v>
      </c>
    </row>
    <row r="1035" spans="1:10" ht="16" x14ac:dyDescent="0.2">
      <c r="A1035" s="4" t="s">
        <v>2873</v>
      </c>
      <c r="B1035" s="17" t="s">
        <v>2874</v>
      </c>
      <c r="C1035" s="16" t="s">
        <v>2874</v>
      </c>
      <c r="D1035" s="18" t="s">
        <v>2874</v>
      </c>
      <c r="E1035" s="18"/>
      <c r="G1035" s="6"/>
      <c r="J1035" s="16" t="s">
        <v>2875</v>
      </c>
    </row>
    <row r="1036" spans="1:10" ht="16" x14ac:dyDescent="0.2">
      <c r="A1036" s="4" t="s">
        <v>2876</v>
      </c>
      <c r="B1036" s="17" t="s">
        <v>2878</v>
      </c>
      <c r="C1036" s="16" t="s">
        <v>2878</v>
      </c>
      <c r="D1036" s="18" t="s">
        <v>2877</v>
      </c>
      <c r="E1036" s="18"/>
      <c r="G1036" s="6"/>
      <c r="J1036" s="16" t="s">
        <v>2879</v>
      </c>
    </row>
    <row r="1037" spans="1:10" ht="16" x14ac:dyDescent="0.2">
      <c r="A1037" s="4" t="s">
        <v>2880</v>
      </c>
      <c r="B1037" s="17" t="s">
        <v>2881</v>
      </c>
      <c r="C1037" s="16" t="s">
        <v>2881</v>
      </c>
      <c r="D1037" s="18" t="s">
        <v>1897</v>
      </c>
      <c r="E1037" s="18"/>
      <c r="G1037" s="6"/>
      <c r="J1037" s="16" t="s">
        <v>2882</v>
      </c>
    </row>
    <row r="1038" spans="1:10" ht="16" x14ac:dyDescent="0.2">
      <c r="A1038" s="4" t="s">
        <v>2883</v>
      </c>
      <c r="B1038" s="30" t="s">
        <v>2884</v>
      </c>
      <c r="C1038" s="31" t="s">
        <v>2884</v>
      </c>
      <c r="D1038" s="31" t="s">
        <v>2885</v>
      </c>
      <c r="E1038" s="31"/>
      <c r="F1038" s="31"/>
      <c r="G1038" s="31"/>
      <c r="H1038" s="31"/>
      <c r="I1038" s="31"/>
      <c r="J1038" s="16" t="s">
        <v>2886</v>
      </c>
    </row>
    <row r="1039" spans="1:10" ht="16" x14ac:dyDescent="0.2">
      <c r="A1039" s="4"/>
      <c r="B1039" s="30"/>
      <c r="C1039" s="31"/>
      <c r="D1039" s="31"/>
      <c r="E1039" s="31"/>
      <c r="F1039" s="31"/>
      <c r="G1039" s="31"/>
      <c r="H1039" s="31"/>
      <c r="I1039" s="31"/>
    </row>
    <row r="1040" spans="1:10" ht="16" x14ac:dyDescent="0.2">
      <c r="A1040" s="4" t="s">
        <v>2887</v>
      </c>
      <c r="B1040" s="30" t="s">
        <v>2888</v>
      </c>
      <c r="C1040" s="31" t="s">
        <v>2888</v>
      </c>
      <c r="D1040" s="31" t="s">
        <v>2672</v>
      </c>
      <c r="E1040" s="31"/>
      <c r="F1040" s="31"/>
      <c r="G1040" s="31"/>
      <c r="H1040" s="31"/>
      <c r="I1040" s="31"/>
      <c r="J1040" s="16" t="s">
        <v>2889</v>
      </c>
    </row>
    <row r="1041" spans="1:10" ht="16" x14ac:dyDescent="0.2">
      <c r="A1041" s="4"/>
      <c r="B1041" s="30"/>
      <c r="C1041" s="31"/>
      <c r="D1041" s="31"/>
      <c r="E1041" s="31"/>
      <c r="F1041" s="31"/>
      <c r="G1041" s="31"/>
      <c r="H1041" s="31"/>
      <c r="I1041" s="31"/>
    </row>
    <row r="1042" spans="1:10" ht="16" x14ac:dyDescent="0.2">
      <c r="A1042" s="4" t="s">
        <v>2890</v>
      </c>
      <c r="B1042" s="17" t="s">
        <v>2891</v>
      </c>
      <c r="C1042" s="16" t="s">
        <v>2891</v>
      </c>
      <c r="D1042" s="18" t="s">
        <v>2892</v>
      </c>
      <c r="E1042" s="18"/>
      <c r="G1042" s="6"/>
      <c r="J1042" s="16" t="s">
        <v>2893</v>
      </c>
    </row>
    <row r="1043" spans="1:10" ht="16" x14ac:dyDescent="0.2">
      <c r="A1043" s="4" t="s">
        <v>2894</v>
      </c>
      <c r="B1043" s="17" t="s">
        <v>2895</v>
      </c>
      <c r="C1043" s="20" t="s">
        <v>2895</v>
      </c>
      <c r="D1043" s="18" t="s">
        <v>2895</v>
      </c>
      <c r="E1043" s="18"/>
      <c r="G1043" s="6"/>
      <c r="J1043" s="16" t="s">
        <v>2896</v>
      </c>
    </row>
    <row r="1044" spans="1:10" ht="16" x14ac:dyDescent="0.2">
      <c r="A1044" s="4" t="s">
        <v>2897</v>
      </c>
      <c r="B1044" s="30" t="s">
        <v>2898</v>
      </c>
      <c r="C1044" s="31" t="s">
        <v>2898</v>
      </c>
      <c r="D1044" s="31" t="s">
        <v>2899</v>
      </c>
      <c r="E1044" s="31"/>
      <c r="F1044" s="31"/>
      <c r="G1044" s="31"/>
      <c r="H1044" s="31"/>
      <c r="I1044" s="31"/>
      <c r="J1044" s="16" t="s">
        <v>2900</v>
      </c>
    </row>
    <row r="1045" spans="1:10" ht="16" x14ac:dyDescent="0.2">
      <c r="A1045" s="4" t="s">
        <v>2901</v>
      </c>
      <c r="B1045" s="30"/>
      <c r="C1045" s="31"/>
      <c r="D1045" s="31"/>
      <c r="E1045" s="31"/>
      <c r="F1045" s="31"/>
      <c r="G1045" s="31"/>
      <c r="H1045" s="31"/>
      <c r="I1045" s="31"/>
      <c r="J1045" s="16" t="s">
        <v>2902</v>
      </c>
    </row>
    <row r="1046" spans="1:10" ht="16" x14ac:dyDescent="0.2">
      <c r="A1046" s="4" t="s">
        <v>2903</v>
      </c>
      <c r="B1046" s="17" t="s">
        <v>2904</v>
      </c>
      <c r="C1046" s="16" t="s">
        <v>2904</v>
      </c>
      <c r="D1046" s="18" t="s">
        <v>2905</v>
      </c>
      <c r="E1046" s="18"/>
      <c r="G1046" s="6"/>
      <c r="J1046" s="16" t="s">
        <v>2906</v>
      </c>
    </row>
    <row r="1047" spans="1:10" ht="16" x14ac:dyDescent="0.2">
      <c r="A1047" s="4" t="s">
        <v>2907</v>
      </c>
      <c r="B1047" s="17" t="s">
        <v>2908</v>
      </c>
      <c r="C1047" s="16" t="s">
        <v>2908</v>
      </c>
      <c r="D1047" s="18" t="s">
        <v>2909</v>
      </c>
      <c r="E1047" s="18"/>
      <c r="G1047" s="6"/>
      <c r="J1047" s="16" t="s">
        <v>2910</v>
      </c>
    </row>
    <row r="1048" spans="1:10" ht="16" x14ac:dyDescent="0.2">
      <c r="A1048" s="4" t="s">
        <v>2911</v>
      </c>
      <c r="B1048" s="17" t="s">
        <v>2912</v>
      </c>
      <c r="C1048" s="16" t="s">
        <v>2912</v>
      </c>
      <c r="D1048" s="11" t="s">
        <v>2912</v>
      </c>
      <c r="E1048" s="18"/>
      <c r="G1048" s="6"/>
      <c r="J1048" s="16" t="s">
        <v>2913</v>
      </c>
    </row>
    <row r="1049" spans="1:10" ht="16" x14ac:dyDescent="0.2">
      <c r="A1049" s="4" t="s">
        <v>2914</v>
      </c>
      <c r="B1049" s="17" t="s">
        <v>2915</v>
      </c>
      <c r="C1049" s="20" t="s">
        <v>2915</v>
      </c>
      <c r="D1049" s="18" t="s">
        <v>2916</v>
      </c>
      <c r="E1049" s="18"/>
      <c r="G1049" s="6"/>
      <c r="J1049" s="16" t="s">
        <v>2917</v>
      </c>
    </row>
    <row r="1050" spans="1:10" ht="16" x14ac:dyDescent="0.2">
      <c r="A1050" s="4" t="s">
        <v>2918</v>
      </c>
      <c r="B1050" s="30" t="s">
        <v>2919</v>
      </c>
      <c r="C1050" s="31" t="s">
        <v>2919</v>
      </c>
      <c r="D1050" s="31" t="s">
        <v>1697</v>
      </c>
      <c r="E1050" s="31"/>
      <c r="F1050" s="31"/>
      <c r="G1050" s="31"/>
      <c r="H1050" s="31"/>
      <c r="I1050" s="31"/>
      <c r="J1050" s="16" t="s">
        <v>2920</v>
      </c>
    </row>
    <row r="1051" spans="1:10" ht="16" x14ac:dyDescent="0.2">
      <c r="A1051" s="4" t="s">
        <v>2921</v>
      </c>
      <c r="B1051" s="30"/>
      <c r="C1051" s="31"/>
      <c r="D1051" s="31"/>
      <c r="E1051" s="31"/>
      <c r="F1051" s="31"/>
      <c r="G1051" s="31"/>
      <c r="H1051" s="31"/>
      <c r="I1051" s="31"/>
      <c r="J1051" s="16" t="s">
        <v>2922</v>
      </c>
    </row>
    <row r="1052" spans="1:10" ht="16" x14ac:dyDescent="0.2">
      <c r="A1052" s="4" t="s">
        <v>2923</v>
      </c>
      <c r="B1052" s="30" t="s">
        <v>2924</v>
      </c>
      <c r="C1052" s="31" t="s">
        <v>2924</v>
      </c>
      <c r="D1052" s="31" t="s">
        <v>2925</v>
      </c>
      <c r="E1052" s="31"/>
      <c r="F1052" s="31"/>
      <c r="G1052" s="31"/>
      <c r="H1052" s="31"/>
      <c r="I1052" s="31"/>
      <c r="J1052" s="16" t="s">
        <v>2926</v>
      </c>
    </row>
    <row r="1053" spans="1:10" ht="16" x14ac:dyDescent="0.2">
      <c r="A1053" s="4" t="s">
        <v>2927</v>
      </c>
      <c r="B1053" s="30"/>
      <c r="C1053" s="31"/>
      <c r="D1053" s="31"/>
      <c r="E1053" s="31"/>
      <c r="F1053" s="31"/>
      <c r="G1053" s="31"/>
      <c r="H1053" s="31"/>
      <c r="I1053" s="31"/>
      <c r="J1053" s="16" t="s">
        <v>2928</v>
      </c>
    </row>
    <row r="1054" spans="1:10" ht="16" x14ac:dyDescent="0.2">
      <c r="A1054" s="4" t="s">
        <v>2929</v>
      </c>
      <c r="B1054" s="17" t="s">
        <v>2930</v>
      </c>
      <c r="C1054" s="16" t="s">
        <v>2930</v>
      </c>
      <c r="D1054" s="18" t="s">
        <v>2930</v>
      </c>
      <c r="E1054" s="18"/>
      <c r="G1054" s="6"/>
      <c r="J1054" s="16" t="s">
        <v>2931</v>
      </c>
    </row>
    <row r="1055" spans="1:10" ht="16" x14ac:dyDescent="0.2">
      <c r="A1055" s="4" t="s">
        <v>2932</v>
      </c>
      <c r="B1055" s="17" t="s">
        <v>2933</v>
      </c>
      <c r="C1055" s="16" t="s">
        <v>2933</v>
      </c>
      <c r="D1055" s="11" t="s">
        <v>2933</v>
      </c>
      <c r="E1055" s="18"/>
      <c r="G1055" s="6"/>
      <c r="J1055" s="16" t="s">
        <v>2934</v>
      </c>
    </row>
    <row r="1056" spans="1:10" ht="16" x14ac:dyDescent="0.2">
      <c r="A1056" s="4" t="s">
        <v>2935</v>
      </c>
      <c r="B1056" s="17" t="s">
        <v>2936</v>
      </c>
      <c r="C1056" s="16" t="s">
        <v>2936</v>
      </c>
      <c r="D1056" s="18" t="s">
        <v>2937</v>
      </c>
      <c r="E1056" s="18"/>
      <c r="G1056" s="6"/>
      <c r="J1056" s="16" t="s">
        <v>2938</v>
      </c>
    </row>
    <row r="1057" spans="1:10" ht="16" x14ac:dyDescent="0.2">
      <c r="A1057" s="4" t="s">
        <v>2939</v>
      </c>
      <c r="B1057" s="17" t="s">
        <v>2940</v>
      </c>
      <c r="C1057" s="20" t="s">
        <v>2940</v>
      </c>
      <c r="D1057" s="18" t="s">
        <v>1164</v>
      </c>
      <c r="E1057" s="18"/>
      <c r="G1057" s="6"/>
      <c r="J1057" s="16" t="s">
        <v>2941</v>
      </c>
    </row>
    <row r="1058" spans="1:10" ht="16" x14ac:dyDescent="0.2">
      <c r="A1058" s="4" t="s">
        <v>2942</v>
      </c>
      <c r="B1058" s="17" t="s">
        <v>2943</v>
      </c>
      <c r="C1058" s="16" t="s">
        <v>2943</v>
      </c>
      <c r="D1058" s="18" t="s">
        <v>2265</v>
      </c>
      <c r="E1058" s="18"/>
      <c r="G1058" s="6"/>
      <c r="J1058" s="16" t="s">
        <v>2944</v>
      </c>
    </row>
    <row r="1059" spans="1:10" ht="16" x14ac:dyDescent="0.2">
      <c r="A1059" s="4" t="s">
        <v>2945</v>
      </c>
      <c r="B1059" s="17" t="s">
        <v>2946</v>
      </c>
      <c r="C1059" s="20" t="s">
        <v>2946</v>
      </c>
      <c r="D1059" s="18" t="s">
        <v>2947</v>
      </c>
      <c r="E1059" s="18"/>
      <c r="G1059" s="6"/>
      <c r="J1059" s="16" t="s">
        <v>2948</v>
      </c>
    </row>
    <row r="1060" spans="1:10" ht="16" x14ac:dyDescent="0.2">
      <c r="A1060" s="4" t="s">
        <v>2949</v>
      </c>
      <c r="B1060" s="30" t="s">
        <v>2239</v>
      </c>
      <c r="C1060" s="31" t="s">
        <v>2239</v>
      </c>
      <c r="D1060" s="31" t="s">
        <v>2239</v>
      </c>
      <c r="E1060" s="31"/>
      <c r="F1060" s="31"/>
      <c r="G1060" s="31"/>
      <c r="H1060" s="31"/>
      <c r="I1060" s="31"/>
      <c r="J1060" s="16" t="s">
        <v>2950</v>
      </c>
    </row>
    <row r="1061" spans="1:10" ht="16" x14ac:dyDescent="0.2">
      <c r="A1061" s="4" t="s">
        <v>2951</v>
      </c>
      <c r="B1061" s="30"/>
      <c r="C1061" s="31"/>
      <c r="D1061" s="31"/>
      <c r="E1061" s="31"/>
      <c r="F1061" s="31"/>
      <c r="G1061" s="31"/>
      <c r="H1061" s="31"/>
      <c r="I1061" s="31"/>
      <c r="J1061" s="16" t="s">
        <v>2952</v>
      </c>
    </row>
    <row r="1062" spans="1:10" ht="16" x14ac:dyDescent="0.2">
      <c r="A1062" s="4" t="s">
        <v>2953</v>
      </c>
      <c r="B1062" s="30"/>
      <c r="C1062" s="31"/>
      <c r="D1062" s="31"/>
      <c r="E1062" s="31"/>
      <c r="F1062" s="31"/>
      <c r="G1062" s="31"/>
      <c r="H1062" s="31"/>
      <c r="I1062" s="31"/>
      <c r="J1062" s="16" t="s">
        <v>2954</v>
      </c>
    </row>
    <row r="1063" spans="1:10" ht="16" x14ac:dyDescent="0.2">
      <c r="A1063" s="4" t="s">
        <v>2955</v>
      </c>
      <c r="B1063" s="17" t="s">
        <v>2956</v>
      </c>
      <c r="C1063" s="16" t="s">
        <v>2956</v>
      </c>
      <c r="D1063" s="18" t="s">
        <v>1897</v>
      </c>
      <c r="E1063" s="18"/>
      <c r="G1063" s="6"/>
      <c r="J1063" s="16" t="s">
        <v>2957</v>
      </c>
    </row>
    <row r="1064" spans="1:10" ht="16" x14ac:dyDescent="0.2">
      <c r="A1064" s="4" t="s">
        <v>2958</v>
      </c>
      <c r="B1064" s="17" t="s">
        <v>2959</v>
      </c>
      <c r="C1064" s="20" t="s">
        <v>2959</v>
      </c>
      <c r="D1064" s="18" t="s">
        <v>2960</v>
      </c>
      <c r="E1064" s="18"/>
      <c r="G1064" s="6"/>
      <c r="J1064" s="16" t="s">
        <v>2961</v>
      </c>
    </row>
    <row r="1065" spans="1:10" ht="16" x14ac:dyDescent="0.2">
      <c r="A1065" s="4" t="s">
        <v>2962</v>
      </c>
      <c r="B1065" s="17" t="s">
        <v>2963</v>
      </c>
      <c r="C1065" s="16" t="s">
        <v>2963</v>
      </c>
      <c r="D1065" s="18" t="s">
        <v>2964</v>
      </c>
      <c r="E1065" s="18"/>
      <c r="G1065" s="6"/>
      <c r="J1065" s="16" t="s">
        <v>2965</v>
      </c>
    </row>
    <row r="1066" spans="1:10" ht="16" x14ac:dyDescent="0.2">
      <c r="A1066" s="4" t="s">
        <v>2966</v>
      </c>
      <c r="B1066" s="17" t="s">
        <v>2967</v>
      </c>
      <c r="C1066" s="20" t="s">
        <v>2967</v>
      </c>
      <c r="D1066" s="11" t="s">
        <v>2967</v>
      </c>
      <c r="E1066" s="18"/>
      <c r="G1066" s="6"/>
      <c r="J1066" s="16" t="s">
        <v>2968</v>
      </c>
    </row>
    <row r="1067" spans="1:10" ht="16" x14ac:dyDescent="0.2">
      <c r="A1067" s="4" t="s">
        <v>2969</v>
      </c>
      <c r="B1067" s="17" t="s">
        <v>2970</v>
      </c>
      <c r="C1067" s="16" t="s">
        <v>2970</v>
      </c>
      <c r="D1067" s="18" t="s">
        <v>2970</v>
      </c>
      <c r="E1067" s="18"/>
      <c r="G1067" s="6"/>
      <c r="J1067" s="16" t="s">
        <v>2971</v>
      </c>
    </row>
    <row r="1068" spans="1:10" ht="16" x14ac:dyDescent="0.2">
      <c r="A1068" s="4" t="s">
        <v>2972</v>
      </c>
      <c r="B1068" s="17" t="s">
        <v>2973</v>
      </c>
      <c r="C1068" s="16" t="s">
        <v>2973</v>
      </c>
      <c r="D1068" s="18" t="s">
        <v>2974</v>
      </c>
      <c r="E1068" s="18"/>
      <c r="G1068" s="6"/>
      <c r="J1068" s="16" t="s">
        <v>2975</v>
      </c>
    </row>
    <row r="1069" spans="1:10" ht="16" x14ac:dyDescent="0.2">
      <c r="A1069" s="4" t="s">
        <v>2976</v>
      </c>
      <c r="B1069" s="17" t="s">
        <v>2977</v>
      </c>
      <c r="C1069" s="20" t="s">
        <v>2977</v>
      </c>
      <c r="D1069" s="11" t="s">
        <v>4356</v>
      </c>
      <c r="E1069" s="18"/>
      <c r="G1069" s="6"/>
      <c r="J1069" s="16" t="s">
        <v>2978</v>
      </c>
    </row>
    <row r="1070" spans="1:10" ht="16" x14ac:dyDescent="0.2">
      <c r="A1070" s="4" t="s">
        <v>2979</v>
      </c>
      <c r="B1070" s="17" t="s">
        <v>2980</v>
      </c>
      <c r="C1070" s="20" t="s">
        <v>2980</v>
      </c>
      <c r="D1070" s="18" t="s">
        <v>2981</v>
      </c>
      <c r="E1070" s="18"/>
      <c r="G1070" s="6"/>
      <c r="J1070" s="16" t="s">
        <v>2982</v>
      </c>
    </row>
    <row r="1071" spans="1:10" ht="16" x14ac:dyDescent="0.2">
      <c r="A1071" s="4" t="s">
        <v>2983</v>
      </c>
      <c r="B1071" s="17" t="s">
        <v>2984</v>
      </c>
      <c r="C1071" s="16" t="s">
        <v>2984</v>
      </c>
      <c r="D1071" s="11" t="s">
        <v>838</v>
      </c>
      <c r="E1071" s="18"/>
      <c r="G1071" s="6"/>
      <c r="J1071" s="16" t="s">
        <v>2985</v>
      </c>
    </row>
    <row r="1072" spans="1:10" ht="16" x14ac:dyDescent="0.2">
      <c r="A1072" s="4" t="s">
        <v>2986</v>
      </c>
      <c r="B1072" s="17" t="s">
        <v>2987</v>
      </c>
      <c r="C1072" s="20" t="s">
        <v>838</v>
      </c>
      <c r="D1072" s="18" t="s">
        <v>2988</v>
      </c>
      <c r="E1072" s="18"/>
      <c r="G1072" s="6"/>
      <c r="J1072" s="16" t="s">
        <v>2989</v>
      </c>
    </row>
    <row r="1073" spans="1:10" ht="16" x14ac:dyDescent="0.2">
      <c r="A1073" s="4" t="s">
        <v>2990</v>
      </c>
      <c r="B1073" s="17" t="s">
        <v>2991</v>
      </c>
      <c r="C1073" s="16" t="s">
        <v>2991</v>
      </c>
      <c r="D1073" s="11" t="s">
        <v>2992</v>
      </c>
      <c r="E1073" s="18"/>
      <c r="G1073" s="6"/>
      <c r="J1073" s="16" t="s">
        <v>2993</v>
      </c>
    </row>
    <row r="1074" spans="1:10" ht="16" x14ac:dyDescent="0.2">
      <c r="A1074" s="4" t="s">
        <v>2994</v>
      </c>
      <c r="B1074" s="17" t="s">
        <v>2995</v>
      </c>
      <c r="C1074" s="16" t="s">
        <v>2995</v>
      </c>
      <c r="D1074" s="18" t="s">
        <v>2243</v>
      </c>
      <c r="E1074" s="18"/>
      <c r="G1074" s="6"/>
      <c r="J1074" s="16" t="s">
        <v>2996</v>
      </c>
    </row>
    <row r="1075" spans="1:10" ht="16" x14ac:dyDescent="0.2">
      <c r="A1075" s="4" t="s">
        <v>2997</v>
      </c>
      <c r="B1075" s="17" t="s">
        <v>2998</v>
      </c>
      <c r="C1075" s="20" t="s">
        <v>2998</v>
      </c>
      <c r="D1075" s="18" t="s">
        <v>2999</v>
      </c>
      <c r="E1075" s="18"/>
      <c r="G1075" s="6"/>
      <c r="J1075" s="16" t="s">
        <v>3000</v>
      </c>
    </row>
    <row r="1076" spans="1:10" ht="16" x14ac:dyDescent="0.2">
      <c r="A1076" s="4" t="s">
        <v>3001</v>
      </c>
      <c r="B1076" s="17" t="s">
        <v>3002</v>
      </c>
      <c r="C1076" s="16" t="s">
        <v>3002</v>
      </c>
      <c r="D1076" s="11" t="s">
        <v>2684</v>
      </c>
      <c r="E1076" s="18"/>
      <c r="G1076" s="6"/>
      <c r="J1076" s="16" t="s">
        <v>3003</v>
      </c>
    </row>
    <row r="1077" spans="1:10" ht="16" x14ac:dyDescent="0.2">
      <c r="A1077" s="4" t="s">
        <v>3004</v>
      </c>
      <c r="B1077" s="30" t="s">
        <v>3005</v>
      </c>
      <c r="C1077" s="31" t="s">
        <v>3005</v>
      </c>
      <c r="D1077" s="31" t="s">
        <v>562</v>
      </c>
      <c r="E1077" s="31"/>
      <c r="F1077" s="31"/>
      <c r="G1077" s="31"/>
      <c r="H1077" s="31"/>
      <c r="I1077" s="31"/>
      <c r="J1077" s="16" t="s">
        <v>3006</v>
      </c>
    </row>
    <row r="1078" spans="1:10" ht="16" x14ac:dyDescent="0.2">
      <c r="A1078" s="4" t="s">
        <v>3007</v>
      </c>
      <c r="B1078" s="30"/>
      <c r="C1078" s="31"/>
      <c r="D1078" s="31"/>
      <c r="E1078" s="31"/>
      <c r="F1078" s="31"/>
      <c r="G1078" s="31"/>
      <c r="H1078" s="31"/>
      <c r="I1078" s="31"/>
      <c r="J1078" s="16" t="s">
        <v>3008</v>
      </c>
    </row>
    <row r="1079" spans="1:10" ht="16" x14ac:dyDescent="0.2">
      <c r="A1079" s="4" t="s">
        <v>3009</v>
      </c>
      <c r="B1079" s="17" t="s">
        <v>3010</v>
      </c>
      <c r="C1079" s="16" t="s">
        <v>3010</v>
      </c>
      <c r="D1079" s="18" t="s">
        <v>2930</v>
      </c>
      <c r="E1079" s="18"/>
      <c r="G1079" s="6"/>
      <c r="J1079" s="16" t="s">
        <v>3011</v>
      </c>
    </row>
    <row r="1080" spans="1:10" ht="16" x14ac:dyDescent="0.2">
      <c r="A1080" s="4" t="s">
        <v>3012</v>
      </c>
      <c r="B1080" s="30" t="s">
        <v>3013</v>
      </c>
      <c r="C1080" s="31" t="s">
        <v>3013</v>
      </c>
      <c r="D1080" s="31" t="s">
        <v>2892</v>
      </c>
      <c r="E1080" s="31"/>
      <c r="F1080" s="31"/>
      <c r="G1080" s="31"/>
      <c r="H1080" s="31"/>
      <c r="I1080" s="31"/>
      <c r="J1080" s="16" t="s">
        <v>3014</v>
      </c>
    </row>
    <row r="1081" spans="1:10" ht="16" x14ac:dyDescent="0.2">
      <c r="A1081" s="4" t="s">
        <v>3015</v>
      </c>
      <c r="B1081" s="30"/>
      <c r="C1081" s="31"/>
      <c r="D1081" s="31"/>
      <c r="E1081" s="31"/>
      <c r="F1081" s="31"/>
      <c r="G1081" s="31"/>
      <c r="H1081" s="31"/>
      <c r="I1081" s="31"/>
      <c r="J1081" s="16" t="s">
        <v>3016</v>
      </c>
    </row>
    <row r="1082" spans="1:10" ht="16" x14ac:dyDescent="0.2">
      <c r="A1082" s="4" t="s">
        <v>3017</v>
      </c>
      <c r="B1082" s="17" t="s">
        <v>3018</v>
      </c>
      <c r="C1082" s="16" t="s">
        <v>3019</v>
      </c>
      <c r="D1082" s="11" t="s">
        <v>3020</v>
      </c>
      <c r="E1082" s="18"/>
      <c r="G1082" s="6"/>
      <c r="J1082" s="16" t="s">
        <v>3021</v>
      </c>
    </row>
    <row r="1083" spans="1:10" ht="16" x14ac:dyDescent="0.2">
      <c r="A1083" s="4" t="s">
        <v>3022</v>
      </c>
      <c r="B1083" s="17" t="s">
        <v>3023</v>
      </c>
      <c r="C1083" s="16" t="s">
        <v>3024</v>
      </c>
      <c r="D1083" s="18" t="s">
        <v>3023</v>
      </c>
      <c r="E1083" s="18"/>
      <c r="G1083" s="6"/>
      <c r="J1083" s="16" t="s">
        <v>3025</v>
      </c>
    </row>
    <row r="1084" spans="1:10" ht="16" x14ac:dyDescent="0.2">
      <c r="A1084" s="4" t="s">
        <v>3026</v>
      </c>
      <c r="B1084" s="17" t="s">
        <v>3027</v>
      </c>
      <c r="C1084" s="16" t="s">
        <v>3027</v>
      </c>
      <c r="D1084" s="18" t="s">
        <v>410</v>
      </c>
      <c r="E1084" s="18"/>
      <c r="G1084" s="6"/>
      <c r="J1084" s="16" t="s">
        <v>3028</v>
      </c>
    </row>
    <row r="1085" spans="1:10" ht="16" x14ac:dyDescent="0.2">
      <c r="A1085" s="4" t="s">
        <v>3029</v>
      </c>
      <c r="B1085" s="17" t="s">
        <v>3031</v>
      </c>
      <c r="C1085" s="16" t="s">
        <v>3031</v>
      </c>
      <c r="D1085" s="18" t="s">
        <v>3030</v>
      </c>
      <c r="E1085" s="18"/>
      <c r="G1085" s="6"/>
      <c r="J1085" s="16" t="s">
        <v>3032</v>
      </c>
    </row>
    <row r="1086" spans="1:10" ht="16" x14ac:dyDescent="0.2">
      <c r="A1086" s="4" t="s">
        <v>3033</v>
      </c>
      <c r="B1086" s="17" t="s">
        <v>3034</v>
      </c>
      <c r="C1086" s="16" t="s">
        <v>3034</v>
      </c>
      <c r="D1086" s="18" t="s">
        <v>3035</v>
      </c>
      <c r="E1086" s="18"/>
      <c r="G1086" s="6"/>
      <c r="J1086" s="16" t="s">
        <v>3036</v>
      </c>
    </row>
    <row r="1087" spans="1:10" ht="16" x14ac:dyDescent="0.2">
      <c r="A1087" s="4" t="s">
        <v>3037</v>
      </c>
      <c r="B1087" s="17" t="s">
        <v>3038</v>
      </c>
      <c r="C1087" s="16" t="s">
        <v>3038</v>
      </c>
      <c r="D1087" s="11" t="s">
        <v>3039</v>
      </c>
      <c r="E1087" s="18"/>
      <c r="G1087" s="6"/>
      <c r="J1087" s="16" t="s">
        <v>3040</v>
      </c>
    </row>
    <row r="1088" spans="1:10" ht="16" x14ac:dyDescent="0.2">
      <c r="A1088" s="4" t="s">
        <v>3041</v>
      </c>
      <c r="B1088" s="17" t="s">
        <v>3042</v>
      </c>
      <c r="C1088" s="16" t="s">
        <v>3042</v>
      </c>
      <c r="D1088" s="11" t="s">
        <v>3042</v>
      </c>
      <c r="E1088" s="18"/>
      <c r="G1088" s="6"/>
      <c r="J1088" s="16" t="s">
        <v>3043</v>
      </c>
    </row>
    <row r="1089" spans="1:10" ht="16" x14ac:dyDescent="0.2">
      <c r="A1089" s="4" t="s">
        <v>3044</v>
      </c>
      <c r="B1089" s="17" t="s">
        <v>3045</v>
      </c>
      <c r="C1089" s="20" t="s">
        <v>3045</v>
      </c>
      <c r="D1089" s="18" t="s">
        <v>3046</v>
      </c>
      <c r="E1089" s="18"/>
      <c r="G1089" s="6"/>
      <c r="J1089" s="16" t="s">
        <v>3047</v>
      </c>
    </row>
    <row r="1090" spans="1:10" ht="16" x14ac:dyDescent="0.2">
      <c r="A1090" s="4" t="s">
        <v>3048</v>
      </c>
      <c r="B1090" s="17" t="s">
        <v>3049</v>
      </c>
      <c r="C1090" s="20" t="s">
        <v>3049</v>
      </c>
      <c r="D1090" s="18" t="s">
        <v>149</v>
      </c>
      <c r="E1090" s="18"/>
      <c r="G1090" s="6"/>
      <c r="J1090" s="16" t="s">
        <v>3050</v>
      </c>
    </row>
    <row r="1091" spans="1:10" ht="16" x14ac:dyDescent="0.2">
      <c r="A1091" s="4" t="s">
        <v>3051</v>
      </c>
      <c r="B1091" s="17" t="s">
        <v>3052</v>
      </c>
      <c r="C1091" s="20" t="s">
        <v>3052</v>
      </c>
      <c r="D1091" s="18" t="s">
        <v>709</v>
      </c>
      <c r="E1091" s="18"/>
      <c r="G1091" s="6"/>
      <c r="J1091" s="16" t="s">
        <v>3053</v>
      </c>
    </row>
    <row r="1092" spans="1:10" ht="16" x14ac:dyDescent="0.2">
      <c r="A1092" s="4" t="s">
        <v>3054</v>
      </c>
      <c r="B1092" s="17" t="s">
        <v>3055</v>
      </c>
      <c r="C1092" s="16" t="s">
        <v>3055</v>
      </c>
      <c r="D1092" s="11" t="s">
        <v>3056</v>
      </c>
      <c r="E1092" s="18"/>
      <c r="G1092" s="6"/>
      <c r="J1092" s="16" t="s">
        <v>3057</v>
      </c>
    </row>
    <row r="1093" spans="1:10" ht="16" x14ac:dyDescent="0.2">
      <c r="A1093" s="4" t="s">
        <v>3058</v>
      </c>
      <c r="B1093" s="30" t="s">
        <v>3059</v>
      </c>
      <c r="C1093" s="31" t="s">
        <v>3059</v>
      </c>
      <c r="D1093" s="31" t="s">
        <v>3059</v>
      </c>
      <c r="E1093" s="31"/>
      <c r="F1093" s="31"/>
      <c r="G1093" s="31"/>
      <c r="H1093" s="31"/>
      <c r="I1093" s="31"/>
      <c r="J1093" s="16" t="s">
        <v>3060</v>
      </c>
    </row>
    <row r="1094" spans="1:10" ht="16" x14ac:dyDescent="0.2">
      <c r="A1094" s="4"/>
      <c r="B1094" s="30"/>
      <c r="C1094" s="31"/>
      <c r="D1094" s="31"/>
      <c r="E1094" s="31"/>
      <c r="F1094" s="31"/>
      <c r="G1094" s="31"/>
      <c r="H1094" s="31"/>
      <c r="I1094" s="31"/>
    </row>
    <row r="1095" spans="1:10" ht="16" x14ac:dyDescent="0.2">
      <c r="A1095" s="4"/>
      <c r="B1095" s="30"/>
      <c r="C1095" s="31"/>
      <c r="D1095" s="31"/>
      <c r="E1095" s="31"/>
      <c r="F1095" s="31"/>
      <c r="G1095" s="31"/>
      <c r="H1095" s="31"/>
      <c r="I1095" s="31"/>
    </row>
    <row r="1096" spans="1:10" ht="16" x14ac:dyDescent="0.2">
      <c r="A1096" s="4" t="s">
        <v>3061</v>
      </c>
      <c r="B1096" s="17" t="s">
        <v>3062</v>
      </c>
      <c r="C1096" s="16" t="s">
        <v>3062</v>
      </c>
      <c r="D1096" s="18" t="s">
        <v>838</v>
      </c>
      <c r="E1096" s="18"/>
      <c r="G1096" s="6"/>
      <c r="J1096" s="16" t="s">
        <v>3063</v>
      </c>
    </row>
    <row r="1097" spans="1:10" ht="16" x14ac:dyDescent="0.2">
      <c r="A1097" s="4" t="s">
        <v>3064</v>
      </c>
      <c r="B1097" s="17" t="s">
        <v>3065</v>
      </c>
      <c r="C1097" s="16" t="s">
        <v>3065</v>
      </c>
      <c r="D1097" s="18" t="s">
        <v>1914</v>
      </c>
      <c r="E1097" s="18"/>
      <c r="G1097" s="6"/>
      <c r="J1097" s="16" t="s">
        <v>3066</v>
      </c>
    </row>
    <row r="1098" spans="1:10" ht="16" x14ac:dyDescent="0.2">
      <c r="A1098" s="4" t="s">
        <v>3067</v>
      </c>
      <c r="B1098" s="17" t="s">
        <v>3068</v>
      </c>
      <c r="C1098" s="16" t="s">
        <v>3068</v>
      </c>
      <c r="D1098" s="18" t="s">
        <v>3069</v>
      </c>
      <c r="E1098" s="18"/>
      <c r="G1098" s="6"/>
      <c r="J1098" s="16" t="s">
        <v>3070</v>
      </c>
    </row>
    <row r="1099" spans="1:10" ht="16" x14ac:dyDescent="0.2">
      <c r="A1099" s="4" t="s">
        <v>3071</v>
      </c>
      <c r="B1099" s="17" t="s">
        <v>1852</v>
      </c>
      <c r="C1099" s="20" t="s">
        <v>1852</v>
      </c>
      <c r="D1099" s="18" t="s">
        <v>1852</v>
      </c>
      <c r="E1099" s="18"/>
      <c r="G1099" s="6"/>
      <c r="J1099" s="16" t="s">
        <v>3072</v>
      </c>
    </row>
    <row r="1100" spans="1:10" ht="16" x14ac:dyDescent="0.2">
      <c r="A1100" s="4" t="s">
        <v>3073</v>
      </c>
      <c r="B1100" s="30" t="s">
        <v>3074</v>
      </c>
      <c r="C1100" s="31" t="s">
        <v>3074</v>
      </c>
      <c r="D1100" s="31" t="s">
        <v>3075</v>
      </c>
      <c r="E1100" s="31"/>
      <c r="F1100" s="31"/>
      <c r="G1100" s="31"/>
      <c r="H1100" s="31"/>
      <c r="I1100" s="31"/>
      <c r="J1100" s="16" t="s">
        <v>3076</v>
      </c>
    </row>
    <row r="1101" spans="1:10" ht="16" x14ac:dyDescent="0.2">
      <c r="A1101" s="4"/>
      <c r="B1101" s="30"/>
      <c r="C1101" s="31"/>
      <c r="D1101" s="31"/>
      <c r="E1101" s="31"/>
      <c r="F1101" s="31"/>
      <c r="G1101" s="31"/>
      <c r="H1101" s="31"/>
      <c r="I1101" s="31"/>
    </row>
    <row r="1102" spans="1:10" ht="16" x14ac:dyDescent="0.2">
      <c r="A1102" s="4" t="s">
        <v>3077</v>
      </c>
      <c r="B1102" s="30" t="s">
        <v>3078</v>
      </c>
      <c r="C1102" s="31" t="s">
        <v>3078</v>
      </c>
      <c r="D1102" s="31" t="s">
        <v>2433</v>
      </c>
      <c r="E1102" s="31"/>
      <c r="F1102" s="31"/>
      <c r="G1102" s="31"/>
      <c r="H1102" s="31"/>
      <c r="I1102" s="31"/>
      <c r="J1102" s="16" t="s">
        <v>3079</v>
      </c>
    </row>
    <row r="1103" spans="1:10" ht="16" x14ac:dyDescent="0.2">
      <c r="A1103" s="4"/>
      <c r="B1103" s="30"/>
      <c r="C1103" s="31"/>
      <c r="D1103" s="31"/>
      <c r="E1103" s="31"/>
      <c r="F1103" s="31"/>
      <c r="G1103" s="31"/>
      <c r="H1103" s="31"/>
      <c r="I1103" s="31"/>
    </row>
    <row r="1104" spans="1:10" ht="16" x14ac:dyDescent="0.2">
      <c r="A1104" s="4" t="s">
        <v>3080</v>
      </c>
      <c r="B1104" s="30" t="s">
        <v>3081</v>
      </c>
      <c r="C1104" s="31" t="s">
        <v>3081</v>
      </c>
      <c r="D1104" s="31" t="s">
        <v>3082</v>
      </c>
      <c r="E1104" s="31"/>
      <c r="F1104" s="31"/>
      <c r="G1104" s="31"/>
      <c r="H1104" s="31"/>
      <c r="I1104" s="31"/>
      <c r="J1104" s="16" t="s">
        <v>3083</v>
      </c>
    </row>
    <row r="1105" spans="1:10" ht="16" x14ac:dyDescent="0.2">
      <c r="A1105" s="4"/>
      <c r="B1105" s="30"/>
      <c r="C1105" s="31"/>
      <c r="D1105" s="31"/>
      <c r="E1105" s="31"/>
      <c r="F1105" s="31"/>
      <c r="G1105" s="31"/>
      <c r="H1105" s="31"/>
      <c r="I1105" s="31"/>
    </row>
    <row r="1106" spans="1:10" ht="16" x14ac:dyDescent="0.2">
      <c r="A1106" s="4" t="s">
        <v>3084</v>
      </c>
      <c r="B1106" s="17" t="s">
        <v>3085</v>
      </c>
      <c r="C1106" s="16" t="s">
        <v>3005</v>
      </c>
      <c r="D1106" s="18" t="s">
        <v>3005</v>
      </c>
      <c r="E1106" s="18"/>
      <c r="G1106" s="6"/>
      <c r="J1106" s="16" t="s">
        <v>3086</v>
      </c>
    </row>
    <row r="1107" spans="1:10" ht="16" x14ac:dyDescent="0.2">
      <c r="A1107" s="4" t="s">
        <v>3087</v>
      </c>
      <c r="B1107" s="17" t="s">
        <v>3088</v>
      </c>
      <c r="C1107" s="16" t="s">
        <v>3088</v>
      </c>
      <c r="D1107" s="18" t="s">
        <v>3088</v>
      </c>
      <c r="E1107" s="18"/>
      <c r="G1107" s="6"/>
      <c r="J1107" s="16" t="s">
        <v>3089</v>
      </c>
    </row>
    <row r="1108" spans="1:10" ht="16" x14ac:dyDescent="0.2">
      <c r="A1108" s="4" t="s">
        <v>3090</v>
      </c>
      <c r="B1108" s="17" t="s">
        <v>2899</v>
      </c>
      <c r="C1108" s="16" t="s">
        <v>2899</v>
      </c>
      <c r="D1108" s="18" t="s">
        <v>3091</v>
      </c>
      <c r="E1108" s="18"/>
      <c r="G1108" s="6"/>
      <c r="J1108" s="16" t="s">
        <v>3092</v>
      </c>
    </row>
    <row r="1109" spans="1:10" ht="16" x14ac:dyDescent="0.2">
      <c r="A1109" s="4" t="s">
        <v>3093</v>
      </c>
      <c r="B1109" s="17" t="s">
        <v>3094</v>
      </c>
      <c r="C1109" s="16" t="s">
        <v>3094</v>
      </c>
      <c r="D1109" s="18" t="s">
        <v>3094</v>
      </c>
      <c r="E1109" s="18"/>
      <c r="G1109" s="6"/>
      <c r="J1109" s="16" t="s">
        <v>3095</v>
      </c>
    </row>
    <row r="1110" spans="1:10" ht="16" x14ac:dyDescent="0.2">
      <c r="A1110" s="4" t="s">
        <v>3096</v>
      </c>
      <c r="B1110" s="17" t="s">
        <v>3097</v>
      </c>
      <c r="C1110" s="16" t="s">
        <v>3097</v>
      </c>
      <c r="D1110" s="18" t="s">
        <v>3097</v>
      </c>
      <c r="E1110" s="18"/>
      <c r="G1110" s="6"/>
      <c r="J1110" s="16" t="s">
        <v>3098</v>
      </c>
    </row>
    <row r="1111" spans="1:10" ht="16" x14ac:dyDescent="0.2">
      <c r="A1111" s="4" t="s">
        <v>3099</v>
      </c>
      <c r="B1111" s="17" t="s">
        <v>3100</v>
      </c>
      <c r="C1111" s="16" t="s">
        <v>3100</v>
      </c>
      <c r="D1111" s="18" t="s">
        <v>3013</v>
      </c>
      <c r="E1111" s="18"/>
      <c r="G1111" s="6"/>
      <c r="J1111" s="16" t="s">
        <v>3101</v>
      </c>
    </row>
    <row r="1112" spans="1:10" ht="16" x14ac:dyDescent="0.2">
      <c r="A1112" s="4" t="s">
        <v>3102</v>
      </c>
      <c r="B1112" s="30" t="s">
        <v>3103</v>
      </c>
      <c r="C1112" s="31" t="s">
        <v>3103</v>
      </c>
      <c r="D1112" s="31" t="s">
        <v>3103</v>
      </c>
      <c r="E1112" s="31"/>
      <c r="F1112" s="31"/>
      <c r="G1112" s="31"/>
      <c r="H1112" s="31"/>
      <c r="I1112" s="31"/>
      <c r="J1112" s="16" t="s">
        <v>3104</v>
      </c>
    </row>
    <row r="1113" spans="1:10" ht="16" x14ac:dyDescent="0.2">
      <c r="A1113" s="4" t="s">
        <v>3105</v>
      </c>
      <c r="B1113" s="30"/>
      <c r="C1113" s="31"/>
      <c r="D1113" s="31"/>
      <c r="E1113" s="31"/>
      <c r="F1113" s="31"/>
      <c r="G1113" s="31"/>
      <c r="H1113" s="31"/>
      <c r="I1113" s="31"/>
      <c r="J1113" s="16" t="s">
        <v>3106</v>
      </c>
    </row>
    <row r="1114" spans="1:10" ht="16" x14ac:dyDescent="0.2">
      <c r="A1114" s="4" t="s">
        <v>3107</v>
      </c>
      <c r="B1114" s="17" t="s">
        <v>3108</v>
      </c>
      <c r="C1114" s="16" t="s">
        <v>3108</v>
      </c>
      <c r="D1114" s="18" t="s">
        <v>3109</v>
      </c>
      <c r="E1114" s="18"/>
      <c r="G1114" s="6"/>
      <c r="J1114" s="16" t="s">
        <v>3110</v>
      </c>
    </row>
    <row r="1115" spans="1:10" ht="16" x14ac:dyDescent="0.2">
      <c r="A1115" s="4" t="s">
        <v>3111</v>
      </c>
      <c r="B1115" s="17" t="s">
        <v>3112</v>
      </c>
      <c r="C1115" s="16" t="s">
        <v>3112</v>
      </c>
      <c r="D1115" s="18" t="s">
        <v>3113</v>
      </c>
      <c r="E1115" s="18"/>
      <c r="G1115" s="6"/>
      <c r="J1115" s="16" t="s">
        <v>3114</v>
      </c>
    </row>
    <row r="1116" spans="1:10" ht="16" x14ac:dyDescent="0.2">
      <c r="A1116" s="4" t="s">
        <v>3115</v>
      </c>
      <c r="B1116" s="17" t="s">
        <v>3116</v>
      </c>
      <c r="C1116" s="16" t="s">
        <v>3116</v>
      </c>
      <c r="D1116" s="18" t="s">
        <v>3117</v>
      </c>
      <c r="E1116" s="18"/>
      <c r="G1116" s="6"/>
      <c r="J1116" s="16" t="s">
        <v>3118</v>
      </c>
    </row>
    <row r="1117" spans="1:10" ht="16" x14ac:dyDescent="0.2">
      <c r="A1117" s="4" t="s">
        <v>3119</v>
      </c>
      <c r="B1117" s="30" t="s">
        <v>3120</v>
      </c>
      <c r="C1117" s="31" t="s">
        <v>3120</v>
      </c>
      <c r="D1117" s="31" t="s">
        <v>3121</v>
      </c>
      <c r="E1117" s="31"/>
      <c r="F1117" s="31"/>
      <c r="G1117" s="31"/>
      <c r="H1117" s="31"/>
      <c r="I1117" s="31"/>
      <c r="J1117" s="16" t="s">
        <v>3122</v>
      </c>
    </row>
    <row r="1118" spans="1:10" ht="16" x14ac:dyDescent="0.2">
      <c r="A1118" s="4"/>
      <c r="B1118" s="30"/>
      <c r="C1118" s="31"/>
      <c r="D1118" s="31"/>
      <c r="E1118" s="31"/>
      <c r="F1118" s="31"/>
      <c r="G1118" s="31"/>
      <c r="H1118" s="31"/>
      <c r="I1118" s="31"/>
    </row>
    <row r="1119" spans="1:10" ht="16" x14ac:dyDescent="0.2">
      <c r="A1119" s="4" t="s">
        <v>3123</v>
      </c>
      <c r="B1119" s="30" t="s">
        <v>3124</v>
      </c>
      <c r="C1119" s="31" t="s">
        <v>3125</v>
      </c>
      <c r="D1119" s="31" t="s">
        <v>3126</v>
      </c>
      <c r="E1119" s="31"/>
      <c r="F1119" s="31"/>
      <c r="G1119" s="31"/>
      <c r="H1119" s="31"/>
      <c r="I1119" s="31"/>
      <c r="J1119" s="16" t="s">
        <v>3127</v>
      </c>
    </row>
    <row r="1120" spans="1:10" ht="16" x14ac:dyDescent="0.2">
      <c r="A1120" s="4"/>
      <c r="B1120" s="30"/>
      <c r="C1120" s="31"/>
      <c r="D1120" s="31"/>
      <c r="E1120" s="31"/>
      <c r="F1120" s="31"/>
      <c r="G1120" s="31"/>
      <c r="H1120" s="31"/>
      <c r="I1120" s="31"/>
    </row>
    <row r="1121" spans="1:10" ht="16" x14ac:dyDescent="0.2">
      <c r="A1121" s="4" t="s">
        <v>3128</v>
      </c>
      <c r="B1121" s="17" t="s">
        <v>3129</v>
      </c>
      <c r="C1121" s="16" t="s">
        <v>3129</v>
      </c>
      <c r="D1121" s="18" t="s">
        <v>838</v>
      </c>
      <c r="E1121" s="18"/>
      <c r="G1121" s="6"/>
      <c r="J1121" s="16" t="s">
        <v>3130</v>
      </c>
    </row>
    <row r="1122" spans="1:10" ht="16" x14ac:dyDescent="0.2">
      <c r="A1122" s="4" t="s">
        <v>3131</v>
      </c>
      <c r="B1122" s="17" t="s">
        <v>3132</v>
      </c>
      <c r="C1122" s="16" t="s">
        <v>3133</v>
      </c>
      <c r="D1122" s="18" t="s">
        <v>3134</v>
      </c>
      <c r="E1122" s="18"/>
      <c r="G1122" s="6"/>
      <c r="J1122" s="16" t="s">
        <v>3135</v>
      </c>
    </row>
    <row r="1123" spans="1:10" ht="16" x14ac:dyDescent="0.2">
      <c r="A1123" s="4" t="s">
        <v>3136</v>
      </c>
      <c r="B1123" s="17" t="s">
        <v>3137</v>
      </c>
      <c r="C1123" s="16" t="s">
        <v>3137</v>
      </c>
      <c r="D1123" s="18" t="s">
        <v>3109</v>
      </c>
      <c r="E1123" s="18"/>
      <c r="G1123" s="6"/>
      <c r="J1123" s="16" t="s">
        <v>3138</v>
      </c>
    </row>
    <row r="1124" spans="1:10" ht="16" x14ac:dyDescent="0.2">
      <c r="A1124" s="4" t="s">
        <v>3139</v>
      </c>
      <c r="B1124" s="30" t="s">
        <v>3140</v>
      </c>
      <c r="C1124" s="31" t="s">
        <v>3140</v>
      </c>
      <c r="D1124" s="31" t="s">
        <v>838</v>
      </c>
      <c r="E1124" s="31"/>
      <c r="F1124" s="31"/>
      <c r="G1124" s="31"/>
      <c r="H1124" s="31"/>
      <c r="I1124" s="31"/>
      <c r="J1124" s="16" t="s">
        <v>3141</v>
      </c>
    </row>
    <row r="1125" spans="1:10" ht="16" x14ac:dyDescent="0.2">
      <c r="A1125" s="4"/>
      <c r="B1125" s="30"/>
      <c r="C1125" s="31"/>
      <c r="D1125" s="31"/>
      <c r="E1125" s="31"/>
      <c r="F1125" s="31"/>
      <c r="G1125" s="31"/>
      <c r="H1125" s="31"/>
      <c r="I1125" s="31"/>
    </row>
    <row r="1126" spans="1:10" ht="16" x14ac:dyDescent="0.2">
      <c r="A1126" s="4" t="s">
        <v>3142</v>
      </c>
      <c r="B1126" s="17" t="s">
        <v>3143</v>
      </c>
      <c r="C1126" s="16" t="s">
        <v>3143</v>
      </c>
      <c r="D1126" s="11" t="s">
        <v>49</v>
      </c>
      <c r="E1126" s="18"/>
      <c r="G1126" s="6"/>
      <c r="J1126" s="16" t="s">
        <v>3144</v>
      </c>
    </row>
    <row r="1127" spans="1:10" ht="16" x14ac:dyDescent="0.2">
      <c r="A1127" s="4" t="s">
        <v>3145</v>
      </c>
      <c r="B1127" s="30" t="s">
        <v>3146</v>
      </c>
      <c r="C1127" s="31" t="s">
        <v>3146</v>
      </c>
      <c r="D1127" s="31" t="s">
        <v>838</v>
      </c>
      <c r="E1127" s="31"/>
      <c r="F1127" s="31"/>
      <c r="G1127" s="31"/>
      <c r="H1127" s="31"/>
      <c r="I1127" s="31"/>
      <c r="J1127" s="16" t="s">
        <v>3147</v>
      </c>
    </row>
    <row r="1128" spans="1:10" ht="16" x14ac:dyDescent="0.2">
      <c r="A1128" s="4"/>
      <c r="B1128" s="30"/>
      <c r="C1128" s="31"/>
      <c r="D1128" s="31"/>
      <c r="E1128" s="31"/>
      <c r="F1128" s="31"/>
      <c r="G1128" s="31"/>
      <c r="H1128" s="31"/>
      <c r="I1128" s="31"/>
    </row>
    <row r="1129" spans="1:10" ht="16" x14ac:dyDescent="0.2">
      <c r="A1129" s="4" t="s">
        <v>3148</v>
      </c>
      <c r="B1129" s="17" t="s">
        <v>3149</v>
      </c>
      <c r="C1129" s="20" t="s">
        <v>3149</v>
      </c>
      <c r="D1129" s="18" t="s">
        <v>3103</v>
      </c>
      <c r="E1129" s="18"/>
      <c r="G1129" s="6"/>
      <c r="J1129" s="16" t="s">
        <v>3150</v>
      </c>
    </row>
    <row r="1130" spans="1:10" ht="16" x14ac:dyDescent="0.2">
      <c r="A1130" s="4" t="s">
        <v>3151</v>
      </c>
      <c r="B1130" s="17" t="s">
        <v>2838</v>
      </c>
      <c r="C1130" s="16" t="s">
        <v>2838</v>
      </c>
      <c r="D1130" s="18" t="s">
        <v>3152</v>
      </c>
      <c r="E1130" s="18"/>
      <c r="G1130" s="6"/>
      <c r="J1130" s="16" t="s">
        <v>3153</v>
      </c>
    </row>
    <row r="1131" spans="1:10" ht="16" x14ac:dyDescent="0.2">
      <c r="A1131" s="4" t="s">
        <v>3154</v>
      </c>
      <c r="B1131" s="17" t="s">
        <v>3155</v>
      </c>
      <c r="C1131" s="20" t="s">
        <v>3155</v>
      </c>
      <c r="D1131" s="18" t="s">
        <v>694</v>
      </c>
      <c r="E1131" s="18"/>
      <c r="G1131" s="6"/>
      <c r="J1131" s="16" t="s">
        <v>3156</v>
      </c>
    </row>
    <row r="1132" spans="1:10" ht="16" x14ac:dyDescent="0.2">
      <c r="A1132" s="4" t="s">
        <v>3157</v>
      </c>
      <c r="B1132" s="15" t="s">
        <v>3158</v>
      </c>
      <c r="C1132" s="16" t="s">
        <v>3159</v>
      </c>
      <c r="D1132" s="11" t="s">
        <v>3158</v>
      </c>
      <c r="E1132" s="20"/>
      <c r="F1132" s="20"/>
      <c r="G1132" s="18"/>
      <c r="H1132" s="20"/>
      <c r="I1132" s="20"/>
      <c r="J1132" s="16" t="s">
        <v>3160</v>
      </c>
    </row>
    <row r="1133" spans="1:10" ht="16" x14ac:dyDescent="0.2">
      <c r="A1133" s="4" t="s">
        <v>3161</v>
      </c>
      <c r="B1133" s="30" t="s">
        <v>2269</v>
      </c>
      <c r="C1133" s="29" t="s">
        <v>2266</v>
      </c>
      <c r="D1133" s="31" t="s">
        <v>2269</v>
      </c>
      <c r="E1133" s="29"/>
      <c r="F1133" s="29"/>
      <c r="G1133" s="29"/>
      <c r="H1133" s="29"/>
      <c r="I1133" s="29"/>
      <c r="J1133" s="16" t="s">
        <v>3162</v>
      </c>
    </row>
    <row r="1134" spans="1:10" ht="16" x14ac:dyDescent="0.2">
      <c r="A1134" s="4" t="s">
        <v>3163</v>
      </c>
      <c r="B1134" s="30"/>
      <c r="C1134" s="29"/>
      <c r="D1134" s="31"/>
      <c r="E1134" s="29"/>
      <c r="F1134" s="29"/>
      <c r="G1134" s="29"/>
      <c r="H1134" s="29"/>
      <c r="I1134" s="29"/>
      <c r="J1134" s="16" t="s">
        <v>3164</v>
      </c>
    </row>
    <row r="1135" spans="1:10" ht="16" x14ac:dyDescent="0.2">
      <c r="A1135" s="4" t="s">
        <v>3165</v>
      </c>
      <c r="B1135" s="17" t="s">
        <v>3166</v>
      </c>
      <c r="C1135" s="20" t="s">
        <v>2266</v>
      </c>
      <c r="D1135" s="18" t="s">
        <v>3166</v>
      </c>
      <c r="E1135" s="20"/>
      <c r="F1135" s="20"/>
      <c r="G1135" s="18"/>
      <c r="H1135" s="20"/>
      <c r="I1135" s="20"/>
      <c r="J1135" s="16" t="s">
        <v>3167</v>
      </c>
    </row>
    <row r="1136" spans="1:10" ht="16" x14ac:dyDescent="0.2">
      <c r="A1136" s="4" t="s">
        <v>3168</v>
      </c>
      <c r="B1136" s="15" t="s">
        <v>3169</v>
      </c>
      <c r="C1136" s="16" t="s">
        <v>3169</v>
      </c>
      <c r="D1136" s="18" t="s">
        <v>3170</v>
      </c>
      <c r="E1136" s="20"/>
      <c r="F1136" s="20"/>
      <c r="G1136" s="18"/>
      <c r="H1136" s="20"/>
      <c r="I1136" s="20"/>
      <c r="J1136" s="16" t="s">
        <v>3171</v>
      </c>
    </row>
    <row r="1137" spans="1:10" ht="16" x14ac:dyDescent="0.2">
      <c r="A1137" s="4" t="s">
        <v>3172</v>
      </c>
      <c r="B1137" s="12" t="s">
        <v>3173</v>
      </c>
      <c r="C1137" s="20" t="s">
        <v>3174</v>
      </c>
      <c r="D1137" s="11" t="s">
        <v>3173</v>
      </c>
      <c r="E1137" s="20"/>
      <c r="F1137" s="20"/>
      <c r="G1137" s="18"/>
      <c r="H1137" s="20"/>
      <c r="I1137" s="20"/>
      <c r="J1137" s="16" t="s">
        <v>3175</v>
      </c>
    </row>
    <row r="1138" spans="1:10" ht="16" x14ac:dyDescent="0.2">
      <c r="A1138" s="4" t="s">
        <v>3176</v>
      </c>
      <c r="B1138" s="17" t="s">
        <v>3177</v>
      </c>
      <c r="C1138" s="20" t="s">
        <v>3174</v>
      </c>
      <c r="D1138" s="18" t="s">
        <v>3177</v>
      </c>
      <c r="E1138" s="20"/>
      <c r="F1138" s="20"/>
      <c r="G1138" s="18"/>
      <c r="H1138" s="20"/>
      <c r="I1138" s="20"/>
      <c r="J1138" s="16" t="s">
        <v>3178</v>
      </c>
    </row>
    <row r="1139" spans="1:10" ht="16" x14ac:dyDescent="0.2">
      <c r="A1139" s="4" t="s">
        <v>3179</v>
      </c>
      <c r="B1139" s="27" t="s">
        <v>3174</v>
      </c>
      <c r="C1139" s="31" t="s">
        <v>3174</v>
      </c>
      <c r="D1139" s="31" t="s">
        <v>3180</v>
      </c>
      <c r="E1139" s="29"/>
      <c r="F1139" s="29"/>
      <c r="G1139" s="29"/>
      <c r="H1139" s="29"/>
      <c r="I1139" s="29"/>
      <c r="J1139" s="16" t="s">
        <v>3181</v>
      </c>
    </row>
    <row r="1140" spans="1:10" ht="16" x14ac:dyDescent="0.2">
      <c r="A1140" s="4" t="s">
        <v>3182</v>
      </c>
      <c r="B1140" s="27"/>
      <c r="C1140" s="31"/>
      <c r="D1140" s="31"/>
      <c r="E1140" s="29"/>
      <c r="F1140" s="29"/>
      <c r="G1140" s="29"/>
      <c r="H1140" s="29"/>
      <c r="I1140" s="29"/>
      <c r="J1140" s="16" t="s">
        <v>3183</v>
      </c>
    </row>
    <row r="1141" spans="1:10" ht="16" x14ac:dyDescent="0.2">
      <c r="A1141" s="4" t="s">
        <v>3184</v>
      </c>
      <c r="B1141" s="27"/>
      <c r="C1141" s="31"/>
      <c r="D1141" s="31"/>
      <c r="E1141" s="29"/>
      <c r="F1141" s="29"/>
      <c r="G1141" s="29"/>
      <c r="H1141" s="29"/>
      <c r="I1141" s="29"/>
      <c r="J1141" s="16" t="s">
        <v>3185</v>
      </c>
    </row>
    <row r="1142" spans="1:10" ht="16" x14ac:dyDescent="0.2">
      <c r="A1142" s="4" t="s">
        <v>3186</v>
      </c>
      <c r="B1142" s="30" t="s">
        <v>4388</v>
      </c>
      <c r="C1142" s="31" t="s">
        <v>3174</v>
      </c>
      <c r="D1142" s="31" t="s">
        <v>4388</v>
      </c>
      <c r="E1142" s="29"/>
      <c r="F1142" s="29"/>
      <c r="G1142" s="29"/>
      <c r="H1142" s="29"/>
      <c r="I1142" s="29"/>
      <c r="J1142" s="16" t="s">
        <v>3187</v>
      </c>
    </row>
    <row r="1143" spans="1:10" ht="16" x14ac:dyDescent="0.2">
      <c r="A1143" s="4" t="s">
        <v>3188</v>
      </c>
      <c r="B1143" s="30"/>
      <c r="C1143" s="31"/>
      <c r="D1143" s="31"/>
      <c r="E1143" s="29"/>
      <c r="F1143" s="29"/>
      <c r="G1143" s="29"/>
      <c r="H1143" s="29"/>
      <c r="I1143" s="29"/>
      <c r="J1143" s="16" t="s">
        <v>3189</v>
      </c>
    </row>
    <row r="1144" spans="1:10" ht="16" x14ac:dyDescent="0.2">
      <c r="A1144" s="4" t="s">
        <v>3190</v>
      </c>
      <c r="B1144" s="30"/>
      <c r="C1144" s="31"/>
      <c r="D1144" s="31"/>
      <c r="E1144" s="29"/>
      <c r="F1144" s="29"/>
      <c r="G1144" s="29"/>
      <c r="H1144" s="29"/>
      <c r="I1144" s="29"/>
      <c r="J1144" s="16" t="s">
        <v>3191</v>
      </c>
    </row>
    <row r="1145" spans="1:10" ht="16" x14ac:dyDescent="0.2">
      <c r="A1145" s="4" t="s">
        <v>3192</v>
      </c>
      <c r="B1145" s="30"/>
      <c r="C1145" s="31"/>
      <c r="D1145" s="31"/>
      <c r="E1145" s="29"/>
      <c r="F1145" s="29"/>
      <c r="G1145" s="29"/>
      <c r="H1145" s="29"/>
      <c r="I1145" s="29"/>
      <c r="J1145" s="16" t="s">
        <v>3193</v>
      </c>
    </row>
    <row r="1146" spans="1:10" ht="16" x14ac:dyDescent="0.2">
      <c r="A1146" s="4" t="s">
        <v>3194</v>
      </c>
      <c r="B1146" s="30"/>
      <c r="C1146" s="31"/>
      <c r="D1146" s="31"/>
      <c r="E1146" s="29"/>
      <c r="F1146" s="29"/>
      <c r="G1146" s="29"/>
      <c r="H1146" s="29"/>
      <c r="I1146" s="29"/>
      <c r="J1146" s="16" t="s">
        <v>3195</v>
      </c>
    </row>
    <row r="1147" spans="1:10" ht="16" x14ac:dyDescent="0.2">
      <c r="A1147" s="4" t="s">
        <v>3196</v>
      </c>
      <c r="B1147" s="30"/>
      <c r="C1147" s="31"/>
      <c r="D1147" s="31"/>
      <c r="E1147" s="29"/>
      <c r="F1147" s="29"/>
      <c r="G1147" s="29"/>
      <c r="H1147" s="29"/>
      <c r="I1147" s="29"/>
      <c r="J1147" s="16" t="s">
        <v>3197</v>
      </c>
    </row>
    <row r="1148" spans="1:10" ht="16" x14ac:dyDescent="0.2">
      <c r="A1148" s="4" t="s">
        <v>3198</v>
      </c>
      <c r="B1148" s="17" t="s">
        <v>983</v>
      </c>
      <c r="C1148" s="16" t="s">
        <v>982</v>
      </c>
      <c r="D1148" s="18" t="s">
        <v>983</v>
      </c>
      <c r="E1148" s="20"/>
      <c r="F1148" s="20"/>
      <c r="G1148" s="18"/>
      <c r="H1148" s="20"/>
      <c r="I1148" s="20"/>
      <c r="J1148" s="16" t="s">
        <v>3199</v>
      </c>
    </row>
    <row r="1149" spans="1:10" ht="16" x14ac:dyDescent="0.2">
      <c r="A1149" s="4" t="s">
        <v>3200</v>
      </c>
      <c r="B1149" s="17" t="s">
        <v>3201</v>
      </c>
      <c r="C1149" s="16" t="s">
        <v>3201</v>
      </c>
      <c r="D1149" s="18" t="s">
        <v>3202</v>
      </c>
      <c r="E1149" s="18"/>
      <c r="G1149" s="6"/>
      <c r="J1149" s="16" t="s">
        <v>3203</v>
      </c>
    </row>
    <row r="1150" spans="1:10" ht="16" x14ac:dyDescent="0.2">
      <c r="A1150" s="4" t="s">
        <v>3204</v>
      </c>
      <c r="B1150" s="24" t="s">
        <v>50</v>
      </c>
      <c r="C1150" s="25" t="s">
        <v>838</v>
      </c>
      <c r="D1150" s="25" t="s">
        <v>50</v>
      </c>
      <c r="E1150" s="25"/>
      <c r="F1150" s="25"/>
      <c r="G1150" s="32"/>
      <c r="H1150" s="32"/>
      <c r="I1150" s="32"/>
      <c r="J1150" s="16" t="s">
        <v>3205</v>
      </c>
    </row>
    <row r="1151" spans="1:10" ht="16" x14ac:dyDescent="0.2">
      <c r="A1151" s="4" t="s">
        <v>3206</v>
      </c>
      <c r="B1151" s="24"/>
      <c r="C1151" s="25"/>
      <c r="D1151" s="25"/>
      <c r="E1151" s="25"/>
      <c r="F1151" s="25"/>
      <c r="G1151" s="32"/>
      <c r="H1151" s="32"/>
      <c r="I1151" s="32"/>
      <c r="J1151" s="16" t="s">
        <v>3207</v>
      </c>
    </row>
    <row r="1152" spans="1:10" ht="16" x14ac:dyDescent="0.2">
      <c r="A1152" s="4" t="s">
        <v>3208</v>
      </c>
      <c r="B1152" s="24"/>
      <c r="C1152" s="25"/>
      <c r="D1152" s="25"/>
      <c r="E1152" s="25"/>
      <c r="F1152" s="25"/>
      <c r="G1152" s="32"/>
      <c r="H1152" s="32"/>
      <c r="I1152" s="32"/>
      <c r="J1152" s="16" t="s">
        <v>3209</v>
      </c>
    </row>
    <row r="1153" spans="1:10" ht="16" x14ac:dyDescent="0.2">
      <c r="A1153" s="4" t="s">
        <v>3210</v>
      </c>
      <c r="B1153" s="24"/>
      <c r="C1153" s="25"/>
      <c r="D1153" s="25"/>
      <c r="E1153" s="25"/>
      <c r="F1153" s="25"/>
      <c r="G1153" s="32"/>
      <c r="H1153" s="32"/>
      <c r="I1153" s="32"/>
      <c r="J1153" s="16" t="s">
        <v>3211</v>
      </c>
    </row>
    <row r="1154" spans="1:10" ht="16" x14ac:dyDescent="0.2">
      <c r="A1154" s="4" t="s">
        <v>3212</v>
      </c>
      <c r="B1154" s="24"/>
      <c r="C1154" s="25"/>
      <c r="D1154" s="25"/>
      <c r="E1154" s="25"/>
      <c r="F1154" s="25"/>
      <c r="G1154" s="32"/>
      <c r="H1154" s="32"/>
      <c r="I1154" s="32"/>
      <c r="J1154" s="16" t="s">
        <v>3213</v>
      </c>
    </row>
    <row r="1155" spans="1:10" ht="16" x14ac:dyDescent="0.2">
      <c r="A1155" s="4" t="s">
        <v>3214</v>
      </c>
      <c r="B1155" s="24"/>
      <c r="C1155" s="25"/>
      <c r="D1155" s="25"/>
      <c r="E1155" s="25"/>
      <c r="F1155" s="25"/>
      <c r="G1155" s="32"/>
      <c r="H1155" s="32"/>
      <c r="I1155" s="32"/>
      <c r="J1155" s="16" t="s">
        <v>3215</v>
      </c>
    </row>
    <row r="1156" spans="1:10" ht="16" x14ac:dyDescent="0.2">
      <c r="A1156" s="4" t="s">
        <v>3216</v>
      </c>
      <c r="B1156" s="24"/>
      <c r="C1156" s="25"/>
      <c r="D1156" s="25"/>
      <c r="E1156" s="25"/>
      <c r="F1156" s="25"/>
      <c r="G1156" s="32"/>
      <c r="H1156" s="32"/>
      <c r="I1156" s="32"/>
      <c r="J1156" s="16" t="s">
        <v>3217</v>
      </c>
    </row>
    <row r="1157" spans="1:10" ht="16" x14ac:dyDescent="0.2">
      <c r="A1157" s="4" t="s">
        <v>3218</v>
      </c>
      <c r="B1157" s="24"/>
      <c r="C1157" s="25"/>
      <c r="D1157" s="25"/>
      <c r="E1157" s="25"/>
      <c r="F1157" s="25"/>
      <c r="G1157" s="32"/>
      <c r="H1157" s="32"/>
      <c r="I1157" s="32"/>
      <c r="J1157" s="16" t="s">
        <v>3219</v>
      </c>
    </row>
    <row r="1158" spans="1:10" ht="16" x14ac:dyDescent="0.2">
      <c r="A1158" s="4" t="s">
        <v>3220</v>
      </c>
      <c r="B1158" s="24"/>
      <c r="C1158" s="25"/>
      <c r="D1158" s="25"/>
      <c r="E1158" s="25"/>
      <c r="F1158" s="25"/>
      <c r="G1158" s="32"/>
      <c r="H1158" s="32"/>
      <c r="I1158" s="32"/>
      <c r="J1158" s="16" t="s">
        <v>3221</v>
      </c>
    </row>
    <row r="1159" spans="1:10" ht="16" x14ac:dyDescent="0.2">
      <c r="A1159" s="4" t="s">
        <v>3222</v>
      </c>
      <c r="B1159" s="24"/>
      <c r="C1159" s="25"/>
      <c r="D1159" s="25"/>
      <c r="E1159" s="25"/>
      <c r="F1159" s="25"/>
      <c r="G1159" s="32"/>
      <c r="H1159" s="32"/>
      <c r="I1159" s="32"/>
      <c r="J1159" s="16" t="s">
        <v>3223</v>
      </c>
    </row>
    <row r="1160" spans="1:10" ht="16" x14ac:dyDescent="0.2">
      <c r="A1160" s="4" t="s">
        <v>3224</v>
      </c>
      <c r="B1160" s="24"/>
      <c r="C1160" s="25"/>
      <c r="D1160" s="25"/>
      <c r="E1160" s="25"/>
      <c r="F1160" s="25"/>
      <c r="G1160" s="32"/>
      <c r="H1160" s="32"/>
      <c r="I1160" s="32"/>
      <c r="J1160" s="16" t="s">
        <v>3225</v>
      </c>
    </row>
    <row r="1161" spans="1:10" ht="16" x14ac:dyDescent="0.2">
      <c r="A1161" s="4" t="s">
        <v>3226</v>
      </c>
      <c r="B1161" s="24"/>
      <c r="C1161" s="25"/>
      <c r="D1161" s="25"/>
      <c r="E1161" s="25"/>
      <c r="F1161" s="25"/>
      <c r="G1161" s="32"/>
      <c r="H1161" s="32"/>
      <c r="I1161" s="32"/>
      <c r="J1161" s="16" t="s">
        <v>3227</v>
      </c>
    </row>
    <row r="1162" spans="1:10" ht="16" x14ac:dyDescent="0.2">
      <c r="A1162" s="4" t="s">
        <v>3228</v>
      </c>
      <c r="B1162" s="24"/>
      <c r="C1162" s="25"/>
      <c r="D1162" s="25"/>
      <c r="E1162" s="25"/>
      <c r="F1162" s="25"/>
      <c r="G1162" s="32"/>
      <c r="H1162" s="32"/>
      <c r="I1162" s="32"/>
      <c r="J1162" s="16" t="s">
        <v>3229</v>
      </c>
    </row>
    <row r="1163" spans="1:10" ht="16" x14ac:dyDescent="0.2">
      <c r="A1163" s="4" t="s">
        <v>3230</v>
      </c>
      <c r="B1163" s="24"/>
      <c r="C1163" s="25"/>
      <c r="D1163" s="25"/>
      <c r="E1163" s="25"/>
      <c r="F1163" s="25"/>
      <c r="G1163" s="32"/>
      <c r="H1163" s="32"/>
      <c r="I1163" s="32"/>
      <c r="J1163" s="16" t="s">
        <v>3231</v>
      </c>
    </row>
    <row r="1164" spans="1:10" ht="16" x14ac:dyDescent="0.2">
      <c r="A1164" s="4" t="s">
        <v>3232</v>
      </c>
      <c r="B1164" s="24"/>
      <c r="C1164" s="25"/>
      <c r="D1164" s="25"/>
      <c r="E1164" s="25"/>
      <c r="F1164" s="25"/>
      <c r="G1164" s="32"/>
      <c r="H1164" s="32"/>
      <c r="I1164" s="32"/>
      <c r="J1164" s="16" t="s">
        <v>3233</v>
      </c>
    </row>
    <row r="1165" spans="1:10" ht="16" x14ac:dyDescent="0.2">
      <c r="A1165" s="4" t="s">
        <v>3234</v>
      </c>
      <c r="B1165" s="24"/>
      <c r="C1165" s="25"/>
      <c r="D1165" s="25"/>
      <c r="E1165" s="25"/>
      <c r="F1165" s="25"/>
      <c r="G1165" s="32"/>
      <c r="H1165" s="32"/>
      <c r="I1165" s="32"/>
      <c r="J1165" s="16" t="s">
        <v>3235</v>
      </c>
    </row>
    <row r="1166" spans="1:10" ht="16" x14ac:dyDescent="0.2">
      <c r="A1166" s="4" t="s">
        <v>3236</v>
      </c>
      <c r="B1166" s="24"/>
      <c r="C1166" s="25"/>
      <c r="D1166" s="25"/>
      <c r="E1166" s="25"/>
      <c r="F1166" s="25"/>
      <c r="G1166" s="32"/>
      <c r="H1166" s="32"/>
      <c r="I1166" s="32"/>
      <c r="J1166" s="16" t="s">
        <v>3237</v>
      </c>
    </row>
    <row r="1167" spans="1:10" ht="16" x14ac:dyDescent="0.2">
      <c r="A1167" s="4" t="s">
        <v>3238</v>
      </c>
      <c r="B1167" s="24"/>
      <c r="C1167" s="25"/>
      <c r="D1167" s="25"/>
      <c r="E1167" s="25"/>
      <c r="F1167" s="25"/>
      <c r="G1167" s="32"/>
      <c r="H1167" s="32"/>
      <c r="I1167" s="32"/>
      <c r="J1167" s="16" t="s">
        <v>3239</v>
      </c>
    </row>
    <row r="1168" spans="1:10" ht="16" x14ac:dyDescent="0.2">
      <c r="A1168" s="4" t="s">
        <v>3240</v>
      </c>
      <c r="B1168" s="24"/>
      <c r="C1168" s="25"/>
      <c r="D1168" s="25"/>
      <c r="E1168" s="25"/>
      <c r="F1168" s="25"/>
      <c r="G1168" s="32"/>
      <c r="H1168" s="32"/>
      <c r="I1168" s="32"/>
      <c r="J1168" s="16" t="s">
        <v>3241</v>
      </c>
    </row>
    <row r="1169" spans="1:10" ht="16" x14ac:dyDescent="0.2">
      <c r="A1169" s="4" t="s">
        <v>3242</v>
      </c>
      <c r="B1169" s="24"/>
      <c r="C1169" s="25"/>
      <c r="D1169" s="25"/>
      <c r="E1169" s="25"/>
      <c r="F1169" s="25"/>
      <c r="G1169" s="32"/>
      <c r="H1169" s="32"/>
      <c r="I1169" s="32"/>
      <c r="J1169" s="16" t="s">
        <v>3243</v>
      </c>
    </row>
    <row r="1170" spans="1:10" ht="16" x14ac:dyDescent="0.2">
      <c r="A1170" s="4" t="s">
        <v>3244</v>
      </c>
      <c r="B1170" s="24"/>
      <c r="C1170" s="25"/>
      <c r="D1170" s="25"/>
      <c r="E1170" s="25"/>
      <c r="F1170" s="25"/>
      <c r="G1170" s="32"/>
      <c r="H1170" s="32"/>
      <c r="I1170" s="32"/>
      <c r="J1170" s="16" t="s">
        <v>3245</v>
      </c>
    </row>
    <row r="1171" spans="1:10" ht="16" x14ac:dyDescent="0.2">
      <c r="A1171" s="4" t="s">
        <v>3246</v>
      </c>
      <c r="B1171" s="24"/>
      <c r="C1171" s="25"/>
      <c r="D1171" s="25"/>
      <c r="E1171" s="25"/>
      <c r="F1171" s="25"/>
      <c r="G1171" s="32"/>
      <c r="H1171" s="32"/>
      <c r="I1171" s="32"/>
      <c r="J1171" s="16" t="s">
        <v>3247</v>
      </c>
    </row>
    <row r="1172" spans="1:10" ht="16" x14ac:dyDescent="0.2">
      <c r="A1172" s="4" t="s">
        <v>3248</v>
      </c>
      <c r="B1172" s="24"/>
      <c r="C1172" s="25"/>
      <c r="D1172" s="25"/>
      <c r="E1172" s="25"/>
      <c r="F1172" s="25"/>
      <c r="G1172" s="32"/>
      <c r="H1172" s="32"/>
      <c r="I1172" s="32"/>
      <c r="J1172" s="16" t="s">
        <v>3249</v>
      </c>
    </row>
    <row r="1173" spans="1:10" ht="16" x14ac:dyDescent="0.2">
      <c r="A1173" s="4" t="s">
        <v>3250</v>
      </c>
      <c r="B1173" s="24"/>
      <c r="C1173" s="25"/>
      <c r="D1173" s="25"/>
      <c r="E1173" s="25"/>
      <c r="F1173" s="25"/>
      <c r="G1173" s="32"/>
      <c r="H1173" s="32"/>
      <c r="I1173" s="32"/>
      <c r="J1173" s="16" t="s">
        <v>3251</v>
      </c>
    </row>
    <row r="1174" spans="1:10" ht="16" x14ac:dyDescent="0.2">
      <c r="A1174" s="4" t="s">
        <v>3252</v>
      </c>
      <c r="B1174" s="24"/>
      <c r="C1174" s="25"/>
      <c r="D1174" s="25"/>
      <c r="E1174" s="25"/>
      <c r="F1174" s="25"/>
      <c r="G1174" s="32"/>
      <c r="H1174" s="32"/>
      <c r="I1174" s="32"/>
      <c r="J1174" s="16" t="s">
        <v>3253</v>
      </c>
    </row>
    <row r="1175" spans="1:10" ht="16" x14ac:dyDescent="0.2">
      <c r="A1175" s="4" t="s">
        <v>3254</v>
      </c>
      <c r="B1175" s="24"/>
      <c r="C1175" s="25"/>
      <c r="D1175" s="25"/>
      <c r="E1175" s="25"/>
      <c r="F1175" s="25"/>
      <c r="G1175" s="32"/>
      <c r="H1175" s="32"/>
      <c r="I1175" s="32"/>
      <c r="J1175" s="16" t="s">
        <v>3255</v>
      </c>
    </row>
    <row r="1176" spans="1:10" ht="16" x14ac:dyDescent="0.2">
      <c r="A1176" s="4" t="s">
        <v>3256</v>
      </c>
      <c r="B1176" s="24"/>
      <c r="C1176" s="25"/>
      <c r="D1176" s="25"/>
      <c r="E1176" s="25"/>
      <c r="F1176" s="25"/>
      <c r="G1176" s="32"/>
      <c r="H1176" s="32"/>
      <c r="I1176" s="32"/>
      <c r="J1176" s="16" t="s">
        <v>3257</v>
      </c>
    </row>
    <row r="1177" spans="1:10" ht="16" x14ac:dyDescent="0.2">
      <c r="A1177" s="4" t="s">
        <v>3258</v>
      </c>
      <c r="B1177" s="24"/>
      <c r="C1177" s="25"/>
      <c r="D1177" s="25"/>
      <c r="E1177" s="25"/>
      <c r="F1177" s="25"/>
      <c r="G1177" s="32"/>
      <c r="H1177" s="32"/>
      <c r="I1177" s="32"/>
      <c r="J1177" s="16" t="s">
        <v>3259</v>
      </c>
    </row>
    <row r="1178" spans="1:10" ht="16" x14ac:dyDescent="0.2">
      <c r="A1178" s="4" t="s">
        <v>3260</v>
      </c>
      <c r="B1178" s="24"/>
      <c r="C1178" s="25"/>
      <c r="D1178" s="25"/>
      <c r="E1178" s="25"/>
      <c r="F1178" s="25"/>
      <c r="G1178" s="32"/>
      <c r="H1178" s="32"/>
      <c r="I1178" s="32"/>
      <c r="J1178" s="16" t="s">
        <v>3261</v>
      </c>
    </row>
    <row r="1179" spans="1:10" ht="16" x14ac:dyDescent="0.2">
      <c r="A1179" s="4" t="s">
        <v>3262</v>
      </c>
      <c r="B1179" s="24"/>
      <c r="C1179" s="25"/>
      <c r="D1179" s="25"/>
      <c r="E1179" s="25"/>
      <c r="F1179" s="25"/>
      <c r="G1179" s="32"/>
      <c r="H1179" s="32"/>
      <c r="I1179" s="32"/>
      <c r="J1179" s="16" t="s">
        <v>3263</v>
      </c>
    </row>
    <row r="1180" spans="1:10" ht="16" x14ac:dyDescent="0.2">
      <c r="A1180" s="4" t="s">
        <v>3264</v>
      </c>
      <c r="B1180" s="24"/>
      <c r="C1180" s="25"/>
      <c r="D1180" s="25"/>
      <c r="E1180" s="25"/>
      <c r="F1180" s="25"/>
      <c r="G1180" s="32"/>
      <c r="H1180" s="32"/>
      <c r="I1180" s="32"/>
      <c r="J1180" s="16" t="s">
        <v>3265</v>
      </c>
    </row>
    <row r="1181" spans="1:10" ht="16" x14ac:dyDescent="0.2">
      <c r="A1181" s="4" t="s">
        <v>3266</v>
      </c>
      <c r="B1181" s="24"/>
      <c r="C1181" s="25"/>
      <c r="D1181" s="25"/>
      <c r="E1181" s="25"/>
      <c r="F1181" s="25"/>
      <c r="G1181" s="32"/>
      <c r="H1181" s="32"/>
      <c r="I1181" s="32"/>
      <c r="J1181" s="16" t="s">
        <v>3267</v>
      </c>
    </row>
    <row r="1182" spans="1:10" ht="16" x14ac:dyDescent="0.2">
      <c r="A1182" s="4" t="s">
        <v>3268</v>
      </c>
      <c r="B1182" s="24"/>
      <c r="C1182" s="25"/>
      <c r="D1182" s="25"/>
      <c r="E1182" s="25"/>
      <c r="F1182" s="25"/>
      <c r="G1182" s="32"/>
      <c r="H1182" s="32"/>
      <c r="I1182" s="32"/>
      <c r="J1182" s="16" t="s">
        <v>3269</v>
      </c>
    </row>
    <row r="1183" spans="1:10" ht="16" x14ac:dyDescent="0.2">
      <c r="A1183" s="4" t="s">
        <v>3270</v>
      </c>
      <c r="B1183" s="24"/>
      <c r="C1183" s="25"/>
      <c r="D1183" s="25"/>
      <c r="E1183" s="25"/>
      <c r="F1183" s="25"/>
      <c r="G1183" s="32"/>
      <c r="H1183" s="32"/>
      <c r="I1183" s="32"/>
      <c r="J1183" s="16" t="s">
        <v>3271</v>
      </c>
    </row>
    <row r="1184" spans="1:10" ht="16" x14ac:dyDescent="0.2">
      <c r="A1184" s="4" t="s">
        <v>3272</v>
      </c>
      <c r="B1184" s="24"/>
      <c r="C1184" s="25"/>
      <c r="D1184" s="25"/>
      <c r="E1184" s="25"/>
      <c r="F1184" s="25"/>
      <c r="G1184" s="32"/>
      <c r="H1184" s="32"/>
      <c r="I1184" s="32"/>
      <c r="J1184" s="16" t="s">
        <v>3273</v>
      </c>
    </row>
    <row r="1185" spans="1:10" ht="16" x14ac:dyDescent="0.2">
      <c r="A1185" s="4" t="s">
        <v>3274</v>
      </c>
      <c r="B1185" s="24"/>
      <c r="C1185" s="25"/>
      <c r="D1185" s="25"/>
      <c r="E1185" s="25"/>
      <c r="F1185" s="25"/>
      <c r="G1185" s="32"/>
      <c r="H1185" s="32"/>
      <c r="I1185" s="32"/>
      <c r="J1185" s="16" t="s">
        <v>3275</v>
      </c>
    </row>
    <row r="1186" spans="1:10" ht="16" x14ac:dyDescent="0.2">
      <c r="A1186" s="4" t="s">
        <v>3276</v>
      </c>
      <c r="B1186" s="24"/>
      <c r="C1186" s="25"/>
      <c r="D1186" s="25"/>
      <c r="E1186" s="25"/>
      <c r="F1186" s="25"/>
      <c r="G1186" s="32"/>
      <c r="H1186" s="32"/>
      <c r="I1186" s="32"/>
      <c r="J1186" s="16" t="s">
        <v>3277</v>
      </c>
    </row>
    <row r="1187" spans="1:10" ht="16" x14ac:dyDescent="0.2">
      <c r="A1187" s="4" t="s">
        <v>3278</v>
      </c>
      <c r="B1187" s="24"/>
      <c r="C1187" s="25"/>
      <c r="D1187" s="25"/>
      <c r="E1187" s="25"/>
      <c r="F1187" s="25"/>
      <c r="G1187" s="32"/>
      <c r="H1187" s="32"/>
      <c r="I1187" s="32"/>
      <c r="J1187" s="16" t="s">
        <v>3279</v>
      </c>
    </row>
    <row r="1188" spans="1:10" ht="16" x14ac:dyDescent="0.2">
      <c r="A1188" s="4" t="s">
        <v>3280</v>
      </c>
      <c r="B1188" s="24"/>
      <c r="C1188" s="25"/>
      <c r="D1188" s="25"/>
      <c r="E1188" s="25"/>
      <c r="F1188" s="25"/>
      <c r="G1188" s="32"/>
      <c r="H1188" s="32"/>
      <c r="I1188" s="32"/>
      <c r="J1188" s="16" t="s">
        <v>3281</v>
      </c>
    </row>
    <row r="1189" spans="1:10" ht="16" x14ac:dyDescent="0.2">
      <c r="A1189" s="4" t="s">
        <v>3282</v>
      </c>
      <c r="B1189" s="24"/>
      <c r="C1189" s="25"/>
      <c r="D1189" s="25"/>
      <c r="E1189" s="25"/>
      <c r="F1189" s="25"/>
      <c r="G1189" s="32"/>
      <c r="H1189" s="32"/>
      <c r="I1189" s="32"/>
      <c r="J1189" s="16" t="s">
        <v>3283</v>
      </c>
    </row>
    <row r="1190" spans="1:10" ht="16" x14ac:dyDescent="0.2">
      <c r="A1190" s="4" t="s">
        <v>3284</v>
      </c>
      <c r="B1190" s="24"/>
      <c r="C1190" s="25"/>
      <c r="D1190" s="25"/>
      <c r="E1190" s="25"/>
      <c r="F1190" s="25"/>
      <c r="G1190" s="32"/>
      <c r="H1190" s="32"/>
      <c r="I1190" s="32"/>
      <c r="J1190" s="16" t="s">
        <v>3285</v>
      </c>
    </row>
    <row r="1191" spans="1:10" ht="16" x14ac:dyDescent="0.2">
      <c r="A1191" s="4" t="s">
        <v>3286</v>
      </c>
      <c r="B1191" s="24"/>
      <c r="C1191" s="25"/>
      <c r="D1191" s="25"/>
      <c r="E1191" s="25"/>
      <c r="F1191" s="25"/>
      <c r="G1191" s="32"/>
      <c r="H1191" s="32"/>
      <c r="I1191" s="32"/>
      <c r="J1191" s="16" t="s">
        <v>3287</v>
      </c>
    </row>
    <row r="1192" spans="1:10" ht="16" x14ac:dyDescent="0.2">
      <c r="A1192" s="4" t="s">
        <v>3288</v>
      </c>
      <c r="B1192" s="24"/>
      <c r="C1192" s="25"/>
      <c r="D1192" s="25"/>
      <c r="E1192" s="25"/>
      <c r="F1192" s="25"/>
      <c r="G1192" s="32"/>
      <c r="H1192" s="32"/>
      <c r="I1192" s="32"/>
      <c r="J1192" s="16" t="s">
        <v>3289</v>
      </c>
    </row>
    <row r="1193" spans="1:10" ht="16" x14ac:dyDescent="0.2">
      <c r="A1193" s="4" t="s">
        <v>3290</v>
      </c>
      <c r="B1193" s="24"/>
      <c r="C1193" s="25"/>
      <c r="D1193" s="25"/>
      <c r="E1193" s="25"/>
      <c r="F1193" s="25"/>
      <c r="G1193" s="32"/>
      <c r="H1193" s="32"/>
      <c r="I1193" s="32"/>
      <c r="J1193" s="16" t="s">
        <v>3291</v>
      </c>
    </row>
    <row r="1194" spans="1:10" ht="16" x14ac:dyDescent="0.2">
      <c r="A1194" s="4" t="s">
        <v>3292</v>
      </c>
      <c r="B1194" s="24"/>
      <c r="C1194" s="25"/>
      <c r="D1194" s="25"/>
      <c r="E1194" s="25"/>
      <c r="F1194" s="25"/>
      <c r="G1194" s="32"/>
      <c r="H1194" s="32"/>
      <c r="I1194" s="32"/>
      <c r="J1194" s="16" t="s">
        <v>3293</v>
      </c>
    </row>
    <row r="1195" spans="1:10" ht="16" x14ac:dyDescent="0.2">
      <c r="A1195" s="4" t="s">
        <v>3294</v>
      </c>
      <c r="B1195" s="24"/>
      <c r="C1195" s="25"/>
      <c r="D1195" s="25"/>
      <c r="E1195" s="25"/>
      <c r="F1195" s="25"/>
      <c r="G1195" s="32"/>
      <c r="H1195" s="32"/>
      <c r="I1195" s="32"/>
      <c r="J1195" s="16" t="s">
        <v>3295</v>
      </c>
    </row>
    <row r="1196" spans="1:10" ht="16" x14ac:dyDescent="0.2">
      <c r="A1196" s="4" t="s">
        <v>3296</v>
      </c>
      <c r="B1196" s="24"/>
      <c r="C1196" s="25"/>
      <c r="D1196" s="25"/>
      <c r="E1196" s="25"/>
      <c r="F1196" s="25"/>
      <c r="G1196" s="32"/>
      <c r="H1196" s="32"/>
      <c r="I1196" s="32"/>
      <c r="J1196" s="16" t="s">
        <v>3297</v>
      </c>
    </row>
    <row r="1197" spans="1:10" ht="16" x14ac:dyDescent="0.2">
      <c r="A1197" s="4" t="s">
        <v>3298</v>
      </c>
      <c r="B1197" s="24"/>
      <c r="C1197" s="25"/>
      <c r="D1197" s="25"/>
      <c r="E1197" s="25"/>
      <c r="F1197" s="25"/>
      <c r="G1197" s="32"/>
      <c r="H1197" s="32"/>
      <c r="I1197" s="32"/>
      <c r="J1197" s="16" t="s">
        <v>3299</v>
      </c>
    </row>
    <row r="1198" spans="1:10" ht="16" x14ac:dyDescent="0.2">
      <c r="A1198" s="4" t="s">
        <v>3300</v>
      </c>
      <c r="B1198" s="24"/>
      <c r="C1198" s="25"/>
      <c r="D1198" s="25"/>
      <c r="E1198" s="25"/>
      <c r="F1198" s="25"/>
      <c r="G1198" s="32"/>
      <c r="H1198" s="32"/>
      <c r="I1198" s="32"/>
      <c r="J1198" s="16" t="s">
        <v>3301</v>
      </c>
    </row>
    <row r="1199" spans="1:10" ht="16" x14ac:dyDescent="0.2">
      <c r="A1199" s="4" t="s">
        <v>3302</v>
      </c>
      <c r="B1199" s="24"/>
      <c r="C1199" s="25"/>
      <c r="D1199" s="25"/>
      <c r="E1199" s="25"/>
      <c r="F1199" s="25"/>
      <c r="G1199" s="32"/>
      <c r="H1199" s="32"/>
      <c r="I1199" s="32"/>
      <c r="J1199" s="16" t="s">
        <v>3303</v>
      </c>
    </row>
    <row r="1200" spans="1:10" ht="16" x14ac:dyDescent="0.2">
      <c r="A1200" s="4" t="s">
        <v>3304</v>
      </c>
      <c r="B1200" s="24"/>
      <c r="C1200" s="25"/>
      <c r="D1200" s="25"/>
      <c r="E1200" s="25"/>
      <c r="F1200" s="25"/>
      <c r="G1200" s="32"/>
      <c r="H1200" s="32"/>
      <c r="I1200" s="32"/>
      <c r="J1200" s="16" t="s">
        <v>3305</v>
      </c>
    </row>
    <row r="1201" spans="1:10" ht="16" x14ac:dyDescent="0.2">
      <c r="A1201" s="4" t="s">
        <v>3306</v>
      </c>
      <c r="B1201" s="24"/>
      <c r="C1201" s="25"/>
      <c r="D1201" s="25"/>
      <c r="E1201" s="25"/>
      <c r="F1201" s="25"/>
      <c r="G1201" s="32"/>
      <c r="H1201" s="32"/>
      <c r="I1201" s="32"/>
      <c r="J1201" s="16" t="s">
        <v>3307</v>
      </c>
    </row>
    <row r="1202" spans="1:10" ht="16" x14ac:dyDescent="0.2">
      <c r="A1202" s="4" t="s">
        <v>3308</v>
      </c>
      <c r="B1202" s="24"/>
      <c r="C1202" s="25"/>
      <c r="D1202" s="25"/>
      <c r="E1202" s="25"/>
      <c r="F1202" s="25"/>
      <c r="G1202" s="32"/>
      <c r="H1202" s="32"/>
      <c r="I1202" s="32"/>
      <c r="J1202" s="16" t="s">
        <v>3309</v>
      </c>
    </row>
    <row r="1203" spans="1:10" ht="16" x14ac:dyDescent="0.2">
      <c r="A1203" s="4" t="s">
        <v>3310</v>
      </c>
      <c r="B1203" s="24"/>
      <c r="C1203" s="25"/>
      <c r="D1203" s="25"/>
      <c r="E1203" s="25"/>
      <c r="F1203" s="25"/>
      <c r="G1203" s="32"/>
      <c r="H1203" s="32"/>
      <c r="I1203" s="32"/>
      <c r="J1203" s="16" t="s">
        <v>3311</v>
      </c>
    </row>
    <row r="1204" spans="1:10" ht="16" x14ac:dyDescent="0.2">
      <c r="A1204" s="4" t="s">
        <v>3312</v>
      </c>
      <c r="B1204" s="24"/>
      <c r="C1204" s="25"/>
      <c r="D1204" s="25"/>
      <c r="E1204" s="25"/>
      <c r="F1204" s="25"/>
      <c r="G1204" s="32"/>
      <c r="H1204" s="32"/>
      <c r="I1204" s="32"/>
      <c r="J1204" s="16" t="s">
        <v>3313</v>
      </c>
    </row>
    <row r="1205" spans="1:10" ht="16" x14ac:dyDescent="0.2">
      <c r="A1205" s="4" t="s">
        <v>3314</v>
      </c>
      <c r="B1205" s="24"/>
      <c r="C1205" s="25"/>
      <c r="D1205" s="25"/>
      <c r="E1205" s="25"/>
      <c r="F1205" s="25"/>
      <c r="G1205" s="32"/>
      <c r="H1205" s="32"/>
      <c r="I1205" s="32"/>
      <c r="J1205" s="16" t="s">
        <v>3315</v>
      </c>
    </row>
    <row r="1206" spans="1:10" ht="16" x14ac:dyDescent="0.2">
      <c r="A1206" s="4" t="s">
        <v>3316</v>
      </c>
      <c r="B1206" s="24"/>
      <c r="C1206" s="25"/>
      <c r="D1206" s="25"/>
      <c r="E1206" s="25"/>
      <c r="F1206" s="25"/>
      <c r="G1206" s="32"/>
      <c r="H1206" s="32"/>
      <c r="I1206" s="32"/>
      <c r="J1206" s="16" t="s">
        <v>3317</v>
      </c>
    </row>
    <row r="1207" spans="1:10" ht="16" x14ac:dyDescent="0.2">
      <c r="A1207" s="4" t="s">
        <v>3318</v>
      </c>
      <c r="B1207" s="24"/>
      <c r="C1207" s="25"/>
      <c r="D1207" s="25"/>
      <c r="E1207" s="25"/>
      <c r="F1207" s="25"/>
      <c r="G1207" s="32"/>
      <c r="H1207" s="32"/>
      <c r="I1207" s="32"/>
      <c r="J1207" s="16" t="s">
        <v>3319</v>
      </c>
    </row>
    <row r="1208" spans="1:10" ht="16" x14ac:dyDescent="0.2">
      <c r="A1208" s="4" t="s">
        <v>3320</v>
      </c>
      <c r="B1208" s="24"/>
      <c r="C1208" s="25"/>
      <c r="D1208" s="25"/>
      <c r="E1208" s="25"/>
      <c r="F1208" s="25"/>
      <c r="G1208" s="32"/>
      <c r="H1208" s="32"/>
      <c r="I1208" s="32"/>
      <c r="J1208" s="16" t="s">
        <v>3321</v>
      </c>
    </row>
    <row r="1209" spans="1:10" ht="16" x14ac:dyDescent="0.2">
      <c r="A1209" s="4" t="s">
        <v>3322</v>
      </c>
      <c r="B1209" s="24"/>
      <c r="C1209" s="25"/>
      <c r="D1209" s="25"/>
      <c r="E1209" s="25"/>
      <c r="F1209" s="25"/>
      <c r="G1209" s="32"/>
      <c r="H1209" s="32"/>
      <c r="I1209" s="32"/>
      <c r="J1209" s="16" t="s">
        <v>3323</v>
      </c>
    </row>
    <row r="1210" spans="1:10" ht="16" x14ac:dyDescent="0.2">
      <c r="A1210" s="4" t="s">
        <v>3324</v>
      </c>
      <c r="B1210" s="24"/>
      <c r="C1210" s="25"/>
      <c r="D1210" s="25"/>
      <c r="E1210" s="25"/>
      <c r="F1210" s="25"/>
      <c r="G1210" s="32"/>
      <c r="H1210" s="32"/>
      <c r="I1210" s="32"/>
      <c r="J1210" s="16" t="s">
        <v>3325</v>
      </c>
    </row>
    <row r="1211" spans="1:10" ht="16" x14ac:dyDescent="0.2">
      <c r="A1211" s="4" t="s">
        <v>3326</v>
      </c>
      <c r="B1211" s="24"/>
      <c r="C1211" s="25"/>
      <c r="D1211" s="25"/>
      <c r="E1211" s="25"/>
      <c r="F1211" s="25"/>
      <c r="G1211" s="32"/>
      <c r="H1211" s="32"/>
      <c r="I1211" s="32"/>
      <c r="J1211" s="16" t="s">
        <v>3327</v>
      </c>
    </row>
    <row r="1212" spans="1:10" ht="16" x14ac:dyDescent="0.2">
      <c r="A1212" s="4" t="s">
        <v>3328</v>
      </c>
      <c r="B1212" s="24"/>
      <c r="C1212" s="25"/>
      <c r="D1212" s="25"/>
      <c r="E1212" s="25"/>
      <c r="F1212" s="25"/>
      <c r="G1212" s="32"/>
      <c r="H1212" s="32"/>
      <c r="I1212" s="32"/>
      <c r="J1212" s="16" t="s">
        <v>3329</v>
      </c>
    </row>
    <row r="1213" spans="1:10" ht="16" x14ac:dyDescent="0.2">
      <c r="A1213" s="4" t="s">
        <v>3330</v>
      </c>
      <c r="B1213" s="24"/>
      <c r="C1213" s="25"/>
      <c r="D1213" s="25"/>
      <c r="E1213" s="25"/>
      <c r="F1213" s="25"/>
      <c r="G1213" s="32"/>
      <c r="H1213" s="32"/>
      <c r="I1213" s="32"/>
      <c r="J1213" s="16" t="s">
        <v>3331</v>
      </c>
    </row>
    <row r="1214" spans="1:10" ht="16" x14ac:dyDescent="0.2">
      <c r="A1214" s="4" t="s">
        <v>3332</v>
      </c>
      <c r="B1214" s="24"/>
      <c r="C1214" s="25"/>
      <c r="D1214" s="25"/>
      <c r="E1214" s="25"/>
      <c r="F1214" s="25"/>
      <c r="G1214" s="32"/>
      <c r="H1214" s="32"/>
      <c r="I1214" s="32"/>
      <c r="J1214" s="16" t="s">
        <v>3333</v>
      </c>
    </row>
    <row r="1215" spans="1:10" ht="16" x14ac:dyDescent="0.2">
      <c r="A1215" s="4" t="s">
        <v>3334</v>
      </c>
      <c r="B1215" s="24"/>
      <c r="C1215" s="25"/>
      <c r="D1215" s="25"/>
      <c r="E1215" s="25"/>
      <c r="F1215" s="25"/>
      <c r="G1215" s="32"/>
      <c r="H1215" s="32"/>
      <c r="I1215" s="32"/>
      <c r="J1215" s="16" t="s">
        <v>3335</v>
      </c>
    </row>
    <row r="1216" spans="1:10" ht="16" x14ac:dyDescent="0.2">
      <c r="A1216" s="4" t="s">
        <v>3336</v>
      </c>
      <c r="B1216" s="24"/>
      <c r="C1216" s="25"/>
      <c r="D1216" s="25"/>
      <c r="E1216" s="25"/>
      <c r="F1216" s="25"/>
      <c r="G1216" s="32"/>
      <c r="H1216" s="32"/>
      <c r="I1216" s="32"/>
      <c r="J1216" s="16" t="s">
        <v>3337</v>
      </c>
    </row>
    <row r="1217" spans="1:10" ht="16" x14ac:dyDescent="0.2">
      <c r="A1217" s="4" t="s">
        <v>3338</v>
      </c>
      <c r="B1217" s="24"/>
      <c r="C1217" s="25"/>
      <c r="D1217" s="25"/>
      <c r="E1217" s="25"/>
      <c r="F1217" s="25"/>
      <c r="G1217" s="32"/>
      <c r="H1217" s="32"/>
      <c r="I1217" s="32"/>
      <c r="J1217" s="16" t="s">
        <v>3339</v>
      </c>
    </row>
    <row r="1218" spans="1:10" ht="16" x14ac:dyDescent="0.2">
      <c r="A1218" s="4" t="s">
        <v>3340</v>
      </c>
      <c r="B1218" s="24"/>
      <c r="C1218" s="25"/>
      <c r="D1218" s="25"/>
      <c r="E1218" s="25"/>
      <c r="F1218" s="25"/>
      <c r="G1218" s="32"/>
      <c r="H1218" s="32"/>
      <c r="I1218" s="32"/>
      <c r="J1218" s="16" t="s">
        <v>3341</v>
      </c>
    </row>
    <row r="1219" spans="1:10" ht="16" x14ac:dyDescent="0.2">
      <c r="A1219" s="4" t="s">
        <v>3342</v>
      </c>
      <c r="B1219" s="24"/>
      <c r="C1219" s="25"/>
      <c r="D1219" s="25"/>
      <c r="E1219" s="25"/>
      <c r="F1219" s="25"/>
      <c r="G1219" s="32"/>
      <c r="H1219" s="32"/>
      <c r="I1219" s="32"/>
      <c r="J1219" s="16" t="s">
        <v>3343</v>
      </c>
    </row>
    <row r="1220" spans="1:10" ht="16" x14ac:dyDescent="0.2">
      <c r="A1220" s="4" t="s">
        <v>3344</v>
      </c>
      <c r="B1220" s="24"/>
      <c r="C1220" s="25"/>
      <c r="D1220" s="25"/>
      <c r="E1220" s="25"/>
      <c r="F1220" s="25"/>
      <c r="G1220" s="32"/>
      <c r="H1220" s="32"/>
      <c r="I1220" s="32"/>
      <c r="J1220" s="16" t="s">
        <v>3345</v>
      </c>
    </row>
    <row r="1221" spans="1:10" ht="16" x14ac:dyDescent="0.2">
      <c r="A1221" s="4" t="s">
        <v>3346</v>
      </c>
      <c r="B1221" s="24"/>
      <c r="C1221" s="25"/>
      <c r="D1221" s="25"/>
      <c r="E1221" s="25"/>
      <c r="F1221" s="25"/>
      <c r="G1221" s="32"/>
      <c r="H1221" s="32"/>
      <c r="I1221" s="32"/>
      <c r="J1221" s="16" t="s">
        <v>3347</v>
      </c>
    </row>
    <row r="1222" spans="1:10" ht="16" x14ac:dyDescent="0.2">
      <c r="A1222" s="4" t="s">
        <v>3348</v>
      </c>
      <c r="B1222" s="24"/>
      <c r="C1222" s="25"/>
      <c r="D1222" s="25"/>
      <c r="E1222" s="25"/>
      <c r="F1222" s="25"/>
      <c r="G1222" s="32"/>
      <c r="H1222" s="32"/>
      <c r="I1222" s="32"/>
      <c r="J1222" s="16" t="s">
        <v>3349</v>
      </c>
    </row>
    <row r="1223" spans="1:10" ht="16" x14ac:dyDescent="0.2">
      <c r="A1223" s="4" t="s">
        <v>3350</v>
      </c>
      <c r="B1223" s="24"/>
      <c r="C1223" s="25"/>
      <c r="D1223" s="25"/>
      <c r="E1223" s="25"/>
      <c r="F1223" s="25"/>
      <c r="G1223" s="32"/>
      <c r="H1223" s="32"/>
      <c r="I1223" s="32"/>
      <c r="J1223" s="16" t="s">
        <v>3351</v>
      </c>
    </row>
    <row r="1224" spans="1:10" ht="16" x14ac:dyDescent="0.2">
      <c r="A1224" s="4" t="s">
        <v>3352</v>
      </c>
      <c r="B1224" s="24"/>
      <c r="C1224" s="25"/>
      <c r="D1224" s="25"/>
      <c r="E1224" s="25"/>
      <c r="F1224" s="25"/>
      <c r="G1224" s="32"/>
      <c r="H1224" s="32"/>
      <c r="I1224" s="32"/>
      <c r="J1224" s="16" t="s">
        <v>3353</v>
      </c>
    </row>
    <row r="1225" spans="1:10" ht="16" x14ac:dyDescent="0.2">
      <c r="A1225" s="4" t="s">
        <v>3354</v>
      </c>
      <c r="B1225" s="24"/>
      <c r="C1225" s="25"/>
      <c r="D1225" s="25"/>
      <c r="E1225" s="25"/>
      <c r="F1225" s="25"/>
      <c r="G1225" s="32"/>
      <c r="H1225" s="32"/>
      <c r="I1225" s="32"/>
      <c r="J1225" s="16" t="s">
        <v>3355</v>
      </c>
    </row>
    <row r="1226" spans="1:10" ht="16" x14ac:dyDescent="0.2">
      <c r="A1226" s="4" t="s">
        <v>3356</v>
      </c>
      <c r="B1226" s="24"/>
      <c r="C1226" s="25"/>
      <c r="D1226" s="25"/>
      <c r="E1226" s="25"/>
      <c r="F1226" s="25"/>
      <c r="G1226" s="32"/>
      <c r="H1226" s="32"/>
      <c r="I1226" s="32"/>
      <c r="J1226" s="16" t="s">
        <v>3357</v>
      </c>
    </row>
    <row r="1227" spans="1:10" ht="16" x14ac:dyDescent="0.2">
      <c r="A1227" s="4" t="s">
        <v>3358</v>
      </c>
      <c r="B1227" s="24"/>
      <c r="C1227" s="25"/>
      <c r="D1227" s="25"/>
      <c r="E1227" s="25"/>
      <c r="F1227" s="25"/>
      <c r="G1227" s="32"/>
      <c r="H1227" s="32"/>
      <c r="I1227" s="32"/>
      <c r="J1227" s="16" t="s">
        <v>3359</v>
      </c>
    </row>
    <row r="1228" spans="1:10" ht="16" x14ac:dyDescent="0.2">
      <c r="A1228" s="4" t="s">
        <v>3360</v>
      </c>
      <c r="B1228" s="24"/>
      <c r="C1228" s="25"/>
      <c r="D1228" s="25"/>
      <c r="E1228" s="25"/>
      <c r="F1228" s="25"/>
      <c r="G1228" s="32"/>
      <c r="H1228" s="32"/>
      <c r="I1228" s="32"/>
      <c r="J1228" s="16" t="s">
        <v>3361</v>
      </c>
    </row>
    <row r="1229" spans="1:10" ht="16" x14ac:dyDescent="0.2">
      <c r="A1229" s="4" t="s">
        <v>3362</v>
      </c>
      <c r="B1229" s="24"/>
      <c r="C1229" s="25"/>
      <c r="D1229" s="25"/>
      <c r="E1229" s="25"/>
      <c r="F1229" s="25"/>
      <c r="G1229" s="32"/>
      <c r="H1229" s="32"/>
      <c r="I1229" s="32"/>
      <c r="J1229" s="16" t="s">
        <v>3363</v>
      </c>
    </row>
    <row r="1230" spans="1:10" ht="16" x14ac:dyDescent="0.2">
      <c r="A1230" s="4" t="s">
        <v>3364</v>
      </c>
      <c r="B1230" s="24"/>
      <c r="C1230" s="25"/>
      <c r="D1230" s="25"/>
      <c r="E1230" s="25"/>
      <c r="F1230" s="25"/>
      <c r="G1230" s="32"/>
      <c r="H1230" s="32"/>
      <c r="I1230" s="32"/>
      <c r="J1230" s="16" t="s">
        <v>3365</v>
      </c>
    </row>
    <row r="1231" spans="1:10" ht="16" x14ac:dyDescent="0.2">
      <c r="A1231" s="4" t="s">
        <v>3366</v>
      </c>
      <c r="B1231" s="24"/>
      <c r="C1231" s="25"/>
      <c r="D1231" s="25"/>
      <c r="E1231" s="25"/>
      <c r="F1231" s="25"/>
      <c r="G1231" s="32"/>
      <c r="H1231" s="32"/>
      <c r="I1231" s="32"/>
      <c r="J1231" s="16" t="s">
        <v>3367</v>
      </c>
    </row>
    <row r="1232" spans="1:10" ht="16" x14ac:dyDescent="0.2">
      <c r="A1232" s="4" t="s">
        <v>3368</v>
      </c>
      <c r="B1232" s="24"/>
      <c r="C1232" s="25"/>
      <c r="D1232" s="25"/>
      <c r="E1232" s="25"/>
      <c r="F1232" s="25"/>
      <c r="G1232" s="32"/>
      <c r="H1232" s="32"/>
      <c r="I1232" s="32"/>
      <c r="J1232" s="16" t="s">
        <v>3369</v>
      </c>
    </row>
    <row r="1233" spans="1:10" ht="16" x14ac:dyDescent="0.2">
      <c r="A1233" s="4" t="s">
        <v>3370</v>
      </c>
      <c r="B1233" s="24"/>
      <c r="C1233" s="25"/>
      <c r="D1233" s="25"/>
      <c r="E1233" s="25"/>
      <c r="F1233" s="25"/>
      <c r="G1233" s="32"/>
      <c r="H1233" s="32"/>
      <c r="I1233" s="32"/>
      <c r="J1233" s="16" t="s">
        <v>3371</v>
      </c>
    </row>
    <row r="1234" spans="1:10" ht="16" x14ac:dyDescent="0.2">
      <c r="A1234" s="4" t="s">
        <v>3372</v>
      </c>
      <c r="B1234" s="24"/>
      <c r="C1234" s="25"/>
      <c r="D1234" s="25"/>
      <c r="E1234" s="25"/>
      <c r="F1234" s="25"/>
      <c r="G1234" s="32"/>
      <c r="H1234" s="32"/>
      <c r="I1234" s="32"/>
      <c r="J1234" s="16" t="s">
        <v>3373</v>
      </c>
    </row>
    <row r="1235" spans="1:10" ht="16" x14ac:dyDescent="0.2">
      <c r="A1235" s="4" t="s">
        <v>3374</v>
      </c>
      <c r="B1235" s="24"/>
      <c r="C1235" s="25"/>
      <c r="D1235" s="25"/>
      <c r="E1235" s="25"/>
      <c r="F1235" s="25"/>
      <c r="G1235" s="32"/>
      <c r="H1235" s="32"/>
      <c r="I1235" s="32"/>
      <c r="J1235" s="16" t="s">
        <v>3375</v>
      </c>
    </row>
    <row r="1236" spans="1:10" ht="16" x14ac:dyDescent="0.2">
      <c r="A1236" s="4" t="s">
        <v>3376</v>
      </c>
      <c r="B1236" s="24"/>
      <c r="C1236" s="25"/>
      <c r="D1236" s="25"/>
      <c r="E1236" s="25"/>
      <c r="F1236" s="25"/>
      <c r="G1236" s="32"/>
      <c r="H1236" s="32"/>
      <c r="I1236" s="32"/>
      <c r="J1236" s="16" t="s">
        <v>3377</v>
      </c>
    </row>
    <row r="1237" spans="1:10" ht="16" x14ac:dyDescent="0.2">
      <c r="A1237" s="4" t="s">
        <v>3378</v>
      </c>
      <c r="B1237" s="24"/>
      <c r="C1237" s="25"/>
      <c r="D1237" s="25"/>
      <c r="E1237" s="25"/>
      <c r="F1237" s="25"/>
      <c r="G1237" s="32"/>
      <c r="H1237" s="32"/>
      <c r="I1237" s="32"/>
      <c r="J1237" s="16" t="s">
        <v>3379</v>
      </c>
    </row>
    <row r="1238" spans="1:10" ht="16" x14ac:dyDescent="0.2">
      <c r="A1238" s="4" t="s">
        <v>3380</v>
      </c>
      <c r="B1238" s="24"/>
      <c r="C1238" s="25"/>
      <c r="D1238" s="25"/>
      <c r="E1238" s="25"/>
      <c r="F1238" s="25"/>
      <c r="G1238" s="32"/>
      <c r="H1238" s="32"/>
      <c r="I1238" s="32"/>
      <c r="J1238" s="16" t="s">
        <v>3381</v>
      </c>
    </row>
    <row r="1239" spans="1:10" ht="16" x14ac:dyDescent="0.2">
      <c r="A1239" s="4" t="s">
        <v>3382</v>
      </c>
      <c r="B1239" s="24"/>
      <c r="C1239" s="25"/>
      <c r="D1239" s="25"/>
      <c r="E1239" s="25"/>
      <c r="F1239" s="25"/>
      <c r="G1239" s="32"/>
      <c r="H1239" s="32"/>
      <c r="I1239" s="32"/>
      <c r="J1239" s="16" t="s">
        <v>3383</v>
      </c>
    </row>
    <row r="1240" spans="1:10" ht="16" x14ac:dyDescent="0.2">
      <c r="A1240" s="4" t="s">
        <v>3384</v>
      </c>
      <c r="B1240" s="24"/>
      <c r="C1240" s="25"/>
      <c r="D1240" s="25"/>
      <c r="E1240" s="25"/>
      <c r="F1240" s="25"/>
      <c r="G1240" s="32"/>
      <c r="H1240" s="32"/>
      <c r="I1240" s="32"/>
      <c r="J1240" s="16" t="s">
        <v>3385</v>
      </c>
    </row>
    <row r="1241" spans="1:10" ht="16" x14ac:dyDescent="0.2">
      <c r="A1241" s="4" t="s">
        <v>3386</v>
      </c>
      <c r="B1241" s="24"/>
      <c r="C1241" s="25"/>
      <c r="D1241" s="25"/>
      <c r="E1241" s="25"/>
      <c r="F1241" s="25"/>
      <c r="G1241" s="32"/>
      <c r="H1241" s="32"/>
      <c r="I1241" s="32"/>
      <c r="J1241" s="16" t="s">
        <v>3387</v>
      </c>
    </row>
    <row r="1242" spans="1:10" ht="16" x14ac:dyDescent="0.2">
      <c r="A1242" s="4" t="s">
        <v>3388</v>
      </c>
      <c r="B1242" s="24"/>
      <c r="C1242" s="25"/>
      <c r="D1242" s="25"/>
      <c r="E1242" s="25"/>
      <c r="F1242" s="25"/>
      <c r="G1242" s="32"/>
      <c r="H1242" s="32"/>
      <c r="I1242" s="32"/>
      <c r="J1242" s="16" t="s">
        <v>3389</v>
      </c>
    </row>
    <row r="1243" spans="1:10" ht="16" x14ac:dyDescent="0.2">
      <c r="A1243" s="4" t="s">
        <v>3390</v>
      </c>
      <c r="B1243" s="24"/>
      <c r="C1243" s="25"/>
      <c r="D1243" s="25"/>
      <c r="E1243" s="25"/>
      <c r="F1243" s="25"/>
      <c r="G1243" s="32"/>
      <c r="H1243" s="32"/>
      <c r="I1243" s="32"/>
      <c r="J1243" s="16" t="s">
        <v>3391</v>
      </c>
    </row>
    <row r="1244" spans="1:10" ht="16" x14ac:dyDescent="0.2">
      <c r="A1244" s="4" t="s">
        <v>3392</v>
      </c>
      <c r="B1244" s="24"/>
      <c r="C1244" s="25"/>
      <c r="D1244" s="25"/>
      <c r="E1244" s="25"/>
      <c r="F1244" s="25"/>
      <c r="G1244" s="32"/>
      <c r="H1244" s="32"/>
      <c r="I1244" s="32"/>
      <c r="J1244" s="16" t="s">
        <v>3393</v>
      </c>
    </row>
    <row r="1245" spans="1:10" ht="16" x14ac:dyDescent="0.2">
      <c r="A1245" s="4" t="s">
        <v>3394</v>
      </c>
      <c r="B1245" s="24"/>
      <c r="C1245" s="25"/>
      <c r="D1245" s="25"/>
      <c r="E1245" s="25"/>
      <c r="F1245" s="25"/>
      <c r="G1245" s="32"/>
      <c r="H1245" s="32"/>
      <c r="I1245" s="32"/>
      <c r="J1245" s="16" t="s">
        <v>3395</v>
      </c>
    </row>
    <row r="1246" spans="1:10" ht="16" x14ac:dyDescent="0.2">
      <c r="A1246" s="4" t="s">
        <v>3396</v>
      </c>
      <c r="B1246" s="24"/>
      <c r="C1246" s="25"/>
      <c r="D1246" s="25"/>
      <c r="E1246" s="25"/>
      <c r="F1246" s="25"/>
      <c r="G1246" s="32"/>
      <c r="H1246" s="32"/>
      <c r="I1246" s="32"/>
      <c r="J1246" s="16" t="s">
        <v>3397</v>
      </c>
    </row>
    <row r="1247" spans="1:10" ht="16" x14ac:dyDescent="0.2">
      <c r="A1247" s="4" t="s">
        <v>3398</v>
      </c>
      <c r="B1247" s="24"/>
      <c r="C1247" s="25"/>
      <c r="D1247" s="25"/>
      <c r="E1247" s="25"/>
      <c r="F1247" s="25"/>
      <c r="G1247" s="32"/>
      <c r="H1247" s="32"/>
      <c r="I1247" s="32"/>
      <c r="J1247" s="16" t="s">
        <v>3399</v>
      </c>
    </row>
    <row r="1248" spans="1:10" ht="16" x14ac:dyDescent="0.2">
      <c r="A1248" s="4" t="s">
        <v>3400</v>
      </c>
      <c r="B1248" s="24"/>
      <c r="C1248" s="25"/>
      <c r="D1248" s="25"/>
      <c r="E1248" s="25"/>
      <c r="F1248" s="25"/>
      <c r="G1248" s="32"/>
      <c r="H1248" s="32"/>
      <c r="I1248" s="32"/>
      <c r="J1248" s="16" t="s">
        <v>3401</v>
      </c>
    </row>
    <row r="1249" spans="1:10" ht="16" x14ac:dyDescent="0.2">
      <c r="A1249" s="4" t="s">
        <v>3402</v>
      </c>
      <c r="B1249" s="24"/>
      <c r="C1249" s="25"/>
      <c r="D1249" s="25"/>
      <c r="E1249" s="25"/>
      <c r="F1249" s="25"/>
      <c r="G1249" s="32"/>
      <c r="H1249" s="32"/>
      <c r="I1249" s="32"/>
      <c r="J1249" s="16" t="s">
        <v>3403</v>
      </c>
    </row>
    <row r="1250" spans="1:10" ht="16" x14ac:dyDescent="0.2">
      <c r="A1250" s="4" t="s">
        <v>3404</v>
      </c>
      <c r="B1250" s="24"/>
      <c r="C1250" s="25"/>
      <c r="D1250" s="25"/>
      <c r="E1250" s="25"/>
      <c r="F1250" s="25"/>
      <c r="G1250" s="32"/>
      <c r="H1250" s="32"/>
      <c r="I1250" s="32"/>
      <c r="J1250" s="16" t="s">
        <v>3405</v>
      </c>
    </row>
    <row r="1251" spans="1:10" ht="16" x14ac:dyDescent="0.2">
      <c r="A1251" s="4" t="s">
        <v>3406</v>
      </c>
      <c r="B1251" s="24"/>
      <c r="C1251" s="25"/>
      <c r="D1251" s="25"/>
      <c r="E1251" s="25"/>
      <c r="F1251" s="25"/>
      <c r="G1251" s="32"/>
      <c r="H1251" s="32"/>
      <c r="I1251" s="32"/>
      <c r="J1251" s="16" t="s">
        <v>3407</v>
      </c>
    </row>
    <row r="1252" spans="1:10" ht="16" x14ac:dyDescent="0.2">
      <c r="A1252" s="4" t="s">
        <v>3408</v>
      </c>
      <c r="B1252" s="24"/>
      <c r="C1252" s="25"/>
      <c r="D1252" s="25"/>
      <c r="E1252" s="25"/>
      <c r="F1252" s="25"/>
      <c r="G1252" s="32"/>
      <c r="H1252" s="32"/>
      <c r="I1252" s="32"/>
      <c r="J1252" s="16" t="s">
        <v>3409</v>
      </c>
    </row>
    <row r="1253" spans="1:10" ht="16" x14ac:dyDescent="0.2">
      <c r="A1253" s="4" t="s">
        <v>3410</v>
      </c>
      <c r="B1253" s="24"/>
      <c r="C1253" s="25"/>
      <c r="D1253" s="25"/>
      <c r="E1253" s="25"/>
      <c r="F1253" s="25"/>
      <c r="G1253" s="32"/>
      <c r="H1253" s="32"/>
      <c r="I1253" s="32"/>
      <c r="J1253" s="16" t="s">
        <v>3411</v>
      </c>
    </row>
    <row r="1254" spans="1:10" ht="16" x14ac:dyDescent="0.2">
      <c r="A1254" s="4" t="s">
        <v>3412</v>
      </c>
      <c r="B1254" s="24"/>
      <c r="C1254" s="25"/>
      <c r="D1254" s="25"/>
      <c r="E1254" s="25"/>
      <c r="F1254" s="25"/>
      <c r="G1254" s="32"/>
      <c r="H1254" s="32"/>
      <c r="I1254" s="32"/>
      <c r="J1254" s="16" t="s">
        <v>3413</v>
      </c>
    </row>
    <row r="1255" spans="1:10" ht="16" x14ac:dyDescent="0.2">
      <c r="A1255" s="4" t="s">
        <v>3414</v>
      </c>
      <c r="B1255" s="24"/>
      <c r="C1255" s="25"/>
      <c r="D1255" s="25"/>
      <c r="E1255" s="25"/>
      <c r="F1255" s="25"/>
      <c r="G1255" s="32"/>
      <c r="H1255" s="32"/>
      <c r="I1255" s="32"/>
      <c r="J1255" s="16" t="s">
        <v>3415</v>
      </c>
    </row>
    <row r="1256" spans="1:10" ht="16" x14ac:dyDescent="0.2">
      <c r="A1256" s="4"/>
      <c r="B1256" s="24"/>
      <c r="C1256" s="25"/>
      <c r="D1256" s="25"/>
      <c r="E1256" s="25"/>
      <c r="F1256" s="25"/>
      <c r="G1256" s="32"/>
      <c r="H1256" s="32"/>
      <c r="I1256" s="32"/>
    </row>
    <row r="1257" spans="1:10" ht="16" x14ac:dyDescent="0.2">
      <c r="A1257" s="4" t="s">
        <v>3416</v>
      </c>
      <c r="B1257" s="24" t="s">
        <v>3417</v>
      </c>
      <c r="C1257" s="25" t="s">
        <v>3418</v>
      </c>
      <c r="D1257" s="25" t="s">
        <v>3417</v>
      </c>
      <c r="E1257" s="20"/>
      <c r="F1257" s="5"/>
      <c r="G1257" s="6"/>
      <c r="H1257" s="20"/>
      <c r="I1257" s="20" t="s">
        <v>54</v>
      </c>
      <c r="J1257" s="16" t="s">
        <v>3419</v>
      </c>
    </row>
    <row r="1258" spans="1:10" ht="16" x14ac:dyDescent="0.2">
      <c r="A1258" s="4" t="s">
        <v>3420</v>
      </c>
      <c r="B1258" s="24"/>
      <c r="C1258" s="25"/>
      <c r="D1258" s="25"/>
      <c r="E1258" s="20" t="s">
        <v>3421</v>
      </c>
      <c r="F1258" s="5"/>
      <c r="G1258" s="6">
        <v>1</v>
      </c>
      <c r="H1258" s="20" t="s">
        <v>3422</v>
      </c>
      <c r="I1258" s="20" t="s">
        <v>104</v>
      </c>
      <c r="J1258" s="16" t="s">
        <v>3423</v>
      </c>
    </row>
    <row r="1259" spans="1:10" ht="16" x14ac:dyDescent="0.2">
      <c r="A1259" s="4" t="s">
        <v>3424</v>
      </c>
      <c r="B1259" s="24"/>
      <c r="C1259" s="25"/>
      <c r="D1259" s="25"/>
      <c r="E1259" s="20" t="s">
        <v>3421</v>
      </c>
      <c r="F1259" s="5"/>
      <c r="G1259" s="6">
        <v>0.99480000000000002</v>
      </c>
      <c r="H1259" s="20" t="s">
        <v>3425</v>
      </c>
      <c r="I1259" s="20" t="s">
        <v>104</v>
      </c>
      <c r="J1259" s="16" t="s">
        <v>3426</v>
      </c>
    </row>
    <row r="1260" spans="1:10" ht="16" x14ac:dyDescent="0.2">
      <c r="A1260" s="4" t="s">
        <v>3427</v>
      </c>
      <c r="B1260" s="24"/>
      <c r="C1260" s="25"/>
      <c r="D1260" s="25"/>
      <c r="E1260" s="20"/>
      <c r="F1260" s="5"/>
      <c r="G1260" s="6"/>
      <c r="H1260" s="20"/>
      <c r="I1260" s="20" t="s">
        <v>54</v>
      </c>
      <c r="J1260" s="16" t="s">
        <v>3428</v>
      </c>
    </row>
    <row r="1261" spans="1:10" ht="16" x14ac:dyDescent="0.2">
      <c r="A1261" s="4" t="s">
        <v>3429</v>
      </c>
      <c r="B1261" s="24"/>
      <c r="C1261" s="25"/>
      <c r="D1261" s="25"/>
      <c r="E1261" s="20"/>
      <c r="F1261" s="5"/>
      <c r="G1261" s="6"/>
      <c r="H1261" s="20"/>
      <c r="I1261" s="20" t="s">
        <v>54</v>
      </c>
      <c r="J1261" s="16" t="s">
        <v>3430</v>
      </c>
    </row>
    <row r="1262" spans="1:10" ht="16" x14ac:dyDescent="0.2">
      <c r="A1262" s="4" t="s">
        <v>3431</v>
      </c>
      <c r="B1262" s="24"/>
      <c r="C1262" s="25"/>
      <c r="D1262" s="25"/>
      <c r="E1262" s="20"/>
      <c r="F1262" s="5"/>
      <c r="G1262" s="6"/>
      <c r="H1262" s="20"/>
      <c r="I1262" s="20" t="s">
        <v>54</v>
      </c>
      <c r="J1262" s="16" t="s">
        <v>3432</v>
      </c>
    </row>
    <row r="1263" spans="1:10" ht="16" x14ac:dyDescent="0.2">
      <c r="A1263" s="4" t="s">
        <v>3433</v>
      </c>
      <c r="B1263" s="24"/>
      <c r="C1263" s="25"/>
      <c r="D1263" s="25"/>
      <c r="E1263" s="20"/>
      <c r="F1263" s="5"/>
      <c r="G1263" s="6"/>
      <c r="H1263" s="20"/>
      <c r="I1263" s="20" t="s">
        <v>54</v>
      </c>
      <c r="J1263" s="16" t="s">
        <v>3434</v>
      </c>
    </row>
    <row r="1264" spans="1:10" ht="16" x14ac:dyDescent="0.2">
      <c r="A1264" s="4" t="s">
        <v>3435</v>
      </c>
      <c r="B1264" s="24"/>
      <c r="C1264" s="25"/>
      <c r="D1264" s="25"/>
      <c r="E1264" s="20"/>
      <c r="F1264" s="5"/>
      <c r="G1264" s="6"/>
      <c r="H1264" s="20"/>
      <c r="I1264" s="20" t="s">
        <v>54</v>
      </c>
      <c r="J1264" s="16" t="s">
        <v>3436</v>
      </c>
    </row>
    <row r="1265" spans="1:10" ht="16" x14ac:dyDescent="0.2">
      <c r="A1265" s="4" t="s">
        <v>3437</v>
      </c>
      <c r="B1265" s="24"/>
      <c r="C1265" s="25"/>
      <c r="D1265" s="25"/>
      <c r="E1265" s="20"/>
      <c r="F1265" s="5"/>
      <c r="G1265" s="6"/>
      <c r="H1265" s="20"/>
      <c r="I1265" s="20" t="s">
        <v>54</v>
      </c>
      <c r="J1265" s="16" t="s">
        <v>3438</v>
      </c>
    </row>
    <row r="1266" spans="1:10" ht="16" x14ac:dyDescent="0.2">
      <c r="A1266" s="4" t="s">
        <v>3439</v>
      </c>
      <c r="B1266" s="24"/>
      <c r="C1266" s="25"/>
      <c r="D1266" s="25"/>
      <c r="E1266" s="20"/>
      <c r="F1266" s="5"/>
      <c r="G1266" s="6"/>
      <c r="H1266" s="20"/>
      <c r="I1266" s="20" t="s">
        <v>54</v>
      </c>
      <c r="J1266" s="16" t="s">
        <v>3440</v>
      </c>
    </row>
    <row r="1267" spans="1:10" ht="16" x14ac:dyDescent="0.2">
      <c r="A1267" s="4" t="s">
        <v>3441</v>
      </c>
      <c r="B1267" s="24"/>
      <c r="C1267" s="25"/>
      <c r="D1267" s="25"/>
      <c r="E1267" s="20"/>
      <c r="F1267" s="20"/>
      <c r="G1267" s="20"/>
      <c r="H1267" s="20"/>
      <c r="I1267" s="20"/>
      <c r="J1267" s="16" t="s">
        <v>3442</v>
      </c>
    </row>
    <row r="1268" spans="1:10" ht="16" x14ac:dyDescent="0.2">
      <c r="A1268" s="4" t="s">
        <v>3443</v>
      </c>
      <c r="B1268" s="24"/>
      <c r="C1268" s="25"/>
      <c r="D1268" s="25"/>
      <c r="E1268" s="20"/>
      <c r="F1268" s="20"/>
      <c r="G1268" s="20"/>
      <c r="H1268" s="20"/>
      <c r="I1268" s="20"/>
      <c r="J1268" s="16" t="s">
        <v>3444</v>
      </c>
    </row>
    <row r="1269" spans="1:10" ht="16" x14ac:dyDescent="0.2">
      <c r="A1269" s="4" t="s">
        <v>3445</v>
      </c>
      <c r="B1269" s="24"/>
      <c r="C1269" s="25"/>
      <c r="D1269" s="25"/>
      <c r="E1269" s="20"/>
      <c r="F1269" s="20"/>
      <c r="G1269" s="20"/>
      <c r="H1269" s="20"/>
      <c r="I1269" s="20"/>
      <c r="J1269" s="16" t="s">
        <v>3446</v>
      </c>
    </row>
    <row r="1270" spans="1:10" ht="16" x14ac:dyDescent="0.2">
      <c r="A1270" s="4" t="s">
        <v>3447</v>
      </c>
      <c r="B1270" s="24"/>
      <c r="C1270" s="25"/>
      <c r="D1270" s="25"/>
      <c r="E1270" s="20"/>
      <c r="F1270" s="20"/>
      <c r="G1270" s="20"/>
      <c r="H1270" s="20"/>
      <c r="I1270" s="20"/>
      <c r="J1270" s="16" t="s">
        <v>3448</v>
      </c>
    </row>
    <row r="1271" spans="1:10" ht="16" x14ac:dyDescent="0.2">
      <c r="A1271" s="4" t="s">
        <v>3449</v>
      </c>
      <c r="B1271" s="24"/>
      <c r="C1271" s="25"/>
      <c r="D1271" s="25"/>
      <c r="E1271" s="20"/>
      <c r="F1271" s="20"/>
      <c r="G1271" s="20"/>
      <c r="H1271" s="20"/>
      <c r="I1271" s="20"/>
      <c r="J1271" s="16" t="s">
        <v>3450</v>
      </c>
    </row>
    <row r="1272" spans="1:10" ht="16" x14ac:dyDescent="0.2">
      <c r="A1272" s="4" t="s">
        <v>3451</v>
      </c>
      <c r="B1272" s="24"/>
      <c r="C1272" s="25"/>
      <c r="D1272" s="25"/>
      <c r="E1272" s="20"/>
      <c r="F1272" s="20"/>
      <c r="G1272" s="20"/>
      <c r="H1272" s="20"/>
      <c r="I1272" s="20"/>
      <c r="J1272" s="16" t="s">
        <v>3452</v>
      </c>
    </row>
    <row r="1273" spans="1:10" ht="16" x14ac:dyDescent="0.2">
      <c r="A1273" s="4" t="s">
        <v>3453</v>
      </c>
      <c r="B1273" s="24"/>
      <c r="C1273" s="25"/>
      <c r="D1273" s="25"/>
      <c r="E1273" s="20"/>
      <c r="F1273" s="20"/>
      <c r="G1273" s="20"/>
      <c r="H1273" s="20"/>
      <c r="I1273" s="20"/>
      <c r="J1273" s="16" t="s">
        <v>3454</v>
      </c>
    </row>
    <row r="1274" spans="1:10" ht="16" x14ac:dyDescent="0.2">
      <c r="A1274" s="4" t="s">
        <v>3455</v>
      </c>
      <c r="B1274" s="24"/>
      <c r="C1274" s="25"/>
      <c r="D1274" s="25"/>
      <c r="E1274" s="20"/>
      <c r="F1274" s="20"/>
      <c r="G1274" s="20"/>
      <c r="H1274" s="20"/>
      <c r="I1274" s="20"/>
      <c r="J1274" s="16" t="s">
        <v>3456</v>
      </c>
    </row>
    <row r="1275" spans="1:10" ht="16" x14ac:dyDescent="0.2">
      <c r="A1275" s="4" t="s">
        <v>3457</v>
      </c>
      <c r="B1275" s="24"/>
      <c r="C1275" s="25"/>
      <c r="D1275" s="25"/>
      <c r="E1275" s="20"/>
      <c r="F1275" s="20"/>
      <c r="G1275" s="20"/>
      <c r="H1275" s="20"/>
      <c r="I1275" s="20"/>
      <c r="J1275" s="16" t="s">
        <v>3458</v>
      </c>
    </row>
    <row r="1276" spans="1:10" ht="16" x14ac:dyDescent="0.2">
      <c r="A1276" s="4" t="s">
        <v>3459</v>
      </c>
      <c r="B1276" s="24"/>
      <c r="C1276" s="25"/>
      <c r="D1276" s="25"/>
      <c r="E1276" s="20"/>
      <c r="F1276" s="20"/>
      <c r="G1276" s="20"/>
      <c r="H1276" s="20"/>
      <c r="I1276" s="20"/>
      <c r="J1276" s="16" t="s">
        <v>3460</v>
      </c>
    </row>
    <row r="1277" spans="1:10" ht="16" x14ac:dyDescent="0.2">
      <c r="A1277" s="4" t="s">
        <v>3461</v>
      </c>
      <c r="B1277" s="24"/>
      <c r="C1277" s="25"/>
      <c r="D1277" s="25"/>
      <c r="E1277" s="20"/>
      <c r="F1277" s="20"/>
      <c r="G1277" s="20"/>
      <c r="H1277" s="20"/>
      <c r="I1277" s="20"/>
      <c r="J1277" s="16" t="s">
        <v>3462</v>
      </c>
    </row>
    <row r="1278" spans="1:10" ht="16" x14ac:dyDescent="0.2">
      <c r="A1278" s="4" t="s">
        <v>3463</v>
      </c>
      <c r="B1278" s="24"/>
      <c r="C1278" s="25"/>
      <c r="D1278" s="25"/>
      <c r="E1278" s="20"/>
      <c r="F1278" s="20"/>
      <c r="G1278" s="20"/>
      <c r="H1278" s="20"/>
      <c r="I1278" s="20"/>
      <c r="J1278" s="16" t="s">
        <v>3464</v>
      </c>
    </row>
    <row r="1279" spans="1:10" ht="16" x14ac:dyDescent="0.2">
      <c r="A1279" s="4" t="s">
        <v>3465</v>
      </c>
      <c r="B1279" s="24"/>
      <c r="C1279" s="25"/>
      <c r="D1279" s="25"/>
      <c r="E1279" s="20"/>
      <c r="F1279" s="20"/>
      <c r="G1279" s="20"/>
      <c r="H1279" s="20"/>
      <c r="I1279" s="20"/>
      <c r="J1279" s="16" t="s">
        <v>3466</v>
      </c>
    </row>
    <row r="1280" spans="1:10" ht="16" x14ac:dyDescent="0.2">
      <c r="A1280" s="4" t="s">
        <v>3467</v>
      </c>
      <c r="B1280" s="24"/>
      <c r="C1280" s="25"/>
      <c r="D1280" s="25"/>
      <c r="E1280" s="20"/>
      <c r="F1280" s="20"/>
      <c r="G1280" s="20"/>
      <c r="H1280" s="20"/>
      <c r="I1280" s="20"/>
      <c r="J1280" s="16" t="s">
        <v>3468</v>
      </c>
    </row>
    <row r="1281" spans="1:10" ht="16" x14ac:dyDescent="0.2">
      <c r="A1281" s="4" t="s">
        <v>3469</v>
      </c>
      <c r="B1281" s="24"/>
      <c r="C1281" s="25"/>
      <c r="D1281" s="25"/>
      <c r="E1281" s="20"/>
      <c r="F1281" s="20"/>
      <c r="G1281" s="20"/>
      <c r="H1281" s="20"/>
      <c r="I1281" s="20"/>
      <c r="J1281" s="16" t="s">
        <v>3470</v>
      </c>
    </row>
    <row r="1282" spans="1:10" ht="16" x14ac:dyDescent="0.2">
      <c r="A1282" s="4" t="s">
        <v>3471</v>
      </c>
      <c r="B1282" s="24"/>
      <c r="C1282" s="25"/>
      <c r="D1282" s="25"/>
      <c r="E1282" s="20"/>
      <c r="F1282" s="20"/>
      <c r="G1282" s="20"/>
      <c r="H1282" s="20"/>
      <c r="I1282" s="20"/>
      <c r="J1282" s="16" t="s">
        <v>3472</v>
      </c>
    </row>
    <row r="1283" spans="1:10" ht="16" x14ac:dyDescent="0.2">
      <c r="A1283" s="4" t="s">
        <v>3473</v>
      </c>
      <c r="B1283" s="24"/>
      <c r="C1283" s="25"/>
      <c r="D1283" s="25"/>
      <c r="E1283" s="20"/>
      <c r="F1283" s="20"/>
      <c r="G1283" s="20"/>
      <c r="H1283" s="20"/>
      <c r="I1283" s="20"/>
      <c r="J1283" s="16" t="s">
        <v>3474</v>
      </c>
    </row>
    <row r="1284" spans="1:10" ht="16" x14ac:dyDescent="0.2">
      <c r="A1284" s="4" t="s">
        <v>3475</v>
      </c>
      <c r="B1284" s="24"/>
      <c r="C1284" s="25"/>
      <c r="D1284" s="25"/>
      <c r="E1284" s="20"/>
      <c r="F1284" s="20"/>
      <c r="G1284" s="20"/>
      <c r="H1284" s="20"/>
      <c r="I1284" s="20"/>
      <c r="J1284" s="16" t="s">
        <v>3476</v>
      </c>
    </row>
    <row r="1285" spans="1:10" ht="16" x14ac:dyDescent="0.2">
      <c r="A1285" s="4" t="s">
        <v>3477</v>
      </c>
      <c r="B1285" s="24"/>
      <c r="C1285" s="25"/>
      <c r="D1285" s="25"/>
      <c r="E1285" s="20"/>
      <c r="F1285" s="20"/>
      <c r="G1285" s="20"/>
      <c r="H1285" s="20"/>
      <c r="I1285" s="20"/>
      <c r="J1285" s="16" t="s">
        <v>3478</v>
      </c>
    </row>
    <row r="1286" spans="1:10" ht="16" x14ac:dyDescent="0.2">
      <c r="A1286" s="4" t="s">
        <v>3479</v>
      </c>
      <c r="B1286" s="24"/>
      <c r="C1286" s="25"/>
      <c r="D1286" s="25"/>
      <c r="E1286" s="20"/>
      <c r="F1286" s="20"/>
      <c r="G1286" s="20"/>
      <c r="H1286" s="20"/>
      <c r="I1286" s="20"/>
      <c r="J1286" s="16" t="s">
        <v>3480</v>
      </c>
    </row>
    <row r="1287" spans="1:10" ht="16" x14ac:dyDescent="0.2">
      <c r="A1287" s="4" t="s">
        <v>3481</v>
      </c>
      <c r="B1287" s="24"/>
      <c r="C1287" s="25"/>
      <c r="D1287" s="25"/>
      <c r="E1287" s="20"/>
      <c r="F1287" s="20"/>
      <c r="G1287" s="20"/>
      <c r="H1287" s="20"/>
      <c r="I1287" s="20"/>
      <c r="J1287" s="16" t="s">
        <v>3482</v>
      </c>
    </row>
    <row r="1288" spans="1:10" ht="16" x14ac:dyDescent="0.2">
      <c r="A1288" s="4" t="s">
        <v>3483</v>
      </c>
      <c r="B1288" s="24"/>
      <c r="C1288" s="25"/>
      <c r="D1288" s="25"/>
      <c r="E1288" s="20"/>
      <c r="F1288" s="20"/>
      <c r="G1288" s="20"/>
      <c r="H1288" s="20"/>
      <c r="I1288" s="20"/>
      <c r="J1288" s="16" t="s">
        <v>3484</v>
      </c>
    </row>
    <row r="1289" spans="1:10" ht="16" x14ac:dyDescent="0.2">
      <c r="A1289" s="4" t="s">
        <v>3485</v>
      </c>
      <c r="B1289" s="24"/>
      <c r="C1289" s="25"/>
      <c r="D1289" s="25"/>
      <c r="E1289" s="20"/>
      <c r="F1289" s="20"/>
      <c r="G1289" s="20"/>
      <c r="H1289" s="20"/>
      <c r="I1289" s="20"/>
      <c r="J1289" s="16" t="s">
        <v>3486</v>
      </c>
    </row>
    <row r="1290" spans="1:10" ht="16" x14ac:dyDescent="0.2">
      <c r="A1290" s="4" t="s">
        <v>3487</v>
      </c>
      <c r="B1290" s="24"/>
      <c r="C1290" s="25"/>
      <c r="D1290" s="25"/>
      <c r="E1290" s="20"/>
      <c r="F1290" s="20"/>
      <c r="G1290" s="20"/>
      <c r="H1290" s="20"/>
      <c r="I1290" s="20"/>
      <c r="J1290" s="16" t="s">
        <v>3488</v>
      </c>
    </row>
    <row r="1291" spans="1:10" ht="16" x14ac:dyDescent="0.2">
      <c r="A1291" s="4" t="s">
        <v>3489</v>
      </c>
      <c r="B1291" s="24"/>
      <c r="C1291" s="25"/>
      <c r="D1291" s="25"/>
      <c r="E1291" s="20"/>
      <c r="F1291" s="20"/>
      <c r="G1291" s="20"/>
      <c r="H1291" s="20"/>
      <c r="I1291" s="20"/>
      <c r="J1291" s="16" t="s">
        <v>3490</v>
      </c>
    </row>
    <row r="1292" spans="1:10" ht="16" x14ac:dyDescent="0.2">
      <c r="A1292" s="4" t="s">
        <v>3491</v>
      </c>
      <c r="B1292" s="24"/>
      <c r="C1292" s="25"/>
      <c r="D1292" s="25"/>
      <c r="E1292" s="20"/>
      <c r="F1292" s="20"/>
      <c r="G1292" s="20"/>
      <c r="H1292" s="20"/>
      <c r="I1292" s="20"/>
      <c r="J1292" s="16" t="s">
        <v>3492</v>
      </c>
    </row>
    <row r="1293" spans="1:10" ht="16" x14ac:dyDescent="0.2">
      <c r="A1293" s="4" t="s">
        <v>3493</v>
      </c>
      <c r="B1293" s="24"/>
      <c r="C1293" s="25"/>
      <c r="D1293" s="25"/>
      <c r="E1293" s="20"/>
      <c r="F1293" s="20"/>
      <c r="G1293" s="20"/>
      <c r="H1293" s="20"/>
      <c r="I1293" s="20"/>
      <c r="J1293" s="16" t="s">
        <v>3494</v>
      </c>
    </row>
    <row r="1294" spans="1:10" ht="16" x14ac:dyDescent="0.2">
      <c r="A1294" s="4" t="s">
        <v>3495</v>
      </c>
      <c r="B1294" s="24"/>
      <c r="C1294" s="25"/>
      <c r="D1294" s="25"/>
      <c r="E1294" s="20"/>
      <c r="F1294" s="20"/>
      <c r="G1294" s="20"/>
      <c r="H1294" s="20"/>
      <c r="I1294" s="20"/>
      <c r="J1294" s="16" t="s">
        <v>3496</v>
      </c>
    </row>
    <row r="1295" spans="1:10" ht="16" x14ac:dyDescent="0.2">
      <c r="A1295" s="4" t="s">
        <v>3497</v>
      </c>
      <c r="B1295" s="24"/>
      <c r="C1295" s="25"/>
      <c r="D1295" s="25"/>
      <c r="E1295" s="20"/>
      <c r="F1295" s="20"/>
      <c r="G1295" s="20"/>
      <c r="H1295" s="20"/>
      <c r="I1295" s="20"/>
      <c r="J1295" s="16" t="s">
        <v>3498</v>
      </c>
    </row>
    <row r="1296" spans="1:10" ht="16" x14ac:dyDescent="0.2">
      <c r="A1296" s="4" t="s">
        <v>3499</v>
      </c>
      <c r="B1296" s="24"/>
      <c r="C1296" s="25"/>
      <c r="D1296" s="25"/>
      <c r="E1296" s="20"/>
      <c r="F1296" s="20"/>
      <c r="G1296" s="20"/>
      <c r="H1296" s="20"/>
      <c r="I1296" s="20"/>
      <c r="J1296" s="16" t="s">
        <v>3500</v>
      </c>
    </row>
    <row r="1297" spans="1:10" ht="16" x14ac:dyDescent="0.2">
      <c r="A1297" s="4" t="s">
        <v>3501</v>
      </c>
      <c r="B1297" s="24"/>
      <c r="C1297" s="25"/>
      <c r="D1297" s="25"/>
      <c r="E1297" s="20"/>
      <c r="F1297" s="20"/>
      <c r="G1297" s="20"/>
      <c r="H1297" s="20"/>
      <c r="I1297" s="20"/>
      <c r="J1297" s="16" t="s">
        <v>3502</v>
      </c>
    </row>
    <row r="1298" spans="1:10" ht="16" x14ac:dyDescent="0.2">
      <c r="A1298" s="4" t="s">
        <v>3503</v>
      </c>
      <c r="B1298" s="24"/>
      <c r="C1298" s="25"/>
      <c r="D1298" s="25"/>
      <c r="E1298" s="20"/>
      <c r="F1298" s="20"/>
      <c r="G1298" s="20"/>
      <c r="H1298" s="20"/>
      <c r="I1298" s="20"/>
      <c r="J1298" s="16" t="s">
        <v>3504</v>
      </c>
    </row>
    <row r="1299" spans="1:10" ht="16" x14ac:dyDescent="0.2">
      <c r="A1299" s="4" t="s">
        <v>3505</v>
      </c>
      <c r="B1299" s="24"/>
      <c r="C1299" s="25"/>
      <c r="D1299" s="25"/>
      <c r="E1299" s="20"/>
      <c r="F1299" s="20"/>
      <c r="G1299" s="20"/>
      <c r="H1299" s="20"/>
      <c r="I1299" s="20"/>
      <c r="J1299" s="16" t="s">
        <v>3506</v>
      </c>
    </row>
    <row r="1300" spans="1:10" ht="16" x14ac:dyDescent="0.2">
      <c r="A1300" s="4" t="s">
        <v>3507</v>
      </c>
      <c r="B1300" s="24"/>
      <c r="C1300" s="25"/>
      <c r="D1300" s="25"/>
      <c r="E1300" s="20"/>
      <c r="F1300" s="20"/>
      <c r="G1300" s="20"/>
      <c r="H1300" s="20"/>
      <c r="I1300" s="20"/>
      <c r="J1300" s="16" t="s">
        <v>3508</v>
      </c>
    </row>
    <row r="1301" spans="1:10" ht="16" x14ac:dyDescent="0.2">
      <c r="A1301" s="4" t="s">
        <v>3509</v>
      </c>
      <c r="B1301" s="24"/>
      <c r="C1301" s="25"/>
      <c r="D1301" s="25"/>
      <c r="E1301" s="20"/>
      <c r="F1301" s="20"/>
      <c r="G1301" s="20"/>
      <c r="H1301" s="20"/>
      <c r="I1301" s="20"/>
      <c r="J1301" s="16" t="s">
        <v>3510</v>
      </c>
    </row>
    <row r="1302" spans="1:10" ht="16" x14ac:dyDescent="0.2">
      <c r="A1302" s="4" t="s">
        <v>3511</v>
      </c>
      <c r="B1302" s="24"/>
      <c r="C1302" s="25"/>
      <c r="D1302" s="25"/>
      <c r="E1302" s="20"/>
      <c r="F1302" s="20"/>
      <c r="G1302" s="20"/>
      <c r="H1302" s="20"/>
      <c r="I1302" s="20"/>
      <c r="J1302" s="16" t="s">
        <v>3512</v>
      </c>
    </row>
    <row r="1303" spans="1:10" ht="16" x14ac:dyDescent="0.2">
      <c r="A1303" s="4" t="s">
        <v>3513</v>
      </c>
      <c r="B1303" s="24"/>
      <c r="C1303" s="25"/>
      <c r="D1303" s="25"/>
      <c r="E1303" s="20"/>
      <c r="F1303" s="20"/>
      <c r="G1303" s="20"/>
      <c r="H1303" s="20"/>
      <c r="I1303" s="20"/>
      <c r="J1303" s="16" t="s">
        <v>3514</v>
      </c>
    </row>
    <row r="1304" spans="1:10" ht="16" x14ac:dyDescent="0.2">
      <c r="A1304" s="4" t="s">
        <v>3515</v>
      </c>
      <c r="B1304" s="24"/>
      <c r="C1304" s="25"/>
      <c r="D1304" s="25"/>
      <c r="E1304" s="20"/>
      <c r="F1304" s="20"/>
      <c r="G1304" s="20"/>
      <c r="H1304" s="20"/>
      <c r="I1304" s="20"/>
      <c r="J1304" s="16" t="s">
        <v>3516</v>
      </c>
    </row>
    <row r="1305" spans="1:10" ht="16" x14ac:dyDescent="0.2">
      <c r="A1305" s="4" t="s">
        <v>3517</v>
      </c>
      <c r="B1305" s="24"/>
      <c r="C1305" s="25"/>
      <c r="D1305" s="25"/>
      <c r="E1305" s="20"/>
      <c r="F1305" s="20"/>
      <c r="G1305" s="20"/>
      <c r="H1305" s="20"/>
      <c r="I1305" s="20"/>
      <c r="J1305" s="16" t="s">
        <v>3518</v>
      </c>
    </row>
    <row r="1306" spans="1:10" ht="16" x14ac:dyDescent="0.2">
      <c r="A1306" s="4" t="s">
        <v>3519</v>
      </c>
      <c r="B1306" s="24"/>
      <c r="C1306" s="25"/>
      <c r="D1306" s="25"/>
      <c r="E1306" s="20"/>
      <c r="F1306" s="20"/>
      <c r="G1306" s="20"/>
      <c r="H1306" s="20"/>
      <c r="I1306" s="20"/>
      <c r="J1306" s="16" t="s">
        <v>3520</v>
      </c>
    </row>
    <row r="1307" spans="1:10" ht="16" x14ac:dyDescent="0.2">
      <c r="A1307" s="4" t="s">
        <v>3521</v>
      </c>
      <c r="B1307" s="24"/>
      <c r="C1307" s="25"/>
      <c r="D1307" s="25"/>
      <c r="E1307" s="20"/>
      <c r="F1307" s="20"/>
      <c r="G1307" s="20"/>
      <c r="H1307" s="20"/>
      <c r="I1307" s="20"/>
      <c r="J1307" s="16" t="s">
        <v>3522</v>
      </c>
    </row>
    <row r="1308" spans="1:10" ht="16" x14ac:dyDescent="0.2">
      <c r="A1308" s="4" t="s">
        <v>3523</v>
      </c>
      <c r="B1308" s="24"/>
      <c r="C1308" s="25"/>
      <c r="D1308" s="25"/>
      <c r="E1308" s="20"/>
      <c r="F1308" s="20"/>
      <c r="G1308" s="20"/>
      <c r="H1308" s="20"/>
      <c r="I1308" s="20"/>
      <c r="J1308" s="16" t="s">
        <v>3524</v>
      </c>
    </row>
    <row r="1309" spans="1:10" ht="16" x14ac:dyDescent="0.2">
      <c r="A1309" s="4" t="s">
        <v>3525</v>
      </c>
      <c r="B1309" s="24"/>
      <c r="C1309" s="25"/>
      <c r="D1309" s="25"/>
      <c r="E1309" s="20"/>
      <c r="F1309" s="20"/>
      <c r="G1309" s="20"/>
      <c r="H1309" s="20"/>
      <c r="I1309" s="20"/>
      <c r="J1309" s="16" t="s">
        <v>3526</v>
      </c>
    </row>
    <row r="1310" spans="1:10" ht="16" x14ac:dyDescent="0.2">
      <c r="A1310" s="4" t="s">
        <v>3527</v>
      </c>
      <c r="B1310" s="24"/>
      <c r="C1310" s="25"/>
      <c r="D1310" s="25"/>
      <c r="E1310" s="20"/>
      <c r="F1310" s="20"/>
      <c r="G1310" s="20"/>
      <c r="H1310" s="20"/>
      <c r="I1310" s="20"/>
      <c r="J1310" s="16" t="s">
        <v>3528</v>
      </c>
    </row>
    <row r="1311" spans="1:10" ht="16" x14ac:dyDescent="0.2">
      <c r="A1311" s="4" t="s">
        <v>3529</v>
      </c>
      <c r="B1311" s="24"/>
      <c r="C1311" s="25"/>
      <c r="D1311" s="25"/>
      <c r="E1311" s="20"/>
      <c r="F1311" s="20"/>
      <c r="G1311" s="20"/>
      <c r="H1311" s="20"/>
      <c r="I1311" s="20"/>
      <c r="J1311" s="16" t="s">
        <v>3530</v>
      </c>
    </row>
    <row r="1312" spans="1:10" ht="16" x14ac:dyDescent="0.2">
      <c r="A1312" s="4" t="s">
        <v>3531</v>
      </c>
      <c r="B1312" s="24"/>
      <c r="C1312" s="25"/>
      <c r="D1312" s="25"/>
      <c r="E1312" s="20"/>
      <c r="F1312" s="20"/>
      <c r="G1312" s="20"/>
      <c r="H1312" s="20"/>
      <c r="I1312" s="20"/>
      <c r="J1312" s="16" t="s">
        <v>3532</v>
      </c>
    </row>
    <row r="1313" spans="1:10" ht="16" x14ac:dyDescent="0.2">
      <c r="A1313" s="4" t="s">
        <v>3533</v>
      </c>
      <c r="B1313" s="24"/>
      <c r="C1313" s="25"/>
      <c r="D1313" s="25"/>
      <c r="E1313" s="20"/>
      <c r="F1313" s="20"/>
      <c r="G1313" s="20"/>
      <c r="H1313" s="20"/>
      <c r="I1313" s="20"/>
      <c r="J1313" s="16" t="s">
        <v>3534</v>
      </c>
    </row>
    <row r="1314" spans="1:10" ht="16" x14ac:dyDescent="0.2">
      <c r="A1314" s="4" t="s">
        <v>3535</v>
      </c>
      <c r="B1314" s="24"/>
      <c r="C1314" s="25"/>
      <c r="D1314" s="25"/>
      <c r="E1314" s="20"/>
      <c r="F1314" s="20"/>
      <c r="G1314" s="20"/>
      <c r="H1314" s="20"/>
      <c r="I1314" s="20"/>
      <c r="J1314" s="16" t="s">
        <v>3536</v>
      </c>
    </row>
    <row r="1315" spans="1:10" ht="16" x14ac:dyDescent="0.2">
      <c r="A1315" s="4" t="s">
        <v>3537</v>
      </c>
      <c r="B1315" s="24"/>
      <c r="C1315" s="25"/>
      <c r="D1315" s="25"/>
      <c r="E1315" s="20"/>
      <c r="F1315" s="20"/>
      <c r="G1315" s="20"/>
      <c r="H1315" s="20"/>
      <c r="I1315" s="20"/>
      <c r="J1315" s="16" t="s">
        <v>3538</v>
      </c>
    </row>
    <row r="1316" spans="1:10" ht="16" x14ac:dyDescent="0.2">
      <c r="A1316" s="4" t="s">
        <v>3539</v>
      </c>
      <c r="B1316" s="24"/>
      <c r="C1316" s="25"/>
      <c r="D1316" s="25"/>
      <c r="E1316" s="20"/>
      <c r="F1316" s="20"/>
      <c r="G1316" s="20"/>
      <c r="H1316" s="20"/>
      <c r="I1316" s="20"/>
      <c r="J1316" s="16" t="s">
        <v>3540</v>
      </c>
    </row>
    <row r="1317" spans="1:10" ht="16" x14ac:dyDescent="0.2">
      <c r="A1317" s="4" t="s">
        <v>3541</v>
      </c>
      <c r="B1317" s="24"/>
      <c r="C1317" s="25"/>
      <c r="D1317" s="25"/>
      <c r="E1317" s="20"/>
      <c r="F1317" s="20"/>
      <c r="G1317" s="20"/>
      <c r="H1317" s="20"/>
      <c r="I1317" s="20"/>
      <c r="J1317" s="16" t="s">
        <v>3542</v>
      </c>
    </row>
    <row r="1318" spans="1:10" ht="16" x14ac:dyDescent="0.2">
      <c r="A1318" s="4" t="s">
        <v>3543</v>
      </c>
      <c r="B1318" s="24"/>
      <c r="C1318" s="25"/>
      <c r="D1318" s="25"/>
      <c r="E1318" s="20"/>
      <c r="F1318" s="20"/>
      <c r="G1318" s="20"/>
      <c r="H1318" s="20"/>
      <c r="I1318" s="20"/>
      <c r="J1318" s="16" t="s">
        <v>3544</v>
      </c>
    </row>
    <row r="1319" spans="1:10" ht="16" x14ac:dyDescent="0.2">
      <c r="A1319" s="4" t="s">
        <v>3545</v>
      </c>
      <c r="B1319" s="24"/>
      <c r="C1319" s="25"/>
      <c r="D1319" s="25"/>
      <c r="E1319" s="20"/>
      <c r="F1319" s="20"/>
      <c r="G1319" s="20"/>
      <c r="H1319" s="20"/>
      <c r="I1319" s="20"/>
      <c r="J1319" s="16" t="s">
        <v>3546</v>
      </c>
    </row>
    <row r="1320" spans="1:10" ht="16" x14ac:dyDescent="0.2">
      <c r="A1320" s="4" t="s">
        <v>3547</v>
      </c>
      <c r="B1320" s="24"/>
      <c r="C1320" s="25"/>
      <c r="D1320" s="25"/>
      <c r="E1320" s="20"/>
      <c r="F1320" s="20"/>
      <c r="G1320" s="20"/>
      <c r="H1320" s="20"/>
      <c r="I1320" s="20"/>
      <c r="J1320" s="16" t="s">
        <v>3548</v>
      </c>
    </row>
    <row r="1321" spans="1:10" ht="16" x14ac:dyDescent="0.2">
      <c r="A1321" s="4" t="s">
        <v>3549</v>
      </c>
      <c r="B1321" s="24"/>
      <c r="C1321" s="25"/>
      <c r="D1321" s="25"/>
      <c r="E1321" s="20"/>
      <c r="F1321" s="20"/>
      <c r="G1321" s="20"/>
      <c r="H1321" s="20"/>
      <c r="I1321" s="20"/>
      <c r="J1321" s="16" t="s">
        <v>3550</v>
      </c>
    </row>
    <row r="1322" spans="1:10" ht="16" x14ac:dyDescent="0.2">
      <c r="A1322" s="4" t="s">
        <v>3551</v>
      </c>
      <c r="B1322" s="24"/>
      <c r="C1322" s="25"/>
      <c r="D1322" s="25"/>
      <c r="E1322" s="20"/>
      <c r="F1322" s="20"/>
      <c r="G1322" s="20"/>
      <c r="H1322" s="20"/>
      <c r="I1322" s="20"/>
      <c r="J1322" s="16" t="s">
        <v>3552</v>
      </c>
    </row>
    <row r="1323" spans="1:10" ht="16" x14ac:dyDescent="0.2">
      <c r="A1323" s="4" t="s">
        <v>3553</v>
      </c>
      <c r="B1323" s="24"/>
      <c r="C1323" s="25"/>
      <c r="D1323" s="25"/>
      <c r="E1323" s="20"/>
      <c r="F1323" s="20"/>
      <c r="G1323" s="20"/>
      <c r="H1323" s="20"/>
      <c r="I1323" s="20"/>
      <c r="J1323" s="16" t="s">
        <v>3554</v>
      </c>
    </row>
    <row r="1324" spans="1:10" ht="16" x14ac:dyDescent="0.2">
      <c r="A1324" s="4" t="s">
        <v>3555</v>
      </c>
      <c r="B1324" s="24"/>
      <c r="C1324" s="25"/>
      <c r="D1324" s="25"/>
      <c r="E1324" s="20"/>
      <c r="F1324" s="20"/>
      <c r="G1324" s="20"/>
      <c r="H1324" s="20"/>
      <c r="I1324" s="20"/>
      <c r="J1324" s="16" t="s">
        <v>3556</v>
      </c>
    </row>
    <row r="1325" spans="1:10" ht="16" x14ac:dyDescent="0.2">
      <c r="A1325" s="4" t="s">
        <v>3557</v>
      </c>
      <c r="B1325" s="24"/>
      <c r="C1325" s="25"/>
      <c r="D1325" s="25"/>
      <c r="E1325" s="20"/>
      <c r="F1325" s="20"/>
      <c r="G1325" s="20"/>
      <c r="H1325" s="20"/>
      <c r="I1325" s="20"/>
      <c r="J1325" s="16" t="s">
        <v>3558</v>
      </c>
    </row>
    <row r="1326" spans="1:10" ht="16" x14ac:dyDescent="0.2">
      <c r="A1326" s="4" t="s">
        <v>3559</v>
      </c>
      <c r="B1326" s="24"/>
      <c r="C1326" s="25"/>
      <c r="D1326" s="25"/>
      <c r="E1326" s="20"/>
      <c r="F1326" s="20"/>
      <c r="G1326" s="20"/>
      <c r="H1326" s="20"/>
      <c r="I1326" s="20"/>
      <c r="J1326" s="16" t="s">
        <v>3560</v>
      </c>
    </row>
    <row r="1327" spans="1:10" ht="16" x14ac:dyDescent="0.2">
      <c r="A1327" s="4" t="s">
        <v>3561</v>
      </c>
      <c r="B1327" s="24"/>
      <c r="C1327" s="25"/>
      <c r="D1327" s="25"/>
      <c r="E1327" s="20"/>
      <c r="F1327" s="20"/>
      <c r="G1327" s="20"/>
      <c r="H1327" s="20"/>
      <c r="I1327" s="20"/>
      <c r="J1327" s="16" t="s">
        <v>3562</v>
      </c>
    </row>
    <row r="1328" spans="1:10" ht="16" x14ac:dyDescent="0.2">
      <c r="A1328" s="4" t="s">
        <v>3563</v>
      </c>
      <c r="B1328" s="24"/>
      <c r="C1328" s="25"/>
      <c r="D1328" s="25"/>
      <c r="E1328" s="20"/>
      <c r="F1328" s="20"/>
      <c r="G1328" s="20"/>
      <c r="H1328" s="20"/>
      <c r="I1328" s="20"/>
      <c r="J1328" s="16" t="s">
        <v>3564</v>
      </c>
    </row>
    <row r="1329" spans="1:10" ht="16" x14ac:dyDescent="0.2">
      <c r="A1329" s="4" t="s">
        <v>3565</v>
      </c>
      <c r="B1329" s="24"/>
      <c r="C1329" s="25"/>
      <c r="D1329" s="25"/>
      <c r="E1329" s="20"/>
      <c r="F1329" s="20"/>
      <c r="G1329" s="20"/>
      <c r="H1329" s="20"/>
      <c r="I1329" s="20"/>
      <c r="J1329" s="16" t="s">
        <v>3566</v>
      </c>
    </row>
    <row r="1330" spans="1:10" ht="16" x14ac:dyDescent="0.2">
      <c r="A1330" s="4" t="s">
        <v>3567</v>
      </c>
      <c r="B1330" s="24"/>
      <c r="C1330" s="25"/>
      <c r="D1330" s="25"/>
      <c r="E1330" s="20"/>
      <c r="F1330" s="20"/>
      <c r="G1330" s="20"/>
      <c r="H1330" s="20"/>
      <c r="I1330" s="20"/>
      <c r="J1330" s="16" t="s">
        <v>3568</v>
      </c>
    </row>
    <row r="1331" spans="1:10" ht="16" x14ac:dyDescent="0.2">
      <c r="A1331" s="4" t="s">
        <v>3569</v>
      </c>
      <c r="B1331" s="24"/>
      <c r="C1331" s="25"/>
      <c r="D1331" s="25"/>
      <c r="E1331" s="20"/>
      <c r="F1331" s="20"/>
      <c r="G1331" s="20"/>
      <c r="H1331" s="20"/>
      <c r="I1331" s="20"/>
      <c r="J1331" s="16" t="s">
        <v>3570</v>
      </c>
    </row>
    <row r="1332" spans="1:10" ht="16" x14ac:dyDescent="0.2">
      <c r="A1332" s="4" t="s">
        <v>3571</v>
      </c>
      <c r="B1332" s="24"/>
      <c r="C1332" s="25"/>
      <c r="D1332" s="25"/>
      <c r="E1332" s="20"/>
      <c r="F1332" s="20"/>
      <c r="G1332" s="20"/>
      <c r="H1332" s="20"/>
      <c r="I1332" s="20"/>
      <c r="J1332" s="16" t="s">
        <v>3572</v>
      </c>
    </row>
    <row r="1333" spans="1:10" ht="16" x14ac:dyDescent="0.2">
      <c r="A1333" s="4" t="s">
        <v>3573</v>
      </c>
      <c r="B1333" s="24"/>
      <c r="C1333" s="25"/>
      <c r="D1333" s="25"/>
      <c r="E1333" s="20"/>
      <c r="F1333" s="20"/>
      <c r="G1333" s="20"/>
      <c r="H1333" s="20"/>
      <c r="I1333" s="20"/>
      <c r="J1333" s="16" t="s">
        <v>3574</v>
      </c>
    </row>
    <row r="1334" spans="1:10" ht="16" x14ac:dyDescent="0.2">
      <c r="A1334" s="4" t="s">
        <v>3575</v>
      </c>
      <c r="B1334" s="24"/>
      <c r="C1334" s="25"/>
      <c r="D1334" s="25"/>
      <c r="E1334" s="20"/>
      <c r="F1334" s="20"/>
      <c r="G1334" s="20"/>
      <c r="H1334" s="20"/>
      <c r="I1334" s="20"/>
      <c r="J1334" s="16" t="s">
        <v>3576</v>
      </c>
    </row>
    <row r="1335" spans="1:10" ht="16" x14ac:dyDescent="0.2">
      <c r="A1335" s="4" t="s">
        <v>3577</v>
      </c>
      <c r="B1335" s="24"/>
      <c r="C1335" s="25"/>
      <c r="D1335" s="25"/>
      <c r="E1335" s="20"/>
      <c r="F1335" s="20"/>
      <c r="G1335" s="20"/>
      <c r="H1335" s="20"/>
      <c r="I1335" s="20"/>
      <c r="J1335" s="16" t="s">
        <v>3578</v>
      </c>
    </row>
    <row r="1336" spans="1:10" ht="16" x14ac:dyDescent="0.2">
      <c r="A1336" s="4" t="s">
        <v>3579</v>
      </c>
      <c r="B1336" s="24"/>
      <c r="C1336" s="25"/>
      <c r="D1336" s="25"/>
      <c r="E1336" s="20"/>
      <c r="F1336" s="20"/>
      <c r="G1336" s="20"/>
      <c r="H1336" s="20"/>
      <c r="I1336" s="20"/>
      <c r="J1336" s="16" t="s">
        <v>3580</v>
      </c>
    </row>
    <row r="1337" spans="1:10" ht="16" x14ac:dyDescent="0.2">
      <c r="A1337" s="4" t="s">
        <v>3581</v>
      </c>
      <c r="B1337" s="24"/>
      <c r="C1337" s="25"/>
      <c r="D1337" s="25"/>
      <c r="E1337" s="20"/>
      <c r="F1337" s="20"/>
      <c r="G1337" s="20"/>
      <c r="H1337" s="20"/>
      <c r="I1337" s="20"/>
      <c r="J1337" s="16" t="s">
        <v>3582</v>
      </c>
    </row>
    <row r="1338" spans="1:10" ht="16" x14ac:dyDescent="0.2">
      <c r="A1338" s="4"/>
      <c r="B1338" s="24"/>
      <c r="C1338" s="25"/>
      <c r="D1338" s="25"/>
      <c r="E1338" s="20"/>
      <c r="F1338" s="20"/>
      <c r="G1338" s="20"/>
      <c r="H1338" s="20"/>
      <c r="I1338" s="20"/>
    </row>
    <row r="1339" spans="1:10" ht="16" x14ac:dyDescent="0.2">
      <c r="A1339" s="4" t="s">
        <v>3583</v>
      </c>
      <c r="B1339" s="24" t="s">
        <v>2668</v>
      </c>
      <c r="C1339" s="25" t="s">
        <v>2668</v>
      </c>
      <c r="D1339" s="25" t="s">
        <v>2668</v>
      </c>
      <c r="E1339" s="25"/>
      <c r="F1339" s="25"/>
      <c r="G1339" s="25"/>
      <c r="H1339" s="25"/>
      <c r="I1339" s="25"/>
      <c r="J1339" s="16" t="s">
        <v>3584</v>
      </c>
    </row>
    <row r="1340" spans="1:10" ht="16" x14ac:dyDescent="0.2">
      <c r="A1340" s="4" t="s">
        <v>3585</v>
      </c>
      <c r="B1340" s="24"/>
      <c r="C1340" s="25"/>
      <c r="D1340" s="25"/>
      <c r="E1340" s="25"/>
      <c r="F1340" s="25"/>
      <c r="G1340" s="25"/>
      <c r="H1340" s="25"/>
      <c r="I1340" s="25"/>
      <c r="J1340" s="16" t="s">
        <v>3586</v>
      </c>
    </row>
    <row r="1341" spans="1:10" ht="16" x14ac:dyDescent="0.2">
      <c r="A1341" s="4" t="s">
        <v>3587</v>
      </c>
      <c r="B1341" s="24"/>
      <c r="C1341" s="25"/>
      <c r="D1341" s="25"/>
      <c r="E1341" s="25"/>
      <c r="F1341" s="25"/>
      <c r="G1341" s="25"/>
      <c r="H1341" s="25"/>
      <c r="I1341" s="25"/>
      <c r="J1341" s="16" t="s">
        <v>3588</v>
      </c>
    </row>
    <row r="1342" spans="1:10" ht="16" x14ac:dyDescent="0.2">
      <c r="A1342" s="4" t="s">
        <v>3589</v>
      </c>
      <c r="B1342" s="24"/>
      <c r="C1342" s="25"/>
      <c r="D1342" s="25"/>
      <c r="E1342" s="25"/>
      <c r="F1342" s="25"/>
      <c r="G1342" s="25"/>
      <c r="H1342" s="25"/>
      <c r="I1342" s="25"/>
      <c r="J1342" s="16" t="s">
        <v>3590</v>
      </c>
    </row>
    <row r="1343" spans="1:10" ht="16" x14ac:dyDescent="0.2">
      <c r="A1343" s="4" t="s">
        <v>3591</v>
      </c>
      <c r="B1343" s="24"/>
      <c r="C1343" s="25"/>
      <c r="D1343" s="25"/>
      <c r="E1343" s="25"/>
      <c r="F1343" s="25"/>
      <c r="G1343" s="25"/>
      <c r="H1343" s="25"/>
      <c r="I1343" s="25"/>
      <c r="J1343" s="16" t="s">
        <v>3592</v>
      </c>
    </row>
    <row r="1344" spans="1:10" ht="16" x14ac:dyDescent="0.2">
      <c r="A1344" s="4" t="s">
        <v>3593</v>
      </c>
      <c r="B1344" s="24"/>
      <c r="C1344" s="25"/>
      <c r="D1344" s="25"/>
      <c r="E1344" s="25"/>
      <c r="F1344" s="25"/>
      <c r="G1344" s="25"/>
      <c r="H1344" s="25"/>
      <c r="I1344" s="25"/>
      <c r="J1344" s="16" t="s">
        <v>3594</v>
      </c>
    </row>
    <row r="1345" spans="1:10" ht="16" x14ac:dyDescent="0.2">
      <c r="A1345" s="4" t="s">
        <v>3595</v>
      </c>
      <c r="B1345" s="24"/>
      <c r="C1345" s="25"/>
      <c r="D1345" s="25"/>
      <c r="E1345" s="25"/>
      <c r="F1345" s="25"/>
      <c r="G1345" s="25"/>
      <c r="H1345" s="25"/>
      <c r="I1345" s="25"/>
      <c r="J1345" s="16" t="s">
        <v>3596</v>
      </c>
    </row>
    <row r="1346" spans="1:10" ht="16" x14ac:dyDescent="0.2">
      <c r="A1346" s="4" t="s">
        <v>3597</v>
      </c>
      <c r="B1346" s="24"/>
      <c r="C1346" s="25"/>
      <c r="D1346" s="25"/>
      <c r="E1346" s="25"/>
      <c r="F1346" s="25"/>
      <c r="G1346" s="25"/>
      <c r="H1346" s="25"/>
      <c r="I1346" s="25"/>
      <c r="J1346" s="16" t="s">
        <v>3598</v>
      </c>
    </row>
    <row r="1347" spans="1:10" ht="16" x14ac:dyDescent="0.2">
      <c r="A1347" s="4" t="s">
        <v>3599</v>
      </c>
      <c r="B1347" s="24"/>
      <c r="C1347" s="25"/>
      <c r="D1347" s="25"/>
      <c r="E1347" s="25"/>
      <c r="F1347" s="25"/>
      <c r="G1347" s="25"/>
      <c r="H1347" s="25"/>
      <c r="I1347" s="25"/>
      <c r="J1347" s="16" t="s">
        <v>3600</v>
      </c>
    </row>
    <row r="1348" spans="1:10" ht="16" x14ac:dyDescent="0.2">
      <c r="A1348" s="4" t="s">
        <v>3601</v>
      </c>
      <c r="B1348" s="24"/>
      <c r="C1348" s="25"/>
      <c r="D1348" s="25"/>
      <c r="E1348" s="25"/>
      <c r="F1348" s="25"/>
      <c r="G1348" s="25"/>
      <c r="H1348" s="25"/>
      <c r="I1348" s="25"/>
      <c r="J1348" s="16" t="s">
        <v>3602</v>
      </c>
    </row>
    <row r="1349" spans="1:10" ht="16" x14ac:dyDescent="0.2">
      <c r="A1349" s="4" t="s">
        <v>3603</v>
      </c>
      <c r="B1349" s="24"/>
      <c r="C1349" s="25"/>
      <c r="D1349" s="25"/>
      <c r="E1349" s="25"/>
      <c r="F1349" s="25"/>
      <c r="G1349" s="25"/>
      <c r="H1349" s="25"/>
      <c r="I1349" s="25"/>
      <c r="J1349" s="16" t="s">
        <v>3604</v>
      </c>
    </row>
    <row r="1350" spans="1:10" ht="16" x14ac:dyDescent="0.2">
      <c r="A1350" s="4" t="s">
        <v>3605</v>
      </c>
      <c r="B1350" s="24"/>
      <c r="C1350" s="25"/>
      <c r="D1350" s="25"/>
      <c r="E1350" s="25"/>
      <c r="F1350" s="25"/>
      <c r="G1350" s="25"/>
      <c r="H1350" s="25"/>
      <c r="I1350" s="25"/>
      <c r="J1350" s="16" t="s">
        <v>3606</v>
      </c>
    </row>
    <row r="1351" spans="1:10" ht="16" x14ac:dyDescent="0.2">
      <c r="A1351" s="4" t="s">
        <v>3607</v>
      </c>
      <c r="B1351" s="24"/>
      <c r="C1351" s="25"/>
      <c r="D1351" s="25"/>
      <c r="E1351" s="25"/>
      <c r="F1351" s="25"/>
      <c r="G1351" s="25"/>
      <c r="H1351" s="25"/>
      <c r="I1351" s="25"/>
      <c r="J1351" s="16" t="s">
        <v>3608</v>
      </c>
    </row>
    <row r="1352" spans="1:10" ht="16" x14ac:dyDescent="0.2">
      <c r="A1352" s="4" t="s">
        <v>3609</v>
      </c>
      <c r="B1352" s="24"/>
      <c r="C1352" s="25"/>
      <c r="D1352" s="25"/>
      <c r="E1352" s="25"/>
      <c r="F1352" s="25"/>
      <c r="G1352" s="25"/>
      <c r="H1352" s="25"/>
      <c r="I1352" s="25"/>
      <c r="J1352" s="16" t="s">
        <v>3610</v>
      </c>
    </row>
    <row r="1353" spans="1:10" ht="16" x14ac:dyDescent="0.2">
      <c r="A1353" s="4" t="s">
        <v>3611</v>
      </c>
      <c r="B1353" s="24"/>
      <c r="C1353" s="25"/>
      <c r="D1353" s="25"/>
      <c r="E1353" s="25"/>
      <c r="F1353" s="25"/>
      <c r="G1353" s="25"/>
      <c r="H1353" s="25"/>
      <c r="I1353" s="25"/>
      <c r="J1353" s="16" t="s">
        <v>3612</v>
      </c>
    </row>
    <row r="1354" spans="1:10" ht="16" x14ac:dyDescent="0.2">
      <c r="A1354" s="4" t="s">
        <v>3613</v>
      </c>
      <c r="B1354" s="24"/>
      <c r="C1354" s="25"/>
      <c r="D1354" s="25"/>
      <c r="E1354" s="25"/>
      <c r="F1354" s="25"/>
      <c r="G1354" s="25"/>
      <c r="H1354" s="25"/>
      <c r="I1354" s="25"/>
      <c r="J1354" s="16" t="s">
        <v>3614</v>
      </c>
    </row>
    <row r="1355" spans="1:10" ht="16" x14ac:dyDescent="0.2">
      <c r="A1355" s="4" t="s">
        <v>3615</v>
      </c>
      <c r="B1355" s="24"/>
      <c r="C1355" s="25"/>
      <c r="D1355" s="25"/>
      <c r="E1355" s="25"/>
      <c r="F1355" s="25"/>
      <c r="G1355" s="25"/>
      <c r="H1355" s="25"/>
      <c r="I1355" s="25"/>
      <c r="J1355" s="16" t="s">
        <v>3616</v>
      </c>
    </row>
    <row r="1356" spans="1:10" ht="16" x14ac:dyDescent="0.2">
      <c r="A1356" s="4" t="s">
        <v>3617</v>
      </c>
      <c r="B1356" s="24"/>
      <c r="C1356" s="25"/>
      <c r="D1356" s="25"/>
      <c r="E1356" s="25"/>
      <c r="F1356" s="25"/>
      <c r="G1356" s="25"/>
      <c r="H1356" s="25"/>
      <c r="I1356" s="25"/>
      <c r="J1356" s="16" t="s">
        <v>3618</v>
      </c>
    </row>
    <row r="1357" spans="1:10" ht="16" x14ac:dyDescent="0.2">
      <c r="A1357" s="4" t="s">
        <v>3619</v>
      </c>
      <c r="B1357" s="24"/>
      <c r="C1357" s="25"/>
      <c r="D1357" s="25"/>
      <c r="E1357" s="25"/>
      <c r="F1357" s="25"/>
      <c r="G1357" s="25"/>
      <c r="H1357" s="25"/>
      <c r="I1357" s="25"/>
      <c r="J1357" s="16" t="s">
        <v>3620</v>
      </c>
    </row>
    <row r="1358" spans="1:10" ht="16" x14ac:dyDescent="0.2">
      <c r="A1358" s="4" t="s">
        <v>3621</v>
      </c>
      <c r="B1358" s="24"/>
      <c r="C1358" s="25"/>
      <c r="D1358" s="25"/>
      <c r="E1358" s="25"/>
      <c r="F1358" s="25"/>
      <c r="G1358" s="25"/>
      <c r="H1358" s="25"/>
      <c r="I1358" s="25"/>
      <c r="J1358" s="16" t="s">
        <v>3622</v>
      </c>
    </row>
    <row r="1359" spans="1:10" ht="16" x14ac:dyDescent="0.2">
      <c r="A1359" s="4" t="s">
        <v>3623</v>
      </c>
      <c r="B1359" s="24"/>
      <c r="C1359" s="25"/>
      <c r="D1359" s="25"/>
      <c r="E1359" s="25"/>
      <c r="F1359" s="25"/>
      <c r="G1359" s="25"/>
      <c r="H1359" s="25"/>
      <c r="I1359" s="25"/>
      <c r="J1359" s="16" t="s">
        <v>3624</v>
      </c>
    </row>
    <row r="1360" spans="1:10" ht="16" x14ac:dyDescent="0.2">
      <c r="A1360" s="4" t="s">
        <v>3625</v>
      </c>
      <c r="B1360" s="24"/>
      <c r="C1360" s="25"/>
      <c r="D1360" s="25"/>
      <c r="E1360" s="25"/>
      <c r="F1360" s="25"/>
      <c r="G1360" s="25"/>
      <c r="H1360" s="25"/>
      <c r="I1360" s="25"/>
      <c r="J1360" s="16" t="s">
        <v>3626</v>
      </c>
    </row>
    <row r="1361" spans="1:10" ht="16" x14ac:dyDescent="0.2">
      <c r="A1361" s="4" t="s">
        <v>3627</v>
      </c>
      <c r="B1361" s="24"/>
      <c r="C1361" s="25"/>
      <c r="D1361" s="25"/>
      <c r="E1361" s="25"/>
      <c r="F1361" s="25"/>
      <c r="G1361" s="25"/>
      <c r="H1361" s="25"/>
      <c r="I1361" s="25"/>
      <c r="J1361" s="16" t="s">
        <v>3628</v>
      </c>
    </row>
    <row r="1362" spans="1:10" ht="16" x14ac:dyDescent="0.2">
      <c r="A1362" s="4" t="s">
        <v>3629</v>
      </c>
      <c r="B1362" s="24"/>
      <c r="C1362" s="25"/>
      <c r="D1362" s="25"/>
      <c r="E1362" s="25"/>
      <c r="F1362" s="25"/>
      <c r="G1362" s="25"/>
      <c r="H1362" s="25"/>
      <c r="I1362" s="25"/>
      <c r="J1362" s="16" t="s">
        <v>3630</v>
      </c>
    </row>
    <row r="1363" spans="1:10" ht="16" x14ac:dyDescent="0.2">
      <c r="A1363" s="4" t="s">
        <v>3631</v>
      </c>
      <c r="B1363" s="24"/>
      <c r="C1363" s="25"/>
      <c r="D1363" s="25"/>
      <c r="E1363" s="25"/>
      <c r="F1363" s="25"/>
      <c r="G1363" s="25"/>
      <c r="H1363" s="25"/>
      <c r="I1363" s="25"/>
      <c r="J1363" s="16" t="s">
        <v>3632</v>
      </c>
    </row>
    <row r="1364" spans="1:10" ht="16" x14ac:dyDescent="0.2">
      <c r="A1364" s="4" t="s">
        <v>3633</v>
      </c>
      <c r="B1364" s="24"/>
      <c r="C1364" s="25"/>
      <c r="D1364" s="25"/>
      <c r="E1364" s="25"/>
      <c r="F1364" s="25"/>
      <c r="G1364" s="25"/>
      <c r="H1364" s="25"/>
      <c r="I1364" s="25"/>
      <c r="J1364" s="16" t="s">
        <v>3634</v>
      </c>
    </row>
    <row r="1365" spans="1:10" ht="16" x14ac:dyDescent="0.2">
      <c r="A1365" s="4" t="s">
        <v>3635</v>
      </c>
      <c r="B1365" s="24"/>
      <c r="C1365" s="25"/>
      <c r="D1365" s="25"/>
      <c r="E1365" s="25"/>
      <c r="F1365" s="25"/>
      <c r="G1365" s="25"/>
      <c r="H1365" s="25"/>
      <c r="I1365" s="25"/>
      <c r="J1365" s="16" t="s">
        <v>3636</v>
      </c>
    </row>
    <row r="1366" spans="1:10" ht="16" x14ac:dyDescent="0.2">
      <c r="A1366" s="4" t="s">
        <v>3637</v>
      </c>
      <c r="B1366" s="24"/>
      <c r="C1366" s="25"/>
      <c r="D1366" s="25"/>
      <c r="E1366" s="25"/>
      <c r="F1366" s="25"/>
      <c r="G1366" s="25"/>
      <c r="H1366" s="25"/>
      <c r="I1366" s="25"/>
      <c r="J1366" s="16" t="s">
        <v>3638</v>
      </c>
    </row>
    <row r="1367" spans="1:10" ht="16" x14ac:dyDescent="0.2">
      <c r="A1367" s="4" t="s">
        <v>3639</v>
      </c>
      <c r="B1367" s="24"/>
      <c r="C1367" s="25"/>
      <c r="D1367" s="25"/>
      <c r="E1367" s="25"/>
      <c r="F1367" s="25"/>
      <c r="G1367" s="25"/>
      <c r="H1367" s="25"/>
      <c r="I1367" s="25"/>
      <c r="J1367" s="16" t="s">
        <v>3640</v>
      </c>
    </row>
    <row r="1368" spans="1:10" ht="16" x14ac:dyDescent="0.2">
      <c r="A1368" s="4" t="s">
        <v>3641</v>
      </c>
      <c r="B1368" s="24"/>
      <c r="C1368" s="25"/>
      <c r="D1368" s="25"/>
      <c r="E1368" s="25"/>
      <c r="F1368" s="25"/>
      <c r="G1368" s="25"/>
      <c r="H1368" s="25"/>
      <c r="I1368" s="25"/>
      <c r="J1368" s="16" t="s">
        <v>3642</v>
      </c>
    </row>
    <row r="1369" spans="1:10" ht="16" x14ac:dyDescent="0.2">
      <c r="A1369" s="4" t="s">
        <v>3643</v>
      </c>
      <c r="B1369" s="24"/>
      <c r="C1369" s="25"/>
      <c r="D1369" s="25"/>
      <c r="E1369" s="25"/>
      <c r="F1369" s="25"/>
      <c r="G1369" s="25"/>
      <c r="H1369" s="25"/>
      <c r="I1369" s="25"/>
      <c r="J1369" s="16" t="s">
        <v>3644</v>
      </c>
    </row>
    <row r="1370" spans="1:10" ht="16" x14ac:dyDescent="0.2">
      <c r="A1370" s="4" t="s">
        <v>3645</v>
      </c>
      <c r="B1370" s="24"/>
      <c r="C1370" s="25"/>
      <c r="D1370" s="25"/>
      <c r="E1370" s="25"/>
      <c r="F1370" s="25"/>
      <c r="G1370" s="25"/>
      <c r="H1370" s="25"/>
      <c r="I1370" s="25"/>
      <c r="J1370" s="16" t="s">
        <v>3646</v>
      </c>
    </row>
    <row r="1371" spans="1:10" ht="16" x14ac:dyDescent="0.2">
      <c r="A1371" s="4" t="s">
        <v>3647</v>
      </c>
      <c r="B1371" s="24"/>
      <c r="C1371" s="25"/>
      <c r="D1371" s="25"/>
      <c r="E1371" s="25"/>
      <c r="F1371" s="25"/>
      <c r="G1371" s="25"/>
      <c r="H1371" s="25"/>
      <c r="I1371" s="25"/>
      <c r="J1371" s="16" t="s">
        <v>3648</v>
      </c>
    </row>
    <row r="1372" spans="1:10" ht="16" x14ac:dyDescent="0.2">
      <c r="A1372" s="4" t="s">
        <v>3649</v>
      </c>
      <c r="B1372" s="24"/>
      <c r="C1372" s="25"/>
      <c r="D1372" s="25"/>
      <c r="E1372" s="25"/>
      <c r="F1372" s="25"/>
      <c r="G1372" s="25"/>
      <c r="H1372" s="25"/>
      <c r="I1372" s="25"/>
      <c r="J1372" s="16" t="s">
        <v>3650</v>
      </c>
    </row>
    <row r="1373" spans="1:10" ht="16" x14ac:dyDescent="0.2">
      <c r="A1373" s="4" t="s">
        <v>3651</v>
      </c>
      <c r="B1373" s="24"/>
      <c r="C1373" s="25"/>
      <c r="D1373" s="25"/>
      <c r="E1373" s="25"/>
      <c r="F1373" s="25"/>
      <c r="G1373" s="25"/>
      <c r="H1373" s="25"/>
      <c r="I1373" s="25"/>
      <c r="J1373" s="16" t="s">
        <v>3652</v>
      </c>
    </row>
    <row r="1374" spans="1:10" ht="16" x14ac:dyDescent="0.2">
      <c r="A1374" s="4" t="s">
        <v>3653</v>
      </c>
      <c r="B1374" s="24"/>
      <c r="C1374" s="25"/>
      <c r="D1374" s="25"/>
      <c r="E1374" s="25"/>
      <c r="F1374" s="25"/>
      <c r="G1374" s="25"/>
      <c r="H1374" s="25"/>
      <c r="I1374" s="25"/>
      <c r="J1374" s="16" t="s">
        <v>3654</v>
      </c>
    </row>
    <row r="1375" spans="1:10" ht="16" x14ac:dyDescent="0.2">
      <c r="A1375" s="4" t="s">
        <v>3655</v>
      </c>
      <c r="B1375" s="24"/>
      <c r="C1375" s="25"/>
      <c r="D1375" s="25"/>
      <c r="E1375" s="25"/>
      <c r="F1375" s="25"/>
      <c r="G1375" s="25"/>
      <c r="H1375" s="25"/>
      <c r="I1375" s="25"/>
      <c r="J1375" s="16" t="s">
        <v>3656</v>
      </c>
    </row>
    <row r="1376" spans="1:10" ht="16" x14ac:dyDescent="0.2">
      <c r="A1376" s="4" t="s">
        <v>3657</v>
      </c>
      <c r="B1376" s="24"/>
      <c r="C1376" s="25"/>
      <c r="D1376" s="25"/>
      <c r="E1376" s="25"/>
      <c r="F1376" s="25"/>
      <c r="G1376" s="25"/>
      <c r="H1376" s="25"/>
      <c r="I1376" s="25"/>
      <c r="J1376" s="16" t="s">
        <v>3658</v>
      </c>
    </row>
    <row r="1377" spans="1:10" ht="16" x14ac:dyDescent="0.2">
      <c r="A1377" s="4" t="s">
        <v>3659</v>
      </c>
      <c r="B1377" s="24"/>
      <c r="C1377" s="25"/>
      <c r="D1377" s="25"/>
      <c r="E1377" s="25"/>
      <c r="F1377" s="25"/>
      <c r="G1377" s="25"/>
      <c r="H1377" s="25"/>
      <c r="I1377" s="25"/>
      <c r="J1377" s="16" t="s">
        <v>3660</v>
      </c>
    </row>
    <row r="1378" spans="1:10" ht="16" x14ac:dyDescent="0.2">
      <c r="A1378" s="4" t="s">
        <v>3661</v>
      </c>
      <c r="B1378" s="24"/>
      <c r="C1378" s="25"/>
      <c r="D1378" s="25"/>
      <c r="E1378" s="25"/>
      <c r="F1378" s="25"/>
      <c r="G1378" s="25"/>
      <c r="H1378" s="25"/>
      <c r="I1378" s="25"/>
      <c r="J1378" s="16" t="s">
        <v>3662</v>
      </c>
    </row>
    <row r="1379" spans="1:10" ht="16" x14ac:dyDescent="0.2">
      <c r="A1379" s="4" t="s">
        <v>3663</v>
      </c>
      <c r="B1379" s="24"/>
      <c r="C1379" s="25"/>
      <c r="D1379" s="25"/>
      <c r="E1379" s="25"/>
      <c r="F1379" s="25"/>
      <c r="G1379" s="25"/>
      <c r="H1379" s="25"/>
      <c r="I1379" s="25"/>
      <c r="J1379" s="16" t="s">
        <v>3664</v>
      </c>
    </row>
    <row r="1380" spans="1:10" ht="16" x14ac:dyDescent="0.2">
      <c r="A1380" s="4" t="s">
        <v>3665</v>
      </c>
      <c r="B1380" s="24"/>
      <c r="C1380" s="25"/>
      <c r="D1380" s="25"/>
      <c r="E1380" s="25"/>
      <c r="F1380" s="25"/>
      <c r="G1380" s="25"/>
      <c r="H1380" s="25"/>
      <c r="I1380" s="25"/>
      <c r="J1380" s="16" t="s">
        <v>3666</v>
      </c>
    </row>
    <row r="1381" spans="1:10" ht="16" x14ac:dyDescent="0.2">
      <c r="A1381" s="4" t="s">
        <v>3667</v>
      </c>
      <c r="B1381" s="24"/>
      <c r="C1381" s="25"/>
      <c r="D1381" s="25"/>
      <c r="E1381" s="25"/>
      <c r="F1381" s="25"/>
      <c r="G1381" s="25"/>
      <c r="H1381" s="25"/>
      <c r="I1381" s="25"/>
      <c r="J1381" s="16" t="s">
        <v>3668</v>
      </c>
    </row>
    <row r="1382" spans="1:10" ht="16" x14ac:dyDescent="0.2">
      <c r="A1382" s="4" t="s">
        <v>3669</v>
      </c>
      <c r="B1382" s="24"/>
      <c r="C1382" s="25"/>
      <c r="D1382" s="25"/>
      <c r="E1382" s="25"/>
      <c r="F1382" s="25"/>
      <c r="G1382" s="25"/>
      <c r="H1382" s="25"/>
      <c r="I1382" s="25"/>
      <c r="J1382" s="16" t="s">
        <v>3670</v>
      </c>
    </row>
    <row r="1383" spans="1:10" ht="16" x14ac:dyDescent="0.2">
      <c r="A1383" s="4" t="s">
        <v>3671</v>
      </c>
      <c r="B1383" s="24"/>
      <c r="C1383" s="25"/>
      <c r="D1383" s="25"/>
      <c r="E1383" s="25"/>
      <c r="F1383" s="25"/>
      <c r="G1383" s="25"/>
      <c r="H1383" s="25"/>
      <c r="I1383" s="25"/>
      <c r="J1383" s="16" t="s">
        <v>3672</v>
      </c>
    </row>
    <row r="1384" spans="1:10" ht="16" x14ac:dyDescent="0.2">
      <c r="A1384" s="4" t="s">
        <v>3673</v>
      </c>
      <c r="B1384" s="24"/>
      <c r="C1384" s="25"/>
      <c r="D1384" s="25"/>
      <c r="E1384" s="25"/>
      <c r="F1384" s="25"/>
      <c r="G1384" s="25"/>
      <c r="H1384" s="25"/>
      <c r="I1384" s="25"/>
      <c r="J1384" s="16" t="s">
        <v>3674</v>
      </c>
    </row>
    <row r="1385" spans="1:10" ht="16" x14ac:dyDescent="0.2">
      <c r="A1385" s="4" t="s">
        <v>3675</v>
      </c>
      <c r="B1385" s="24"/>
      <c r="C1385" s="25"/>
      <c r="D1385" s="25"/>
      <c r="E1385" s="25"/>
      <c r="F1385" s="25"/>
      <c r="G1385" s="25"/>
      <c r="H1385" s="25"/>
      <c r="I1385" s="25"/>
      <c r="J1385" s="16" t="s">
        <v>3676</v>
      </c>
    </row>
    <row r="1386" spans="1:10" ht="16" x14ac:dyDescent="0.2">
      <c r="A1386" s="4" t="s">
        <v>3677</v>
      </c>
      <c r="B1386" s="24"/>
      <c r="C1386" s="25"/>
      <c r="D1386" s="25"/>
      <c r="E1386" s="25"/>
      <c r="F1386" s="25"/>
      <c r="G1386" s="25"/>
      <c r="H1386" s="25"/>
      <c r="I1386" s="25"/>
      <c r="J1386" s="16" t="s">
        <v>3678</v>
      </c>
    </row>
    <row r="1387" spans="1:10" ht="16" x14ac:dyDescent="0.2">
      <c r="A1387" s="4" t="s">
        <v>3679</v>
      </c>
      <c r="B1387" s="24"/>
      <c r="C1387" s="25"/>
      <c r="D1387" s="25"/>
      <c r="E1387" s="25"/>
      <c r="F1387" s="25"/>
      <c r="G1387" s="25"/>
      <c r="H1387" s="25"/>
      <c r="I1387" s="25"/>
      <c r="J1387" s="16" t="s">
        <v>3680</v>
      </c>
    </row>
    <row r="1388" spans="1:10" ht="16" x14ac:dyDescent="0.2">
      <c r="A1388" s="4" t="s">
        <v>3681</v>
      </c>
      <c r="B1388" s="24"/>
      <c r="C1388" s="25"/>
      <c r="D1388" s="25"/>
      <c r="E1388" s="25"/>
      <c r="F1388" s="25"/>
      <c r="G1388" s="25"/>
      <c r="H1388" s="25"/>
      <c r="I1388" s="25"/>
      <c r="J1388" s="16" t="s">
        <v>3682</v>
      </c>
    </row>
    <row r="1389" spans="1:10" ht="16" x14ac:dyDescent="0.2">
      <c r="A1389" s="4" t="s">
        <v>3683</v>
      </c>
      <c r="B1389" s="24"/>
      <c r="C1389" s="25"/>
      <c r="D1389" s="25"/>
      <c r="E1389" s="25"/>
      <c r="F1389" s="25"/>
      <c r="G1389" s="25"/>
      <c r="H1389" s="25"/>
      <c r="I1389" s="25"/>
      <c r="J1389" s="16" t="s">
        <v>3684</v>
      </c>
    </row>
    <row r="1390" spans="1:10" ht="16" x14ac:dyDescent="0.2">
      <c r="A1390" s="4" t="s">
        <v>3685</v>
      </c>
      <c r="B1390" s="24"/>
      <c r="C1390" s="25"/>
      <c r="D1390" s="25"/>
      <c r="E1390" s="25"/>
      <c r="F1390" s="25"/>
      <c r="G1390" s="25"/>
      <c r="H1390" s="25"/>
      <c r="I1390" s="25"/>
      <c r="J1390" s="16" t="s">
        <v>3686</v>
      </c>
    </row>
    <row r="1391" spans="1:10" ht="16" x14ac:dyDescent="0.2">
      <c r="A1391" s="4" t="s">
        <v>3687</v>
      </c>
      <c r="B1391" s="24"/>
      <c r="C1391" s="25"/>
      <c r="D1391" s="25"/>
      <c r="E1391" s="25"/>
      <c r="F1391" s="25"/>
      <c r="G1391" s="25"/>
      <c r="H1391" s="25"/>
      <c r="I1391" s="25"/>
      <c r="J1391" s="16" t="s">
        <v>3688</v>
      </c>
    </row>
    <row r="1392" spans="1:10" ht="16" x14ac:dyDescent="0.2">
      <c r="A1392" s="4" t="s">
        <v>3689</v>
      </c>
      <c r="B1392" s="24"/>
      <c r="C1392" s="25"/>
      <c r="D1392" s="25"/>
      <c r="E1392" s="25"/>
      <c r="F1392" s="25"/>
      <c r="G1392" s="25"/>
      <c r="H1392" s="25"/>
      <c r="I1392" s="25"/>
      <c r="J1392" s="16" t="s">
        <v>3690</v>
      </c>
    </row>
    <row r="1393" spans="1:10" ht="16" x14ac:dyDescent="0.2">
      <c r="A1393" s="4" t="s">
        <v>3691</v>
      </c>
      <c r="B1393" s="24"/>
      <c r="C1393" s="25"/>
      <c r="D1393" s="25"/>
      <c r="E1393" s="25"/>
      <c r="F1393" s="25"/>
      <c r="G1393" s="25"/>
      <c r="H1393" s="25"/>
      <c r="I1393" s="25"/>
      <c r="J1393" s="16" t="s">
        <v>3692</v>
      </c>
    </row>
    <row r="1394" spans="1:10" ht="16" x14ac:dyDescent="0.2">
      <c r="A1394" s="4" t="s">
        <v>3693</v>
      </c>
      <c r="B1394" s="24"/>
      <c r="C1394" s="25"/>
      <c r="D1394" s="25"/>
      <c r="E1394" s="25"/>
      <c r="F1394" s="25"/>
      <c r="G1394" s="25"/>
      <c r="H1394" s="25"/>
      <c r="I1394" s="25"/>
      <c r="J1394" s="16" t="s">
        <v>3694</v>
      </c>
    </row>
    <row r="1395" spans="1:10" ht="16" x14ac:dyDescent="0.2">
      <c r="A1395" s="4" t="s">
        <v>3695</v>
      </c>
      <c r="B1395" s="24"/>
      <c r="C1395" s="25"/>
      <c r="D1395" s="25"/>
      <c r="E1395" s="25"/>
      <c r="F1395" s="25"/>
      <c r="G1395" s="25"/>
      <c r="H1395" s="25"/>
      <c r="I1395" s="25"/>
      <c r="J1395" s="16" t="s">
        <v>3696</v>
      </c>
    </row>
    <row r="1396" spans="1:10" ht="16" x14ac:dyDescent="0.2">
      <c r="A1396" s="4" t="s">
        <v>3697</v>
      </c>
      <c r="B1396" s="24"/>
      <c r="C1396" s="25"/>
      <c r="D1396" s="25"/>
      <c r="E1396" s="25"/>
      <c r="F1396" s="25"/>
      <c r="G1396" s="25"/>
      <c r="H1396" s="25"/>
      <c r="I1396" s="25"/>
      <c r="J1396" s="16" t="s">
        <v>3698</v>
      </c>
    </row>
    <row r="1397" spans="1:10" ht="16" x14ac:dyDescent="0.2">
      <c r="A1397" s="4" t="s">
        <v>3699</v>
      </c>
      <c r="B1397" s="24"/>
      <c r="C1397" s="25"/>
      <c r="D1397" s="25"/>
      <c r="E1397" s="25"/>
      <c r="F1397" s="25"/>
      <c r="G1397" s="25"/>
      <c r="H1397" s="25"/>
      <c r="I1397" s="25"/>
      <c r="J1397" s="16" t="s">
        <v>3700</v>
      </c>
    </row>
    <row r="1398" spans="1:10" ht="16" x14ac:dyDescent="0.2">
      <c r="A1398" s="4" t="s">
        <v>3701</v>
      </c>
      <c r="B1398" s="24"/>
      <c r="C1398" s="25"/>
      <c r="D1398" s="25"/>
      <c r="E1398" s="25"/>
      <c r="F1398" s="25"/>
      <c r="G1398" s="25"/>
      <c r="H1398" s="25"/>
      <c r="I1398" s="25"/>
      <c r="J1398" s="16" t="s">
        <v>3702</v>
      </c>
    </row>
    <row r="1399" spans="1:10" ht="16" x14ac:dyDescent="0.2">
      <c r="A1399" s="4" t="s">
        <v>3703</v>
      </c>
      <c r="B1399" s="24"/>
      <c r="C1399" s="25"/>
      <c r="D1399" s="25"/>
      <c r="E1399" s="25"/>
      <c r="F1399" s="25"/>
      <c r="G1399" s="25"/>
      <c r="H1399" s="25"/>
      <c r="I1399" s="25"/>
      <c r="J1399" s="16" t="s">
        <v>3704</v>
      </c>
    </row>
    <row r="1400" spans="1:10" ht="16" x14ac:dyDescent="0.2">
      <c r="A1400" s="4" t="s">
        <v>3705</v>
      </c>
      <c r="B1400" s="24"/>
      <c r="C1400" s="25"/>
      <c r="D1400" s="25"/>
      <c r="E1400" s="25"/>
      <c r="F1400" s="25"/>
      <c r="G1400" s="25"/>
      <c r="H1400" s="25"/>
      <c r="I1400" s="25"/>
      <c r="J1400" s="16" t="s">
        <v>3706</v>
      </c>
    </row>
    <row r="1401" spans="1:10" ht="16" x14ac:dyDescent="0.2">
      <c r="A1401" s="4" t="s">
        <v>3707</v>
      </c>
      <c r="B1401" s="24"/>
      <c r="C1401" s="25"/>
      <c r="D1401" s="25"/>
      <c r="E1401" s="25"/>
      <c r="F1401" s="25"/>
      <c r="G1401" s="25"/>
      <c r="H1401" s="25"/>
      <c r="I1401" s="25"/>
      <c r="J1401" s="16" t="s">
        <v>3708</v>
      </c>
    </row>
    <row r="1402" spans="1:10" ht="16" x14ac:dyDescent="0.2">
      <c r="A1402" s="4" t="s">
        <v>3709</v>
      </c>
      <c r="B1402" s="24"/>
      <c r="C1402" s="25"/>
      <c r="D1402" s="25"/>
      <c r="E1402" s="25"/>
      <c r="F1402" s="25"/>
      <c r="G1402" s="25"/>
      <c r="H1402" s="25"/>
      <c r="I1402" s="25"/>
      <c r="J1402" s="16" t="s">
        <v>3710</v>
      </c>
    </row>
    <row r="1403" spans="1:10" ht="16" x14ac:dyDescent="0.2">
      <c r="A1403" s="4" t="s">
        <v>3711</v>
      </c>
      <c r="B1403" s="24"/>
      <c r="C1403" s="25"/>
      <c r="D1403" s="25"/>
      <c r="E1403" s="25"/>
      <c r="F1403" s="25"/>
      <c r="G1403" s="25"/>
      <c r="H1403" s="25"/>
      <c r="I1403" s="25"/>
      <c r="J1403" s="16" t="s">
        <v>3712</v>
      </c>
    </row>
    <row r="1404" spans="1:10" ht="16" x14ac:dyDescent="0.2">
      <c r="A1404" s="4" t="s">
        <v>3713</v>
      </c>
      <c r="B1404" s="24"/>
      <c r="C1404" s="25"/>
      <c r="D1404" s="25"/>
      <c r="E1404" s="25"/>
      <c r="F1404" s="25"/>
      <c r="G1404" s="25"/>
      <c r="H1404" s="25"/>
      <c r="I1404" s="25"/>
      <c r="J1404" s="16" t="s">
        <v>3714</v>
      </c>
    </row>
    <row r="1405" spans="1:10" ht="16" x14ac:dyDescent="0.2">
      <c r="A1405" s="4" t="s">
        <v>3715</v>
      </c>
      <c r="B1405" s="24"/>
      <c r="C1405" s="25"/>
      <c r="D1405" s="25"/>
      <c r="E1405" s="25"/>
      <c r="F1405" s="25"/>
      <c r="G1405" s="25"/>
      <c r="H1405" s="25"/>
      <c r="I1405" s="25"/>
      <c r="J1405" s="16" t="s">
        <v>3716</v>
      </c>
    </row>
    <row r="1406" spans="1:10" ht="16" x14ac:dyDescent="0.2">
      <c r="A1406" s="4" t="s">
        <v>3717</v>
      </c>
      <c r="B1406" s="24"/>
      <c r="C1406" s="25"/>
      <c r="D1406" s="25"/>
      <c r="E1406" s="25"/>
      <c r="F1406" s="25"/>
      <c r="G1406" s="25"/>
      <c r="H1406" s="25"/>
      <c r="I1406" s="25"/>
      <c r="J1406" s="16" t="s">
        <v>3718</v>
      </c>
    </row>
    <row r="1407" spans="1:10" ht="16" x14ac:dyDescent="0.2">
      <c r="A1407" s="4" t="s">
        <v>3719</v>
      </c>
      <c r="B1407" s="24"/>
      <c r="C1407" s="25"/>
      <c r="D1407" s="25"/>
      <c r="E1407" s="25"/>
      <c r="F1407" s="25"/>
      <c r="G1407" s="25"/>
      <c r="H1407" s="25"/>
      <c r="I1407" s="25"/>
      <c r="J1407" s="16" t="s">
        <v>3720</v>
      </c>
    </row>
    <row r="1408" spans="1:10" ht="16" x14ac:dyDescent="0.2">
      <c r="A1408" s="4" t="s">
        <v>3721</v>
      </c>
      <c r="B1408" s="24"/>
      <c r="C1408" s="25"/>
      <c r="D1408" s="25"/>
      <c r="E1408" s="25"/>
      <c r="F1408" s="25"/>
      <c r="G1408" s="25"/>
      <c r="H1408" s="25"/>
      <c r="I1408" s="25"/>
      <c r="J1408" s="16" t="s">
        <v>3722</v>
      </c>
    </row>
    <row r="1409" spans="1:10" ht="16" x14ac:dyDescent="0.2">
      <c r="A1409" s="4" t="s">
        <v>3723</v>
      </c>
      <c r="B1409" s="24"/>
      <c r="C1409" s="25"/>
      <c r="D1409" s="25"/>
      <c r="E1409" s="25"/>
      <c r="F1409" s="25"/>
      <c r="G1409" s="25"/>
      <c r="H1409" s="25"/>
      <c r="I1409" s="25"/>
      <c r="J1409" s="16" t="s">
        <v>3724</v>
      </c>
    </row>
    <row r="1410" spans="1:10" ht="16" x14ac:dyDescent="0.2">
      <c r="A1410" s="4" t="s">
        <v>3725</v>
      </c>
      <c r="B1410" s="24"/>
      <c r="C1410" s="25"/>
      <c r="D1410" s="25"/>
      <c r="E1410" s="25"/>
      <c r="F1410" s="25"/>
      <c r="G1410" s="25"/>
      <c r="H1410" s="25"/>
      <c r="I1410" s="25"/>
      <c r="J1410" s="16" t="s">
        <v>3726</v>
      </c>
    </row>
    <row r="1411" spans="1:10" ht="16" x14ac:dyDescent="0.2">
      <c r="A1411" s="4" t="s">
        <v>3727</v>
      </c>
      <c r="B1411" s="24"/>
      <c r="C1411" s="25"/>
      <c r="D1411" s="25"/>
      <c r="E1411" s="25"/>
      <c r="F1411" s="25"/>
      <c r="G1411" s="25"/>
      <c r="H1411" s="25"/>
      <c r="I1411" s="25"/>
      <c r="J1411" s="16" t="s">
        <v>3728</v>
      </c>
    </row>
    <row r="1412" spans="1:10" ht="16" x14ac:dyDescent="0.2">
      <c r="A1412" s="4" t="s">
        <v>3729</v>
      </c>
      <c r="B1412" s="24"/>
      <c r="C1412" s="25"/>
      <c r="D1412" s="25"/>
      <c r="E1412" s="25"/>
      <c r="F1412" s="25"/>
      <c r="G1412" s="25"/>
      <c r="H1412" s="25"/>
      <c r="I1412" s="25"/>
      <c r="J1412" s="16" t="s">
        <v>3730</v>
      </c>
    </row>
    <row r="1413" spans="1:10" ht="16" x14ac:dyDescent="0.2">
      <c r="A1413" s="4" t="s">
        <v>3731</v>
      </c>
      <c r="B1413" s="24"/>
      <c r="C1413" s="25"/>
      <c r="D1413" s="25"/>
      <c r="E1413" s="25"/>
      <c r="F1413" s="25"/>
      <c r="G1413" s="25"/>
      <c r="H1413" s="25"/>
      <c r="I1413" s="25"/>
      <c r="J1413" s="16" t="s">
        <v>3732</v>
      </c>
    </row>
    <row r="1414" spans="1:10" ht="16" x14ac:dyDescent="0.2">
      <c r="A1414" s="4" t="s">
        <v>3733</v>
      </c>
      <c r="B1414" s="24"/>
      <c r="C1414" s="25"/>
      <c r="D1414" s="25"/>
      <c r="E1414" s="25"/>
      <c r="F1414" s="25"/>
      <c r="G1414" s="25"/>
      <c r="H1414" s="25"/>
      <c r="I1414" s="25"/>
      <c r="J1414" s="16" t="s">
        <v>3734</v>
      </c>
    </row>
    <row r="1415" spans="1:10" ht="16" x14ac:dyDescent="0.2">
      <c r="A1415" s="4" t="s">
        <v>3735</v>
      </c>
      <c r="B1415" s="24"/>
      <c r="C1415" s="25"/>
      <c r="D1415" s="25"/>
      <c r="E1415" s="25"/>
      <c r="F1415" s="25"/>
      <c r="G1415" s="25"/>
      <c r="H1415" s="25"/>
      <c r="I1415" s="25"/>
      <c r="J1415" s="16" t="s">
        <v>3736</v>
      </c>
    </row>
    <row r="1416" spans="1:10" ht="16" x14ac:dyDescent="0.2">
      <c r="A1416" s="4" t="s">
        <v>3737</v>
      </c>
      <c r="B1416" s="24"/>
      <c r="C1416" s="25"/>
      <c r="D1416" s="25"/>
      <c r="E1416" s="25"/>
      <c r="F1416" s="25"/>
      <c r="G1416" s="25"/>
      <c r="H1416" s="25"/>
      <c r="I1416" s="25"/>
      <c r="J1416" s="16" t="s">
        <v>3738</v>
      </c>
    </row>
    <row r="1417" spans="1:10" ht="16" x14ac:dyDescent="0.2">
      <c r="A1417" s="4" t="s">
        <v>3739</v>
      </c>
      <c r="B1417" s="24"/>
      <c r="C1417" s="25"/>
      <c r="D1417" s="25"/>
      <c r="E1417" s="25"/>
      <c r="F1417" s="25"/>
      <c r="G1417" s="25"/>
      <c r="H1417" s="25"/>
      <c r="I1417" s="25"/>
      <c r="J1417" s="16" t="s">
        <v>3740</v>
      </c>
    </row>
    <row r="1418" spans="1:10" ht="16" x14ac:dyDescent="0.2">
      <c r="A1418" s="4" t="s">
        <v>3741</v>
      </c>
      <c r="B1418" s="24"/>
      <c r="C1418" s="25"/>
      <c r="D1418" s="25"/>
      <c r="E1418" s="25"/>
      <c r="F1418" s="25"/>
      <c r="G1418" s="25"/>
      <c r="H1418" s="25"/>
      <c r="I1418" s="25"/>
      <c r="J1418" s="16" t="s">
        <v>3742</v>
      </c>
    </row>
    <row r="1419" spans="1:10" ht="16" x14ac:dyDescent="0.2">
      <c r="A1419" s="4" t="s">
        <v>3743</v>
      </c>
      <c r="B1419" s="24"/>
      <c r="C1419" s="25"/>
      <c r="D1419" s="25"/>
      <c r="E1419" s="25"/>
      <c r="F1419" s="25"/>
      <c r="G1419" s="25"/>
      <c r="H1419" s="25"/>
      <c r="I1419" s="25"/>
      <c r="J1419" s="16" t="s">
        <v>3744</v>
      </c>
    </row>
    <row r="1420" spans="1:10" ht="16" x14ac:dyDescent="0.2">
      <c r="A1420" s="4" t="s">
        <v>3745</v>
      </c>
      <c r="B1420" s="24"/>
      <c r="C1420" s="25"/>
      <c r="D1420" s="25"/>
      <c r="E1420" s="25"/>
      <c r="F1420" s="25"/>
      <c r="G1420" s="25"/>
      <c r="H1420" s="25"/>
      <c r="I1420" s="25"/>
      <c r="J1420" s="16" t="s">
        <v>3746</v>
      </c>
    </row>
    <row r="1421" spans="1:10" ht="16" x14ac:dyDescent="0.2">
      <c r="A1421" s="4" t="s">
        <v>3747</v>
      </c>
      <c r="B1421" s="24"/>
      <c r="C1421" s="25"/>
      <c r="D1421" s="25"/>
      <c r="E1421" s="25"/>
      <c r="F1421" s="25"/>
      <c r="G1421" s="25"/>
      <c r="H1421" s="25"/>
      <c r="I1421" s="25"/>
      <c r="J1421" s="16" t="s">
        <v>3748</v>
      </c>
    </row>
    <row r="1422" spans="1:10" ht="16" x14ac:dyDescent="0.2">
      <c r="A1422" s="4" t="s">
        <v>3749</v>
      </c>
      <c r="B1422" s="24"/>
      <c r="C1422" s="25"/>
      <c r="D1422" s="25"/>
      <c r="E1422" s="25"/>
      <c r="F1422" s="25"/>
      <c r="G1422" s="25"/>
      <c r="H1422" s="25"/>
      <c r="I1422" s="25"/>
      <c r="J1422" s="16" t="s">
        <v>3750</v>
      </c>
    </row>
    <row r="1423" spans="1:10" ht="16" x14ac:dyDescent="0.2">
      <c r="A1423" s="4" t="s">
        <v>3751</v>
      </c>
      <c r="B1423" s="24"/>
      <c r="C1423" s="25"/>
      <c r="D1423" s="25"/>
      <c r="E1423" s="25"/>
      <c r="F1423" s="25"/>
      <c r="G1423" s="25"/>
      <c r="H1423" s="25"/>
      <c r="I1423" s="25"/>
      <c r="J1423" s="16" t="s">
        <v>3752</v>
      </c>
    </row>
    <row r="1424" spans="1:10" ht="16" x14ac:dyDescent="0.2">
      <c r="A1424" s="4" t="s">
        <v>3753</v>
      </c>
      <c r="B1424" s="24"/>
      <c r="C1424" s="25"/>
      <c r="D1424" s="25"/>
      <c r="E1424" s="25"/>
      <c r="F1424" s="25"/>
      <c r="G1424" s="25"/>
      <c r="H1424" s="25"/>
      <c r="I1424" s="25"/>
      <c r="J1424" s="16" t="s">
        <v>3754</v>
      </c>
    </row>
    <row r="1425" spans="1:10" ht="16" x14ac:dyDescent="0.2">
      <c r="A1425" s="4" t="s">
        <v>3755</v>
      </c>
      <c r="B1425" s="24"/>
      <c r="C1425" s="25"/>
      <c r="D1425" s="25"/>
      <c r="E1425" s="25"/>
      <c r="F1425" s="25"/>
      <c r="G1425" s="25"/>
      <c r="H1425" s="25"/>
      <c r="I1425" s="25"/>
      <c r="J1425" s="16" t="s">
        <v>3756</v>
      </c>
    </row>
    <row r="1426" spans="1:10" ht="16" x14ac:dyDescent="0.2">
      <c r="A1426" s="4" t="s">
        <v>3757</v>
      </c>
      <c r="B1426" s="24"/>
      <c r="C1426" s="25"/>
      <c r="D1426" s="25"/>
      <c r="E1426" s="25"/>
      <c r="F1426" s="25"/>
      <c r="G1426" s="25"/>
      <c r="H1426" s="25"/>
      <c r="I1426" s="25"/>
      <c r="J1426" s="16" t="s">
        <v>3758</v>
      </c>
    </row>
    <row r="1427" spans="1:10" ht="16" x14ac:dyDescent="0.2">
      <c r="A1427" s="4" t="s">
        <v>3759</v>
      </c>
      <c r="B1427" s="24"/>
      <c r="C1427" s="25"/>
      <c r="D1427" s="25"/>
      <c r="E1427" s="25"/>
      <c r="F1427" s="25"/>
      <c r="G1427" s="25"/>
      <c r="H1427" s="25"/>
      <c r="I1427" s="25"/>
      <c r="J1427" s="16" t="s">
        <v>3760</v>
      </c>
    </row>
    <row r="1428" spans="1:10" ht="16" x14ac:dyDescent="0.2">
      <c r="A1428" s="4" t="s">
        <v>3761</v>
      </c>
      <c r="B1428" s="24"/>
      <c r="C1428" s="25"/>
      <c r="D1428" s="25"/>
      <c r="E1428" s="25"/>
      <c r="F1428" s="25"/>
      <c r="G1428" s="25"/>
      <c r="H1428" s="25"/>
      <c r="I1428" s="25"/>
      <c r="J1428" s="16" t="s">
        <v>3762</v>
      </c>
    </row>
    <row r="1429" spans="1:10" ht="16" x14ac:dyDescent="0.2">
      <c r="A1429" s="4" t="s">
        <v>3763</v>
      </c>
      <c r="B1429" s="24"/>
      <c r="C1429" s="25"/>
      <c r="D1429" s="25"/>
      <c r="E1429" s="25"/>
      <c r="F1429" s="25"/>
      <c r="G1429" s="25"/>
      <c r="H1429" s="25"/>
      <c r="I1429" s="25"/>
      <c r="J1429" s="16" t="s">
        <v>3764</v>
      </c>
    </row>
    <row r="1430" spans="1:10" ht="16" x14ac:dyDescent="0.2">
      <c r="A1430" s="4" t="s">
        <v>3765</v>
      </c>
      <c r="B1430" s="24"/>
      <c r="C1430" s="25"/>
      <c r="D1430" s="25"/>
      <c r="E1430" s="25"/>
      <c r="F1430" s="25"/>
      <c r="G1430" s="25"/>
      <c r="H1430" s="25"/>
      <c r="I1430" s="25"/>
      <c r="J1430" s="16" t="s">
        <v>3766</v>
      </c>
    </row>
    <row r="1431" spans="1:10" ht="16" x14ac:dyDescent="0.2">
      <c r="A1431" s="4" t="s">
        <v>3767</v>
      </c>
      <c r="B1431" s="24"/>
      <c r="C1431" s="25"/>
      <c r="D1431" s="25"/>
      <c r="E1431" s="25"/>
      <c r="F1431" s="25"/>
      <c r="G1431" s="25"/>
      <c r="H1431" s="25"/>
      <c r="I1431" s="25"/>
      <c r="J1431" s="16" t="s">
        <v>3768</v>
      </c>
    </row>
    <row r="1432" spans="1:10" ht="16" x14ac:dyDescent="0.2">
      <c r="A1432" s="4" t="s">
        <v>3769</v>
      </c>
      <c r="B1432" s="24"/>
      <c r="C1432" s="25"/>
      <c r="D1432" s="25"/>
      <c r="E1432" s="25"/>
      <c r="F1432" s="25"/>
      <c r="G1432" s="25"/>
      <c r="H1432" s="25"/>
      <c r="I1432" s="25"/>
      <c r="J1432" s="16" t="s">
        <v>3770</v>
      </c>
    </row>
    <row r="1433" spans="1:10" ht="16" x14ac:dyDescent="0.2">
      <c r="A1433" s="4" t="s">
        <v>3771</v>
      </c>
      <c r="B1433" s="24"/>
      <c r="C1433" s="25"/>
      <c r="D1433" s="25"/>
      <c r="E1433" s="25"/>
      <c r="F1433" s="25"/>
      <c r="G1433" s="25"/>
      <c r="H1433" s="25"/>
      <c r="I1433" s="25"/>
      <c r="J1433" s="16" t="s">
        <v>3772</v>
      </c>
    </row>
    <row r="1434" spans="1:10" ht="16" x14ac:dyDescent="0.2">
      <c r="A1434" s="4" t="s">
        <v>3773</v>
      </c>
      <c r="B1434" s="24"/>
      <c r="C1434" s="25"/>
      <c r="D1434" s="25"/>
      <c r="E1434" s="25"/>
      <c r="F1434" s="25"/>
      <c r="G1434" s="25"/>
      <c r="H1434" s="25"/>
      <c r="I1434" s="25"/>
      <c r="J1434" s="16" t="s">
        <v>3774</v>
      </c>
    </row>
    <row r="1435" spans="1:10" ht="16" x14ac:dyDescent="0.2">
      <c r="A1435" s="4" t="s">
        <v>3775</v>
      </c>
      <c r="B1435" s="24"/>
      <c r="C1435" s="25"/>
      <c r="D1435" s="25"/>
      <c r="E1435" s="25"/>
      <c r="F1435" s="25"/>
      <c r="G1435" s="25"/>
      <c r="H1435" s="25"/>
      <c r="I1435" s="25"/>
      <c r="J1435" s="16" t="s">
        <v>3776</v>
      </c>
    </row>
    <row r="1436" spans="1:10" ht="16" x14ac:dyDescent="0.2">
      <c r="A1436" s="4" t="s">
        <v>3777</v>
      </c>
      <c r="B1436" s="24"/>
      <c r="C1436" s="25"/>
      <c r="D1436" s="25"/>
      <c r="E1436" s="25"/>
      <c r="F1436" s="25"/>
      <c r="G1436" s="25"/>
      <c r="H1436" s="25"/>
      <c r="I1436" s="25"/>
      <c r="J1436" s="16" t="s">
        <v>3778</v>
      </c>
    </row>
    <row r="1437" spans="1:10" ht="16" x14ac:dyDescent="0.2">
      <c r="A1437" s="4" t="s">
        <v>3779</v>
      </c>
      <c r="B1437" s="24"/>
      <c r="C1437" s="25"/>
      <c r="D1437" s="25"/>
      <c r="E1437" s="25"/>
      <c r="F1437" s="25"/>
      <c r="G1437" s="25"/>
      <c r="H1437" s="25"/>
      <c r="I1437" s="25"/>
      <c r="J1437" s="16" t="s">
        <v>3780</v>
      </c>
    </row>
    <row r="1438" spans="1:10" ht="16" x14ac:dyDescent="0.2">
      <c r="A1438" s="4" t="s">
        <v>3781</v>
      </c>
      <c r="B1438" s="24"/>
      <c r="C1438" s="25"/>
      <c r="D1438" s="25"/>
      <c r="E1438" s="25"/>
      <c r="F1438" s="25"/>
      <c r="G1438" s="25"/>
      <c r="H1438" s="25"/>
      <c r="I1438" s="25"/>
      <c r="J1438" s="16" t="s">
        <v>3782</v>
      </c>
    </row>
    <row r="1439" spans="1:10" ht="16" x14ac:dyDescent="0.2">
      <c r="A1439" s="4" t="s">
        <v>3783</v>
      </c>
      <c r="B1439" s="24"/>
      <c r="C1439" s="25"/>
      <c r="D1439" s="25"/>
      <c r="E1439" s="25"/>
      <c r="F1439" s="25"/>
      <c r="G1439" s="25"/>
      <c r="H1439" s="25"/>
      <c r="I1439" s="25"/>
      <c r="J1439" s="16" t="s">
        <v>3784</v>
      </c>
    </row>
    <row r="1440" spans="1:10" ht="16" x14ac:dyDescent="0.2">
      <c r="A1440" s="4" t="s">
        <v>3785</v>
      </c>
      <c r="B1440" s="24"/>
      <c r="C1440" s="25"/>
      <c r="D1440" s="25"/>
      <c r="E1440" s="25"/>
      <c r="F1440" s="25"/>
      <c r="G1440" s="25"/>
      <c r="H1440" s="25"/>
      <c r="I1440" s="25"/>
      <c r="J1440" s="16" t="s">
        <v>3786</v>
      </c>
    </row>
    <row r="1441" spans="1:10" ht="16" x14ac:dyDescent="0.2">
      <c r="A1441" s="4" t="s">
        <v>3787</v>
      </c>
      <c r="B1441" s="24"/>
      <c r="C1441" s="25"/>
      <c r="D1441" s="25"/>
      <c r="E1441" s="25"/>
      <c r="F1441" s="25"/>
      <c r="G1441" s="25"/>
      <c r="H1441" s="25"/>
      <c r="I1441" s="25"/>
      <c r="J1441" s="16" t="s">
        <v>3788</v>
      </c>
    </row>
    <row r="1442" spans="1:10" ht="16" x14ac:dyDescent="0.2">
      <c r="A1442" s="4" t="s">
        <v>3789</v>
      </c>
      <c r="B1442" s="24"/>
      <c r="C1442" s="25"/>
      <c r="D1442" s="25"/>
      <c r="E1442" s="25"/>
      <c r="F1442" s="25"/>
      <c r="G1442" s="25"/>
      <c r="H1442" s="25"/>
      <c r="I1442" s="25"/>
      <c r="J1442" s="16" t="s">
        <v>3790</v>
      </c>
    </row>
    <row r="1443" spans="1:10" ht="16" x14ac:dyDescent="0.2">
      <c r="A1443" s="4" t="s">
        <v>3791</v>
      </c>
      <c r="B1443" s="24"/>
      <c r="C1443" s="25"/>
      <c r="D1443" s="25"/>
      <c r="E1443" s="25"/>
      <c r="F1443" s="25"/>
      <c r="G1443" s="25"/>
      <c r="H1443" s="25"/>
      <c r="I1443" s="25"/>
      <c r="J1443" s="16" t="s">
        <v>3792</v>
      </c>
    </row>
    <row r="1444" spans="1:10" ht="16" x14ac:dyDescent="0.2">
      <c r="A1444" s="4" t="s">
        <v>3793</v>
      </c>
      <c r="B1444" s="24"/>
      <c r="C1444" s="25"/>
      <c r="D1444" s="25"/>
      <c r="E1444" s="25"/>
      <c r="F1444" s="25"/>
      <c r="G1444" s="25"/>
      <c r="H1444" s="25"/>
      <c r="I1444" s="25"/>
      <c r="J1444" s="16" t="s">
        <v>3794</v>
      </c>
    </row>
    <row r="1445" spans="1:10" ht="16" x14ac:dyDescent="0.2">
      <c r="A1445" s="4" t="s">
        <v>3795</v>
      </c>
      <c r="B1445" s="24"/>
      <c r="C1445" s="25"/>
      <c r="D1445" s="25"/>
      <c r="E1445" s="25"/>
      <c r="F1445" s="25"/>
      <c r="G1445" s="25"/>
      <c r="H1445" s="25"/>
      <c r="I1445" s="25"/>
      <c r="J1445" s="16" t="s">
        <v>3796</v>
      </c>
    </row>
    <row r="1446" spans="1:10" ht="16" x14ac:dyDescent="0.2">
      <c r="A1446" s="4" t="s">
        <v>3797</v>
      </c>
      <c r="B1446" s="24"/>
      <c r="C1446" s="25"/>
      <c r="D1446" s="25"/>
      <c r="E1446" s="25"/>
      <c r="F1446" s="25"/>
      <c r="G1446" s="25"/>
      <c r="H1446" s="25"/>
      <c r="I1446" s="25"/>
      <c r="J1446" s="16" t="s">
        <v>3798</v>
      </c>
    </row>
    <row r="1447" spans="1:10" ht="16" x14ac:dyDescent="0.2">
      <c r="A1447" s="4" t="s">
        <v>3799</v>
      </c>
      <c r="B1447" s="24"/>
      <c r="C1447" s="25"/>
      <c r="D1447" s="25"/>
      <c r="E1447" s="25"/>
      <c r="F1447" s="25"/>
      <c r="G1447" s="25"/>
      <c r="H1447" s="25"/>
      <c r="I1447" s="25"/>
      <c r="J1447" s="16" t="s">
        <v>3800</v>
      </c>
    </row>
    <row r="1448" spans="1:10" ht="16" x14ac:dyDescent="0.2">
      <c r="A1448" s="4" t="s">
        <v>3801</v>
      </c>
      <c r="B1448" s="24"/>
      <c r="C1448" s="25"/>
      <c r="D1448" s="25"/>
      <c r="E1448" s="25"/>
      <c r="F1448" s="25"/>
      <c r="G1448" s="25"/>
      <c r="H1448" s="25"/>
      <c r="I1448" s="25"/>
      <c r="J1448" s="16" t="s">
        <v>3802</v>
      </c>
    </row>
    <row r="1449" spans="1:10" ht="16" x14ac:dyDescent="0.2">
      <c r="A1449" s="4" t="s">
        <v>3803</v>
      </c>
      <c r="B1449" s="24"/>
      <c r="C1449" s="25"/>
      <c r="D1449" s="25"/>
      <c r="E1449" s="25"/>
      <c r="F1449" s="25"/>
      <c r="G1449" s="25"/>
      <c r="H1449" s="25"/>
      <c r="I1449" s="25"/>
      <c r="J1449" s="16" t="s">
        <v>3804</v>
      </c>
    </row>
    <row r="1450" spans="1:10" ht="16" x14ac:dyDescent="0.2">
      <c r="A1450" s="4" t="s">
        <v>3805</v>
      </c>
      <c r="B1450" s="24"/>
      <c r="C1450" s="25"/>
      <c r="D1450" s="25"/>
      <c r="E1450" s="25"/>
      <c r="F1450" s="25"/>
      <c r="G1450" s="25"/>
      <c r="H1450" s="25"/>
      <c r="I1450" s="25"/>
      <c r="J1450" s="16" t="s">
        <v>3806</v>
      </c>
    </row>
    <row r="1451" spans="1:10" ht="16" x14ac:dyDescent="0.2">
      <c r="A1451" s="4" t="s">
        <v>3807</v>
      </c>
      <c r="B1451" s="24"/>
      <c r="C1451" s="25"/>
      <c r="D1451" s="25"/>
      <c r="E1451" s="25"/>
      <c r="F1451" s="25"/>
      <c r="G1451" s="25"/>
      <c r="H1451" s="25"/>
      <c r="I1451" s="25"/>
      <c r="J1451" s="16" t="s">
        <v>3808</v>
      </c>
    </row>
    <row r="1452" spans="1:10" ht="16" x14ac:dyDescent="0.2">
      <c r="A1452" s="4" t="s">
        <v>3809</v>
      </c>
      <c r="B1452" s="24"/>
      <c r="C1452" s="25"/>
      <c r="D1452" s="25"/>
      <c r="E1452" s="25"/>
      <c r="F1452" s="25"/>
      <c r="G1452" s="25"/>
      <c r="H1452" s="25"/>
      <c r="I1452" s="25"/>
      <c r="J1452" s="16" t="s">
        <v>3810</v>
      </c>
    </row>
    <row r="1453" spans="1:10" ht="16" x14ac:dyDescent="0.2">
      <c r="A1453" s="4" t="s">
        <v>3811</v>
      </c>
      <c r="B1453" s="24"/>
      <c r="C1453" s="25"/>
      <c r="D1453" s="25"/>
      <c r="E1453" s="25"/>
      <c r="F1453" s="25"/>
      <c r="G1453" s="25"/>
      <c r="H1453" s="25"/>
      <c r="I1453" s="25"/>
      <c r="J1453" s="16" t="s">
        <v>3812</v>
      </c>
    </row>
    <row r="1454" spans="1:10" ht="16" x14ac:dyDescent="0.2">
      <c r="A1454" s="4" t="s">
        <v>3813</v>
      </c>
      <c r="B1454" s="24"/>
      <c r="C1454" s="25"/>
      <c r="D1454" s="25"/>
      <c r="E1454" s="25"/>
      <c r="F1454" s="25"/>
      <c r="G1454" s="25"/>
      <c r="H1454" s="25"/>
      <c r="I1454" s="25"/>
      <c r="J1454" s="16" t="s">
        <v>3814</v>
      </c>
    </row>
    <row r="1455" spans="1:10" ht="16" x14ac:dyDescent="0.2">
      <c r="A1455" s="4" t="s">
        <v>3815</v>
      </c>
      <c r="B1455" s="24"/>
      <c r="C1455" s="25"/>
      <c r="D1455" s="25"/>
      <c r="E1455" s="25"/>
      <c r="F1455" s="25"/>
      <c r="G1455" s="25"/>
      <c r="H1455" s="25"/>
      <c r="I1455" s="25"/>
      <c r="J1455" s="16" t="s">
        <v>3816</v>
      </c>
    </row>
    <row r="1456" spans="1:10" ht="16" x14ac:dyDescent="0.2">
      <c r="A1456" s="4" t="s">
        <v>3817</v>
      </c>
      <c r="B1456" s="24"/>
      <c r="C1456" s="25"/>
      <c r="D1456" s="25"/>
      <c r="E1456" s="25"/>
      <c r="F1456" s="25"/>
      <c r="G1456" s="25"/>
      <c r="H1456" s="25"/>
      <c r="I1456" s="25"/>
      <c r="J1456" s="16" t="s">
        <v>3818</v>
      </c>
    </row>
    <row r="1457" spans="1:10" ht="16" x14ac:dyDescent="0.2">
      <c r="A1457" s="4" t="s">
        <v>3819</v>
      </c>
      <c r="B1457" s="24"/>
      <c r="C1457" s="25"/>
      <c r="D1457" s="25"/>
      <c r="E1457" s="25"/>
      <c r="F1457" s="25"/>
      <c r="G1457" s="25"/>
      <c r="H1457" s="25"/>
      <c r="I1457" s="25"/>
      <c r="J1457" s="16" t="s">
        <v>3820</v>
      </c>
    </row>
    <row r="1458" spans="1:10" ht="16" x14ac:dyDescent="0.2">
      <c r="A1458" s="4" t="s">
        <v>3821</v>
      </c>
      <c r="B1458" s="24"/>
      <c r="C1458" s="25"/>
      <c r="D1458" s="25"/>
      <c r="E1458" s="25"/>
      <c r="F1458" s="25"/>
      <c r="G1458" s="25"/>
      <c r="H1458" s="25"/>
      <c r="I1458" s="25"/>
      <c r="J1458" s="16" t="s">
        <v>3822</v>
      </c>
    </row>
    <row r="1459" spans="1:10" ht="16" x14ac:dyDescent="0.2">
      <c r="A1459" s="4"/>
      <c r="B1459" s="24"/>
      <c r="C1459" s="25"/>
      <c r="D1459" s="25"/>
      <c r="E1459" s="25"/>
      <c r="F1459" s="25"/>
      <c r="G1459" s="25"/>
      <c r="H1459" s="25"/>
      <c r="I1459" s="25"/>
    </row>
    <row r="1460" spans="1:10" ht="16" x14ac:dyDescent="0.2">
      <c r="A1460" s="4"/>
      <c r="B1460" s="24"/>
      <c r="C1460" s="25"/>
      <c r="D1460" s="25"/>
      <c r="E1460" s="25"/>
      <c r="F1460" s="25"/>
      <c r="G1460" s="25"/>
      <c r="H1460" s="25"/>
      <c r="I1460" s="25"/>
    </row>
    <row r="1461" spans="1:10" ht="16" x14ac:dyDescent="0.2">
      <c r="A1461" s="4" t="s">
        <v>3823</v>
      </c>
      <c r="B1461" s="30" t="s">
        <v>3824</v>
      </c>
      <c r="C1461" s="31" t="s">
        <v>3824</v>
      </c>
      <c r="D1461" s="31" t="s">
        <v>3824</v>
      </c>
      <c r="E1461" s="32"/>
      <c r="F1461" s="32"/>
      <c r="G1461" s="32"/>
      <c r="H1461" s="32"/>
      <c r="I1461" s="32"/>
      <c r="J1461" s="16" t="s">
        <v>3825</v>
      </c>
    </row>
    <row r="1462" spans="1:10" ht="16" x14ac:dyDescent="0.2">
      <c r="A1462" s="4" t="s">
        <v>3826</v>
      </c>
      <c r="B1462" s="30"/>
      <c r="C1462" s="31"/>
      <c r="D1462" s="31"/>
      <c r="E1462" s="32"/>
      <c r="F1462" s="32"/>
      <c r="G1462" s="32"/>
      <c r="H1462" s="32"/>
      <c r="I1462" s="32"/>
      <c r="J1462" s="16" t="s">
        <v>3827</v>
      </c>
    </row>
    <row r="1463" spans="1:10" ht="16" x14ac:dyDescent="0.2">
      <c r="A1463" s="4" t="s">
        <v>3828</v>
      </c>
      <c r="B1463" s="30"/>
      <c r="C1463" s="31"/>
      <c r="D1463" s="31"/>
      <c r="E1463" s="32"/>
      <c r="F1463" s="32"/>
      <c r="G1463" s="32"/>
      <c r="H1463" s="32"/>
      <c r="I1463" s="32"/>
      <c r="J1463" s="16" t="s">
        <v>3829</v>
      </c>
    </row>
    <row r="1464" spans="1:10" ht="16" x14ac:dyDescent="0.2">
      <c r="A1464" s="4" t="s">
        <v>3830</v>
      </c>
      <c r="B1464" s="30"/>
      <c r="C1464" s="31"/>
      <c r="D1464" s="31"/>
      <c r="E1464" s="32"/>
      <c r="F1464" s="32"/>
      <c r="G1464" s="32"/>
      <c r="H1464" s="32"/>
      <c r="I1464" s="32"/>
      <c r="J1464" s="16" t="s">
        <v>3831</v>
      </c>
    </row>
    <row r="1465" spans="1:10" ht="16" x14ac:dyDescent="0.2">
      <c r="A1465" s="4" t="s">
        <v>3832</v>
      </c>
      <c r="B1465" s="30"/>
      <c r="C1465" s="31"/>
      <c r="D1465" s="31"/>
      <c r="E1465" s="32"/>
      <c r="F1465" s="32"/>
      <c r="G1465" s="32"/>
      <c r="H1465" s="32"/>
      <c r="I1465" s="32"/>
      <c r="J1465" s="16" t="s">
        <v>3833</v>
      </c>
    </row>
    <row r="1466" spans="1:10" ht="16" x14ac:dyDescent="0.2">
      <c r="A1466" s="4" t="s">
        <v>3834</v>
      </c>
      <c r="B1466" s="30"/>
      <c r="C1466" s="31"/>
      <c r="D1466" s="31"/>
      <c r="E1466" s="32"/>
      <c r="F1466" s="32"/>
      <c r="G1466" s="32"/>
      <c r="H1466" s="32"/>
      <c r="I1466" s="32"/>
      <c r="J1466" s="16" t="s">
        <v>3835</v>
      </c>
    </row>
    <row r="1467" spans="1:10" ht="16" x14ac:dyDescent="0.2">
      <c r="A1467" s="4" t="s">
        <v>3836</v>
      </c>
      <c r="B1467" s="30"/>
      <c r="C1467" s="31"/>
      <c r="D1467" s="31"/>
      <c r="E1467" s="32"/>
      <c r="F1467" s="32"/>
      <c r="G1467" s="32"/>
      <c r="H1467" s="32"/>
      <c r="I1467" s="32"/>
      <c r="J1467" s="16" t="s">
        <v>3837</v>
      </c>
    </row>
    <row r="1468" spans="1:10" ht="16" x14ac:dyDescent="0.2">
      <c r="A1468" s="4" t="s">
        <v>3838</v>
      </c>
      <c r="B1468" s="30"/>
      <c r="C1468" s="31"/>
      <c r="D1468" s="31"/>
      <c r="E1468" s="32"/>
      <c r="F1468" s="32"/>
      <c r="G1468" s="32"/>
      <c r="H1468" s="32"/>
      <c r="I1468" s="32"/>
      <c r="J1468" s="16" t="s">
        <v>3839</v>
      </c>
    </row>
    <row r="1469" spans="1:10" ht="16" x14ac:dyDescent="0.2">
      <c r="A1469" s="4" t="s">
        <v>3840</v>
      </c>
      <c r="B1469" s="30"/>
      <c r="C1469" s="31"/>
      <c r="D1469" s="31"/>
      <c r="E1469" s="32"/>
      <c r="F1469" s="32"/>
      <c r="G1469" s="32"/>
      <c r="H1469" s="32"/>
      <c r="I1469" s="32"/>
      <c r="J1469" s="16" t="s">
        <v>3841</v>
      </c>
    </row>
    <row r="1470" spans="1:10" ht="16" x14ac:dyDescent="0.2">
      <c r="A1470" s="4" t="s">
        <v>3842</v>
      </c>
      <c r="B1470" s="30"/>
      <c r="C1470" s="31"/>
      <c r="D1470" s="31"/>
      <c r="E1470" s="32"/>
      <c r="F1470" s="32"/>
      <c r="G1470" s="32"/>
      <c r="H1470" s="32"/>
      <c r="I1470" s="32"/>
      <c r="J1470" s="16" t="s">
        <v>3843</v>
      </c>
    </row>
    <row r="1471" spans="1:10" ht="16" x14ac:dyDescent="0.2">
      <c r="A1471" s="4" t="s">
        <v>3844</v>
      </c>
      <c r="B1471" s="30"/>
      <c r="C1471" s="31"/>
      <c r="D1471" s="31"/>
      <c r="E1471" s="32"/>
      <c r="F1471" s="32"/>
      <c r="G1471" s="32"/>
      <c r="H1471" s="32"/>
      <c r="I1471" s="32"/>
      <c r="J1471" s="16" t="s">
        <v>3845</v>
      </c>
    </row>
    <row r="1472" spans="1:10" ht="16" x14ac:dyDescent="0.2">
      <c r="A1472" s="4" t="s">
        <v>3846</v>
      </c>
      <c r="B1472" s="30"/>
      <c r="C1472" s="31"/>
      <c r="D1472" s="31"/>
      <c r="E1472" s="32"/>
      <c r="F1472" s="32"/>
      <c r="G1472" s="32"/>
      <c r="H1472" s="32"/>
      <c r="I1472" s="32"/>
      <c r="J1472" s="16" t="s">
        <v>3847</v>
      </c>
    </row>
    <row r="1473" spans="1:10" ht="16" x14ac:dyDescent="0.2">
      <c r="A1473" s="4" t="s">
        <v>3848</v>
      </c>
      <c r="B1473" s="30"/>
      <c r="C1473" s="31"/>
      <c r="D1473" s="31"/>
      <c r="E1473" s="32"/>
      <c r="F1473" s="32"/>
      <c r="G1473" s="32"/>
      <c r="H1473" s="32"/>
      <c r="I1473" s="32"/>
      <c r="J1473" s="16" t="s">
        <v>3849</v>
      </c>
    </row>
    <row r="1474" spans="1:10" ht="16" x14ac:dyDescent="0.2">
      <c r="A1474" s="4" t="s">
        <v>3850</v>
      </c>
      <c r="B1474" s="30"/>
      <c r="C1474" s="31"/>
      <c r="D1474" s="31"/>
      <c r="E1474" s="32"/>
      <c r="F1474" s="32"/>
      <c r="G1474" s="32"/>
      <c r="H1474" s="32"/>
      <c r="I1474" s="32"/>
      <c r="J1474" s="16" t="s">
        <v>3851</v>
      </c>
    </row>
    <row r="1475" spans="1:10" ht="16" x14ac:dyDescent="0.2">
      <c r="A1475" s="4" t="s">
        <v>3852</v>
      </c>
      <c r="B1475" s="30"/>
      <c r="C1475" s="31"/>
      <c r="D1475" s="31"/>
      <c r="E1475" s="32"/>
      <c r="F1475" s="32"/>
      <c r="G1475" s="32"/>
      <c r="H1475" s="32"/>
      <c r="I1475" s="32"/>
      <c r="J1475" s="16" t="s">
        <v>3853</v>
      </c>
    </row>
    <row r="1476" spans="1:10" ht="16" x14ac:dyDescent="0.2">
      <c r="A1476" s="4" t="s">
        <v>3854</v>
      </c>
      <c r="B1476" s="30"/>
      <c r="C1476" s="31"/>
      <c r="D1476" s="31"/>
      <c r="E1476" s="32"/>
      <c r="F1476" s="32"/>
      <c r="G1476" s="32"/>
      <c r="H1476" s="32"/>
      <c r="I1476" s="32"/>
      <c r="J1476" s="16" t="s">
        <v>3855</v>
      </c>
    </row>
    <row r="1477" spans="1:10" ht="16" x14ac:dyDescent="0.2">
      <c r="A1477" s="4" t="s">
        <v>3856</v>
      </c>
      <c r="B1477" s="30"/>
      <c r="C1477" s="31"/>
      <c r="D1477" s="31"/>
      <c r="E1477" s="32"/>
      <c r="F1477" s="32"/>
      <c r="G1477" s="32"/>
      <c r="H1477" s="32"/>
      <c r="I1477" s="32"/>
      <c r="J1477" s="16" t="s">
        <v>3857</v>
      </c>
    </row>
    <row r="1478" spans="1:10" ht="16" x14ac:dyDescent="0.2">
      <c r="A1478" s="4" t="s">
        <v>3858</v>
      </c>
      <c r="B1478" s="30"/>
      <c r="C1478" s="31"/>
      <c r="D1478" s="31"/>
      <c r="E1478" s="32"/>
      <c r="F1478" s="32"/>
      <c r="G1478" s="32"/>
      <c r="H1478" s="32"/>
      <c r="I1478" s="32"/>
      <c r="J1478" s="16" t="s">
        <v>3859</v>
      </c>
    </row>
    <row r="1479" spans="1:10" ht="16" x14ac:dyDescent="0.2">
      <c r="A1479" s="4" t="s">
        <v>3860</v>
      </c>
      <c r="B1479" s="30"/>
      <c r="C1479" s="31"/>
      <c r="D1479" s="31"/>
      <c r="E1479" s="32"/>
      <c r="F1479" s="32"/>
      <c r="G1479" s="32"/>
      <c r="H1479" s="32"/>
      <c r="I1479" s="32"/>
      <c r="J1479" s="16" t="s">
        <v>3861</v>
      </c>
    </row>
    <row r="1480" spans="1:10" ht="16" x14ac:dyDescent="0.2">
      <c r="A1480" s="4" t="s">
        <v>3862</v>
      </c>
      <c r="B1480" s="30"/>
      <c r="C1480" s="31"/>
      <c r="D1480" s="31"/>
      <c r="E1480" s="32"/>
      <c r="F1480" s="32"/>
      <c r="G1480" s="32"/>
      <c r="H1480" s="32"/>
      <c r="I1480" s="32"/>
      <c r="J1480" s="16" t="s">
        <v>3863</v>
      </c>
    </row>
    <row r="1481" spans="1:10" ht="16" x14ac:dyDescent="0.2">
      <c r="A1481" s="4"/>
      <c r="B1481" s="30"/>
      <c r="C1481" s="31"/>
      <c r="D1481" s="31"/>
      <c r="E1481" s="32"/>
      <c r="F1481" s="32"/>
      <c r="G1481" s="32"/>
      <c r="H1481" s="32"/>
      <c r="I1481" s="32"/>
    </row>
    <row r="1482" spans="1:10" ht="16" x14ac:dyDescent="0.2">
      <c r="A1482" s="4"/>
      <c r="B1482" s="30"/>
      <c r="C1482" s="31"/>
      <c r="D1482" s="31"/>
      <c r="E1482" s="32"/>
      <c r="F1482" s="32"/>
      <c r="G1482" s="32"/>
      <c r="H1482" s="32"/>
      <c r="I1482" s="32"/>
    </row>
    <row r="1483" spans="1:10" ht="16" x14ac:dyDescent="0.2">
      <c r="A1483" s="4" t="s">
        <v>3864</v>
      </c>
      <c r="B1483" s="30" t="s">
        <v>838</v>
      </c>
      <c r="C1483" s="31" t="s">
        <v>838</v>
      </c>
      <c r="D1483" s="31" t="s">
        <v>838</v>
      </c>
      <c r="E1483" s="31"/>
      <c r="F1483" s="31"/>
      <c r="G1483" s="31"/>
      <c r="H1483" s="31"/>
      <c r="I1483" s="31"/>
      <c r="J1483" s="16" t="s">
        <v>3865</v>
      </c>
    </row>
    <row r="1484" spans="1:10" ht="16" x14ac:dyDescent="0.2">
      <c r="A1484" s="4" t="s">
        <v>3866</v>
      </c>
      <c r="B1484" s="30"/>
      <c r="C1484" s="31"/>
      <c r="D1484" s="31"/>
      <c r="E1484" s="31"/>
      <c r="F1484" s="31"/>
      <c r="G1484" s="31"/>
      <c r="H1484" s="31"/>
      <c r="I1484" s="31"/>
      <c r="J1484" s="16" t="s">
        <v>3867</v>
      </c>
    </row>
    <row r="1485" spans="1:10" ht="16" x14ac:dyDescent="0.2">
      <c r="A1485" s="4" t="s">
        <v>3868</v>
      </c>
      <c r="B1485" s="30"/>
      <c r="C1485" s="31"/>
      <c r="D1485" s="31"/>
      <c r="E1485" s="31"/>
      <c r="F1485" s="31"/>
      <c r="G1485" s="31"/>
      <c r="H1485" s="31"/>
      <c r="I1485" s="31"/>
      <c r="J1485" s="16" t="s">
        <v>3869</v>
      </c>
    </row>
    <row r="1486" spans="1:10" ht="16" x14ac:dyDescent="0.2">
      <c r="A1486" s="4" t="s">
        <v>3870</v>
      </c>
      <c r="B1486" s="30"/>
      <c r="C1486" s="31"/>
      <c r="D1486" s="31"/>
      <c r="E1486" s="31"/>
      <c r="F1486" s="31"/>
      <c r="G1486" s="31"/>
      <c r="H1486" s="31"/>
      <c r="I1486" s="31"/>
      <c r="J1486" s="16" t="s">
        <v>3871</v>
      </c>
    </row>
    <row r="1487" spans="1:10" ht="16" x14ac:dyDescent="0.2">
      <c r="A1487" s="4" t="s">
        <v>3872</v>
      </c>
      <c r="B1487" s="30"/>
      <c r="C1487" s="31"/>
      <c r="D1487" s="31"/>
      <c r="E1487" s="31"/>
      <c r="F1487" s="31"/>
      <c r="G1487" s="31"/>
      <c r="H1487" s="31"/>
      <c r="I1487" s="31"/>
      <c r="J1487" s="16" t="s">
        <v>3873</v>
      </c>
    </row>
    <row r="1488" spans="1:10" ht="16" x14ac:dyDescent="0.2">
      <c r="A1488" s="4" t="s">
        <v>3874</v>
      </c>
      <c r="B1488" s="30"/>
      <c r="C1488" s="31"/>
      <c r="D1488" s="31"/>
      <c r="E1488" s="31"/>
      <c r="F1488" s="31"/>
      <c r="G1488" s="31"/>
      <c r="H1488" s="31"/>
      <c r="I1488" s="31"/>
      <c r="J1488" s="16" t="s">
        <v>3875</v>
      </c>
    </row>
    <row r="1489" spans="1:10" ht="16" x14ac:dyDescent="0.2">
      <c r="A1489" s="4" t="s">
        <v>3876</v>
      </c>
      <c r="B1489" s="30"/>
      <c r="C1489" s="31"/>
      <c r="D1489" s="31"/>
      <c r="E1489" s="31"/>
      <c r="F1489" s="31"/>
      <c r="G1489" s="31"/>
      <c r="H1489" s="31"/>
      <c r="I1489" s="31"/>
      <c r="J1489" s="16" t="s">
        <v>3877</v>
      </c>
    </row>
    <row r="1490" spans="1:10" ht="16" x14ac:dyDescent="0.2">
      <c r="A1490" s="4" t="s">
        <v>3878</v>
      </c>
      <c r="B1490" s="30"/>
      <c r="C1490" s="31"/>
      <c r="D1490" s="31"/>
      <c r="E1490" s="31"/>
      <c r="F1490" s="31"/>
      <c r="G1490" s="31"/>
      <c r="H1490" s="31"/>
      <c r="I1490" s="31"/>
      <c r="J1490" s="16" t="s">
        <v>3879</v>
      </c>
    </row>
    <row r="1491" spans="1:10" ht="16" x14ac:dyDescent="0.2">
      <c r="A1491" s="4" t="s">
        <v>3880</v>
      </c>
      <c r="B1491" s="30"/>
      <c r="C1491" s="31"/>
      <c r="D1491" s="31"/>
      <c r="E1491" s="31"/>
      <c r="F1491" s="31"/>
      <c r="G1491" s="31"/>
      <c r="H1491" s="31"/>
      <c r="I1491" s="31"/>
      <c r="J1491" s="16" t="s">
        <v>3881</v>
      </c>
    </row>
    <row r="1492" spans="1:10" ht="16" x14ac:dyDescent="0.2">
      <c r="A1492" s="4" t="s">
        <v>3882</v>
      </c>
      <c r="B1492" s="30"/>
      <c r="C1492" s="31"/>
      <c r="D1492" s="31"/>
      <c r="E1492" s="31"/>
      <c r="F1492" s="31"/>
      <c r="G1492" s="31"/>
      <c r="H1492" s="31"/>
      <c r="I1492" s="31"/>
      <c r="J1492" s="16" t="s">
        <v>3883</v>
      </c>
    </row>
    <row r="1493" spans="1:10" ht="16" x14ac:dyDescent="0.2">
      <c r="A1493" s="4" t="s">
        <v>3884</v>
      </c>
      <c r="B1493" s="30"/>
      <c r="C1493" s="31"/>
      <c r="D1493" s="31"/>
      <c r="E1493" s="31"/>
      <c r="F1493" s="31"/>
      <c r="G1493" s="31"/>
      <c r="H1493" s="31"/>
      <c r="I1493" s="31"/>
      <c r="J1493" s="16" t="s">
        <v>3885</v>
      </c>
    </row>
    <row r="1494" spans="1:10" ht="16" x14ac:dyDescent="0.2">
      <c r="A1494" s="4" t="s">
        <v>3886</v>
      </c>
      <c r="B1494" s="30"/>
      <c r="C1494" s="31"/>
      <c r="D1494" s="31"/>
      <c r="E1494" s="31"/>
      <c r="F1494" s="31"/>
      <c r="G1494" s="31"/>
      <c r="H1494" s="31"/>
      <c r="I1494" s="31"/>
      <c r="J1494" s="16" t="s">
        <v>3887</v>
      </c>
    </row>
    <row r="1495" spans="1:10" ht="16" x14ac:dyDescent="0.2">
      <c r="A1495" s="4" t="s">
        <v>3888</v>
      </c>
      <c r="B1495" s="30"/>
      <c r="C1495" s="31"/>
      <c r="D1495" s="31"/>
      <c r="E1495" s="31"/>
      <c r="F1495" s="31"/>
      <c r="G1495" s="31"/>
      <c r="H1495" s="31"/>
      <c r="I1495" s="31"/>
      <c r="J1495" s="16" t="s">
        <v>3889</v>
      </c>
    </row>
    <row r="1496" spans="1:10" ht="16" x14ac:dyDescent="0.2">
      <c r="A1496" s="4" t="s">
        <v>3890</v>
      </c>
      <c r="B1496" s="30"/>
      <c r="C1496" s="31"/>
      <c r="D1496" s="31"/>
      <c r="E1496" s="31"/>
      <c r="F1496" s="31"/>
      <c r="G1496" s="31"/>
      <c r="H1496" s="31"/>
      <c r="I1496" s="31"/>
      <c r="J1496" s="16" t="s">
        <v>3891</v>
      </c>
    </row>
    <row r="1497" spans="1:10" ht="16" x14ac:dyDescent="0.2">
      <c r="A1497" s="4" t="s">
        <v>3892</v>
      </c>
      <c r="B1497" s="30"/>
      <c r="C1497" s="31"/>
      <c r="D1497" s="31"/>
      <c r="E1497" s="31"/>
      <c r="F1497" s="31"/>
      <c r="G1497" s="31"/>
      <c r="H1497" s="31"/>
      <c r="I1497" s="31"/>
      <c r="J1497" s="16" t="s">
        <v>3893</v>
      </c>
    </row>
    <row r="1498" spans="1:10" ht="16" x14ac:dyDescent="0.2">
      <c r="A1498" s="4" t="s">
        <v>3894</v>
      </c>
      <c r="B1498" s="30"/>
      <c r="C1498" s="31"/>
      <c r="D1498" s="31"/>
      <c r="E1498" s="31"/>
      <c r="F1498" s="31"/>
      <c r="G1498" s="31"/>
      <c r="H1498" s="31"/>
      <c r="I1498" s="31"/>
      <c r="J1498" s="16" t="s">
        <v>3895</v>
      </c>
    </row>
    <row r="1499" spans="1:10" ht="16" x14ac:dyDescent="0.2">
      <c r="A1499" s="4" t="s">
        <v>3896</v>
      </c>
      <c r="B1499" s="30"/>
      <c r="C1499" s="31"/>
      <c r="D1499" s="31"/>
      <c r="E1499" s="31"/>
      <c r="F1499" s="31"/>
      <c r="G1499" s="31"/>
      <c r="H1499" s="31"/>
      <c r="I1499" s="31"/>
      <c r="J1499" s="16" t="s">
        <v>3897</v>
      </c>
    </row>
    <row r="1500" spans="1:10" ht="16" x14ac:dyDescent="0.2">
      <c r="A1500" s="4" t="s">
        <v>3898</v>
      </c>
      <c r="B1500" s="30"/>
      <c r="C1500" s="31"/>
      <c r="D1500" s="31"/>
      <c r="E1500" s="31"/>
      <c r="F1500" s="31"/>
      <c r="G1500" s="31"/>
      <c r="H1500" s="31"/>
      <c r="I1500" s="31"/>
      <c r="J1500" s="16" t="s">
        <v>3899</v>
      </c>
    </row>
    <row r="1501" spans="1:10" ht="16" x14ac:dyDescent="0.2">
      <c r="A1501" s="4" t="s">
        <v>3900</v>
      </c>
      <c r="B1501" s="30"/>
      <c r="C1501" s="31"/>
      <c r="D1501" s="31"/>
      <c r="E1501" s="31"/>
      <c r="F1501" s="31"/>
      <c r="G1501" s="31"/>
      <c r="H1501" s="31"/>
      <c r="I1501" s="31"/>
      <c r="J1501" s="16" t="s">
        <v>3901</v>
      </c>
    </row>
    <row r="1502" spans="1:10" ht="16" x14ac:dyDescent="0.2">
      <c r="A1502" s="4" t="s">
        <v>3902</v>
      </c>
      <c r="B1502" s="30"/>
      <c r="C1502" s="31"/>
      <c r="D1502" s="31"/>
      <c r="E1502" s="31"/>
      <c r="F1502" s="31"/>
      <c r="G1502" s="31"/>
      <c r="H1502" s="31"/>
      <c r="I1502" s="31"/>
      <c r="J1502" s="16" t="s">
        <v>3903</v>
      </c>
    </row>
    <row r="1503" spans="1:10" ht="16" x14ac:dyDescent="0.2">
      <c r="A1503" s="4" t="s">
        <v>3904</v>
      </c>
      <c r="B1503" s="30"/>
      <c r="C1503" s="31"/>
      <c r="D1503" s="31"/>
      <c r="E1503" s="31"/>
      <c r="F1503" s="31"/>
      <c r="G1503" s="31"/>
      <c r="H1503" s="31"/>
      <c r="I1503" s="31"/>
      <c r="J1503" s="16" t="s">
        <v>3905</v>
      </c>
    </row>
    <row r="1504" spans="1:10" ht="16" x14ac:dyDescent="0.2">
      <c r="A1504" s="4" t="s">
        <v>3906</v>
      </c>
      <c r="B1504" s="30"/>
      <c r="C1504" s="31"/>
      <c r="D1504" s="31"/>
      <c r="E1504" s="31"/>
      <c r="F1504" s="31"/>
      <c r="G1504" s="31"/>
      <c r="H1504" s="31"/>
      <c r="I1504" s="31"/>
      <c r="J1504" s="16" t="s">
        <v>3907</v>
      </c>
    </row>
    <row r="1505" spans="1:10" ht="16" x14ac:dyDescent="0.2">
      <c r="A1505" s="4" t="s">
        <v>3908</v>
      </c>
      <c r="B1505" s="30"/>
      <c r="C1505" s="31"/>
      <c r="D1505" s="31"/>
      <c r="E1505" s="31"/>
      <c r="F1505" s="31"/>
      <c r="G1505" s="31"/>
      <c r="H1505" s="31"/>
      <c r="I1505" s="31"/>
      <c r="J1505" s="16" t="s">
        <v>3909</v>
      </c>
    </row>
    <row r="1506" spans="1:10" ht="16" x14ac:dyDescent="0.2">
      <c r="A1506" s="4" t="s">
        <v>3910</v>
      </c>
      <c r="B1506" s="30"/>
      <c r="C1506" s="31"/>
      <c r="D1506" s="31"/>
      <c r="E1506" s="31"/>
      <c r="F1506" s="31"/>
      <c r="G1506" s="31"/>
      <c r="H1506" s="31"/>
      <c r="I1506" s="31"/>
      <c r="J1506" s="16" t="s">
        <v>3911</v>
      </c>
    </row>
    <row r="1507" spans="1:10" ht="16" x14ac:dyDescent="0.2">
      <c r="A1507" s="4" t="s">
        <v>3912</v>
      </c>
      <c r="B1507" s="30"/>
      <c r="C1507" s="31"/>
      <c r="D1507" s="31"/>
      <c r="E1507" s="31"/>
      <c r="F1507" s="31"/>
      <c r="G1507" s="31"/>
      <c r="H1507" s="31"/>
      <c r="I1507" s="31"/>
      <c r="J1507" s="16" t="s">
        <v>3913</v>
      </c>
    </row>
    <row r="1508" spans="1:10" ht="16" x14ac:dyDescent="0.2">
      <c r="A1508" s="4" t="s">
        <v>3914</v>
      </c>
      <c r="B1508" s="30"/>
      <c r="C1508" s="31"/>
      <c r="D1508" s="31"/>
      <c r="E1508" s="31"/>
      <c r="F1508" s="31"/>
      <c r="G1508" s="31"/>
      <c r="H1508" s="31"/>
      <c r="I1508" s="31"/>
      <c r="J1508" s="16" t="s">
        <v>3915</v>
      </c>
    </row>
    <row r="1509" spans="1:10" ht="16" x14ac:dyDescent="0.2">
      <c r="A1509" s="4" t="s">
        <v>3916</v>
      </c>
      <c r="B1509" s="30"/>
      <c r="C1509" s="31"/>
      <c r="D1509" s="31"/>
      <c r="E1509" s="31"/>
      <c r="F1509" s="31"/>
      <c r="G1509" s="31"/>
      <c r="H1509" s="31"/>
      <c r="I1509" s="31"/>
      <c r="J1509" s="16" t="s">
        <v>3917</v>
      </c>
    </row>
    <row r="1510" spans="1:10" ht="16" x14ac:dyDescent="0.2">
      <c r="A1510" s="4" t="s">
        <v>3918</v>
      </c>
      <c r="B1510" s="30"/>
      <c r="C1510" s="31"/>
      <c r="D1510" s="31"/>
      <c r="E1510" s="31"/>
      <c r="F1510" s="31"/>
      <c r="G1510" s="31"/>
      <c r="H1510" s="31"/>
      <c r="I1510" s="31"/>
      <c r="J1510" s="16" t="s">
        <v>3919</v>
      </c>
    </row>
    <row r="1511" spans="1:10" ht="16" x14ac:dyDescent="0.2">
      <c r="A1511" s="4" t="s">
        <v>3920</v>
      </c>
      <c r="B1511" s="30"/>
      <c r="C1511" s="31"/>
      <c r="D1511" s="31"/>
      <c r="E1511" s="31"/>
      <c r="F1511" s="31"/>
      <c r="G1511" s="31"/>
      <c r="H1511" s="31"/>
      <c r="I1511" s="31"/>
      <c r="J1511" s="16" t="s">
        <v>3921</v>
      </c>
    </row>
    <row r="1512" spans="1:10" ht="16" x14ac:dyDescent="0.2">
      <c r="A1512" s="4" t="s">
        <v>3922</v>
      </c>
      <c r="B1512" s="30"/>
      <c r="C1512" s="31"/>
      <c r="D1512" s="31"/>
      <c r="E1512" s="31"/>
      <c r="F1512" s="31"/>
      <c r="G1512" s="31"/>
      <c r="H1512" s="31"/>
      <c r="I1512" s="31"/>
      <c r="J1512" s="16" t="s">
        <v>3923</v>
      </c>
    </row>
    <row r="1513" spans="1:10" ht="16" x14ac:dyDescent="0.2">
      <c r="A1513" s="4" t="s">
        <v>3924</v>
      </c>
      <c r="B1513" s="30"/>
      <c r="C1513" s="31"/>
      <c r="D1513" s="31"/>
      <c r="E1513" s="31"/>
      <c r="F1513" s="31"/>
      <c r="G1513" s="31"/>
      <c r="H1513" s="31"/>
      <c r="I1513" s="31"/>
      <c r="J1513" s="16" t="s">
        <v>3925</v>
      </c>
    </row>
    <row r="1514" spans="1:10" ht="16" x14ac:dyDescent="0.2">
      <c r="A1514" s="4" t="s">
        <v>3926</v>
      </c>
      <c r="B1514" s="30"/>
      <c r="C1514" s="31"/>
      <c r="D1514" s="31"/>
      <c r="E1514" s="31"/>
      <c r="F1514" s="31"/>
      <c r="G1514" s="31"/>
      <c r="H1514" s="31"/>
      <c r="I1514" s="31"/>
      <c r="J1514" s="16" t="s">
        <v>3927</v>
      </c>
    </row>
    <row r="1515" spans="1:10" ht="16" x14ac:dyDescent="0.2">
      <c r="A1515" s="4" t="s">
        <v>3928</v>
      </c>
      <c r="B1515" s="30"/>
      <c r="C1515" s="31"/>
      <c r="D1515" s="31"/>
      <c r="E1515" s="31"/>
      <c r="F1515" s="31"/>
      <c r="G1515" s="31"/>
      <c r="H1515" s="31"/>
      <c r="I1515" s="31"/>
      <c r="J1515" s="16" t="s">
        <v>3929</v>
      </c>
    </row>
    <row r="1516" spans="1:10" ht="16" x14ac:dyDescent="0.2">
      <c r="A1516" s="4" t="s">
        <v>3930</v>
      </c>
      <c r="B1516" s="30"/>
      <c r="C1516" s="31"/>
      <c r="D1516" s="31"/>
      <c r="E1516" s="31"/>
      <c r="F1516" s="31"/>
      <c r="G1516" s="31"/>
      <c r="H1516" s="31"/>
      <c r="I1516" s="31"/>
      <c r="J1516" s="16" t="s">
        <v>3931</v>
      </c>
    </row>
    <row r="1517" spans="1:10" ht="16" x14ac:dyDescent="0.2">
      <c r="A1517" s="4" t="s">
        <v>3932</v>
      </c>
      <c r="B1517" s="30"/>
      <c r="C1517" s="31"/>
      <c r="D1517" s="31"/>
      <c r="E1517" s="31"/>
      <c r="F1517" s="31"/>
      <c r="G1517" s="31"/>
      <c r="H1517" s="31"/>
      <c r="I1517" s="31"/>
      <c r="J1517" s="16" t="s">
        <v>3933</v>
      </c>
    </row>
    <row r="1518" spans="1:10" ht="16" x14ac:dyDescent="0.2">
      <c r="A1518" s="4" t="s">
        <v>3934</v>
      </c>
      <c r="B1518" s="30"/>
      <c r="C1518" s="31"/>
      <c r="D1518" s="31"/>
      <c r="E1518" s="31"/>
      <c r="F1518" s="31"/>
      <c r="G1518" s="31"/>
      <c r="H1518" s="31"/>
      <c r="I1518" s="31"/>
      <c r="J1518" s="16" t="s">
        <v>3935</v>
      </c>
    </row>
    <row r="1519" spans="1:10" ht="16" x14ac:dyDescent="0.2">
      <c r="A1519" s="4" t="s">
        <v>3936</v>
      </c>
      <c r="B1519" s="30"/>
      <c r="C1519" s="31"/>
      <c r="D1519" s="31"/>
      <c r="E1519" s="31"/>
      <c r="F1519" s="31"/>
      <c r="G1519" s="31"/>
      <c r="H1519" s="31"/>
      <c r="I1519" s="31"/>
      <c r="J1519" s="16" t="s">
        <v>3937</v>
      </c>
    </row>
    <row r="1520" spans="1:10" ht="16" x14ac:dyDescent="0.2">
      <c r="A1520" s="4" t="s">
        <v>3938</v>
      </c>
      <c r="B1520" s="30"/>
      <c r="C1520" s="31"/>
      <c r="D1520" s="31"/>
      <c r="E1520" s="31"/>
      <c r="F1520" s="31"/>
      <c r="G1520" s="31"/>
      <c r="H1520" s="31"/>
      <c r="I1520" s="31"/>
      <c r="J1520" s="16" t="s">
        <v>3939</v>
      </c>
    </row>
    <row r="1521" spans="1:10" ht="16" x14ac:dyDescent="0.2">
      <c r="A1521" s="4" t="s">
        <v>3940</v>
      </c>
      <c r="B1521" s="30"/>
      <c r="C1521" s="31"/>
      <c r="D1521" s="31"/>
      <c r="E1521" s="31"/>
      <c r="F1521" s="31"/>
      <c r="G1521" s="31"/>
      <c r="H1521" s="31"/>
      <c r="I1521" s="31"/>
      <c r="J1521" s="16" t="s">
        <v>3941</v>
      </c>
    </row>
    <row r="1522" spans="1:10" ht="16" x14ac:dyDescent="0.2">
      <c r="A1522" s="4" t="s">
        <v>3942</v>
      </c>
      <c r="B1522" s="30"/>
      <c r="C1522" s="31"/>
      <c r="D1522" s="31"/>
      <c r="E1522" s="31"/>
      <c r="F1522" s="31"/>
      <c r="G1522" s="31"/>
      <c r="H1522" s="31"/>
      <c r="I1522" s="31"/>
      <c r="J1522" s="16" t="s">
        <v>3943</v>
      </c>
    </row>
    <row r="1523" spans="1:10" ht="16" x14ac:dyDescent="0.2">
      <c r="A1523" s="4" t="s">
        <v>3944</v>
      </c>
      <c r="B1523" s="30"/>
      <c r="C1523" s="31"/>
      <c r="D1523" s="31"/>
      <c r="E1523" s="31"/>
      <c r="F1523" s="31"/>
      <c r="G1523" s="31"/>
      <c r="H1523" s="31"/>
      <c r="I1523" s="31"/>
      <c r="J1523" s="16" t="s">
        <v>3945</v>
      </c>
    </row>
    <row r="1524" spans="1:10" ht="16" x14ac:dyDescent="0.2">
      <c r="A1524" s="4" t="s">
        <v>3946</v>
      </c>
      <c r="B1524" s="30"/>
      <c r="C1524" s="31"/>
      <c r="D1524" s="31"/>
      <c r="E1524" s="31"/>
      <c r="F1524" s="31"/>
      <c r="G1524" s="31"/>
      <c r="H1524" s="31"/>
      <c r="I1524" s="31"/>
      <c r="J1524" s="16" t="s">
        <v>3947</v>
      </c>
    </row>
    <row r="1525" spans="1:10" ht="16" x14ac:dyDescent="0.2">
      <c r="A1525" s="4" t="s">
        <v>3948</v>
      </c>
      <c r="B1525" s="30"/>
      <c r="C1525" s="31"/>
      <c r="D1525" s="31"/>
      <c r="E1525" s="31"/>
      <c r="F1525" s="31"/>
      <c r="G1525" s="31"/>
      <c r="H1525" s="31"/>
      <c r="I1525" s="31"/>
      <c r="J1525" s="16" t="s">
        <v>3949</v>
      </c>
    </row>
    <row r="1526" spans="1:10" ht="16" x14ac:dyDescent="0.2">
      <c r="A1526" s="4" t="s">
        <v>3950</v>
      </c>
      <c r="B1526" s="30"/>
      <c r="C1526" s="31"/>
      <c r="D1526" s="31"/>
      <c r="E1526" s="31"/>
      <c r="F1526" s="31"/>
      <c r="G1526" s="31"/>
      <c r="H1526" s="31"/>
      <c r="I1526" s="31"/>
      <c r="J1526" s="16" t="s">
        <v>3951</v>
      </c>
    </row>
    <row r="1527" spans="1:10" ht="16" x14ac:dyDescent="0.2">
      <c r="A1527" s="4" t="s">
        <v>3952</v>
      </c>
      <c r="B1527" s="30"/>
      <c r="C1527" s="31"/>
      <c r="D1527" s="31"/>
      <c r="E1527" s="31"/>
      <c r="F1527" s="31"/>
      <c r="G1527" s="31"/>
      <c r="H1527" s="31"/>
      <c r="I1527" s="31"/>
      <c r="J1527" s="16" t="s">
        <v>3953</v>
      </c>
    </row>
    <row r="1528" spans="1:10" ht="16" x14ac:dyDescent="0.2">
      <c r="A1528" s="4" t="s">
        <v>3954</v>
      </c>
      <c r="B1528" s="30"/>
      <c r="C1528" s="31"/>
      <c r="D1528" s="31"/>
      <c r="E1528" s="31"/>
      <c r="F1528" s="31"/>
      <c r="G1528" s="31"/>
      <c r="H1528" s="31"/>
      <c r="I1528" s="31"/>
      <c r="J1528" s="16" t="s">
        <v>3955</v>
      </c>
    </row>
    <row r="1529" spans="1:10" ht="16" x14ac:dyDescent="0.2">
      <c r="A1529" s="4" t="s">
        <v>3956</v>
      </c>
      <c r="B1529" s="30"/>
      <c r="C1529" s="31"/>
      <c r="D1529" s="31"/>
      <c r="E1529" s="31"/>
      <c r="F1529" s="31"/>
      <c r="G1529" s="31"/>
      <c r="H1529" s="31"/>
      <c r="I1529" s="31"/>
      <c r="J1529" s="16" t="s">
        <v>3957</v>
      </c>
    </row>
    <row r="1530" spans="1:10" ht="16" x14ac:dyDescent="0.2">
      <c r="A1530" s="4" t="s">
        <v>3958</v>
      </c>
      <c r="B1530" s="30"/>
      <c r="C1530" s="31"/>
      <c r="D1530" s="31"/>
      <c r="E1530" s="31"/>
      <c r="F1530" s="31"/>
      <c r="G1530" s="31"/>
      <c r="H1530" s="31"/>
      <c r="I1530" s="31"/>
      <c r="J1530" s="16" t="s">
        <v>3959</v>
      </c>
    </row>
    <row r="1531" spans="1:10" ht="16" x14ac:dyDescent="0.2">
      <c r="A1531" s="4" t="s">
        <v>3960</v>
      </c>
      <c r="B1531" s="30"/>
      <c r="C1531" s="31"/>
      <c r="D1531" s="31"/>
      <c r="E1531" s="31"/>
      <c r="F1531" s="31"/>
      <c r="G1531" s="31"/>
      <c r="H1531" s="31"/>
      <c r="I1531" s="31"/>
      <c r="J1531" s="16" t="s">
        <v>3961</v>
      </c>
    </row>
    <row r="1532" spans="1:10" ht="16" x14ac:dyDescent="0.2">
      <c r="A1532" s="4" t="s">
        <v>3962</v>
      </c>
      <c r="B1532" s="30"/>
      <c r="C1532" s="31"/>
      <c r="D1532" s="31"/>
      <c r="E1532" s="31"/>
      <c r="F1532" s="31"/>
      <c r="G1532" s="31"/>
      <c r="H1532" s="31"/>
      <c r="I1532" s="31"/>
      <c r="J1532" s="16" t="s">
        <v>3963</v>
      </c>
    </row>
    <row r="1533" spans="1:10" ht="16" x14ac:dyDescent="0.2">
      <c r="A1533" s="4" t="s">
        <v>3964</v>
      </c>
      <c r="B1533" s="30"/>
      <c r="C1533" s="31"/>
      <c r="D1533" s="31"/>
      <c r="E1533" s="31"/>
      <c r="F1533" s="31"/>
      <c r="G1533" s="31"/>
      <c r="H1533" s="31"/>
      <c r="I1533" s="31"/>
      <c r="J1533" s="16" t="s">
        <v>3965</v>
      </c>
    </row>
    <row r="1534" spans="1:10" ht="16" x14ac:dyDescent="0.2">
      <c r="A1534" s="4" t="s">
        <v>3966</v>
      </c>
      <c r="B1534" s="30"/>
      <c r="C1534" s="31"/>
      <c r="D1534" s="31"/>
      <c r="E1534" s="31"/>
      <c r="F1534" s="31"/>
      <c r="G1534" s="31"/>
      <c r="H1534" s="31"/>
      <c r="I1534" s="31"/>
      <c r="J1534" s="16" t="s">
        <v>3967</v>
      </c>
    </row>
    <row r="1535" spans="1:10" ht="16" x14ac:dyDescent="0.2">
      <c r="A1535" s="4" t="s">
        <v>3968</v>
      </c>
      <c r="B1535" s="30"/>
      <c r="C1535" s="31"/>
      <c r="D1535" s="31"/>
      <c r="E1535" s="31"/>
      <c r="F1535" s="31"/>
      <c r="G1535" s="31"/>
      <c r="H1535" s="31"/>
      <c r="I1535" s="31"/>
      <c r="J1535" s="16" t="s">
        <v>3969</v>
      </c>
    </row>
    <row r="1536" spans="1:10" ht="16" x14ac:dyDescent="0.2">
      <c r="A1536" s="4" t="s">
        <v>3970</v>
      </c>
      <c r="B1536" s="30"/>
      <c r="C1536" s="31"/>
      <c r="D1536" s="31"/>
      <c r="E1536" s="31"/>
      <c r="F1536" s="31"/>
      <c r="G1536" s="31"/>
      <c r="H1536" s="31"/>
      <c r="I1536" s="31"/>
      <c r="J1536" s="16" t="s">
        <v>3971</v>
      </c>
    </row>
    <row r="1537" spans="1:10" ht="16" x14ac:dyDescent="0.2">
      <c r="A1537" s="4" t="s">
        <v>3972</v>
      </c>
      <c r="B1537" s="30"/>
      <c r="C1537" s="31"/>
      <c r="D1537" s="31"/>
      <c r="E1537" s="31"/>
      <c r="F1537" s="31"/>
      <c r="G1537" s="31"/>
      <c r="H1537" s="31"/>
      <c r="I1537" s="31"/>
      <c r="J1537" s="16" t="s">
        <v>3973</v>
      </c>
    </row>
    <row r="1538" spans="1:10" ht="16" x14ac:dyDescent="0.2">
      <c r="A1538" s="4" t="s">
        <v>3974</v>
      </c>
      <c r="B1538" s="30"/>
      <c r="C1538" s="31"/>
      <c r="D1538" s="31"/>
      <c r="E1538" s="31"/>
      <c r="F1538" s="31"/>
      <c r="G1538" s="31"/>
      <c r="H1538" s="31"/>
      <c r="I1538" s="31"/>
      <c r="J1538" s="16" t="s">
        <v>3975</v>
      </c>
    </row>
    <row r="1539" spans="1:10" ht="16" x14ac:dyDescent="0.2">
      <c r="A1539" s="4" t="s">
        <v>3976</v>
      </c>
      <c r="B1539" s="30"/>
      <c r="C1539" s="31"/>
      <c r="D1539" s="31"/>
      <c r="E1539" s="31"/>
      <c r="F1539" s="31"/>
      <c r="G1539" s="31"/>
      <c r="H1539" s="31"/>
      <c r="I1539" s="31"/>
      <c r="J1539" s="16" t="s">
        <v>3977</v>
      </c>
    </row>
    <row r="1540" spans="1:10" ht="16" x14ac:dyDescent="0.2">
      <c r="A1540" s="4" t="s">
        <v>3978</v>
      </c>
      <c r="B1540" s="30"/>
      <c r="C1540" s="31"/>
      <c r="D1540" s="31"/>
      <c r="E1540" s="31"/>
      <c r="F1540" s="31"/>
      <c r="G1540" s="31"/>
      <c r="H1540" s="31"/>
      <c r="I1540" s="31"/>
      <c r="J1540" s="16" t="s">
        <v>3979</v>
      </c>
    </row>
    <row r="1541" spans="1:10" ht="16" x14ac:dyDescent="0.2">
      <c r="A1541" s="4" t="s">
        <v>3980</v>
      </c>
      <c r="B1541" s="30"/>
      <c r="C1541" s="31"/>
      <c r="D1541" s="31"/>
      <c r="E1541" s="31"/>
      <c r="F1541" s="31"/>
      <c r="G1541" s="31"/>
      <c r="H1541" s="31"/>
      <c r="I1541" s="31"/>
      <c r="J1541" s="16" t="s">
        <v>3981</v>
      </c>
    </row>
    <row r="1542" spans="1:10" ht="16" x14ac:dyDescent="0.2">
      <c r="A1542" s="4" t="s">
        <v>3982</v>
      </c>
      <c r="B1542" s="30"/>
      <c r="C1542" s="31"/>
      <c r="D1542" s="31"/>
      <c r="E1542" s="31"/>
      <c r="F1542" s="31"/>
      <c r="G1542" s="31"/>
      <c r="H1542" s="31"/>
      <c r="I1542" s="31"/>
      <c r="J1542" s="16" t="s">
        <v>3983</v>
      </c>
    </row>
    <row r="1543" spans="1:10" ht="16" x14ac:dyDescent="0.2">
      <c r="A1543" s="4" t="s">
        <v>3984</v>
      </c>
      <c r="B1543" s="30"/>
      <c r="C1543" s="31"/>
      <c r="D1543" s="31"/>
      <c r="E1543" s="31"/>
      <c r="F1543" s="31"/>
      <c r="G1543" s="31"/>
      <c r="H1543" s="31"/>
      <c r="I1543" s="31"/>
      <c r="J1543" s="16" t="s">
        <v>3985</v>
      </c>
    </row>
    <row r="1544" spans="1:10" ht="16" x14ac:dyDescent="0.2">
      <c r="A1544" s="4" t="s">
        <v>3986</v>
      </c>
      <c r="B1544" s="30"/>
      <c r="C1544" s="31"/>
      <c r="D1544" s="31"/>
      <c r="E1544" s="31"/>
      <c r="F1544" s="31"/>
      <c r="G1544" s="31"/>
      <c r="H1544" s="31"/>
      <c r="I1544" s="31"/>
      <c r="J1544" s="16" t="s">
        <v>3987</v>
      </c>
    </row>
    <row r="1545" spans="1:10" ht="16" x14ac:dyDescent="0.2">
      <c r="A1545" s="4" t="s">
        <v>3988</v>
      </c>
      <c r="B1545" s="30"/>
      <c r="C1545" s="31"/>
      <c r="D1545" s="31"/>
      <c r="E1545" s="31"/>
      <c r="F1545" s="31"/>
      <c r="G1545" s="31"/>
      <c r="H1545" s="31"/>
      <c r="I1545" s="31"/>
      <c r="J1545" s="16" t="s">
        <v>3989</v>
      </c>
    </row>
    <row r="1546" spans="1:10" ht="16" x14ac:dyDescent="0.2">
      <c r="A1546" s="4" t="s">
        <v>3990</v>
      </c>
      <c r="B1546" s="30"/>
      <c r="C1546" s="31"/>
      <c r="D1546" s="31"/>
      <c r="E1546" s="31"/>
      <c r="F1546" s="31"/>
      <c r="G1546" s="31"/>
      <c r="H1546" s="31"/>
      <c r="I1546" s="31"/>
      <c r="J1546" s="16" t="s">
        <v>3991</v>
      </c>
    </row>
    <row r="1547" spans="1:10" ht="16" x14ac:dyDescent="0.2">
      <c r="A1547" s="4" t="s">
        <v>3992</v>
      </c>
      <c r="B1547" s="30"/>
      <c r="C1547" s="31"/>
      <c r="D1547" s="31"/>
      <c r="E1547" s="31"/>
      <c r="F1547" s="31"/>
      <c r="G1547" s="31"/>
      <c r="H1547" s="31"/>
      <c r="I1547" s="31"/>
      <c r="J1547" s="16" t="s">
        <v>3993</v>
      </c>
    </row>
    <row r="1548" spans="1:10" ht="16" x14ac:dyDescent="0.2">
      <c r="A1548" s="4" t="s">
        <v>3994</v>
      </c>
      <c r="B1548" s="30"/>
      <c r="C1548" s="31"/>
      <c r="D1548" s="31"/>
      <c r="E1548" s="31"/>
      <c r="F1548" s="31"/>
      <c r="G1548" s="31"/>
      <c r="H1548" s="31"/>
      <c r="I1548" s="31"/>
      <c r="J1548" s="16" t="s">
        <v>3995</v>
      </c>
    </row>
    <row r="1549" spans="1:10" ht="16" x14ac:dyDescent="0.2">
      <c r="A1549" s="4" t="s">
        <v>3996</v>
      </c>
      <c r="B1549" s="30"/>
      <c r="C1549" s="31"/>
      <c r="D1549" s="31"/>
      <c r="E1549" s="31"/>
      <c r="F1549" s="31"/>
      <c r="G1549" s="31"/>
      <c r="H1549" s="31"/>
      <c r="I1549" s="31"/>
      <c r="J1549" s="16" t="s">
        <v>3997</v>
      </c>
    </row>
    <row r="1550" spans="1:10" ht="16" x14ac:dyDescent="0.2">
      <c r="A1550" s="4" t="s">
        <v>3998</v>
      </c>
      <c r="B1550" s="30"/>
      <c r="C1550" s="31"/>
      <c r="D1550" s="31"/>
      <c r="E1550" s="31"/>
      <c r="F1550" s="31"/>
      <c r="G1550" s="31"/>
      <c r="H1550" s="31"/>
      <c r="I1550" s="31"/>
      <c r="J1550" s="16" t="s">
        <v>3999</v>
      </c>
    </row>
    <row r="1551" spans="1:10" ht="16" x14ac:dyDescent="0.2">
      <c r="A1551" s="4" t="s">
        <v>4000</v>
      </c>
      <c r="B1551" s="30"/>
      <c r="C1551" s="31"/>
      <c r="D1551" s="31"/>
      <c r="E1551" s="31"/>
      <c r="F1551" s="31"/>
      <c r="G1551" s="31"/>
      <c r="H1551" s="31"/>
      <c r="I1551" s="31"/>
      <c r="J1551" s="16" t="s">
        <v>4001</v>
      </c>
    </row>
    <row r="1552" spans="1:10" ht="16" x14ac:dyDescent="0.2">
      <c r="A1552" s="4" t="s">
        <v>4002</v>
      </c>
      <c r="B1552" s="30"/>
      <c r="C1552" s="31"/>
      <c r="D1552" s="31"/>
      <c r="E1552" s="31"/>
      <c r="F1552" s="31"/>
      <c r="G1552" s="31"/>
      <c r="H1552" s="31"/>
      <c r="I1552" s="31"/>
      <c r="J1552" s="16" t="s">
        <v>4003</v>
      </c>
    </row>
    <row r="1553" spans="1:10" ht="16" x14ac:dyDescent="0.2">
      <c r="A1553" s="4" t="s">
        <v>4004</v>
      </c>
      <c r="B1553" s="30"/>
      <c r="C1553" s="31"/>
      <c r="D1553" s="31"/>
      <c r="E1553" s="31"/>
      <c r="F1553" s="31"/>
      <c r="G1553" s="31"/>
      <c r="H1553" s="31"/>
      <c r="I1553" s="31"/>
      <c r="J1553" s="16" t="s">
        <v>4005</v>
      </c>
    </row>
    <row r="1554" spans="1:10" ht="16" x14ac:dyDescent="0.2">
      <c r="A1554" s="4" t="s">
        <v>4006</v>
      </c>
      <c r="B1554" s="30"/>
      <c r="C1554" s="31"/>
      <c r="D1554" s="31"/>
      <c r="E1554" s="31"/>
      <c r="F1554" s="31"/>
      <c r="G1554" s="31"/>
      <c r="H1554" s="31"/>
      <c r="I1554" s="31"/>
      <c r="J1554" s="16" t="s">
        <v>4007</v>
      </c>
    </row>
    <row r="1555" spans="1:10" ht="16" x14ac:dyDescent="0.2">
      <c r="A1555" s="4" t="s">
        <v>4008</v>
      </c>
      <c r="B1555" s="30"/>
      <c r="C1555" s="31"/>
      <c r="D1555" s="31"/>
      <c r="E1555" s="31"/>
      <c r="F1555" s="31"/>
      <c r="G1555" s="31"/>
      <c r="H1555" s="31"/>
      <c r="I1555" s="31"/>
      <c r="J1555" s="16" t="s">
        <v>4009</v>
      </c>
    </row>
    <row r="1556" spans="1:10" ht="16" x14ac:dyDescent="0.2">
      <c r="A1556" s="4" t="s">
        <v>4010</v>
      </c>
      <c r="B1556" s="30"/>
      <c r="C1556" s="31"/>
      <c r="D1556" s="31"/>
      <c r="E1556" s="31"/>
      <c r="F1556" s="31"/>
      <c r="G1556" s="31"/>
      <c r="H1556" s="31"/>
      <c r="I1556" s="31"/>
      <c r="J1556" s="16" t="s">
        <v>4011</v>
      </c>
    </row>
    <row r="1557" spans="1:10" ht="16" x14ac:dyDescent="0.2">
      <c r="A1557" s="4" t="s">
        <v>4012</v>
      </c>
      <c r="B1557" s="30"/>
      <c r="C1557" s="31"/>
      <c r="D1557" s="31"/>
      <c r="E1557" s="31"/>
      <c r="F1557" s="31"/>
      <c r="G1557" s="31"/>
      <c r="H1557" s="31"/>
      <c r="I1557" s="31"/>
      <c r="J1557" s="16" t="s">
        <v>4013</v>
      </c>
    </row>
    <row r="1558" spans="1:10" ht="16" x14ac:dyDescent="0.2">
      <c r="A1558" s="4" t="s">
        <v>4014</v>
      </c>
      <c r="B1558" s="30"/>
      <c r="C1558" s="31"/>
      <c r="D1558" s="31"/>
      <c r="E1558" s="31"/>
      <c r="F1558" s="31"/>
      <c r="G1558" s="31"/>
      <c r="H1558" s="31"/>
      <c r="I1558" s="31"/>
      <c r="J1558" s="16" t="s">
        <v>4015</v>
      </c>
    </row>
    <row r="1559" spans="1:10" ht="16" x14ac:dyDescent="0.2">
      <c r="A1559" s="4" t="s">
        <v>4016</v>
      </c>
      <c r="B1559" s="30"/>
      <c r="C1559" s="31"/>
      <c r="D1559" s="31"/>
      <c r="E1559" s="31"/>
      <c r="F1559" s="31"/>
      <c r="G1559" s="31"/>
      <c r="H1559" s="31"/>
      <c r="I1559" s="31"/>
      <c r="J1559" s="16" t="s">
        <v>4017</v>
      </c>
    </row>
    <row r="1560" spans="1:10" ht="16" x14ac:dyDescent="0.2">
      <c r="A1560" s="4" t="s">
        <v>4018</v>
      </c>
      <c r="B1560" s="30"/>
      <c r="C1560" s="31"/>
      <c r="D1560" s="31"/>
      <c r="E1560" s="31"/>
      <c r="F1560" s="31"/>
      <c r="G1560" s="31"/>
      <c r="H1560" s="31"/>
      <c r="I1560" s="31"/>
      <c r="J1560" s="16" t="s">
        <v>4019</v>
      </c>
    </row>
    <row r="1561" spans="1:10" ht="16" x14ac:dyDescent="0.2">
      <c r="A1561" s="4" t="s">
        <v>4020</v>
      </c>
      <c r="B1561" s="30"/>
      <c r="C1561" s="31"/>
      <c r="D1561" s="31"/>
      <c r="E1561" s="31"/>
      <c r="F1561" s="31"/>
      <c r="G1561" s="31"/>
      <c r="H1561" s="31"/>
      <c r="I1561" s="31"/>
      <c r="J1561" s="16" t="s">
        <v>4021</v>
      </c>
    </row>
    <row r="1562" spans="1:10" ht="16" x14ac:dyDescent="0.2">
      <c r="A1562" s="4" t="s">
        <v>4022</v>
      </c>
      <c r="B1562" s="30"/>
      <c r="C1562" s="31"/>
      <c r="D1562" s="31"/>
      <c r="E1562" s="31"/>
      <c r="F1562" s="31"/>
      <c r="G1562" s="31"/>
      <c r="H1562" s="31"/>
      <c r="I1562" s="31"/>
      <c r="J1562" s="16" t="s">
        <v>4023</v>
      </c>
    </row>
    <row r="1563" spans="1:10" ht="16" x14ac:dyDescent="0.2">
      <c r="A1563" s="4" t="s">
        <v>4024</v>
      </c>
      <c r="B1563" s="30"/>
      <c r="C1563" s="31"/>
      <c r="D1563" s="31"/>
      <c r="E1563" s="31"/>
      <c r="F1563" s="31"/>
      <c r="G1563" s="31"/>
      <c r="H1563" s="31"/>
      <c r="I1563" s="31"/>
      <c r="J1563" s="16" t="s">
        <v>4025</v>
      </c>
    </row>
    <row r="1564" spans="1:10" ht="16" x14ac:dyDescent="0.2">
      <c r="A1564" s="4" t="s">
        <v>4026</v>
      </c>
      <c r="B1564" s="30"/>
      <c r="C1564" s="31"/>
      <c r="D1564" s="31"/>
      <c r="E1564" s="31"/>
      <c r="F1564" s="31"/>
      <c r="G1564" s="31"/>
      <c r="H1564" s="31"/>
      <c r="I1564" s="31"/>
      <c r="J1564" s="16" t="s">
        <v>4027</v>
      </c>
    </row>
    <row r="1565" spans="1:10" ht="16" x14ac:dyDescent="0.2">
      <c r="A1565" s="4" t="s">
        <v>4028</v>
      </c>
      <c r="B1565" s="30"/>
      <c r="C1565" s="31"/>
      <c r="D1565" s="31"/>
      <c r="E1565" s="31"/>
      <c r="F1565" s="31"/>
      <c r="G1565" s="31"/>
      <c r="H1565" s="31"/>
      <c r="I1565" s="31"/>
      <c r="J1565" s="16" t="s">
        <v>4029</v>
      </c>
    </row>
    <row r="1566" spans="1:10" ht="16" x14ac:dyDescent="0.2">
      <c r="A1566" s="4" t="s">
        <v>4030</v>
      </c>
      <c r="B1566" s="30"/>
      <c r="C1566" s="31"/>
      <c r="D1566" s="31"/>
      <c r="E1566" s="31"/>
      <c r="F1566" s="31"/>
      <c r="G1566" s="31"/>
      <c r="H1566" s="31"/>
      <c r="I1566" s="31"/>
      <c r="J1566" s="16" t="s">
        <v>4031</v>
      </c>
    </row>
    <row r="1567" spans="1:10" ht="16" x14ac:dyDescent="0.2">
      <c r="A1567" s="4" t="s">
        <v>4032</v>
      </c>
      <c r="B1567" s="30"/>
      <c r="C1567" s="31"/>
      <c r="D1567" s="31"/>
      <c r="E1567" s="31"/>
      <c r="F1567" s="31"/>
      <c r="G1567" s="31"/>
      <c r="H1567" s="31"/>
      <c r="I1567" s="31"/>
      <c r="J1567" s="16" t="s">
        <v>4033</v>
      </c>
    </row>
    <row r="1568" spans="1:10" ht="16" x14ac:dyDescent="0.2">
      <c r="A1568" s="4" t="s">
        <v>4034</v>
      </c>
      <c r="B1568" s="30"/>
      <c r="C1568" s="31"/>
      <c r="D1568" s="31"/>
      <c r="E1568" s="31"/>
      <c r="F1568" s="31"/>
      <c r="G1568" s="31"/>
      <c r="H1568" s="31"/>
      <c r="I1568" s="31"/>
      <c r="J1568" s="16" t="s">
        <v>4035</v>
      </c>
    </row>
    <row r="1569" spans="1:10" ht="16" x14ac:dyDescent="0.2">
      <c r="A1569" s="4" t="s">
        <v>4036</v>
      </c>
      <c r="B1569" s="30"/>
      <c r="C1569" s="31"/>
      <c r="D1569" s="31"/>
      <c r="E1569" s="31"/>
      <c r="F1569" s="31"/>
      <c r="G1569" s="31"/>
      <c r="H1569" s="31"/>
      <c r="I1569" s="31"/>
      <c r="J1569" s="16" t="s">
        <v>4037</v>
      </c>
    </row>
    <row r="1570" spans="1:10" ht="16" x14ac:dyDescent="0.2">
      <c r="A1570" s="4" t="s">
        <v>4038</v>
      </c>
      <c r="B1570" s="30"/>
      <c r="C1570" s="31"/>
      <c r="D1570" s="31"/>
      <c r="E1570" s="31"/>
      <c r="F1570" s="31"/>
      <c r="G1570" s="31"/>
      <c r="H1570" s="31"/>
      <c r="I1570" s="31"/>
      <c r="J1570" s="16" t="s">
        <v>4039</v>
      </c>
    </row>
    <row r="1571" spans="1:10" ht="16" x14ac:dyDescent="0.2">
      <c r="A1571" s="4" t="s">
        <v>4040</v>
      </c>
      <c r="B1571" s="30"/>
      <c r="C1571" s="31"/>
      <c r="D1571" s="31"/>
      <c r="E1571" s="31"/>
      <c r="F1571" s="31"/>
      <c r="G1571" s="31"/>
      <c r="H1571" s="31"/>
      <c r="I1571" s="31"/>
      <c r="J1571" s="16" t="s">
        <v>4041</v>
      </c>
    </row>
    <row r="1572" spans="1:10" ht="16" x14ac:dyDescent="0.2">
      <c r="A1572" s="4" t="s">
        <v>4042</v>
      </c>
      <c r="B1572" s="30"/>
      <c r="C1572" s="31"/>
      <c r="D1572" s="31"/>
      <c r="E1572" s="31"/>
      <c r="F1572" s="31"/>
      <c r="G1572" s="31"/>
      <c r="H1572" s="31"/>
      <c r="I1572" s="31"/>
      <c r="J1572" s="16" t="s">
        <v>4043</v>
      </c>
    </row>
    <row r="1573" spans="1:10" ht="16" x14ac:dyDescent="0.2">
      <c r="A1573" s="4" t="s">
        <v>4044</v>
      </c>
      <c r="B1573" s="30"/>
      <c r="C1573" s="31"/>
      <c r="D1573" s="31"/>
      <c r="E1573" s="31"/>
      <c r="F1573" s="31"/>
      <c r="G1573" s="31"/>
      <c r="H1573" s="31"/>
      <c r="I1573" s="31"/>
      <c r="J1573" s="16" t="s">
        <v>4045</v>
      </c>
    </row>
    <row r="1574" spans="1:10" ht="16" x14ac:dyDescent="0.2">
      <c r="A1574" s="4" t="s">
        <v>4046</v>
      </c>
      <c r="B1574" s="30"/>
      <c r="C1574" s="31"/>
      <c r="D1574" s="31"/>
      <c r="E1574" s="31"/>
      <c r="F1574" s="31"/>
      <c r="G1574" s="31"/>
      <c r="H1574" s="31"/>
      <c r="I1574" s="31"/>
      <c r="J1574" s="16" t="s">
        <v>4047</v>
      </c>
    </row>
    <row r="1575" spans="1:10" ht="16" x14ac:dyDescent="0.2">
      <c r="A1575" s="4" t="s">
        <v>4048</v>
      </c>
      <c r="B1575" s="30"/>
      <c r="C1575" s="31"/>
      <c r="D1575" s="31"/>
      <c r="E1575" s="31"/>
      <c r="F1575" s="31"/>
      <c r="G1575" s="31"/>
      <c r="H1575" s="31"/>
      <c r="I1575" s="31"/>
      <c r="J1575" s="16" t="s">
        <v>4049</v>
      </c>
    </row>
    <row r="1576" spans="1:10" ht="16" x14ac:dyDescent="0.2">
      <c r="A1576" s="4" t="s">
        <v>4050</v>
      </c>
      <c r="B1576" s="30"/>
      <c r="C1576" s="31"/>
      <c r="D1576" s="31"/>
      <c r="E1576" s="31"/>
      <c r="F1576" s="31"/>
      <c r="G1576" s="31"/>
      <c r="H1576" s="31"/>
      <c r="I1576" s="31"/>
      <c r="J1576" s="16" t="s">
        <v>4051</v>
      </c>
    </row>
    <row r="1577" spans="1:10" ht="16" x14ac:dyDescent="0.2">
      <c r="A1577" s="4" t="s">
        <v>4052</v>
      </c>
      <c r="B1577" s="30"/>
      <c r="C1577" s="31"/>
      <c r="D1577" s="31"/>
      <c r="E1577" s="31"/>
      <c r="F1577" s="31"/>
      <c r="G1577" s="31"/>
      <c r="H1577" s="31"/>
      <c r="I1577" s="31"/>
      <c r="J1577" s="16" t="s">
        <v>4053</v>
      </c>
    </row>
    <row r="1578" spans="1:10" ht="16" x14ac:dyDescent="0.2">
      <c r="A1578" s="4" t="s">
        <v>4054</v>
      </c>
      <c r="B1578" s="30"/>
      <c r="C1578" s="31"/>
      <c r="D1578" s="31"/>
      <c r="E1578" s="31"/>
      <c r="F1578" s="31"/>
      <c r="G1578" s="31"/>
      <c r="H1578" s="31"/>
      <c r="I1578" s="31"/>
      <c r="J1578" s="16" t="s">
        <v>4055</v>
      </c>
    </row>
    <row r="1579" spans="1:10" ht="16" x14ac:dyDescent="0.2">
      <c r="A1579" s="4" t="s">
        <v>4056</v>
      </c>
      <c r="B1579" s="30"/>
      <c r="C1579" s="31"/>
      <c r="D1579" s="31"/>
      <c r="E1579" s="31"/>
      <c r="F1579" s="31"/>
      <c r="G1579" s="31"/>
      <c r="H1579" s="31"/>
      <c r="I1579" s="31"/>
      <c r="J1579" s="16" t="s">
        <v>4057</v>
      </c>
    </row>
    <row r="1580" spans="1:10" ht="16" x14ac:dyDescent="0.2">
      <c r="A1580" s="4" t="s">
        <v>4058</v>
      </c>
      <c r="B1580" s="30"/>
      <c r="C1580" s="31"/>
      <c r="D1580" s="31"/>
      <c r="E1580" s="31"/>
      <c r="F1580" s="31"/>
      <c r="G1580" s="31"/>
      <c r="H1580" s="31"/>
      <c r="I1580" s="31"/>
      <c r="J1580" s="16" t="s">
        <v>4059</v>
      </c>
    </row>
    <row r="1581" spans="1:10" ht="16" x14ac:dyDescent="0.2">
      <c r="A1581" s="4" t="s">
        <v>4060</v>
      </c>
      <c r="B1581" s="30"/>
      <c r="C1581" s="31"/>
      <c r="D1581" s="31"/>
      <c r="E1581" s="31"/>
      <c r="F1581" s="31"/>
      <c r="G1581" s="31"/>
      <c r="H1581" s="31"/>
      <c r="I1581" s="31"/>
      <c r="J1581" s="16" t="s">
        <v>4061</v>
      </c>
    </row>
    <row r="1582" spans="1:10" ht="16" x14ac:dyDescent="0.2">
      <c r="A1582" s="4" t="s">
        <v>4062</v>
      </c>
      <c r="B1582" s="30"/>
      <c r="C1582" s="31"/>
      <c r="D1582" s="31"/>
      <c r="E1582" s="31"/>
      <c r="F1582" s="31"/>
      <c r="G1582" s="31"/>
      <c r="H1582" s="31"/>
      <c r="I1582" s="31"/>
      <c r="J1582" s="16" t="s">
        <v>4063</v>
      </c>
    </row>
    <row r="1583" spans="1:10" ht="16" x14ac:dyDescent="0.2">
      <c r="A1583" s="4" t="s">
        <v>4064</v>
      </c>
      <c r="B1583" s="30"/>
      <c r="C1583" s="31"/>
      <c r="D1583" s="31"/>
      <c r="E1583" s="31"/>
      <c r="F1583" s="31"/>
      <c r="G1583" s="31"/>
      <c r="H1583" s="31"/>
      <c r="I1583" s="31"/>
      <c r="J1583" s="16" t="s">
        <v>4065</v>
      </c>
    </row>
    <row r="1584" spans="1:10" ht="16" x14ac:dyDescent="0.2">
      <c r="A1584" s="4" t="s">
        <v>4066</v>
      </c>
      <c r="B1584" s="30"/>
      <c r="C1584" s="31"/>
      <c r="D1584" s="31"/>
      <c r="E1584" s="31"/>
      <c r="F1584" s="31"/>
      <c r="G1584" s="31"/>
      <c r="H1584" s="31"/>
      <c r="I1584" s="31"/>
      <c r="J1584" s="16" t="s">
        <v>4067</v>
      </c>
    </row>
    <row r="1585" spans="1:10" ht="16" x14ac:dyDescent="0.2">
      <c r="A1585" s="4" t="s">
        <v>4068</v>
      </c>
      <c r="B1585" s="30"/>
      <c r="C1585" s="31"/>
      <c r="D1585" s="31"/>
      <c r="E1585" s="31"/>
      <c r="F1585" s="31"/>
      <c r="G1585" s="31"/>
      <c r="H1585" s="31"/>
      <c r="I1585" s="31"/>
      <c r="J1585" s="16" t="s">
        <v>4069</v>
      </c>
    </row>
    <row r="1586" spans="1:10" ht="16" x14ac:dyDescent="0.2">
      <c r="A1586" s="4" t="s">
        <v>4070</v>
      </c>
      <c r="B1586" s="30"/>
      <c r="C1586" s="31"/>
      <c r="D1586" s="31"/>
      <c r="E1586" s="31"/>
      <c r="F1586" s="31"/>
      <c r="G1586" s="31"/>
      <c r="H1586" s="31"/>
      <c r="I1586" s="31"/>
      <c r="J1586" s="16" t="s">
        <v>4071</v>
      </c>
    </row>
    <row r="1587" spans="1:10" ht="16" x14ac:dyDescent="0.2">
      <c r="A1587" s="4" t="s">
        <v>4072</v>
      </c>
      <c r="B1587" s="30"/>
      <c r="C1587" s="31"/>
      <c r="D1587" s="31"/>
      <c r="E1587" s="31"/>
      <c r="F1587" s="31"/>
      <c r="G1587" s="31"/>
      <c r="H1587" s="31"/>
      <c r="I1587" s="31"/>
      <c r="J1587" s="16" t="s">
        <v>4073</v>
      </c>
    </row>
    <row r="1588" spans="1:10" ht="16" x14ac:dyDescent="0.2">
      <c r="A1588" s="4" t="s">
        <v>4074</v>
      </c>
      <c r="B1588" s="30"/>
      <c r="C1588" s="31"/>
      <c r="D1588" s="31"/>
      <c r="E1588" s="31"/>
      <c r="F1588" s="31"/>
      <c r="G1588" s="31"/>
      <c r="H1588" s="31"/>
      <c r="I1588" s="31"/>
      <c r="J1588" s="16" t="s">
        <v>4075</v>
      </c>
    </row>
    <row r="1589" spans="1:10" ht="16" x14ac:dyDescent="0.2">
      <c r="A1589" s="4" t="s">
        <v>4076</v>
      </c>
      <c r="B1589" s="30"/>
      <c r="C1589" s="31"/>
      <c r="D1589" s="31"/>
      <c r="E1589" s="31"/>
      <c r="F1589" s="31"/>
      <c r="G1589" s="31"/>
      <c r="H1589" s="31"/>
      <c r="I1589" s="31"/>
      <c r="J1589" s="16" t="s">
        <v>4077</v>
      </c>
    </row>
    <row r="1590" spans="1:10" ht="16" x14ac:dyDescent="0.2">
      <c r="A1590" s="4" t="s">
        <v>4078</v>
      </c>
      <c r="B1590" s="30"/>
      <c r="C1590" s="31"/>
      <c r="D1590" s="31"/>
      <c r="E1590" s="31"/>
      <c r="F1590" s="31"/>
      <c r="G1590" s="31"/>
      <c r="H1590" s="31"/>
      <c r="I1590" s="31"/>
      <c r="J1590" s="16" t="s">
        <v>4079</v>
      </c>
    </row>
    <row r="1591" spans="1:10" ht="16" x14ac:dyDescent="0.2">
      <c r="A1591" s="4" t="s">
        <v>4080</v>
      </c>
      <c r="B1591" s="30"/>
      <c r="C1591" s="31"/>
      <c r="D1591" s="31"/>
      <c r="E1591" s="31"/>
      <c r="F1591" s="31"/>
      <c r="G1591" s="31"/>
      <c r="H1591" s="31"/>
      <c r="I1591" s="31"/>
      <c r="J1591" s="16" t="s">
        <v>4081</v>
      </c>
    </row>
    <row r="1592" spans="1:10" ht="16" x14ac:dyDescent="0.2">
      <c r="A1592" s="4" t="s">
        <v>4082</v>
      </c>
      <c r="B1592" s="30"/>
      <c r="C1592" s="31"/>
      <c r="D1592" s="31"/>
      <c r="E1592" s="31"/>
      <c r="F1592" s="31"/>
      <c r="G1592" s="31"/>
      <c r="H1592" s="31"/>
      <c r="I1592" s="31"/>
      <c r="J1592" s="16" t="s">
        <v>4083</v>
      </c>
    </row>
    <row r="1593" spans="1:10" ht="16" x14ac:dyDescent="0.2">
      <c r="A1593" s="4" t="s">
        <v>4084</v>
      </c>
      <c r="B1593" s="30"/>
      <c r="C1593" s="31"/>
      <c r="D1593" s="31"/>
      <c r="E1593" s="31"/>
      <c r="F1593" s="31"/>
      <c r="G1593" s="31"/>
      <c r="H1593" s="31"/>
      <c r="I1593" s="31"/>
      <c r="J1593" s="16" t="s">
        <v>4085</v>
      </c>
    </row>
    <row r="1594" spans="1:10" ht="16" x14ac:dyDescent="0.2">
      <c r="A1594" s="4" t="s">
        <v>4086</v>
      </c>
      <c r="B1594" s="30"/>
      <c r="C1594" s="31"/>
      <c r="D1594" s="31"/>
      <c r="E1594" s="31"/>
      <c r="F1594" s="31"/>
      <c r="G1594" s="31"/>
      <c r="H1594" s="31"/>
      <c r="I1594" s="31"/>
      <c r="J1594" s="16" t="s">
        <v>4087</v>
      </c>
    </row>
    <row r="1595" spans="1:10" ht="16" x14ac:dyDescent="0.2">
      <c r="A1595" s="4" t="s">
        <v>4088</v>
      </c>
      <c r="B1595" s="30"/>
      <c r="C1595" s="31"/>
      <c r="D1595" s="31"/>
      <c r="E1595" s="31"/>
      <c r="F1595" s="31"/>
      <c r="G1595" s="31"/>
      <c r="H1595" s="31"/>
      <c r="I1595" s="31"/>
      <c r="J1595" s="16" t="s">
        <v>4089</v>
      </c>
    </row>
    <row r="1596" spans="1:10" ht="16" x14ac:dyDescent="0.2">
      <c r="A1596" s="4" t="s">
        <v>4090</v>
      </c>
      <c r="B1596" s="30"/>
      <c r="C1596" s="31"/>
      <c r="D1596" s="31"/>
      <c r="E1596" s="31"/>
      <c r="F1596" s="31"/>
      <c r="G1596" s="31"/>
      <c r="H1596" s="31"/>
      <c r="I1596" s="31"/>
      <c r="J1596" s="16" t="s">
        <v>4091</v>
      </c>
    </row>
    <row r="1597" spans="1:10" ht="16" x14ac:dyDescent="0.2">
      <c r="A1597" s="4" t="s">
        <v>4092</v>
      </c>
      <c r="B1597" s="30"/>
      <c r="C1597" s="31"/>
      <c r="D1597" s="31"/>
      <c r="E1597" s="31"/>
      <c r="F1597" s="31"/>
      <c r="G1597" s="31"/>
      <c r="H1597" s="31"/>
      <c r="I1597" s="31"/>
      <c r="J1597" s="16" t="s">
        <v>4093</v>
      </c>
    </row>
    <row r="1598" spans="1:10" ht="16" x14ac:dyDescent="0.2">
      <c r="A1598" s="4" t="s">
        <v>4094</v>
      </c>
      <c r="B1598" s="30"/>
      <c r="C1598" s="31"/>
      <c r="D1598" s="31"/>
      <c r="E1598" s="31"/>
      <c r="F1598" s="31"/>
      <c r="G1598" s="31"/>
      <c r="H1598" s="31"/>
      <c r="I1598" s="31"/>
      <c r="J1598" s="16" t="s">
        <v>4095</v>
      </c>
    </row>
    <row r="1599" spans="1:10" ht="16" x14ac:dyDescent="0.2">
      <c r="A1599" s="4" t="s">
        <v>4096</v>
      </c>
      <c r="B1599" s="30"/>
      <c r="C1599" s="31"/>
      <c r="D1599" s="31"/>
      <c r="E1599" s="31"/>
      <c r="F1599" s="31"/>
      <c r="G1599" s="31"/>
      <c r="H1599" s="31"/>
      <c r="I1599" s="31"/>
      <c r="J1599" s="16" t="s">
        <v>4097</v>
      </c>
    </row>
    <row r="1600" spans="1:10" ht="16" x14ac:dyDescent="0.2">
      <c r="A1600" s="4" t="s">
        <v>4098</v>
      </c>
      <c r="B1600" s="30"/>
      <c r="C1600" s="31"/>
      <c r="D1600" s="31"/>
      <c r="E1600" s="31"/>
      <c r="F1600" s="31"/>
      <c r="G1600" s="31"/>
      <c r="H1600" s="31"/>
      <c r="I1600" s="31"/>
      <c r="J1600" s="16" t="s">
        <v>4099</v>
      </c>
    </row>
    <row r="1601" spans="1:10" ht="16" x14ac:dyDescent="0.2">
      <c r="A1601" s="4" t="s">
        <v>4100</v>
      </c>
      <c r="B1601" s="30"/>
      <c r="C1601" s="31"/>
      <c r="D1601" s="31"/>
      <c r="E1601" s="31"/>
      <c r="F1601" s="31"/>
      <c r="G1601" s="31"/>
      <c r="H1601" s="31"/>
      <c r="I1601" s="31"/>
      <c r="J1601" s="16" t="s">
        <v>4101</v>
      </c>
    </row>
    <row r="1602" spans="1:10" ht="16" x14ac:dyDescent="0.2">
      <c r="A1602" s="4" t="s">
        <v>4102</v>
      </c>
      <c r="B1602" s="30"/>
      <c r="C1602" s="31"/>
      <c r="D1602" s="31"/>
      <c r="E1602" s="31"/>
      <c r="F1602" s="31"/>
      <c r="G1602" s="31"/>
      <c r="H1602" s="31"/>
      <c r="I1602" s="31"/>
      <c r="J1602" s="16" t="s">
        <v>4103</v>
      </c>
    </row>
    <row r="1603" spans="1:10" ht="16" x14ac:dyDescent="0.2">
      <c r="A1603" s="4" t="s">
        <v>4104</v>
      </c>
      <c r="B1603" s="30"/>
      <c r="C1603" s="31"/>
      <c r="D1603" s="31"/>
      <c r="E1603" s="31"/>
      <c r="F1603" s="31"/>
      <c r="G1603" s="31"/>
      <c r="H1603" s="31"/>
      <c r="I1603" s="31"/>
      <c r="J1603" s="16" t="s">
        <v>4105</v>
      </c>
    </row>
    <row r="1604" spans="1:10" ht="16" x14ac:dyDescent="0.2">
      <c r="A1604" s="4" t="s">
        <v>4106</v>
      </c>
      <c r="B1604" s="30"/>
      <c r="C1604" s="31"/>
      <c r="D1604" s="31"/>
      <c r="E1604" s="31"/>
      <c r="F1604" s="31"/>
      <c r="G1604" s="31"/>
      <c r="H1604" s="31"/>
      <c r="I1604" s="31"/>
      <c r="J1604" s="16" t="s">
        <v>4107</v>
      </c>
    </row>
    <row r="1605" spans="1:10" ht="16" x14ac:dyDescent="0.2">
      <c r="A1605" s="4" t="s">
        <v>4108</v>
      </c>
      <c r="B1605" s="30"/>
      <c r="C1605" s="31"/>
      <c r="D1605" s="31"/>
      <c r="E1605" s="31"/>
      <c r="F1605" s="31"/>
      <c r="G1605" s="31"/>
      <c r="H1605" s="31"/>
      <c r="I1605" s="31"/>
      <c r="J1605" s="16" t="s">
        <v>4109</v>
      </c>
    </row>
    <row r="1606" spans="1:10" ht="16" x14ac:dyDescent="0.2">
      <c r="A1606" s="4" t="s">
        <v>4110</v>
      </c>
      <c r="B1606" s="30"/>
      <c r="C1606" s="31"/>
      <c r="D1606" s="31"/>
      <c r="E1606" s="31"/>
      <c r="F1606" s="31"/>
      <c r="G1606" s="31"/>
      <c r="H1606" s="31"/>
      <c r="I1606" s="31"/>
      <c r="J1606" s="16" t="s">
        <v>4111</v>
      </c>
    </row>
    <row r="1607" spans="1:10" ht="16" x14ac:dyDescent="0.2">
      <c r="A1607" s="4" t="s">
        <v>4112</v>
      </c>
      <c r="B1607" s="30"/>
      <c r="C1607" s="31"/>
      <c r="D1607" s="31"/>
      <c r="E1607" s="31"/>
      <c r="F1607" s="31"/>
      <c r="G1607" s="31"/>
      <c r="H1607" s="31"/>
      <c r="I1607" s="31"/>
      <c r="J1607" s="16" t="s">
        <v>4113</v>
      </c>
    </row>
    <row r="1608" spans="1:10" ht="16" x14ac:dyDescent="0.2">
      <c r="A1608" s="4" t="s">
        <v>4114</v>
      </c>
      <c r="B1608" s="30"/>
      <c r="C1608" s="31"/>
      <c r="D1608" s="31"/>
      <c r="E1608" s="31"/>
      <c r="F1608" s="31"/>
      <c r="G1608" s="31"/>
      <c r="H1608" s="31"/>
      <c r="I1608" s="31"/>
      <c r="J1608" s="16" t="s">
        <v>4115</v>
      </c>
    </row>
    <row r="1609" spans="1:10" ht="16" x14ac:dyDescent="0.2">
      <c r="A1609" s="4" t="s">
        <v>4116</v>
      </c>
      <c r="B1609" s="30"/>
      <c r="C1609" s="31"/>
      <c r="D1609" s="31"/>
      <c r="E1609" s="31"/>
      <c r="F1609" s="31"/>
      <c r="G1609" s="31"/>
      <c r="H1609" s="31"/>
      <c r="I1609" s="31"/>
      <c r="J1609" s="16" t="s">
        <v>4117</v>
      </c>
    </row>
    <row r="1610" spans="1:10" ht="16" x14ac:dyDescent="0.2">
      <c r="A1610" s="4" t="s">
        <v>4118</v>
      </c>
      <c r="B1610" s="30"/>
      <c r="C1610" s="31"/>
      <c r="D1610" s="31"/>
      <c r="E1610" s="31"/>
      <c r="F1610" s="31"/>
      <c r="G1610" s="31"/>
      <c r="H1610" s="31"/>
      <c r="I1610" s="31"/>
      <c r="J1610" s="16" t="s">
        <v>4119</v>
      </c>
    </row>
    <row r="1611" spans="1:10" ht="16" x14ac:dyDescent="0.2">
      <c r="A1611" s="4" t="s">
        <v>4120</v>
      </c>
      <c r="B1611" s="30"/>
      <c r="C1611" s="31"/>
      <c r="D1611" s="31"/>
      <c r="E1611" s="31"/>
      <c r="F1611" s="31"/>
      <c r="G1611" s="31"/>
      <c r="H1611" s="31"/>
      <c r="I1611" s="31"/>
      <c r="J1611" s="16" t="s">
        <v>4121</v>
      </c>
    </row>
    <row r="1612" spans="1:10" ht="16" x14ac:dyDescent="0.2">
      <c r="A1612" s="4" t="s">
        <v>4122</v>
      </c>
      <c r="B1612" s="30"/>
      <c r="C1612" s="31"/>
      <c r="D1612" s="31"/>
      <c r="E1612" s="31"/>
      <c r="F1612" s="31"/>
      <c r="G1612" s="31"/>
      <c r="H1612" s="31"/>
      <c r="I1612" s="31"/>
      <c r="J1612" s="16" t="s">
        <v>4123</v>
      </c>
    </row>
    <row r="1613" spans="1:10" ht="16" x14ac:dyDescent="0.2">
      <c r="A1613" s="4" t="s">
        <v>4124</v>
      </c>
      <c r="B1613" s="30"/>
      <c r="C1613" s="31"/>
      <c r="D1613" s="31"/>
      <c r="E1613" s="31"/>
      <c r="F1613" s="31"/>
      <c r="G1613" s="31"/>
      <c r="H1613" s="31"/>
      <c r="I1613" s="31"/>
      <c r="J1613" s="16" t="s">
        <v>4125</v>
      </c>
    </row>
    <row r="1614" spans="1:10" ht="16" x14ac:dyDescent="0.2">
      <c r="A1614" s="4" t="s">
        <v>4126</v>
      </c>
      <c r="B1614" s="30"/>
      <c r="C1614" s="31"/>
      <c r="D1614" s="31"/>
      <c r="E1614" s="31"/>
      <c r="F1614" s="31"/>
      <c r="G1614" s="31"/>
      <c r="H1614" s="31"/>
      <c r="I1614" s="31"/>
      <c r="J1614" s="16" t="s">
        <v>4127</v>
      </c>
    </row>
    <row r="1615" spans="1:10" ht="16" x14ac:dyDescent="0.2">
      <c r="A1615" s="4" t="s">
        <v>4128</v>
      </c>
      <c r="B1615" s="30"/>
      <c r="C1615" s="31"/>
      <c r="D1615" s="31"/>
      <c r="E1615" s="31"/>
      <c r="F1615" s="31"/>
      <c r="G1615" s="31"/>
      <c r="H1615" s="31"/>
      <c r="I1615" s="31"/>
      <c r="J1615" s="16" t="s">
        <v>4129</v>
      </c>
    </row>
    <row r="1616" spans="1:10" ht="16" x14ac:dyDescent="0.2">
      <c r="A1616" s="4" t="s">
        <v>4130</v>
      </c>
      <c r="B1616" s="30"/>
      <c r="C1616" s="31"/>
      <c r="D1616" s="31"/>
      <c r="E1616" s="31"/>
      <c r="F1616" s="31"/>
      <c r="G1616" s="31"/>
      <c r="H1616" s="31"/>
      <c r="I1616" s="31"/>
      <c r="J1616" s="16" t="s">
        <v>4131</v>
      </c>
    </row>
    <row r="1617" spans="1:10" ht="16" x14ac:dyDescent="0.2">
      <c r="A1617" s="4" t="s">
        <v>4132</v>
      </c>
      <c r="B1617" s="30"/>
      <c r="C1617" s="31"/>
      <c r="D1617" s="31"/>
      <c r="E1617" s="31"/>
      <c r="F1617" s="31"/>
      <c r="G1617" s="31"/>
      <c r="H1617" s="31"/>
      <c r="I1617" s="31"/>
      <c r="J1617" s="16" t="s">
        <v>4133</v>
      </c>
    </row>
    <row r="1618" spans="1:10" ht="16" x14ac:dyDescent="0.2">
      <c r="A1618" s="4" t="s">
        <v>4134</v>
      </c>
      <c r="B1618" s="30"/>
      <c r="C1618" s="31"/>
      <c r="D1618" s="31"/>
      <c r="E1618" s="31"/>
      <c r="F1618" s="31"/>
      <c r="G1618" s="31"/>
      <c r="H1618" s="31"/>
      <c r="I1618" s="31"/>
      <c r="J1618" s="16" t="s">
        <v>4135</v>
      </c>
    </row>
    <row r="1619" spans="1:10" ht="16" x14ac:dyDescent="0.2">
      <c r="A1619" s="4" t="s">
        <v>4136</v>
      </c>
      <c r="B1619" s="30"/>
      <c r="C1619" s="31"/>
      <c r="D1619" s="31"/>
      <c r="E1619" s="31"/>
      <c r="F1619" s="31"/>
      <c r="G1619" s="31"/>
      <c r="H1619" s="31"/>
      <c r="I1619" s="31"/>
      <c r="J1619" s="16" t="s">
        <v>4137</v>
      </c>
    </row>
    <row r="1620" spans="1:10" ht="16" x14ac:dyDescent="0.2">
      <c r="A1620" s="4" t="s">
        <v>4138</v>
      </c>
      <c r="B1620" s="30"/>
      <c r="C1620" s="31"/>
      <c r="D1620" s="31"/>
      <c r="E1620" s="31"/>
      <c r="F1620" s="31"/>
      <c r="G1620" s="31"/>
      <c r="H1620" s="31"/>
      <c r="I1620" s="31"/>
      <c r="J1620" s="16" t="s">
        <v>4139</v>
      </c>
    </row>
    <row r="1621" spans="1:10" ht="16" x14ac:dyDescent="0.2">
      <c r="A1621" s="4" t="s">
        <v>4140</v>
      </c>
      <c r="B1621" s="30"/>
      <c r="C1621" s="31"/>
      <c r="D1621" s="31"/>
      <c r="E1621" s="31"/>
      <c r="F1621" s="31"/>
      <c r="G1621" s="31"/>
      <c r="H1621" s="31"/>
      <c r="I1621" s="31"/>
      <c r="J1621" s="16" t="s">
        <v>4141</v>
      </c>
    </row>
    <row r="1622" spans="1:10" ht="16" x14ac:dyDescent="0.2">
      <c r="A1622" s="4" t="s">
        <v>4142</v>
      </c>
      <c r="B1622" s="30"/>
      <c r="C1622" s="31"/>
      <c r="D1622" s="31"/>
      <c r="E1622" s="31"/>
      <c r="F1622" s="31"/>
      <c r="G1622" s="31"/>
      <c r="H1622" s="31"/>
      <c r="I1622" s="31"/>
      <c r="J1622" s="16" t="s">
        <v>4143</v>
      </c>
    </row>
    <row r="1623" spans="1:10" ht="16" x14ac:dyDescent="0.2">
      <c r="A1623" s="4" t="s">
        <v>4144</v>
      </c>
      <c r="B1623" s="30"/>
      <c r="C1623" s="31"/>
      <c r="D1623" s="31"/>
      <c r="E1623" s="31"/>
      <c r="F1623" s="31"/>
      <c r="G1623" s="31"/>
      <c r="H1623" s="31"/>
      <c r="I1623" s="31"/>
      <c r="J1623" s="16" t="s">
        <v>4145</v>
      </c>
    </row>
    <row r="1624" spans="1:10" ht="16" x14ac:dyDescent="0.2">
      <c r="A1624" s="4" t="s">
        <v>4146</v>
      </c>
      <c r="B1624" s="30"/>
      <c r="C1624" s="31"/>
      <c r="D1624" s="31"/>
      <c r="E1624" s="31"/>
      <c r="F1624" s="31"/>
      <c r="G1624" s="31"/>
      <c r="H1624" s="31"/>
      <c r="I1624" s="31"/>
      <c r="J1624" s="16" t="s">
        <v>4147</v>
      </c>
    </row>
    <row r="1625" spans="1:10" ht="16" x14ac:dyDescent="0.2">
      <c r="A1625" s="4" t="s">
        <v>4148</v>
      </c>
      <c r="B1625" s="30"/>
      <c r="C1625" s="31"/>
      <c r="D1625" s="31"/>
      <c r="E1625" s="31"/>
      <c r="F1625" s="31"/>
      <c r="G1625" s="31"/>
      <c r="H1625" s="31"/>
      <c r="I1625" s="31"/>
      <c r="J1625" s="16" t="s">
        <v>4149</v>
      </c>
    </row>
    <row r="1626" spans="1:10" ht="16" x14ac:dyDescent="0.2">
      <c r="A1626" s="4" t="s">
        <v>4150</v>
      </c>
      <c r="B1626" s="30"/>
      <c r="C1626" s="31"/>
      <c r="D1626" s="31"/>
      <c r="E1626" s="31"/>
      <c r="F1626" s="31"/>
      <c r="G1626" s="31"/>
      <c r="H1626" s="31"/>
      <c r="I1626" s="31"/>
      <c r="J1626" s="16" t="s">
        <v>4151</v>
      </c>
    </row>
    <row r="1627" spans="1:10" ht="16" x14ac:dyDescent="0.2">
      <c r="A1627" s="4" t="s">
        <v>4152</v>
      </c>
      <c r="B1627" s="30"/>
      <c r="C1627" s="31"/>
      <c r="D1627" s="31"/>
      <c r="E1627" s="31"/>
      <c r="F1627" s="31"/>
      <c r="G1627" s="31"/>
      <c r="H1627" s="31"/>
      <c r="I1627" s="31"/>
      <c r="J1627" s="16" t="s">
        <v>4153</v>
      </c>
    </row>
    <row r="1628" spans="1:10" ht="16" x14ac:dyDescent="0.2">
      <c r="A1628" s="4" t="s">
        <v>4154</v>
      </c>
      <c r="B1628" s="30"/>
      <c r="C1628" s="31"/>
      <c r="D1628" s="31"/>
      <c r="E1628" s="31"/>
      <c r="F1628" s="31"/>
      <c r="G1628" s="31"/>
      <c r="H1628" s="31"/>
      <c r="I1628" s="31"/>
      <c r="J1628" s="16" t="s">
        <v>4155</v>
      </c>
    </row>
    <row r="1629" spans="1:10" ht="16" x14ac:dyDescent="0.2">
      <c r="A1629" s="4" t="s">
        <v>4156</v>
      </c>
      <c r="B1629" s="30"/>
      <c r="C1629" s="31"/>
      <c r="D1629" s="31"/>
      <c r="E1629" s="31"/>
      <c r="F1629" s="31"/>
      <c r="G1629" s="31"/>
      <c r="H1629" s="31"/>
      <c r="I1629" s="31"/>
      <c r="J1629" s="16" t="s">
        <v>4157</v>
      </c>
    </row>
    <row r="1630" spans="1:10" ht="16" x14ac:dyDescent="0.2">
      <c r="A1630" s="4" t="s">
        <v>4158</v>
      </c>
      <c r="B1630" s="30"/>
      <c r="C1630" s="31"/>
      <c r="D1630" s="31"/>
      <c r="E1630" s="31"/>
      <c r="F1630" s="31"/>
      <c r="G1630" s="31"/>
      <c r="H1630" s="31"/>
      <c r="I1630" s="31"/>
      <c r="J1630" s="16" t="s">
        <v>4159</v>
      </c>
    </row>
    <row r="1631" spans="1:10" ht="16" x14ac:dyDescent="0.2">
      <c r="A1631" s="4" t="s">
        <v>4160</v>
      </c>
      <c r="B1631" s="30"/>
      <c r="C1631" s="31"/>
      <c r="D1631" s="31"/>
      <c r="E1631" s="31"/>
      <c r="F1631" s="31"/>
      <c r="G1631" s="31"/>
      <c r="H1631" s="31"/>
      <c r="I1631" s="31"/>
      <c r="J1631" s="16" t="s">
        <v>4161</v>
      </c>
    </row>
    <row r="1632" spans="1:10" ht="16" x14ac:dyDescent="0.2">
      <c r="A1632" s="4" t="s">
        <v>4162</v>
      </c>
      <c r="B1632" s="30"/>
      <c r="C1632" s="31"/>
      <c r="D1632" s="31"/>
      <c r="E1632" s="31"/>
      <c r="F1632" s="31"/>
      <c r="G1632" s="31"/>
      <c r="H1632" s="31"/>
      <c r="I1632" s="31"/>
      <c r="J1632" s="16" t="s">
        <v>4163</v>
      </c>
    </row>
    <row r="1633" spans="1:10" ht="16" x14ac:dyDescent="0.2">
      <c r="A1633" s="4" t="s">
        <v>4164</v>
      </c>
      <c r="B1633" s="30"/>
      <c r="C1633" s="31"/>
      <c r="D1633" s="31"/>
      <c r="E1633" s="31"/>
      <c r="F1633" s="31"/>
      <c r="G1633" s="31"/>
      <c r="H1633" s="31"/>
      <c r="I1633" s="31"/>
      <c r="J1633" s="16" t="s">
        <v>4165</v>
      </c>
    </row>
    <row r="1634" spans="1:10" ht="16" x14ac:dyDescent="0.2">
      <c r="A1634" s="4" t="s">
        <v>4166</v>
      </c>
      <c r="B1634" s="30"/>
      <c r="C1634" s="31"/>
      <c r="D1634" s="31"/>
      <c r="E1634" s="31"/>
      <c r="F1634" s="31"/>
      <c r="G1634" s="31"/>
      <c r="H1634" s="31"/>
      <c r="I1634" s="31"/>
      <c r="J1634" s="16" t="s">
        <v>4167</v>
      </c>
    </row>
    <row r="1635" spans="1:10" ht="16" x14ac:dyDescent="0.2">
      <c r="A1635" s="4" t="s">
        <v>4168</v>
      </c>
      <c r="B1635" s="30"/>
      <c r="C1635" s="31"/>
      <c r="D1635" s="31"/>
      <c r="E1635" s="31"/>
      <c r="F1635" s="31"/>
      <c r="G1635" s="31"/>
      <c r="H1635" s="31"/>
      <c r="I1635" s="31"/>
      <c r="J1635" s="16" t="s">
        <v>4169</v>
      </c>
    </row>
    <row r="1636" spans="1:10" ht="16" x14ac:dyDescent="0.2">
      <c r="A1636" s="4" t="s">
        <v>4170</v>
      </c>
      <c r="B1636" s="30"/>
      <c r="C1636" s="31"/>
      <c r="D1636" s="31"/>
      <c r="E1636" s="31"/>
      <c r="F1636" s="31"/>
      <c r="G1636" s="31"/>
      <c r="H1636" s="31"/>
      <c r="I1636" s="31"/>
      <c r="J1636" s="16" t="s">
        <v>4171</v>
      </c>
    </row>
    <row r="1637" spans="1:10" ht="16" x14ac:dyDescent="0.2">
      <c r="A1637" s="4" t="s">
        <v>4172</v>
      </c>
      <c r="B1637" s="30"/>
      <c r="C1637" s="31"/>
      <c r="D1637" s="31"/>
      <c r="E1637" s="31"/>
      <c r="F1637" s="31"/>
      <c r="G1637" s="31"/>
      <c r="H1637" s="31"/>
      <c r="I1637" s="31"/>
      <c r="J1637" s="16" t="s">
        <v>4173</v>
      </c>
    </row>
    <row r="1638" spans="1:10" ht="16" x14ac:dyDescent="0.2">
      <c r="A1638" s="4" t="s">
        <v>4174</v>
      </c>
      <c r="B1638" s="30"/>
      <c r="C1638" s="31"/>
      <c r="D1638" s="31"/>
      <c r="E1638" s="31"/>
      <c r="F1638" s="31"/>
      <c r="G1638" s="31"/>
      <c r="H1638" s="31"/>
      <c r="I1638" s="31"/>
      <c r="J1638" s="16" t="s">
        <v>4175</v>
      </c>
    </row>
    <row r="1639" spans="1:10" ht="16" x14ac:dyDescent="0.2">
      <c r="A1639" s="4" t="s">
        <v>4176</v>
      </c>
      <c r="B1639" s="30"/>
      <c r="C1639" s="31"/>
      <c r="D1639" s="31"/>
      <c r="E1639" s="31"/>
      <c r="F1639" s="31"/>
      <c r="G1639" s="31"/>
      <c r="H1639" s="31"/>
      <c r="I1639" s="31"/>
      <c r="J1639" s="16" t="s">
        <v>4177</v>
      </c>
    </row>
    <row r="1640" spans="1:10" ht="16" x14ac:dyDescent="0.2">
      <c r="A1640" s="4" t="s">
        <v>4178</v>
      </c>
      <c r="B1640" s="30"/>
      <c r="C1640" s="31"/>
      <c r="D1640" s="31"/>
      <c r="E1640" s="31"/>
      <c r="F1640" s="31"/>
      <c r="G1640" s="31"/>
      <c r="H1640" s="31"/>
      <c r="I1640" s="31"/>
      <c r="J1640" s="16" t="s">
        <v>4179</v>
      </c>
    </row>
    <row r="1641" spans="1:10" ht="16" x14ac:dyDescent="0.2">
      <c r="A1641" s="4" t="s">
        <v>4180</v>
      </c>
      <c r="B1641" s="30"/>
      <c r="C1641" s="31"/>
      <c r="D1641" s="31"/>
      <c r="E1641" s="31"/>
      <c r="F1641" s="31"/>
      <c r="G1641" s="31"/>
      <c r="H1641" s="31"/>
      <c r="I1641" s="31"/>
      <c r="J1641" s="16" t="s">
        <v>4181</v>
      </c>
    </row>
    <row r="1642" spans="1:10" ht="16" x14ac:dyDescent="0.2">
      <c r="A1642" s="4" t="s">
        <v>4182</v>
      </c>
      <c r="B1642" s="30"/>
      <c r="C1642" s="31"/>
      <c r="D1642" s="31"/>
      <c r="E1642" s="31"/>
      <c r="F1642" s="31"/>
      <c r="G1642" s="31"/>
      <c r="H1642" s="31"/>
      <c r="I1642" s="31"/>
      <c r="J1642" s="16" t="s">
        <v>4183</v>
      </c>
    </row>
    <row r="1643" spans="1:10" ht="16" x14ac:dyDescent="0.2">
      <c r="A1643" s="4" t="s">
        <v>4184</v>
      </c>
      <c r="B1643" s="30"/>
      <c r="C1643" s="31"/>
      <c r="D1643" s="31"/>
      <c r="E1643" s="31"/>
      <c r="F1643" s="31"/>
      <c r="G1643" s="31"/>
      <c r="H1643" s="31"/>
      <c r="I1643" s="31"/>
      <c r="J1643" s="16" t="s">
        <v>4185</v>
      </c>
    </row>
    <row r="1644" spans="1:10" ht="16" x14ac:dyDescent="0.2">
      <c r="A1644" s="4" t="s">
        <v>4186</v>
      </c>
      <c r="B1644" s="30"/>
      <c r="C1644" s="31"/>
      <c r="D1644" s="31"/>
      <c r="E1644" s="31"/>
      <c r="F1644" s="31"/>
      <c r="G1644" s="31"/>
      <c r="H1644" s="31"/>
      <c r="I1644" s="31"/>
      <c r="J1644" s="16" t="s">
        <v>4187</v>
      </c>
    </row>
    <row r="1645" spans="1:10" ht="16" x14ac:dyDescent="0.2">
      <c r="A1645" s="4" t="s">
        <v>4188</v>
      </c>
      <c r="B1645" s="30"/>
      <c r="C1645" s="31"/>
      <c r="D1645" s="31"/>
      <c r="E1645" s="31"/>
      <c r="F1645" s="31"/>
      <c r="G1645" s="31"/>
      <c r="H1645" s="31"/>
      <c r="I1645" s="31"/>
      <c r="J1645" s="16" t="s">
        <v>4189</v>
      </c>
    </row>
    <row r="1646" spans="1:10" ht="16" x14ac:dyDescent="0.2">
      <c r="A1646" s="4" t="s">
        <v>4190</v>
      </c>
      <c r="B1646" s="30"/>
      <c r="C1646" s="31"/>
      <c r="D1646" s="31"/>
      <c r="E1646" s="31"/>
      <c r="F1646" s="31"/>
      <c r="G1646" s="31"/>
      <c r="H1646" s="31"/>
      <c r="I1646" s="31"/>
      <c r="J1646" s="16" t="s">
        <v>4191</v>
      </c>
    </row>
    <row r="1647" spans="1:10" ht="16" x14ac:dyDescent="0.2">
      <c r="A1647" s="4" t="s">
        <v>4192</v>
      </c>
      <c r="B1647" s="30"/>
      <c r="C1647" s="31"/>
      <c r="D1647" s="31"/>
      <c r="E1647" s="31"/>
      <c r="F1647" s="31"/>
      <c r="G1647" s="31"/>
      <c r="H1647" s="31"/>
      <c r="I1647" s="31"/>
      <c r="J1647" s="16" t="s">
        <v>4193</v>
      </c>
    </row>
    <row r="1648" spans="1:10" ht="16" x14ac:dyDescent="0.2">
      <c r="A1648" s="4" t="s">
        <v>4194</v>
      </c>
      <c r="B1648" s="30"/>
      <c r="C1648" s="31"/>
      <c r="D1648" s="31"/>
      <c r="E1648" s="31"/>
      <c r="F1648" s="31"/>
      <c r="G1648" s="31"/>
      <c r="H1648" s="31"/>
      <c r="I1648" s="31"/>
      <c r="J1648" s="16" t="s">
        <v>4195</v>
      </c>
    </row>
    <row r="1649" spans="1:10" ht="16" x14ac:dyDescent="0.2">
      <c r="A1649" s="4" t="s">
        <v>4196</v>
      </c>
      <c r="B1649" s="30"/>
      <c r="C1649" s="31"/>
      <c r="D1649" s="31"/>
      <c r="E1649" s="31"/>
      <c r="F1649" s="31"/>
      <c r="G1649" s="31"/>
      <c r="H1649" s="31"/>
      <c r="I1649" s="31"/>
      <c r="J1649" s="16" t="s">
        <v>4197</v>
      </c>
    </row>
    <row r="1650" spans="1:10" ht="16" x14ac:dyDescent="0.2">
      <c r="A1650" s="4" t="s">
        <v>4198</v>
      </c>
      <c r="B1650" s="30"/>
      <c r="C1650" s="31"/>
      <c r="D1650" s="31"/>
      <c r="E1650" s="31"/>
      <c r="F1650" s="31"/>
      <c r="G1650" s="31"/>
      <c r="H1650" s="31"/>
      <c r="I1650" s="31"/>
      <c r="J1650" s="16" t="s">
        <v>4199</v>
      </c>
    </row>
    <row r="1651" spans="1:10" ht="16" x14ac:dyDescent="0.2">
      <c r="A1651" s="4" t="s">
        <v>4200</v>
      </c>
      <c r="B1651" s="30"/>
      <c r="C1651" s="31"/>
      <c r="D1651" s="31"/>
      <c r="E1651" s="31"/>
      <c r="F1651" s="31"/>
      <c r="G1651" s="31"/>
      <c r="H1651" s="31"/>
      <c r="I1651" s="31"/>
      <c r="J1651" s="16" t="s">
        <v>4201</v>
      </c>
    </row>
    <row r="1652" spans="1:10" ht="16" x14ac:dyDescent="0.2">
      <c r="A1652" s="4" t="s">
        <v>4202</v>
      </c>
      <c r="B1652" s="30"/>
      <c r="C1652" s="31"/>
      <c r="D1652" s="31"/>
      <c r="E1652" s="31"/>
      <c r="F1652" s="31"/>
      <c r="G1652" s="31"/>
      <c r="H1652" s="31"/>
      <c r="I1652" s="31"/>
      <c r="J1652" s="16" t="s">
        <v>4203</v>
      </c>
    </row>
    <row r="1653" spans="1:10" ht="16" x14ac:dyDescent="0.2">
      <c r="A1653" s="4" t="s">
        <v>4204</v>
      </c>
      <c r="B1653" s="30"/>
      <c r="C1653" s="31"/>
      <c r="D1653" s="31"/>
      <c r="E1653" s="31"/>
      <c r="F1653" s="31"/>
      <c r="G1653" s="31"/>
      <c r="H1653" s="31"/>
      <c r="I1653" s="31"/>
      <c r="J1653" s="16" t="s">
        <v>4205</v>
      </c>
    </row>
    <row r="1654" spans="1:10" ht="16" x14ac:dyDescent="0.2">
      <c r="A1654" s="4" t="s">
        <v>4206</v>
      </c>
      <c r="B1654" s="30"/>
      <c r="C1654" s="31"/>
      <c r="D1654" s="31"/>
      <c r="E1654" s="31"/>
      <c r="F1654" s="31"/>
      <c r="G1654" s="31"/>
      <c r="H1654" s="31"/>
      <c r="I1654" s="31"/>
      <c r="J1654" s="16" t="s">
        <v>4207</v>
      </c>
    </row>
    <row r="1655" spans="1:10" ht="16" x14ac:dyDescent="0.2">
      <c r="A1655" s="4" t="s">
        <v>4208</v>
      </c>
      <c r="B1655" s="30"/>
      <c r="C1655" s="31"/>
      <c r="D1655" s="31"/>
      <c r="E1655" s="31"/>
      <c r="F1655" s="31"/>
      <c r="G1655" s="31"/>
      <c r="H1655" s="31"/>
      <c r="I1655" s="31"/>
      <c r="J1655" s="16" t="s">
        <v>4209</v>
      </c>
    </row>
    <row r="1656" spans="1:10" ht="16" x14ac:dyDescent="0.2">
      <c r="A1656" s="4" t="s">
        <v>4210</v>
      </c>
      <c r="B1656" s="30"/>
      <c r="C1656" s="31"/>
      <c r="D1656" s="31"/>
      <c r="E1656" s="31"/>
      <c r="F1656" s="31"/>
      <c r="G1656" s="31"/>
      <c r="H1656" s="31"/>
      <c r="I1656" s="31"/>
      <c r="J1656" s="16" t="s">
        <v>4211</v>
      </c>
    </row>
    <row r="1657" spans="1:10" ht="16" x14ac:dyDescent="0.2">
      <c r="A1657" s="4" t="s">
        <v>4212</v>
      </c>
      <c r="B1657" s="30"/>
      <c r="C1657" s="31"/>
      <c r="D1657" s="31"/>
      <c r="E1657" s="31"/>
      <c r="F1657" s="31"/>
      <c r="G1657" s="31"/>
      <c r="H1657" s="31"/>
      <c r="I1657" s="31"/>
      <c r="J1657" s="16" t="s">
        <v>4213</v>
      </c>
    </row>
    <row r="1658" spans="1:10" ht="16" x14ac:dyDescent="0.2">
      <c r="A1658" s="4" t="s">
        <v>4214</v>
      </c>
      <c r="B1658" s="30"/>
      <c r="C1658" s="31"/>
      <c r="D1658" s="31"/>
      <c r="E1658" s="31"/>
      <c r="F1658" s="31"/>
      <c r="G1658" s="31"/>
      <c r="H1658" s="31"/>
      <c r="I1658" s="31"/>
      <c r="J1658" s="16" t="s">
        <v>4215</v>
      </c>
    </row>
    <row r="1659" spans="1:10" ht="16" x14ac:dyDescent="0.2">
      <c r="A1659" s="4" t="s">
        <v>4216</v>
      </c>
      <c r="B1659" s="30"/>
      <c r="C1659" s="31"/>
      <c r="D1659" s="31"/>
      <c r="E1659" s="31"/>
      <c r="F1659" s="31"/>
      <c r="G1659" s="31"/>
      <c r="H1659" s="31"/>
      <c r="I1659" s="31"/>
      <c r="J1659" s="16" t="s">
        <v>4217</v>
      </c>
    </row>
    <row r="1660" spans="1:10" ht="16" x14ac:dyDescent="0.2">
      <c r="A1660" s="4" t="s">
        <v>4218</v>
      </c>
      <c r="B1660" s="30"/>
      <c r="C1660" s="31"/>
      <c r="D1660" s="31"/>
      <c r="E1660" s="31"/>
      <c r="F1660" s="31"/>
      <c r="G1660" s="31"/>
      <c r="H1660" s="31"/>
      <c r="I1660" s="31"/>
      <c r="J1660" s="16" t="s">
        <v>4219</v>
      </c>
    </row>
    <row r="1661" spans="1:10" ht="16" x14ac:dyDescent="0.2">
      <c r="A1661" s="4" t="s">
        <v>4220</v>
      </c>
      <c r="B1661" s="30"/>
      <c r="C1661" s="31"/>
      <c r="D1661" s="31"/>
      <c r="E1661" s="31"/>
      <c r="F1661" s="31"/>
      <c r="G1661" s="31"/>
      <c r="H1661" s="31"/>
      <c r="I1661" s="31"/>
      <c r="J1661" s="16" t="s">
        <v>4221</v>
      </c>
    </row>
    <row r="1662" spans="1:10" ht="16" x14ac:dyDescent="0.2">
      <c r="A1662" s="4" t="s">
        <v>4222</v>
      </c>
      <c r="B1662" s="30"/>
      <c r="C1662" s="31"/>
      <c r="D1662" s="31"/>
      <c r="E1662" s="31"/>
      <c r="F1662" s="31"/>
      <c r="G1662" s="31"/>
      <c r="H1662" s="31"/>
      <c r="I1662" s="31"/>
      <c r="J1662" s="16" t="s">
        <v>4223</v>
      </c>
    </row>
    <row r="1663" spans="1:10" ht="16" x14ac:dyDescent="0.2">
      <c r="A1663" s="4" t="s">
        <v>4224</v>
      </c>
      <c r="B1663" s="30"/>
      <c r="C1663" s="31"/>
      <c r="D1663" s="31"/>
      <c r="E1663" s="31"/>
      <c r="F1663" s="31"/>
      <c r="G1663" s="31"/>
      <c r="H1663" s="31"/>
      <c r="I1663" s="31"/>
      <c r="J1663" s="16" t="s">
        <v>4225</v>
      </c>
    </row>
    <row r="1664" spans="1:10" ht="16" x14ac:dyDescent="0.2">
      <c r="A1664" s="4" t="s">
        <v>4226</v>
      </c>
      <c r="B1664" s="30"/>
      <c r="C1664" s="31"/>
      <c r="D1664" s="31"/>
      <c r="E1664" s="31"/>
      <c r="F1664" s="31"/>
      <c r="G1664" s="31"/>
      <c r="H1664" s="31"/>
      <c r="I1664" s="31"/>
      <c r="J1664" s="16" t="s">
        <v>4227</v>
      </c>
    </row>
    <row r="1665" spans="1:10" ht="16" x14ac:dyDescent="0.2">
      <c r="A1665" s="4" t="s">
        <v>4228</v>
      </c>
      <c r="B1665" s="30"/>
      <c r="C1665" s="31"/>
      <c r="D1665" s="31"/>
      <c r="E1665" s="31"/>
      <c r="F1665" s="31"/>
      <c r="G1665" s="31"/>
      <c r="H1665" s="31"/>
      <c r="I1665" s="31"/>
      <c r="J1665" s="16" t="s">
        <v>4229</v>
      </c>
    </row>
    <row r="1666" spans="1:10" ht="16" x14ac:dyDescent="0.2">
      <c r="A1666" s="4" t="s">
        <v>4230</v>
      </c>
      <c r="B1666" s="30"/>
      <c r="C1666" s="31"/>
      <c r="D1666" s="31"/>
      <c r="E1666" s="31"/>
      <c r="F1666" s="31"/>
      <c r="G1666" s="31"/>
      <c r="H1666" s="31"/>
      <c r="I1666" s="31"/>
      <c r="J1666" s="16" t="s">
        <v>4231</v>
      </c>
    </row>
    <row r="1667" spans="1:10" ht="16" x14ac:dyDescent="0.2">
      <c r="A1667" s="4" t="s">
        <v>4232</v>
      </c>
      <c r="B1667" s="30"/>
      <c r="C1667" s="31"/>
      <c r="D1667" s="31"/>
      <c r="E1667" s="31"/>
      <c r="F1667" s="31"/>
      <c r="G1667" s="31"/>
      <c r="H1667" s="31"/>
      <c r="I1667" s="31"/>
      <c r="J1667" s="16" t="s">
        <v>4233</v>
      </c>
    </row>
    <row r="1668" spans="1:10" ht="16" x14ac:dyDescent="0.2">
      <c r="A1668" s="4" t="s">
        <v>4234</v>
      </c>
      <c r="B1668" s="30"/>
      <c r="C1668" s="31"/>
      <c r="D1668" s="31"/>
      <c r="E1668" s="31"/>
      <c r="F1668" s="31"/>
      <c r="G1668" s="31"/>
      <c r="H1668" s="31"/>
      <c r="I1668" s="31"/>
      <c r="J1668" s="16" t="s">
        <v>4235</v>
      </c>
    </row>
    <row r="1669" spans="1:10" ht="16" x14ac:dyDescent="0.2">
      <c r="A1669" s="4" t="s">
        <v>4236</v>
      </c>
      <c r="B1669" s="30"/>
      <c r="C1669" s="31"/>
      <c r="D1669" s="31"/>
      <c r="E1669" s="31"/>
      <c r="F1669" s="31"/>
      <c r="G1669" s="31"/>
      <c r="H1669" s="31"/>
      <c r="I1669" s="31"/>
      <c r="J1669" s="16" t="s">
        <v>4237</v>
      </c>
    </row>
    <row r="1670" spans="1:10" ht="16" x14ac:dyDescent="0.2">
      <c r="A1670" s="4" t="s">
        <v>4238</v>
      </c>
      <c r="B1670" s="30"/>
      <c r="C1670" s="31"/>
      <c r="D1670" s="31"/>
      <c r="E1670" s="31"/>
      <c r="F1670" s="31"/>
      <c r="G1670" s="31"/>
      <c r="H1670" s="31"/>
      <c r="I1670" s="31"/>
      <c r="J1670" s="16" t="s">
        <v>4239</v>
      </c>
    </row>
    <row r="1671" spans="1:10" ht="16" x14ac:dyDescent="0.2">
      <c r="A1671" s="4" t="s">
        <v>4240</v>
      </c>
      <c r="B1671" s="30"/>
      <c r="C1671" s="31"/>
      <c r="D1671" s="31"/>
      <c r="E1671" s="31"/>
      <c r="F1671" s="31"/>
      <c r="G1671" s="31"/>
      <c r="H1671" s="31"/>
      <c r="I1671" s="31"/>
      <c r="J1671" s="16" t="s">
        <v>4241</v>
      </c>
    </row>
    <row r="1672" spans="1:10" ht="16" x14ac:dyDescent="0.2">
      <c r="A1672" s="4" t="s">
        <v>4242</v>
      </c>
      <c r="B1672" s="30"/>
      <c r="C1672" s="31"/>
      <c r="D1672" s="31"/>
      <c r="E1672" s="31"/>
      <c r="F1672" s="31"/>
      <c r="G1672" s="31"/>
      <c r="H1672" s="31"/>
      <c r="I1672" s="31"/>
      <c r="J1672" s="16" t="s">
        <v>4243</v>
      </c>
    </row>
    <row r="1673" spans="1:10" ht="16" x14ac:dyDescent="0.2">
      <c r="A1673" s="4" t="s">
        <v>4244</v>
      </c>
      <c r="B1673" s="30"/>
      <c r="C1673" s="31"/>
      <c r="D1673" s="31"/>
      <c r="E1673" s="31"/>
      <c r="F1673" s="31"/>
      <c r="G1673" s="31"/>
      <c r="H1673" s="31"/>
      <c r="I1673" s="31"/>
      <c r="J1673" s="16" t="s">
        <v>4245</v>
      </c>
    </row>
    <row r="1674" spans="1:10" ht="16" x14ac:dyDescent="0.2">
      <c r="A1674" s="4" t="s">
        <v>4246</v>
      </c>
      <c r="B1674" s="30"/>
      <c r="C1674" s="31"/>
      <c r="D1674" s="31"/>
      <c r="E1674" s="31"/>
      <c r="F1674" s="31"/>
      <c r="G1674" s="31"/>
      <c r="H1674" s="31"/>
      <c r="I1674" s="31"/>
      <c r="J1674" s="16" t="s">
        <v>4247</v>
      </c>
    </row>
    <row r="1675" spans="1:10" ht="16" x14ac:dyDescent="0.2">
      <c r="A1675" s="4" t="s">
        <v>4248</v>
      </c>
      <c r="B1675" s="30"/>
      <c r="C1675" s="31"/>
      <c r="D1675" s="31"/>
      <c r="E1675" s="31"/>
      <c r="F1675" s="31"/>
      <c r="G1675" s="31"/>
      <c r="H1675" s="31"/>
      <c r="I1675" s="31"/>
      <c r="J1675" s="16" t="s">
        <v>4249</v>
      </c>
    </row>
    <row r="1676" spans="1:10" ht="16" x14ac:dyDescent="0.2">
      <c r="A1676" s="4" t="s">
        <v>4250</v>
      </c>
      <c r="B1676" s="30"/>
      <c r="C1676" s="31"/>
      <c r="D1676" s="31"/>
      <c r="E1676" s="31"/>
      <c r="F1676" s="31"/>
      <c r="G1676" s="31"/>
      <c r="H1676" s="31"/>
      <c r="I1676" s="31"/>
      <c r="J1676" s="16" t="s">
        <v>4251</v>
      </c>
    </row>
    <row r="1677" spans="1:10" ht="16" x14ac:dyDescent="0.2">
      <c r="A1677" s="4" t="s">
        <v>4252</v>
      </c>
      <c r="B1677" s="30"/>
      <c r="C1677" s="31"/>
      <c r="D1677" s="31"/>
      <c r="E1677" s="31"/>
      <c r="F1677" s="31"/>
      <c r="G1677" s="31"/>
      <c r="H1677" s="31"/>
      <c r="I1677" s="31"/>
      <c r="J1677" s="16" t="s">
        <v>4253</v>
      </c>
    </row>
    <row r="1678" spans="1:10" ht="16" x14ac:dyDescent="0.2">
      <c r="A1678" s="4" t="s">
        <v>4254</v>
      </c>
      <c r="B1678" s="30"/>
      <c r="C1678" s="31"/>
      <c r="D1678" s="31"/>
      <c r="E1678" s="31"/>
      <c r="F1678" s="31"/>
      <c r="G1678" s="31"/>
      <c r="H1678" s="31"/>
      <c r="I1678" s="31"/>
      <c r="J1678" s="16" t="s">
        <v>4255</v>
      </c>
    </row>
    <row r="1679" spans="1:10" ht="16" x14ac:dyDescent="0.2">
      <c r="A1679" s="4" t="s">
        <v>4256</v>
      </c>
      <c r="B1679" s="30"/>
      <c r="C1679" s="31"/>
      <c r="D1679" s="31"/>
      <c r="E1679" s="31"/>
      <c r="F1679" s="31"/>
      <c r="G1679" s="31"/>
      <c r="H1679" s="31"/>
      <c r="I1679" s="31"/>
      <c r="J1679" s="16" t="s">
        <v>4257</v>
      </c>
    </row>
    <row r="1680" spans="1:10" ht="16" x14ac:dyDescent="0.2">
      <c r="A1680" s="4" t="s">
        <v>4258</v>
      </c>
      <c r="B1680" s="30"/>
      <c r="C1680" s="31"/>
      <c r="D1680" s="31"/>
      <c r="E1680" s="31"/>
      <c r="F1680" s="31"/>
      <c r="G1680" s="31"/>
      <c r="H1680" s="31"/>
      <c r="I1680" s="31"/>
      <c r="J1680" s="16" t="s">
        <v>4259</v>
      </c>
    </row>
    <row r="1681" spans="1:10" ht="16" x14ac:dyDescent="0.2">
      <c r="A1681" s="4" t="s">
        <v>4260</v>
      </c>
      <c r="B1681" s="30"/>
      <c r="C1681" s="31"/>
      <c r="D1681" s="31"/>
      <c r="E1681" s="31"/>
      <c r="F1681" s="31"/>
      <c r="G1681" s="31"/>
      <c r="H1681" s="31"/>
      <c r="I1681" s="31"/>
      <c r="J1681" s="16" t="s">
        <v>4261</v>
      </c>
    </row>
    <row r="1682" spans="1:10" ht="16" x14ac:dyDescent="0.2">
      <c r="A1682" s="4" t="s">
        <v>4262</v>
      </c>
      <c r="B1682" s="30"/>
      <c r="C1682" s="31"/>
      <c r="D1682" s="31"/>
      <c r="E1682" s="31"/>
      <c r="F1682" s="31"/>
      <c r="G1682" s="31"/>
      <c r="H1682" s="31"/>
      <c r="I1682" s="31"/>
      <c r="J1682" s="16" t="s">
        <v>4263</v>
      </c>
    </row>
    <row r="1683" spans="1:10" ht="16" x14ac:dyDescent="0.2">
      <c r="A1683" s="4" t="s">
        <v>4264</v>
      </c>
      <c r="B1683" s="30"/>
      <c r="C1683" s="31"/>
      <c r="D1683" s="31"/>
      <c r="E1683" s="31"/>
      <c r="F1683" s="31"/>
      <c r="G1683" s="31"/>
      <c r="H1683" s="31"/>
      <c r="I1683" s="31"/>
      <c r="J1683" s="16" t="s">
        <v>4265</v>
      </c>
    </row>
    <row r="1684" spans="1:10" ht="16" x14ac:dyDescent="0.2">
      <c r="A1684" s="4" t="s">
        <v>4266</v>
      </c>
      <c r="B1684" s="30"/>
      <c r="C1684" s="31"/>
      <c r="D1684" s="31"/>
      <c r="E1684" s="31"/>
      <c r="F1684" s="31"/>
      <c r="G1684" s="31"/>
      <c r="H1684" s="31"/>
      <c r="I1684" s="31"/>
      <c r="J1684" s="16" t="s">
        <v>4267</v>
      </c>
    </row>
    <row r="1685" spans="1:10" ht="16" x14ac:dyDescent="0.2">
      <c r="A1685" s="4" t="s">
        <v>4268</v>
      </c>
      <c r="B1685" s="30"/>
      <c r="C1685" s="31"/>
      <c r="D1685" s="31"/>
      <c r="E1685" s="31"/>
      <c r="F1685" s="31"/>
      <c r="G1685" s="31"/>
      <c r="H1685" s="31"/>
      <c r="I1685" s="31"/>
      <c r="J1685" s="16" t="s">
        <v>4269</v>
      </c>
    </row>
    <row r="1686" spans="1:10" ht="16" x14ac:dyDescent="0.2">
      <c r="A1686" s="4" t="s">
        <v>4270</v>
      </c>
      <c r="B1686" s="30"/>
      <c r="C1686" s="31"/>
      <c r="D1686" s="31"/>
      <c r="E1686" s="31"/>
      <c r="F1686" s="31"/>
      <c r="G1686" s="31"/>
      <c r="H1686" s="31"/>
      <c r="I1686" s="31"/>
      <c r="J1686" s="16" t="s">
        <v>4271</v>
      </c>
    </row>
    <row r="1687" spans="1:10" ht="16" x14ac:dyDescent="0.2">
      <c r="A1687" s="4" t="s">
        <v>4272</v>
      </c>
      <c r="B1687" s="30"/>
      <c r="C1687" s="31"/>
      <c r="D1687" s="31"/>
      <c r="E1687" s="31"/>
      <c r="F1687" s="31"/>
      <c r="G1687" s="31"/>
      <c r="H1687" s="31"/>
      <c r="I1687" s="31"/>
      <c r="J1687" s="16" t="s">
        <v>4273</v>
      </c>
    </row>
    <row r="1688" spans="1:10" ht="16" x14ac:dyDescent="0.2">
      <c r="A1688" s="4" t="s">
        <v>4274</v>
      </c>
      <c r="B1688" s="30"/>
      <c r="C1688" s="31"/>
      <c r="D1688" s="31"/>
      <c r="E1688" s="31"/>
      <c r="F1688" s="31"/>
      <c r="G1688" s="31"/>
      <c r="H1688" s="31"/>
      <c r="I1688" s="31"/>
      <c r="J1688" s="16" t="s">
        <v>4275</v>
      </c>
    </row>
    <row r="1689" spans="1:10" ht="16" x14ac:dyDescent="0.2">
      <c r="A1689" s="4" t="s">
        <v>4276</v>
      </c>
      <c r="B1689" s="30"/>
      <c r="C1689" s="31"/>
      <c r="D1689" s="31"/>
      <c r="E1689" s="31"/>
      <c r="F1689" s="31"/>
      <c r="G1689" s="31"/>
      <c r="H1689" s="31"/>
      <c r="I1689" s="31"/>
      <c r="J1689" s="16" t="s">
        <v>4277</v>
      </c>
    </row>
    <row r="1690" spans="1:10" ht="16" x14ac:dyDescent="0.2">
      <c r="A1690" s="4" t="s">
        <v>4278</v>
      </c>
      <c r="B1690" s="30"/>
      <c r="C1690" s="31"/>
      <c r="D1690" s="31"/>
      <c r="E1690" s="31"/>
      <c r="F1690" s="31"/>
      <c r="G1690" s="31"/>
      <c r="H1690" s="31"/>
      <c r="I1690" s="31"/>
      <c r="J1690" s="16" t="s">
        <v>4279</v>
      </c>
    </row>
    <row r="1691" spans="1:10" ht="16" x14ac:dyDescent="0.2">
      <c r="A1691" s="4" t="s">
        <v>4280</v>
      </c>
      <c r="B1691" s="30"/>
      <c r="C1691" s="31"/>
      <c r="D1691" s="31"/>
      <c r="E1691" s="31"/>
      <c r="F1691" s="31"/>
      <c r="G1691" s="31"/>
      <c r="H1691" s="31"/>
      <c r="I1691" s="31"/>
      <c r="J1691" s="16" t="s">
        <v>4281</v>
      </c>
    </row>
    <row r="1692" spans="1:10" ht="16" x14ac:dyDescent="0.2">
      <c r="A1692" s="4" t="s">
        <v>4282</v>
      </c>
      <c r="B1692" s="30"/>
      <c r="C1692" s="31"/>
      <c r="D1692" s="31"/>
      <c r="E1692" s="31"/>
      <c r="F1692" s="31"/>
      <c r="G1692" s="31"/>
      <c r="H1692" s="31"/>
      <c r="I1692" s="31"/>
      <c r="J1692" s="16" t="s">
        <v>4283</v>
      </c>
    </row>
    <row r="1693" spans="1:10" ht="16" x14ac:dyDescent="0.2">
      <c r="A1693" s="4" t="s">
        <v>4284</v>
      </c>
      <c r="B1693" s="30"/>
      <c r="C1693" s="31"/>
      <c r="D1693" s="31"/>
      <c r="E1693" s="31"/>
      <c r="F1693" s="31"/>
      <c r="G1693" s="31"/>
      <c r="H1693" s="31"/>
      <c r="I1693" s="31"/>
      <c r="J1693" s="16" t="s">
        <v>4285</v>
      </c>
    </row>
    <row r="1694" spans="1:10" ht="16" x14ac:dyDescent="0.2">
      <c r="A1694" s="4" t="s">
        <v>4286</v>
      </c>
      <c r="B1694" s="30"/>
      <c r="C1694" s="31"/>
      <c r="D1694" s="31"/>
      <c r="E1694" s="31"/>
      <c r="F1694" s="31"/>
      <c r="G1694" s="31"/>
      <c r="H1694" s="31"/>
      <c r="I1694" s="31"/>
      <c r="J1694" s="16" t="s">
        <v>4287</v>
      </c>
    </row>
    <row r="1695" spans="1:10" ht="16" x14ac:dyDescent="0.2">
      <c r="A1695" s="4" t="s">
        <v>4288</v>
      </c>
      <c r="B1695" s="30"/>
      <c r="C1695" s="31"/>
      <c r="D1695" s="31"/>
      <c r="E1695" s="31"/>
      <c r="F1695" s="31"/>
      <c r="G1695" s="31"/>
      <c r="H1695" s="31"/>
      <c r="I1695" s="31"/>
      <c r="J1695" s="16" t="s">
        <v>4289</v>
      </c>
    </row>
    <row r="1696" spans="1:10" ht="16" x14ac:dyDescent="0.2">
      <c r="A1696" s="4" t="s">
        <v>4290</v>
      </c>
      <c r="B1696" s="30"/>
      <c r="C1696" s="31"/>
      <c r="D1696" s="31"/>
      <c r="E1696" s="31"/>
      <c r="F1696" s="31"/>
      <c r="G1696" s="31"/>
      <c r="H1696" s="31"/>
      <c r="I1696" s="31"/>
      <c r="J1696" s="16" t="s">
        <v>4291</v>
      </c>
    </row>
    <row r="1697" spans="1:10" ht="16" x14ac:dyDescent="0.2">
      <c r="A1697" s="4" t="s">
        <v>4292</v>
      </c>
      <c r="B1697" s="30"/>
      <c r="C1697" s="31"/>
      <c r="D1697" s="31"/>
      <c r="E1697" s="31"/>
      <c r="F1697" s="31"/>
      <c r="G1697" s="31"/>
      <c r="H1697" s="31"/>
      <c r="I1697" s="31"/>
      <c r="J1697" s="16" t="s">
        <v>4293</v>
      </c>
    </row>
    <row r="1698" spans="1:10" ht="16" x14ac:dyDescent="0.2">
      <c r="A1698" s="4" t="s">
        <v>4294</v>
      </c>
      <c r="B1698" s="30"/>
      <c r="C1698" s="31"/>
      <c r="D1698" s="31"/>
      <c r="E1698" s="31"/>
      <c r="F1698" s="31"/>
      <c r="G1698" s="31"/>
      <c r="H1698" s="31"/>
      <c r="I1698" s="31"/>
      <c r="J1698" s="16" t="s">
        <v>4295</v>
      </c>
    </row>
    <row r="1699" spans="1:10" ht="16" x14ac:dyDescent="0.2">
      <c r="A1699" s="4" t="s">
        <v>4296</v>
      </c>
      <c r="B1699" s="30"/>
      <c r="C1699" s="31"/>
      <c r="D1699" s="31"/>
      <c r="E1699" s="31"/>
      <c r="F1699" s="31"/>
      <c r="G1699" s="31"/>
      <c r="H1699" s="31"/>
      <c r="I1699" s="31"/>
      <c r="J1699" s="16" t="s">
        <v>4297</v>
      </c>
    </row>
    <row r="1700" spans="1:10" ht="16" x14ac:dyDescent="0.2">
      <c r="A1700" s="4" t="s">
        <v>4298</v>
      </c>
      <c r="B1700" s="30"/>
      <c r="C1700" s="31"/>
      <c r="D1700" s="31"/>
      <c r="E1700" s="31"/>
      <c r="F1700" s="31"/>
      <c r="G1700" s="31"/>
      <c r="H1700" s="31"/>
      <c r="I1700" s="31"/>
      <c r="J1700" s="16" t="s">
        <v>4299</v>
      </c>
    </row>
    <row r="1701" spans="1:10" ht="16" x14ac:dyDescent="0.2">
      <c r="A1701" s="4" t="s">
        <v>4300</v>
      </c>
      <c r="B1701" s="30"/>
      <c r="C1701" s="31"/>
      <c r="D1701" s="31"/>
      <c r="E1701" s="31"/>
      <c r="F1701" s="31"/>
      <c r="G1701" s="31"/>
      <c r="H1701" s="31"/>
      <c r="I1701" s="31"/>
      <c r="J1701" s="16" t="s">
        <v>4301</v>
      </c>
    </row>
    <row r="1702" spans="1:10" ht="16" x14ac:dyDescent="0.2">
      <c r="A1702" s="4" t="s">
        <v>4302</v>
      </c>
      <c r="B1702" s="30"/>
      <c r="C1702" s="31"/>
      <c r="D1702" s="31"/>
      <c r="E1702" s="31"/>
      <c r="F1702" s="31"/>
      <c r="G1702" s="31"/>
      <c r="H1702" s="31"/>
      <c r="I1702" s="31"/>
      <c r="J1702" s="16" t="s">
        <v>4303</v>
      </c>
    </row>
    <row r="1703" spans="1:10" ht="16" x14ac:dyDescent="0.2">
      <c r="A1703" s="4" t="s">
        <v>4304</v>
      </c>
      <c r="B1703" s="30"/>
      <c r="C1703" s="31"/>
      <c r="D1703" s="31"/>
      <c r="E1703" s="31"/>
      <c r="F1703" s="31"/>
      <c r="G1703" s="31"/>
      <c r="H1703" s="31"/>
      <c r="I1703" s="31"/>
      <c r="J1703" s="16" t="s">
        <v>4305</v>
      </c>
    </row>
    <row r="1704" spans="1:10" ht="16" x14ac:dyDescent="0.2">
      <c r="A1704" s="4" t="s">
        <v>4306</v>
      </c>
      <c r="B1704" s="30"/>
      <c r="C1704" s="31"/>
      <c r="D1704" s="31"/>
      <c r="E1704" s="31"/>
      <c r="F1704" s="31"/>
      <c r="G1704" s="31"/>
      <c r="H1704" s="31"/>
      <c r="I1704" s="31"/>
      <c r="J1704" s="16" t="s">
        <v>4307</v>
      </c>
    </row>
    <row r="1705" spans="1:10" ht="16" x14ac:dyDescent="0.2">
      <c r="A1705" s="4" t="s">
        <v>4308</v>
      </c>
      <c r="B1705" s="30"/>
      <c r="C1705" s="31"/>
      <c r="D1705" s="31"/>
      <c r="E1705" s="31"/>
      <c r="F1705" s="31"/>
      <c r="G1705" s="31"/>
      <c r="H1705" s="31"/>
      <c r="I1705" s="31"/>
      <c r="J1705" s="16" t="s">
        <v>4309</v>
      </c>
    </row>
    <row r="1706" spans="1:10" ht="16" x14ac:dyDescent="0.2">
      <c r="A1706" s="4" t="s">
        <v>4310</v>
      </c>
      <c r="B1706" s="30"/>
      <c r="C1706" s="31"/>
      <c r="D1706" s="31"/>
      <c r="E1706" s="31"/>
      <c r="F1706" s="31"/>
      <c r="G1706" s="31"/>
      <c r="H1706" s="31"/>
      <c r="I1706" s="31"/>
      <c r="J1706" s="16" t="s">
        <v>4311</v>
      </c>
    </row>
    <row r="1707" spans="1:10" ht="16" x14ac:dyDescent="0.2">
      <c r="A1707" s="4" t="s">
        <v>4312</v>
      </c>
      <c r="B1707" s="30"/>
      <c r="C1707" s="31"/>
      <c r="D1707" s="31"/>
      <c r="E1707" s="31"/>
      <c r="F1707" s="31"/>
      <c r="G1707" s="31"/>
      <c r="H1707" s="31"/>
      <c r="I1707" s="31"/>
      <c r="J1707" s="16" t="s">
        <v>4313</v>
      </c>
    </row>
    <row r="1708" spans="1:10" ht="16" x14ac:dyDescent="0.2">
      <c r="A1708" s="4" t="s">
        <v>4314</v>
      </c>
      <c r="B1708" s="30"/>
      <c r="C1708" s="31"/>
      <c r="D1708" s="31"/>
      <c r="E1708" s="31"/>
      <c r="F1708" s="31"/>
      <c r="G1708" s="31"/>
      <c r="H1708" s="31"/>
      <c r="I1708" s="31"/>
      <c r="J1708" s="16" t="s">
        <v>4315</v>
      </c>
    </row>
    <row r="1709" spans="1:10" ht="16" x14ac:dyDescent="0.2">
      <c r="A1709" s="4" t="s">
        <v>4316</v>
      </c>
      <c r="B1709" s="30"/>
      <c r="C1709" s="31"/>
      <c r="D1709" s="31"/>
      <c r="E1709" s="31"/>
      <c r="F1709" s="31"/>
      <c r="G1709" s="31"/>
      <c r="H1709" s="31"/>
      <c r="I1709" s="31"/>
      <c r="J1709" s="16" t="s">
        <v>4317</v>
      </c>
    </row>
    <row r="1710" spans="1:10" ht="16" x14ac:dyDescent="0.2">
      <c r="A1710" s="4" t="s">
        <v>4318</v>
      </c>
      <c r="B1710" s="30"/>
      <c r="C1710" s="31"/>
      <c r="D1710" s="31"/>
      <c r="E1710" s="31"/>
      <c r="F1710" s="31"/>
      <c r="G1710" s="31"/>
      <c r="H1710" s="31"/>
      <c r="I1710" s="31"/>
      <c r="J1710" s="16" t="s">
        <v>4319</v>
      </c>
    </row>
    <row r="1711" spans="1:10" ht="16" x14ac:dyDescent="0.2">
      <c r="A1711" s="4" t="s">
        <v>4320</v>
      </c>
      <c r="B1711" s="30"/>
      <c r="C1711" s="31"/>
      <c r="D1711" s="31"/>
      <c r="E1711" s="31"/>
      <c r="F1711" s="31"/>
      <c r="G1711" s="31"/>
      <c r="H1711" s="31"/>
      <c r="I1711" s="31"/>
      <c r="J1711" s="16" t="s">
        <v>4321</v>
      </c>
    </row>
    <row r="1712" spans="1:10" ht="16" x14ac:dyDescent="0.2">
      <c r="A1712" s="4" t="s">
        <v>4322</v>
      </c>
      <c r="B1712" s="30"/>
      <c r="C1712" s="31"/>
      <c r="D1712" s="31"/>
      <c r="E1712" s="31"/>
      <c r="F1712" s="31"/>
      <c r="G1712" s="31"/>
      <c r="H1712" s="31"/>
      <c r="I1712" s="31"/>
      <c r="J1712" s="16" t="s">
        <v>4323</v>
      </c>
    </row>
    <row r="1713" spans="1:10" ht="16" x14ac:dyDescent="0.2">
      <c r="A1713" s="4" t="s">
        <v>4324</v>
      </c>
      <c r="B1713" s="30"/>
      <c r="C1713" s="31"/>
      <c r="D1713" s="31"/>
      <c r="E1713" s="31"/>
      <c r="F1713" s="31"/>
      <c r="G1713" s="31"/>
      <c r="H1713" s="31"/>
      <c r="I1713" s="31"/>
      <c r="J1713" s="16" t="s">
        <v>4325</v>
      </c>
    </row>
    <row r="1714" spans="1:10" ht="16" x14ac:dyDescent="0.2">
      <c r="A1714" s="4" t="s">
        <v>4326</v>
      </c>
      <c r="B1714" s="30"/>
      <c r="C1714" s="31"/>
      <c r="D1714" s="31"/>
      <c r="E1714" s="31"/>
      <c r="F1714" s="31"/>
      <c r="G1714" s="31"/>
      <c r="H1714" s="31"/>
      <c r="I1714" s="31"/>
      <c r="J1714" s="16" t="s">
        <v>4327</v>
      </c>
    </row>
    <row r="1715" spans="1:10" ht="16" x14ac:dyDescent="0.2">
      <c r="A1715" s="4" t="s">
        <v>4328</v>
      </c>
      <c r="B1715" s="30"/>
      <c r="C1715" s="31"/>
      <c r="D1715" s="31"/>
      <c r="E1715" s="31"/>
      <c r="F1715" s="31"/>
      <c r="G1715" s="31"/>
      <c r="H1715" s="31"/>
      <c r="I1715" s="31"/>
      <c r="J1715" s="16" t="s">
        <v>4329</v>
      </c>
    </row>
    <row r="1716" spans="1:10" ht="16" x14ac:dyDescent="0.2">
      <c r="A1716" s="4" t="s">
        <v>4330</v>
      </c>
      <c r="B1716" s="30"/>
      <c r="C1716" s="31"/>
      <c r="D1716" s="31"/>
      <c r="E1716" s="31"/>
      <c r="F1716" s="31"/>
      <c r="G1716" s="31"/>
      <c r="H1716" s="31"/>
      <c r="I1716" s="31"/>
      <c r="J1716" s="16" t="s">
        <v>4331</v>
      </c>
    </row>
    <row r="1717" spans="1:10" ht="16" x14ac:dyDescent="0.2">
      <c r="A1717" s="4" t="s">
        <v>4332</v>
      </c>
      <c r="B1717" s="30"/>
      <c r="C1717" s="31"/>
      <c r="D1717" s="31"/>
      <c r="E1717" s="31"/>
      <c r="F1717" s="31"/>
      <c r="G1717" s="31"/>
      <c r="H1717" s="31"/>
      <c r="I1717" s="31"/>
      <c r="J1717" s="16" t="s">
        <v>4333</v>
      </c>
    </row>
    <row r="1718" spans="1:10" ht="16" x14ac:dyDescent="0.2">
      <c r="A1718" s="4" t="s">
        <v>4334</v>
      </c>
      <c r="B1718" s="30"/>
      <c r="C1718" s="31"/>
      <c r="D1718" s="31"/>
      <c r="E1718" s="31"/>
      <c r="F1718" s="31"/>
      <c r="G1718" s="31"/>
      <c r="H1718" s="31"/>
      <c r="I1718" s="31"/>
      <c r="J1718" s="16" t="s">
        <v>4335</v>
      </c>
    </row>
    <row r="1719" spans="1:10" ht="16" x14ac:dyDescent="0.2">
      <c r="A1719" s="4" t="s">
        <v>4336</v>
      </c>
      <c r="B1719" s="30"/>
      <c r="C1719" s="31"/>
      <c r="D1719" s="31"/>
      <c r="E1719" s="31"/>
      <c r="F1719" s="31"/>
      <c r="G1719" s="31"/>
      <c r="H1719" s="31"/>
      <c r="I1719" s="31"/>
      <c r="J1719" s="16" t="s">
        <v>4337</v>
      </c>
    </row>
    <row r="1720" spans="1:10" ht="16" x14ac:dyDescent="0.2">
      <c r="A1720" s="4" t="s">
        <v>4338</v>
      </c>
      <c r="B1720" s="30"/>
      <c r="C1720" s="31"/>
      <c r="D1720" s="31"/>
      <c r="E1720" s="31"/>
      <c r="F1720" s="31"/>
      <c r="G1720" s="31"/>
      <c r="H1720" s="31"/>
      <c r="I1720" s="31"/>
      <c r="J1720" s="16" t="s">
        <v>4339</v>
      </c>
    </row>
    <row r="1721" spans="1:10" ht="16" x14ac:dyDescent="0.2">
      <c r="A1721" s="4" t="s">
        <v>4340</v>
      </c>
      <c r="B1721" s="30"/>
      <c r="C1721" s="31"/>
      <c r="D1721" s="31"/>
      <c r="E1721" s="31"/>
      <c r="F1721" s="31"/>
      <c r="G1721" s="31"/>
      <c r="H1721" s="31"/>
      <c r="I1721" s="31"/>
      <c r="J1721" s="16" t="s">
        <v>4341</v>
      </c>
    </row>
    <row r="1722" spans="1:10" ht="16" x14ac:dyDescent="0.2">
      <c r="A1722" s="4" t="s">
        <v>4342</v>
      </c>
      <c r="B1722" s="30"/>
      <c r="C1722" s="31"/>
      <c r="D1722" s="31"/>
      <c r="E1722" s="31"/>
      <c r="F1722" s="31"/>
      <c r="G1722" s="31"/>
      <c r="H1722" s="31"/>
      <c r="I1722" s="31"/>
      <c r="J1722" s="16" t="s">
        <v>4343</v>
      </c>
    </row>
    <row r="1723" spans="1:10" ht="16" x14ac:dyDescent="0.2">
      <c r="A1723" s="4" t="s">
        <v>4344</v>
      </c>
      <c r="B1723" s="30"/>
      <c r="C1723" s="31"/>
      <c r="D1723" s="31"/>
      <c r="E1723" s="31"/>
      <c r="F1723" s="31"/>
      <c r="G1723" s="31"/>
      <c r="H1723" s="31"/>
      <c r="I1723" s="31"/>
      <c r="J1723" s="16" t="s">
        <v>4345</v>
      </c>
    </row>
    <row r="1724" spans="1:10" ht="16" x14ac:dyDescent="0.2">
      <c r="A1724" s="4" t="s">
        <v>4346</v>
      </c>
      <c r="B1724" s="30"/>
      <c r="C1724" s="31"/>
      <c r="D1724" s="31"/>
      <c r="E1724" s="31"/>
      <c r="F1724" s="31"/>
      <c r="G1724" s="31"/>
      <c r="H1724" s="31"/>
      <c r="I1724" s="31"/>
      <c r="J1724" s="16" t="s">
        <v>4347</v>
      </c>
    </row>
    <row r="1725" spans="1:10" ht="16" x14ac:dyDescent="0.2">
      <c r="A1725" s="4" t="s">
        <v>4348</v>
      </c>
      <c r="B1725" s="30"/>
      <c r="C1725" s="31"/>
      <c r="D1725" s="31"/>
      <c r="E1725" s="31"/>
      <c r="F1725" s="31"/>
      <c r="G1725" s="31"/>
      <c r="H1725" s="31"/>
      <c r="I1725" s="31"/>
      <c r="J1725" s="16" t="s">
        <v>4349</v>
      </c>
    </row>
    <row r="1726" spans="1:10" ht="16" x14ac:dyDescent="0.2">
      <c r="A1726" s="4" t="s">
        <v>4350</v>
      </c>
      <c r="B1726" s="30"/>
      <c r="C1726" s="31"/>
      <c r="D1726" s="31"/>
      <c r="E1726" s="31"/>
      <c r="F1726" s="31"/>
      <c r="G1726" s="31"/>
      <c r="H1726" s="31"/>
      <c r="I1726" s="31"/>
      <c r="J1726" s="16" t="s">
        <v>4351</v>
      </c>
    </row>
    <row r="1727" spans="1:10" ht="16" x14ac:dyDescent="0.2">
      <c r="A1727" s="4" t="s">
        <v>4352</v>
      </c>
      <c r="B1727" s="30"/>
      <c r="C1727" s="31"/>
      <c r="D1727" s="31"/>
      <c r="E1727" s="31"/>
      <c r="F1727" s="31"/>
      <c r="G1727" s="31"/>
      <c r="H1727" s="31"/>
      <c r="I1727" s="31"/>
      <c r="J1727" s="16" t="s">
        <v>4353</v>
      </c>
    </row>
    <row r="1728" spans="1:10" ht="16" x14ac:dyDescent="0.2">
      <c r="A1728" s="4" t="s">
        <v>4354</v>
      </c>
      <c r="B1728" s="30"/>
      <c r="C1728" s="31"/>
      <c r="D1728" s="31"/>
      <c r="E1728" s="31"/>
      <c r="F1728" s="31"/>
      <c r="G1728" s="31"/>
      <c r="H1728" s="31"/>
      <c r="I1728" s="31"/>
      <c r="J1728" s="16" t="s">
        <v>4355</v>
      </c>
    </row>
  </sheetData>
  <mergeCells count="1090">
    <mergeCell ref="I1461:I1482"/>
    <mergeCell ref="B1483:B1728"/>
    <mergeCell ref="C1483:C1728"/>
    <mergeCell ref="D1483:D1728"/>
    <mergeCell ref="E1483:E1728"/>
    <mergeCell ref="F1483:F1728"/>
    <mergeCell ref="G1483:G1728"/>
    <mergeCell ref="H1483:H1728"/>
    <mergeCell ref="I1483:I1728"/>
    <mergeCell ref="G1339:G1460"/>
    <mergeCell ref="H1339:H1460"/>
    <mergeCell ref="I1339:I1460"/>
    <mergeCell ref="B1461:B1482"/>
    <mergeCell ref="C1461:C1482"/>
    <mergeCell ref="D1461:D1482"/>
    <mergeCell ref="E1461:E1482"/>
    <mergeCell ref="F1461:F1482"/>
    <mergeCell ref="G1461:G1482"/>
    <mergeCell ref="H1461:H1482"/>
    <mergeCell ref="H1150:H1256"/>
    <mergeCell ref="I1150:I1256"/>
    <mergeCell ref="B1257:B1338"/>
    <mergeCell ref="C1257:C1338"/>
    <mergeCell ref="D1257:D1338"/>
    <mergeCell ref="B1339:B1460"/>
    <mergeCell ref="C1339:C1460"/>
    <mergeCell ref="D1339:D1460"/>
    <mergeCell ref="E1339:E1460"/>
    <mergeCell ref="F1339:F1460"/>
    <mergeCell ref="B1150:B1256"/>
    <mergeCell ref="C1150:C1256"/>
    <mergeCell ref="D1150:D1256"/>
    <mergeCell ref="E1150:E1256"/>
    <mergeCell ref="F1150:F1256"/>
    <mergeCell ref="G1150:G1256"/>
    <mergeCell ref="H1139:H1141"/>
    <mergeCell ref="I1139:I1141"/>
    <mergeCell ref="B1142:B1147"/>
    <mergeCell ref="C1142:C1147"/>
    <mergeCell ref="D1142:D1147"/>
    <mergeCell ref="E1142:E1147"/>
    <mergeCell ref="F1142:F1147"/>
    <mergeCell ref="G1142:G1147"/>
    <mergeCell ref="H1142:H1147"/>
    <mergeCell ref="I1142:I1147"/>
    <mergeCell ref="B1139:B1141"/>
    <mergeCell ref="C1139:C1141"/>
    <mergeCell ref="D1139:D1141"/>
    <mergeCell ref="E1139:E1141"/>
    <mergeCell ref="F1139:F1141"/>
    <mergeCell ref="G1139:G1141"/>
    <mergeCell ref="H1127:H1128"/>
    <mergeCell ref="I1127:I1128"/>
    <mergeCell ref="B1133:B1134"/>
    <mergeCell ref="C1133:C1134"/>
    <mergeCell ref="D1133:D1134"/>
    <mergeCell ref="E1133:E1134"/>
    <mergeCell ref="F1133:F1134"/>
    <mergeCell ref="G1133:G1134"/>
    <mergeCell ref="H1133:H1134"/>
    <mergeCell ref="I1133:I1134"/>
    <mergeCell ref="B1127:B1128"/>
    <mergeCell ref="C1127:C1128"/>
    <mergeCell ref="D1127:D1128"/>
    <mergeCell ref="E1127:E1128"/>
    <mergeCell ref="F1127:F1128"/>
    <mergeCell ref="G1127:G1128"/>
    <mergeCell ref="H1119:H1120"/>
    <mergeCell ref="I1119:I1120"/>
    <mergeCell ref="B1124:B1125"/>
    <mergeCell ref="C1124:C1125"/>
    <mergeCell ref="D1124:D1125"/>
    <mergeCell ref="E1124:E1125"/>
    <mergeCell ref="F1124:F1125"/>
    <mergeCell ref="G1124:G1125"/>
    <mergeCell ref="H1124:H1125"/>
    <mergeCell ref="I1124:I1125"/>
    <mergeCell ref="B1119:B1120"/>
    <mergeCell ref="C1119:C1120"/>
    <mergeCell ref="D1119:D1120"/>
    <mergeCell ref="E1119:E1120"/>
    <mergeCell ref="F1119:F1120"/>
    <mergeCell ref="G1119:G1120"/>
    <mergeCell ref="H1112:H1113"/>
    <mergeCell ref="I1112:I1113"/>
    <mergeCell ref="B1117:B1118"/>
    <mergeCell ref="C1117:C1118"/>
    <mergeCell ref="D1117:D1118"/>
    <mergeCell ref="E1117:E1118"/>
    <mergeCell ref="F1117:F1118"/>
    <mergeCell ref="G1117:G1118"/>
    <mergeCell ref="H1117:H1118"/>
    <mergeCell ref="I1117:I1118"/>
    <mergeCell ref="B1112:B1113"/>
    <mergeCell ref="C1112:C1113"/>
    <mergeCell ref="D1112:D1113"/>
    <mergeCell ref="E1112:E1113"/>
    <mergeCell ref="F1112:F1113"/>
    <mergeCell ref="G1112:G1113"/>
    <mergeCell ref="H1102:H1103"/>
    <mergeCell ref="I1102:I1103"/>
    <mergeCell ref="B1104:B1105"/>
    <mergeCell ref="C1104:C1105"/>
    <mergeCell ref="D1104:D1105"/>
    <mergeCell ref="E1104:E1105"/>
    <mergeCell ref="F1104:F1105"/>
    <mergeCell ref="G1104:G1105"/>
    <mergeCell ref="H1104:H1105"/>
    <mergeCell ref="I1104:I1105"/>
    <mergeCell ref="B1102:B1103"/>
    <mergeCell ref="C1102:C1103"/>
    <mergeCell ref="D1102:D1103"/>
    <mergeCell ref="E1102:E1103"/>
    <mergeCell ref="F1102:F1103"/>
    <mergeCell ref="G1102:G1103"/>
    <mergeCell ref="H1093:H1095"/>
    <mergeCell ref="I1093:I1095"/>
    <mergeCell ref="B1100:B1101"/>
    <mergeCell ref="C1100:C1101"/>
    <mergeCell ref="D1100:D1101"/>
    <mergeCell ref="E1100:E1101"/>
    <mergeCell ref="F1100:F1101"/>
    <mergeCell ref="G1100:G1101"/>
    <mergeCell ref="H1100:H1101"/>
    <mergeCell ref="I1100:I1101"/>
    <mergeCell ref="B1093:B1095"/>
    <mergeCell ref="C1093:C1095"/>
    <mergeCell ref="D1093:D1095"/>
    <mergeCell ref="E1093:E1095"/>
    <mergeCell ref="F1093:F1095"/>
    <mergeCell ref="G1093:G1095"/>
    <mergeCell ref="H1077:H1078"/>
    <mergeCell ref="I1077:I1078"/>
    <mergeCell ref="B1080:B1081"/>
    <mergeCell ref="C1080:C1081"/>
    <mergeCell ref="D1080:D1081"/>
    <mergeCell ref="E1080:E1081"/>
    <mergeCell ref="F1080:F1081"/>
    <mergeCell ref="G1080:G1081"/>
    <mergeCell ref="H1080:H1081"/>
    <mergeCell ref="I1080:I1081"/>
    <mergeCell ref="B1077:B1078"/>
    <mergeCell ref="C1077:C1078"/>
    <mergeCell ref="D1077:D1078"/>
    <mergeCell ref="E1077:E1078"/>
    <mergeCell ref="F1077:F1078"/>
    <mergeCell ref="G1077:G1078"/>
    <mergeCell ref="H1052:H1053"/>
    <mergeCell ref="I1052:I1053"/>
    <mergeCell ref="B1060:B1062"/>
    <mergeCell ref="C1060:C1062"/>
    <mergeCell ref="D1060:D1062"/>
    <mergeCell ref="E1060:E1062"/>
    <mergeCell ref="F1060:F1062"/>
    <mergeCell ref="G1060:G1062"/>
    <mergeCell ref="H1060:H1062"/>
    <mergeCell ref="I1060:I1062"/>
    <mergeCell ref="B1052:B1053"/>
    <mergeCell ref="C1052:C1053"/>
    <mergeCell ref="D1052:D1053"/>
    <mergeCell ref="E1052:E1053"/>
    <mergeCell ref="F1052:F1053"/>
    <mergeCell ref="G1052:G1053"/>
    <mergeCell ref="H1044:H1045"/>
    <mergeCell ref="I1044:I1045"/>
    <mergeCell ref="B1050:B1051"/>
    <mergeCell ref="C1050:C1051"/>
    <mergeCell ref="D1050:D1051"/>
    <mergeCell ref="E1050:E1051"/>
    <mergeCell ref="F1050:F1051"/>
    <mergeCell ref="G1050:G1051"/>
    <mergeCell ref="H1050:H1051"/>
    <mergeCell ref="I1050:I1051"/>
    <mergeCell ref="B1044:B1045"/>
    <mergeCell ref="C1044:C1045"/>
    <mergeCell ref="D1044:D1045"/>
    <mergeCell ref="E1044:E1045"/>
    <mergeCell ref="F1044:F1045"/>
    <mergeCell ref="G1044:G1045"/>
    <mergeCell ref="H1038:H1039"/>
    <mergeCell ref="I1038:I1039"/>
    <mergeCell ref="B1040:B1041"/>
    <mergeCell ref="C1040:C1041"/>
    <mergeCell ref="D1040:D1041"/>
    <mergeCell ref="E1040:E1041"/>
    <mergeCell ref="F1040:F1041"/>
    <mergeCell ref="G1040:G1041"/>
    <mergeCell ref="H1040:H1041"/>
    <mergeCell ref="I1040:I1041"/>
    <mergeCell ref="B1038:B1039"/>
    <mergeCell ref="C1038:C1039"/>
    <mergeCell ref="D1038:D1039"/>
    <mergeCell ref="E1038:E1039"/>
    <mergeCell ref="F1038:F1039"/>
    <mergeCell ref="G1038:G1039"/>
    <mergeCell ref="H1021:H1022"/>
    <mergeCell ref="I1021:I1022"/>
    <mergeCell ref="B1025:B1030"/>
    <mergeCell ref="C1025:C1030"/>
    <mergeCell ref="D1025:D1030"/>
    <mergeCell ref="E1025:E1030"/>
    <mergeCell ref="F1025:F1030"/>
    <mergeCell ref="G1025:G1030"/>
    <mergeCell ref="H1025:H1030"/>
    <mergeCell ref="I1025:I1030"/>
    <mergeCell ref="B1021:B1022"/>
    <mergeCell ref="C1021:C1022"/>
    <mergeCell ref="D1021:D1022"/>
    <mergeCell ref="E1021:E1022"/>
    <mergeCell ref="F1021:F1022"/>
    <mergeCell ref="G1021:G1022"/>
    <mergeCell ref="H1009:H1010"/>
    <mergeCell ref="I1009:I1010"/>
    <mergeCell ref="B1014:B1017"/>
    <mergeCell ref="C1014:C1017"/>
    <mergeCell ref="D1014:D1017"/>
    <mergeCell ref="E1014:E1017"/>
    <mergeCell ref="F1014:F1017"/>
    <mergeCell ref="G1014:G1017"/>
    <mergeCell ref="H1014:H1017"/>
    <mergeCell ref="I1014:I1017"/>
    <mergeCell ref="B1009:B1010"/>
    <mergeCell ref="C1009:C1010"/>
    <mergeCell ref="D1009:D1010"/>
    <mergeCell ref="E1009:E1010"/>
    <mergeCell ref="F1009:F1010"/>
    <mergeCell ref="G1009:G1010"/>
    <mergeCell ref="H1000:H1001"/>
    <mergeCell ref="I1000:I1001"/>
    <mergeCell ref="B1007:B1008"/>
    <mergeCell ref="C1007:C1008"/>
    <mergeCell ref="D1007:D1008"/>
    <mergeCell ref="E1007:E1008"/>
    <mergeCell ref="F1007:F1008"/>
    <mergeCell ref="G1007:G1008"/>
    <mergeCell ref="H1007:H1008"/>
    <mergeCell ref="I1007:I1008"/>
    <mergeCell ref="B1000:B1001"/>
    <mergeCell ref="C1000:C1001"/>
    <mergeCell ref="D1000:D1001"/>
    <mergeCell ref="E1000:E1001"/>
    <mergeCell ref="F1000:F1001"/>
    <mergeCell ref="G1000:G1001"/>
    <mergeCell ref="H989:H990"/>
    <mergeCell ref="I989:I990"/>
    <mergeCell ref="B991:B993"/>
    <mergeCell ref="C991:C993"/>
    <mergeCell ref="D991:D993"/>
    <mergeCell ref="E991:E993"/>
    <mergeCell ref="F991:F993"/>
    <mergeCell ref="G991:G993"/>
    <mergeCell ref="H991:H993"/>
    <mergeCell ref="I991:I993"/>
    <mergeCell ref="B989:B990"/>
    <mergeCell ref="C989:C990"/>
    <mergeCell ref="D989:D990"/>
    <mergeCell ref="E989:E990"/>
    <mergeCell ref="F989:F990"/>
    <mergeCell ref="G989:G990"/>
    <mergeCell ref="H976:H977"/>
    <mergeCell ref="I976:I977"/>
    <mergeCell ref="B979:B985"/>
    <mergeCell ref="C979:C985"/>
    <mergeCell ref="D979:D985"/>
    <mergeCell ref="E979:E985"/>
    <mergeCell ref="F979:F985"/>
    <mergeCell ref="G979:G985"/>
    <mergeCell ref="H979:H985"/>
    <mergeCell ref="I979:I985"/>
    <mergeCell ref="B976:B977"/>
    <mergeCell ref="C976:C977"/>
    <mergeCell ref="D976:D977"/>
    <mergeCell ref="E976:E977"/>
    <mergeCell ref="F976:F977"/>
    <mergeCell ref="G976:G977"/>
    <mergeCell ref="H968:H971"/>
    <mergeCell ref="I968:I971"/>
    <mergeCell ref="B972:B973"/>
    <mergeCell ref="C972:C973"/>
    <mergeCell ref="D972:D973"/>
    <mergeCell ref="E972:E973"/>
    <mergeCell ref="F972:F973"/>
    <mergeCell ref="G972:G973"/>
    <mergeCell ref="H972:H973"/>
    <mergeCell ref="I972:I973"/>
    <mergeCell ref="B968:B971"/>
    <mergeCell ref="C968:C971"/>
    <mergeCell ref="D968:D971"/>
    <mergeCell ref="E968:E971"/>
    <mergeCell ref="F968:F971"/>
    <mergeCell ref="G968:G971"/>
    <mergeCell ref="H958:H961"/>
    <mergeCell ref="I958:I961"/>
    <mergeCell ref="B963:B964"/>
    <mergeCell ref="C963:C964"/>
    <mergeCell ref="D963:D964"/>
    <mergeCell ref="E963:E964"/>
    <mergeCell ref="F963:F964"/>
    <mergeCell ref="G963:G964"/>
    <mergeCell ref="H963:H964"/>
    <mergeCell ref="I963:I964"/>
    <mergeCell ref="B958:B961"/>
    <mergeCell ref="C958:C961"/>
    <mergeCell ref="D958:D961"/>
    <mergeCell ref="E958:E961"/>
    <mergeCell ref="F958:F961"/>
    <mergeCell ref="G958:G961"/>
    <mergeCell ref="H951:H952"/>
    <mergeCell ref="I951:I952"/>
    <mergeCell ref="B953:B955"/>
    <mergeCell ref="C953:C955"/>
    <mergeCell ref="D953:D955"/>
    <mergeCell ref="E953:E955"/>
    <mergeCell ref="F953:F955"/>
    <mergeCell ref="G953:G955"/>
    <mergeCell ref="H953:H955"/>
    <mergeCell ref="I953:I955"/>
    <mergeCell ref="B951:B952"/>
    <mergeCell ref="C951:C952"/>
    <mergeCell ref="D951:D952"/>
    <mergeCell ref="E951:E952"/>
    <mergeCell ref="F951:F952"/>
    <mergeCell ref="G951:G952"/>
    <mergeCell ref="H940:H941"/>
    <mergeCell ref="I940:I941"/>
    <mergeCell ref="B942:B948"/>
    <mergeCell ref="C942:C948"/>
    <mergeCell ref="D942:D948"/>
    <mergeCell ref="E942:E948"/>
    <mergeCell ref="F942:F948"/>
    <mergeCell ref="G942:G948"/>
    <mergeCell ref="H942:H948"/>
    <mergeCell ref="I942:I948"/>
    <mergeCell ref="B940:B941"/>
    <mergeCell ref="C940:C941"/>
    <mergeCell ref="D940:D941"/>
    <mergeCell ref="E940:E941"/>
    <mergeCell ref="F940:F941"/>
    <mergeCell ref="G940:G941"/>
    <mergeCell ref="H932:H933"/>
    <mergeCell ref="I932:I933"/>
    <mergeCell ref="B936:B938"/>
    <mergeCell ref="C936:C938"/>
    <mergeCell ref="D936:D938"/>
    <mergeCell ref="E936:E938"/>
    <mergeCell ref="F936:F938"/>
    <mergeCell ref="G936:G938"/>
    <mergeCell ref="H936:H938"/>
    <mergeCell ref="I936:I938"/>
    <mergeCell ref="B932:B933"/>
    <mergeCell ref="C932:C933"/>
    <mergeCell ref="D932:D933"/>
    <mergeCell ref="E932:E933"/>
    <mergeCell ref="F932:F933"/>
    <mergeCell ref="G932:G933"/>
    <mergeCell ref="H920:H921"/>
    <mergeCell ref="I920:I921"/>
    <mergeCell ref="B930:B931"/>
    <mergeCell ref="C930:C931"/>
    <mergeCell ref="D930:D931"/>
    <mergeCell ref="E930:E931"/>
    <mergeCell ref="F930:F931"/>
    <mergeCell ref="G930:G931"/>
    <mergeCell ref="H930:H931"/>
    <mergeCell ref="I930:I931"/>
    <mergeCell ref="B920:B921"/>
    <mergeCell ref="C920:C921"/>
    <mergeCell ref="D920:D921"/>
    <mergeCell ref="E920:E921"/>
    <mergeCell ref="F920:F921"/>
    <mergeCell ref="G920:G921"/>
    <mergeCell ref="H913:H914"/>
    <mergeCell ref="I913:I914"/>
    <mergeCell ref="B916:B917"/>
    <mergeCell ref="C916:C917"/>
    <mergeCell ref="D916:D917"/>
    <mergeCell ref="E916:E917"/>
    <mergeCell ref="F916:F917"/>
    <mergeCell ref="G916:G917"/>
    <mergeCell ref="H916:H917"/>
    <mergeCell ref="I916:I917"/>
    <mergeCell ref="B913:B914"/>
    <mergeCell ref="C913:C914"/>
    <mergeCell ref="D913:D914"/>
    <mergeCell ref="E913:E914"/>
    <mergeCell ref="F913:F914"/>
    <mergeCell ref="G913:G914"/>
    <mergeCell ref="H906:H907"/>
    <mergeCell ref="I906:I907"/>
    <mergeCell ref="B908:B912"/>
    <mergeCell ref="C908:C912"/>
    <mergeCell ref="D908:D912"/>
    <mergeCell ref="E908:E912"/>
    <mergeCell ref="F908:F912"/>
    <mergeCell ref="G908:G912"/>
    <mergeCell ref="H908:H912"/>
    <mergeCell ref="I908:I912"/>
    <mergeCell ref="B906:B907"/>
    <mergeCell ref="C906:C907"/>
    <mergeCell ref="D906:D907"/>
    <mergeCell ref="E906:E907"/>
    <mergeCell ref="F906:F907"/>
    <mergeCell ref="G906:G907"/>
    <mergeCell ref="H897:H898"/>
    <mergeCell ref="I897:I898"/>
    <mergeCell ref="B902:B903"/>
    <mergeCell ref="C902:C903"/>
    <mergeCell ref="D902:D903"/>
    <mergeCell ref="E902:E903"/>
    <mergeCell ref="F902:F903"/>
    <mergeCell ref="G902:G903"/>
    <mergeCell ref="H902:H903"/>
    <mergeCell ref="I902:I903"/>
    <mergeCell ref="B897:B898"/>
    <mergeCell ref="C897:C898"/>
    <mergeCell ref="D897:D898"/>
    <mergeCell ref="E897:E898"/>
    <mergeCell ref="F897:F898"/>
    <mergeCell ref="G897:G898"/>
    <mergeCell ref="H883:H884"/>
    <mergeCell ref="I883:I884"/>
    <mergeCell ref="B888:B889"/>
    <mergeCell ref="C888:C889"/>
    <mergeCell ref="D888:D889"/>
    <mergeCell ref="E888:E889"/>
    <mergeCell ref="F888:F889"/>
    <mergeCell ref="G888:G889"/>
    <mergeCell ref="H888:H889"/>
    <mergeCell ref="I888:I889"/>
    <mergeCell ref="B883:B884"/>
    <mergeCell ref="C883:C884"/>
    <mergeCell ref="D883:D884"/>
    <mergeCell ref="E883:E884"/>
    <mergeCell ref="F883:F884"/>
    <mergeCell ref="G883:G884"/>
    <mergeCell ref="H876:H878"/>
    <mergeCell ref="I876:I878"/>
    <mergeCell ref="B880:B881"/>
    <mergeCell ref="C880:C881"/>
    <mergeCell ref="D880:D881"/>
    <mergeCell ref="E880:E881"/>
    <mergeCell ref="F880:F881"/>
    <mergeCell ref="G880:G881"/>
    <mergeCell ref="H880:H881"/>
    <mergeCell ref="I880:I881"/>
    <mergeCell ref="B876:B878"/>
    <mergeCell ref="C876:C878"/>
    <mergeCell ref="D876:D878"/>
    <mergeCell ref="E876:E878"/>
    <mergeCell ref="F876:F878"/>
    <mergeCell ref="G876:G878"/>
    <mergeCell ref="H866:H867"/>
    <mergeCell ref="I866:I867"/>
    <mergeCell ref="B870:B872"/>
    <mergeCell ref="C870:C872"/>
    <mergeCell ref="D870:D872"/>
    <mergeCell ref="E870:E872"/>
    <mergeCell ref="F870:F872"/>
    <mergeCell ref="G870:G872"/>
    <mergeCell ref="H870:H872"/>
    <mergeCell ref="I870:I872"/>
    <mergeCell ref="B866:B867"/>
    <mergeCell ref="C866:C867"/>
    <mergeCell ref="D866:D867"/>
    <mergeCell ref="E866:E867"/>
    <mergeCell ref="F866:F867"/>
    <mergeCell ref="G866:G867"/>
    <mergeCell ref="H859:H862"/>
    <mergeCell ref="I859:I862"/>
    <mergeCell ref="B863:B864"/>
    <mergeCell ref="C863:C864"/>
    <mergeCell ref="D863:D864"/>
    <mergeCell ref="E863:E864"/>
    <mergeCell ref="F863:F864"/>
    <mergeCell ref="G863:G864"/>
    <mergeCell ref="H863:H864"/>
    <mergeCell ref="I863:I864"/>
    <mergeCell ref="B859:B862"/>
    <mergeCell ref="C859:C862"/>
    <mergeCell ref="D859:D862"/>
    <mergeCell ref="E859:E862"/>
    <mergeCell ref="F859:F862"/>
    <mergeCell ref="G859:G862"/>
    <mergeCell ref="H848:H852"/>
    <mergeCell ref="I848:I852"/>
    <mergeCell ref="B853:B854"/>
    <mergeCell ref="C853:C854"/>
    <mergeCell ref="D853:D854"/>
    <mergeCell ref="E853:E854"/>
    <mergeCell ref="F853:F854"/>
    <mergeCell ref="G853:G854"/>
    <mergeCell ref="H853:H854"/>
    <mergeCell ref="I853:I854"/>
    <mergeCell ref="B848:B852"/>
    <mergeCell ref="C848:C852"/>
    <mergeCell ref="D848:D852"/>
    <mergeCell ref="E848:E852"/>
    <mergeCell ref="F848:F852"/>
    <mergeCell ref="G848:G852"/>
    <mergeCell ref="H837:H839"/>
    <mergeCell ref="I837:I839"/>
    <mergeCell ref="B840:B843"/>
    <mergeCell ref="C840:C843"/>
    <mergeCell ref="D840:D843"/>
    <mergeCell ref="E840:E843"/>
    <mergeCell ref="F840:F843"/>
    <mergeCell ref="G840:G843"/>
    <mergeCell ref="H840:H843"/>
    <mergeCell ref="I840:I843"/>
    <mergeCell ref="B837:B839"/>
    <mergeCell ref="C837:C839"/>
    <mergeCell ref="D837:D839"/>
    <mergeCell ref="E837:E839"/>
    <mergeCell ref="F837:F839"/>
    <mergeCell ref="G837:G839"/>
    <mergeCell ref="H830:H832"/>
    <mergeCell ref="I830:I832"/>
    <mergeCell ref="B833:B835"/>
    <mergeCell ref="C833:C835"/>
    <mergeCell ref="D833:D835"/>
    <mergeCell ref="E833:E835"/>
    <mergeCell ref="F833:F835"/>
    <mergeCell ref="G833:G835"/>
    <mergeCell ref="H833:H835"/>
    <mergeCell ref="I833:I835"/>
    <mergeCell ref="B830:B832"/>
    <mergeCell ref="C830:C832"/>
    <mergeCell ref="D830:D832"/>
    <mergeCell ref="E830:E832"/>
    <mergeCell ref="F830:F832"/>
    <mergeCell ref="G830:G832"/>
    <mergeCell ref="H810:H823"/>
    <mergeCell ref="I810:I823"/>
    <mergeCell ref="B824:B827"/>
    <mergeCell ref="C824:C827"/>
    <mergeCell ref="D824:D827"/>
    <mergeCell ref="E824:E827"/>
    <mergeCell ref="F824:F827"/>
    <mergeCell ref="G824:G827"/>
    <mergeCell ref="H824:H827"/>
    <mergeCell ref="I824:I827"/>
    <mergeCell ref="B810:B823"/>
    <mergeCell ref="C810:C823"/>
    <mergeCell ref="D810:D823"/>
    <mergeCell ref="E810:E823"/>
    <mergeCell ref="F810:F823"/>
    <mergeCell ref="G810:G823"/>
    <mergeCell ref="H800:H803"/>
    <mergeCell ref="I800:I803"/>
    <mergeCell ref="B804:B808"/>
    <mergeCell ref="C804:C808"/>
    <mergeCell ref="D804:D808"/>
    <mergeCell ref="E804:E808"/>
    <mergeCell ref="F804:F808"/>
    <mergeCell ref="G804:G808"/>
    <mergeCell ref="H804:H808"/>
    <mergeCell ref="I804:I808"/>
    <mergeCell ref="B800:B803"/>
    <mergeCell ref="C800:C803"/>
    <mergeCell ref="D800:D803"/>
    <mergeCell ref="E800:E803"/>
    <mergeCell ref="F800:F803"/>
    <mergeCell ref="G800:G803"/>
    <mergeCell ref="H786:H787"/>
    <mergeCell ref="I786:I787"/>
    <mergeCell ref="B795:B796"/>
    <mergeCell ref="C795:C796"/>
    <mergeCell ref="D795:D796"/>
    <mergeCell ref="E795:E796"/>
    <mergeCell ref="F795:F796"/>
    <mergeCell ref="G795:G796"/>
    <mergeCell ref="H795:H796"/>
    <mergeCell ref="I795:I796"/>
    <mergeCell ref="B786:B787"/>
    <mergeCell ref="C786:C787"/>
    <mergeCell ref="D786:D787"/>
    <mergeCell ref="E786:E787"/>
    <mergeCell ref="F786:F787"/>
    <mergeCell ref="G786:G787"/>
    <mergeCell ref="H776:H783"/>
    <mergeCell ref="I776:I783"/>
    <mergeCell ref="B784:B785"/>
    <mergeCell ref="C784:C785"/>
    <mergeCell ref="D784:D785"/>
    <mergeCell ref="E784:E785"/>
    <mergeCell ref="F784:F785"/>
    <mergeCell ref="G784:G785"/>
    <mergeCell ref="H784:H785"/>
    <mergeCell ref="I784:I785"/>
    <mergeCell ref="B776:B783"/>
    <mergeCell ref="C776:C783"/>
    <mergeCell ref="D776:D783"/>
    <mergeCell ref="E776:E783"/>
    <mergeCell ref="F776:F783"/>
    <mergeCell ref="G776:G783"/>
    <mergeCell ref="H772:H773"/>
    <mergeCell ref="I772:I773"/>
    <mergeCell ref="B774:B775"/>
    <mergeCell ref="C774:C775"/>
    <mergeCell ref="D774:D775"/>
    <mergeCell ref="E774:E775"/>
    <mergeCell ref="F774:F775"/>
    <mergeCell ref="G774:G775"/>
    <mergeCell ref="H774:H775"/>
    <mergeCell ref="I774:I775"/>
    <mergeCell ref="B772:B773"/>
    <mergeCell ref="C772:C773"/>
    <mergeCell ref="D772:D773"/>
    <mergeCell ref="E772:E773"/>
    <mergeCell ref="F772:F773"/>
    <mergeCell ref="G772:G773"/>
    <mergeCell ref="H768:H769"/>
    <mergeCell ref="I768:I769"/>
    <mergeCell ref="B770:B771"/>
    <mergeCell ref="C770:C771"/>
    <mergeCell ref="D770:D771"/>
    <mergeCell ref="E770:E771"/>
    <mergeCell ref="F770:F771"/>
    <mergeCell ref="G770:G771"/>
    <mergeCell ref="H770:H771"/>
    <mergeCell ref="I770:I771"/>
    <mergeCell ref="B768:B769"/>
    <mergeCell ref="C768:C769"/>
    <mergeCell ref="D768:D769"/>
    <mergeCell ref="E768:E769"/>
    <mergeCell ref="F768:F769"/>
    <mergeCell ref="G768:G769"/>
    <mergeCell ref="H760:H764"/>
    <mergeCell ref="I760:I764"/>
    <mergeCell ref="B765:B767"/>
    <mergeCell ref="C765:C767"/>
    <mergeCell ref="D765:D767"/>
    <mergeCell ref="E765:E767"/>
    <mergeCell ref="F765:F767"/>
    <mergeCell ref="G765:G767"/>
    <mergeCell ref="H765:H767"/>
    <mergeCell ref="I765:I767"/>
    <mergeCell ref="B760:B764"/>
    <mergeCell ref="C760:C764"/>
    <mergeCell ref="D760:D764"/>
    <mergeCell ref="E760:E764"/>
    <mergeCell ref="F760:F764"/>
    <mergeCell ref="G760:G764"/>
    <mergeCell ref="H746:H755"/>
    <mergeCell ref="I746:I755"/>
    <mergeCell ref="B758:B759"/>
    <mergeCell ref="C758:C759"/>
    <mergeCell ref="D758:D759"/>
    <mergeCell ref="E758:E759"/>
    <mergeCell ref="F758:F759"/>
    <mergeCell ref="G758:G759"/>
    <mergeCell ref="H758:H759"/>
    <mergeCell ref="I758:I759"/>
    <mergeCell ref="B746:B755"/>
    <mergeCell ref="C746:C755"/>
    <mergeCell ref="D746:D755"/>
    <mergeCell ref="E746:E755"/>
    <mergeCell ref="F746:F755"/>
    <mergeCell ref="G746:G755"/>
    <mergeCell ref="H738:H739"/>
    <mergeCell ref="I738:I739"/>
    <mergeCell ref="B741:B745"/>
    <mergeCell ref="C741:C745"/>
    <mergeCell ref="D741:D745"/>
    <mergeCell ref="E741:E745"/>
    <mergeCell ref="F741:F745"/>
    <mergeCell ref="G741:G745"/>
    <mergeCell ref="H741:H745"/>
    <mergeCell ref="I741:I745"/>
    <mergeCell ref="B738:B739"/>
    <mergeCell ref="C738:C739"/>
    <mergeCell ref="D738:D739"/>
    <mergeCell ref="E738:E739"/>
    <mergeCell ref="F738:F739"/>
    <mergeCell ref="G738:G739"/>
    <mergeCell ref="H732:H733"/>
    <mergeCell ref="I732:I733"/>
    <mergeCell ref="B734:B737"/>
    <mergeCell ref="C734:C737"/>
    <mergeCell ref="D734:D737"/>
    <mergeCell ref="E734:E737"/>
    <mergeCell ref="F734:F737"/>
    <mergeCell ref="G734:G737"/>
    <mergeCell ref="H734:H737"/>
    <mergeCell ref="I734:I737"/>
    <mergeCell ref="B732:B733"/>
    <mergeCell ref="C732:C733"/>
    <mergeCell ref="D732:D733"/>
    <mergeCell ref="E732:E733"/>
    <mergeCell ref="F732:F733"/>
    <mergeCell ref="G732:G733"/>
    <mergeCell ref="I720:I725"/>
    <mergeCell ref="B727:B730"/>
    <mergeCell ref="C727:C730"/>
    <mergeCell ref="D727:D730"/>
    <mergeCell ref="E727:E730"/>
    <mergeCell ref="F727:F730"/>
    <mergeCell ref="G727:G730"/>
    <mergeCell ref="H727:H730"/>
    <mergeCell ref="I727:I730"/>
    <mergeCell ref="G718:G719"/>
    <mergeCell ref="H718:H719"/>
    <mergeCell ref="I718:I719"/>
    <mergeCell ref="B720:B725"/>
    <mergeCell ref="C720:C725"/>
    <mergeCell ref="D720:D725"/>
    <mergeCell ref="E720:E725"/>
    <mergeCell ref="F720:F725"/>
    <mergeCell ref="G720:G725"/>
    <mergeCell ref="H720:H725"/>
    <mergeCell ref="E716:E717"/>
    <mergeCell ref="F716:F717"/>
    <mergeCell ref="G716:G717"/>
    <mergeCell ref="H716:H717"/>
    <mergeCell ref="I716:I717"/>
    <mergeCell ref="B718:B719"/>
    <mergeCell ref="C718:C719"/>
    <mergeCell ref="D718:D719"/>
    <mergeCell ref="E718:E719"/>
    <mergeCell ref="F718:F719"/>
    <mergeCell ref="B706:B715"/>
    <mergeCell ref="C706:C715"/>
    <mergeCell ref="D706:D715"/>
    <mergeCell ref="B716:B717"/>
    <mergeCell ref="C716:C717"/>
    <mergeCell ref="D716:D717"/>
    <mergeCell ref="H700:H703"/>
    <mergeCell ref="I700:I703"/>
    <mergeCell ref="B704:B705"/>
    <mergeCell ref="C704:C705"/>
    <mergeCell ref="D704:D705"/>
    <mergeCell ref="E704:E705"/>
    <mergeCell ref="F704:F705"/>
    <mergeCell ref="G704:G705"/>
    <mergeCell ref="H704:H705"/>
    <mergeCell ref="I704:I705"/>
    <mergeCell ref="B700:B703"/>
    <mergeCell ref="C700:C703"/>
    <mergeCell ref="D700:D703"/>
    <mergeCell ref="E700:E703"/>
    <mergeCell ref="F700:F703"/>
    <mergeCell ref="G700:G703"/>
    <mergeCell ref="G664:G688"/>
    <mergeCell ref="H664:H688"/>
    <mergeCell ref="I664:I688"/>
    <mergeCell ref="B689:B698"/>
    <mergeCell ref="C689:C698"/>
    <mergeCell ref="D689:D698"/>
    <mergeCell ref="H656:H658"/>
    <mergeCell ref="I656:I658"/>
    <mergeCell ref="B659:B663"/>
    <mergeCell ref="C659:C663"/>
    <mergeCell ref="D659:D663"/>
    <mergeCell ref="B664:B688"/>
    <mergeCell ref="C664:C688"/>
    <mergeCell ref="D664:D688"/>
    <mergeCell ref="E664:E688"/>
    <mergeCell ref="F664:F688"/>
    <mergeCell ref="B656:B658"/>
    <mergeCell ref="C656:C658"/>
    <mergeCell ref="D656:D658"/>
    <mergeCell ref="E656:E658"/>
    <mergeCell ref="F656:F658"/>
    <mergeCell ref="G656:G658"/>
    <mergeCell ref="B643:B645"/>
    <mergeCell ref="C643:C645"/>
    <mergeCell ref="D643:D645"/>
    <mergeCell ref="B646:B655"/>
    <mergeCell ref="C646:C655"/>
    <mergeCell ref="D646:D655"/>
    <mergeCell ref="E622:E630"/>
    <mergeCell ref="F622:F630"/>
    <mergeCell ref="G622:G630"/>
    <mergeCell ref="H622:H630"/>
    <mergeCell ref="I622:I630"/>
    <mergeCell ref="B632:B641"/>
    <mergeCell ref="C632:C641"/>
    <mergeCell ref="D632:D641"/>
    <mergeCell ref="B612:B621"/>
    <mergeCell ref="C612:C621"/>
    <mergeCell ref="D612:D621"/>
    <mergeCell ref="B622:B630"/>
    <mergeCell ref="C622:C630"/>
    <mergeCell ref="D622:D630"/>
    <mergeCell ref="H590:H591"/>
    <mergeCell ref="I590:I591"/>
    <mergeCell ref="B592:B601"/>
    <mergeCell ref="C592:C601"/>
    <mergeCell ref="D592:D601"/>
    <mergeCell ref="B602:B611"/>
    <mergeCell ref="C602:C611"/>
    <mergeCell ref="D602:D611"/>
    <mergeCell ref="B590:B591"/>
    <mergeCell ref="C590:C591"/>
    <mergeCell ref="D590:D591"/>
    <mergeCell ref="E590:E591"/>
    <mergeCell ref="F590:F591"/>
    <mergeCell ref="G590:G591"/>
    <mergeCell ref="B577:B579"/>
    <mergeCell ref="C577:C579"/>
    <mergeCell ref="D577:D579"/>
    <mergeCell ref="B580:B589"/>
    <mergeCell ref="C580:C589"/>
    <mergeCell ref="D580:D589"/>
    <mergeCell ref="H573:H574"/>
    <mergeCell ref="I573:I574"/>
    <mergeCell ref="B575:B576"/>
    <mergeCell ref="C575:C576"/>
    <mergeCell ref="D575:D576"/>
    <mergeCell ref="E575:E576"/>
    <mergeCell ref="F575:F576"/>
    <mergeCell ref="G575:G576"/>
    <mergeCell ref="H575:H576"/>
    <mergeCell ref="I575:I576"/>
    <mergeCell ref="B573:B574"/>
    <mergeCell ref="C573:C574"/>
    <mergeCell ref="D573:D574"/>
    <mergeCell ref="E573:E574"/>
    <mergeCell ref="F573:F574"/>
    <mergeCell ref="G573:G574"/>
    <mergeCell ref="B553:B562"/>
    <mergeCell ref="C553:C562"/>
    <mergeCell ref="D553:D562"/>
    <mergeCell ref="B563:B572"/>
    <mergeCell ref="C563:C572"/>
    <mergeCell ref="D563:D572"/>
    <mergeCell ref="B535:B548"/>
    <mergeCell ref="C535:C548"/>
    <mergeCell ref="D535:D548"/>
    <mergeCell ref="B550:B552"/>
    <mergeCell ref="C550:C552"/>
    <mergeCell ref="D550:D552"/>
    <mergeCell ref="E518:E524"/>
    <mergeCell ref="F518:F524"/>
    <mergeCell ref="G518:G524"/>
    <mergeCell ref="H518:H524"/>
    <mergeCell ref="I518:I524"/>
    <mergeCell ref="B525:B534"/>
    <mergeCell ref="C525:C534"/>
    <mergeCell ref="D525:D534"/>
    <mergeCell ref="B512:B517"/>
    <mergeCell ref="C512:C517"/>
    <mergeCell ref="D512:D517"/>
    <mergeCell ref="B518:B524"/>
    <mergeCell ref="C518:C524"/>
    <mergeCell ref="D518:D524"/>
    <mergeCell ref="H506:H509"/>
    <mergeCell ref="I506:I509"/>
    <mergeCell ref="B510:B511"/>
    <mergeCell ref="C510:C511"/>
    <mergeCell ref="D510:D511"/>
    <mergeCell ref="E510:E511"/>
    <mergeCell ref="F510:F511"/>
    <mergeCell ref="G510:G511"/>
    <mergeCell ref="H510:H511"/>
    <mergeCell ref="I510:I511"/>
    <mergeCell ref="B506:B509"/>
    <mergeCell ref="C506:C509"/>
    <mergeCell ref="D506:D509"/>
    <mergeCell ref="E506:E509"/>
    <mergeCell ref="F506:F509"/>
    <mergeCell ref="G506:G509"/>
    <mergeCell ref="B489:B498"/>
    <mergeCell ref="C489:C498"/>
    <mergeCell ref="D489:D498"/>
    <mergeCell ref="B499:B505"/>
    <mergeCell ref="C499:C505"/>
    <mergeCell ref="D499:D505"/>
    <mergeCell ref="B471:B480"/>
    <mergeCell ref="C471:C480"/>
    <mergeCell ref="D471:D480"/>
    <mergeCell ref="B482:B487"/>
    <mergeCell ref="C482:C487"/>
    <mergeCell ref="D482:D487"/>
    <mergeCell ref="E458:E461"/>
    <mergeCell ref="F458:F461"/>
    <mergeCell ref="G458:G461"/>
    <mergeCell ref="H458:H461"/>
    <mergeCell ref="I458:I461"/>
    <mergeCell ref="B462:B470"/>
    <mergeCell ref="C462:C470"/>
    <mergeCell ref="D462:D470"/>
    <mergeCell ref="B447:B456"/>
    <mergeCell ref="C447:C456"/>
    <mergeCell ref="D447:D456"/>
    <mergeCell ref="B458:B461"/>
    <mergeCell ref="C458:C461"/>
    <mergeCell ref="D458:D461"/>
    <mergeCell ref="B427:B436"/>
    <mergeCell ref="C427:C436"/>
    <mergeCell ref="D427:D436"/>
    <mergeCell ref="B437:B446"/>
    <mergeCell ref="C437:C446"/>
    <mergeCell ref="D437:D446"/>
    <mergeCell ref="B416:B419"/>
    <mergeCell ref="C416:C419"/>
    <mergeCell ref="D416:D419"/>
    <mergeCell ref="B420:B425"/>
    <mergeCell ref="C420:C425"/>
    <mergeCell ref="D420:D425"/>
    <mergeCell ref="B396:B405"/>
    <mergeCell ref="C396:C405"/>
    <mergeCell ref="D396:D405"/>
    <mergeCell ref="B406:B415"/>
    <mergeCell ref="C406:C415"/>
    <mergeCell ref="D406:D415"/>
    <mergeCell ref="H373:H374"/>
    <mergeCell ref="I373:I374"/>
    <mergeCell ref="B375:B384"/>
    <mergeCell ref="C375:C384"/>
    <mergeCell ref="D375:D384"/>
    <mergeCell ref="B385:B394"/>
    <mergeCell ref="C385:C394"/>
    <mergeCell ref="D385:D394"/>
    <mergeCell ref="B373:B374"/>
    <mergeCell ref="C373:C374"/>
    <mergeCell ref="D373:D374"/>
    <mergeCell ref="E373:E374"/>
    <mergeCell ref="F373:F374"/>
    <mergeCell ref="G373:G374"/>
    <mergeCell ref="B353:B362"/>
    <mergeCell ref="C353:C362"/>
    <mergeCell ref="D353:D362"/>
    <mergeCell ref="B363:B372"/>
    <mergeCell ref="C363:C372"/>
    <mergeCell ref="D363:D372"/>
    <mergeCell ref="G340:G341"/>
    <mergeCell ref="H340:H341"/>
    <mergeCell ref="I340:I341"/>
    <mergeCell ref="B342:B351"/>
    <mergeCell ref="C342:C351"/>
    <mergeCell ref="D342:D351"/>
    <mergeCell ref="E336:E339"/>
    <mergeCell ref="F336:F339"/>
    <mergeCell ref="G336:G339"/>
    <mergeCell ref="H336:H339"/>
    <mergeCell ref="I336:I339"/>
    <mergeCell ref="B340:B341"/>
    <mergeCell ref="C340:C341"/>
    <mergeCell ref="D340:D341"/>
    <mergeCell ref="E340:E341"/>
    <mergeCell ref="F340:F341"/>
    <mergeCell ref="B334:B335"/>
    <mergeCell ref="C334:C335"/>
    <mergeCell ref="D334:D335"/>
    <mergeCell ref="B336:B339"/>
    <mergeCell ref="C336:C339"/>
    <mergeCell ref="D336:D339"/>
    <mergeCell ref="B319:B323"/>
    <mergeCell ref="C319:C323"/>
    <mergeCell ref="D319:D323"/>
    <mergeCell ref="B324:B333"/>
    <mergeCell ref="C324:C333"/>
    <mergeCell ref="D324:D333"/>
    <mergeCell ref="B305:B314"/>
    <mergeCell ref="C305:C314"/>
    <mergeCell ref="D305:D314"/>
    <mergeCell ref="B315:B318"/>
    <mergeCell ref="C315:C318"/>
    <mergeCell ref="D315:D318"/>
    <mergeCell ref="H275:H284"/>
    <mergeCell ref="I275:I284"/>
    <mergeCell ref="B285:B294"/>
    <mergeCell ref="C285:C294"/>
    <mergeCell ref="D285:D294"/>
    <mergeCell ref="B295:B304"/>
    <mergeCell ref="C295:C304"/>
    <mergeCell ref="D295:D304"/>
    <mergeCell ref="B275:B284"/>
    <mergeCell ref="C275:C284"/>
    <mergeCell ref="D275:D284"/>
    <mergeCell ref="E275:E284"/>
    <mergeCell ref="F275:F284"/>
    <mergeCell ref="G275:G284"/>
    <mergeCell ref="B262:B271"/>
    <mergeCell ref="C262:C271"/>
    <mergeCell ref="D262:D271"/>
    <mergeCell ref="B272:B274"/>
    <mergeCell ref="C272:C274"/>
    <mergeCell ref="D272:D274"/>
    <mergeCell ref="H237:H241"/>
    <mergeCell ref="I237:I241"/>
    <mergeCell ref="B242:B251"/>
    <mergeCell ref="C242:C251"/>
    <mergeCell ref="D242:D251"/>
    <mergeCell ref="B252:B261"/>
    <mergeCell ref="C252:C261"/>
    <mergeCell ref="D252:D261"/>
    <mergeCell ref="B237:B241"/>
    <mergeCell ref="C237:C241"/>
    <mergeCell ref="D237:D241"/>
    <mergeCell ref="E237:E241"/>
    <mergeCell ref="F237:F241"/>
    <mergeCell ref="G237:G241"/>
    <mergeCell ref="B217:B226"/>
    <mergeCell ref="C217:C226"/>
    <mergeCell ref="D217:D226"/>
    <mergeCell ref="B227:B236"/>
    <mergeCell ref="C227:C236"/>
    <mergeCell ref="D227:D236"/>
    <mergeCell ref="B199:B208"/>
    <mergeCell ref="C199:C208"/>
    <mergeCell ref="D199:D208"/>
    <mergeCell ref="B209:B216"/>
    <mergeCell ref="C209:C216"/>
    <mergeCell ref="D209:D216"/>
    <mergeCell ref="B193:B195"/>
    <mergeCell ref="C193:C195"/>
    <mergeCell ref="D193:D195"/>
    <mergeCell ref="B196:B198"/>
    <mergeCell ref="C196:C198"/>
    <mergeCell ref="D196:D198"/>
    <mergeCell ref="B173:B182"/>
    <mergeCell ref="C173:C182"/>
    <mergeCell ref="D173:D182"/>
    <mergeCell ref="B183:B192"/>
    <mergeCell ref="C183:C192"/>
    <mergeCell ref="D183:D192"/>
    <mergeCell ref="H143:H152"/>
    <mergeCell ref="I143:I152"/>
    <mergeCell ref="B153:B162"/>
    <mergeCell ref="C153:C162"/>
    <mergeCell ref="D153:D162"/>
    <mergeCell ref="B163:B172"/>
    <mergeCell ref="C163:C172"/>
    <mergeCell ref="D163:D172"/>
    <mergeCell ref="B143:B152"/>
    <mergeCell ref="C143:C152"/>
    <mergeCell ref="D143:D152"/>
    <mergeCell ref="E143:E152"/>
    <mergeCell ref="F143:F152"/>
    <mergeCell ref="G143:G152"/>
    <mergeCell ref="B133:B142"/>
    <mergeCell ref="C133:C142"/>
    <mergeCell ref="D133:D142"/>
    <mergeCell ref="B102:B111"/>
    <mergeCell ref="C102:C111"/>
    <mergeCell ref="D102:D111"/>
    <mergeCell ref="B112:B121"/>
    <mergeCell ref="C112:C121"/>
    <mergeCell ref="D112:D121"/>
    <mergeCell ref="H81:H85"/>
    <mergeCell ref="I81:I85"/>
    <mergeCell ref="B86:B95"/>
    <mergeCell ref="C86:C95"/>
    <mergeCell ref="D86:D95"/>
    <mergeCell ref="B96:B101"/>
    <mergeCell ref="C96:C101"/>
    <mergeCell ref="D96:D101"/>
    <mergeCell ref="B81:B85"/>
    <mergeCell ref="C81:C85"/>
    <mergeCell ref="D81:D85"/>
    <mergeCell ref="E81:E85"/>
    <mergeCell ref="F81:F85"/>
    <mergeCell ref="G81:G85"/>
    <mergeCell ref="B69:B80"/>
    <mergeCell ref="C69:C80"/>
    <mergeCell ref="D69:D80"/>
    <mergeCell ref="B50:B57"/>
    <mergeCell ref="C50:C57"/>
    <mergeCell ref="D50:D57"/>
    <mergeCell ref="E50:E57"/>
    <mergeCell ref="F50:F57"/>
    <mergeCell ref="G50:G57"/>
    <mergeCell ref="B34:B43"/>
    <mergeCell ref="C34:C43"/>
    <mergeCell ref="D34:D43"/>
    <mergeCell ref="B44:B49"/>
    <mergeCell ref="C44:C49"/>
    <mergeCell ref="D44:D49"/>
    <mergeCell ref="B123:B132"/>
    <mergeCell ref="C123:C132"/>
    <mergeCell ref="D123:D132"/>
    <mergeCell ref="B14:B22"/>
    <mergeCell ref="C14:C22"/>
    <mergeCell ref="D14:D22"/>
    <mergeCell ref="B23:B33"/>
    <mergeCell ref="C23:C33"/>
    <mergeCell ref="D23:D33"/>
    <mergeCell ref="A2:A3"/>
    <mergeCell ref="B2:B3"/>
    <mergeCell ref="E2:I2"/>
    <mergeCell ref="B4:B13"/>
    <mergeCell ref="C4:C13"/>
    <mergeCell ref="D4:D13"/>
    <mergeCell ref="H50:H57"/>
    <mergeCell ref="I50:I57"/>
    <mergeCell ref="B58:B68"/>
    <mergeCell ref="C58:C68"/>
    <mergeCell ref="D58:D68"/>
  </mergeCells>
  <conditionalFormatting sqref="A2">
    <cfRule type="duplicateValues" dxfId="213" priority="47"/>
  </conditionalFormatting>
  <conditionalFormatting sqref="C58">
    <cfRule type="duplicateValues" dxfId="212" priority="94"/>
  </conditionalFormatting>
  <conditionalFormatting sqref="D58">
    <cfRule type="duplicateValues" dxfId="211" priority="93"/>
  </conditionalFormatting>
  <conditionalFormatting sqref="C69">
    <cfRule type="duplicateValues" dxfId="210" priority="92"/>
  </conditionalFormatting>
  <conditionalFormatting sqref="D69">
    <cfRule type="duplicateValues" dxfId="209" priority="91"/>
  </conditionalFormatting>
  <conditionalFormatting sqref="C196">
    <cfRule type="duplicateValues" dxfId="208" priority="35"/>
  </conditionalFormatting>
  <conditionalFormatting sqref="D196">
    <cfRule type="duplicateValues" dxfId="207" priority="34"/>
  </conditionalFormatting>
  <conditionalFormatting sqref="C420">
    <cfRule type="duplicateValues" dxfId="206" priority="88"/>
  </conditionalFormatting>
  <conditionalFormatting sqref="D420">
    <cfRule type="duplicateValues" dxfId="205" priority="87"/>
  </conditionalFormatting>
  <conditionalFormatting sqref="B481">
    <cfRule type="duplicateValues" dxfId="204" priority="13"/>
  </conditionalFormatting>
  <conditionalFormatting sqref="C704">
    <cfRule type="duplicateValues" dxfId="203" priority="215"/>
  </conditionalFormatting>
  <conditionalFormatting sqref="D704">
    <cfRule type="duplicateValues" dxfId="202" priority="214"/>
  </conditionalFormatting>
  <conditionalFormatting sqref="C716">
    <cfRule type="duplicateValues" dxfId="201" priority="211"/>
  </conditionalFormatting>
  <conditionalFormatting sqref="D716">
    <cfRule type="duplicateValues" dxfId="200" priority="210"/>
  </conditionalFormatting>
  <conditionalFormatting sqref="C718">
    <cfRule type="duplicateValues" dxfId="199" priority="209"/>
  </conditionalFormatting>
  <conditionalFormatting sqref="D718">
    <cfRule type="duplicateValues" dxfId="198" priority="208"/>
  </conditionalFormatting>
  <conditionalFormatting sqref="C720">
    <cfRule type="duplicateValues" dxfId="197" priority="207"/>
  </conditionalFormatting>
  <conditionalFormatting sqref="D720">
    <cfRule type="duplicateValues" dxfId="196" priority="206"/>
  </conditionalFormatting>
  <conditionalFormatting sqref="C727">
    <cfRule type="duplicateValues" dxfId="195" priority="205"/>
  </conditionalFormatting>
  <conditionalFormatting sqref="D727">
    <cfRule type="duplicateValues" dxfId="194" priority="204"/>
  </conditionalFormatting>
  <conditionalFormatting sqref="C731">
    <cfRule type="duplicateValues" dxfId="193" priority="203"/>
  </conditionalFormatting>
  <conditionalFormatting sqref="D731">
    <cfRule type="duplicateValues" dxfId="192" priority="202"/>
  </conditionalFormatting>
  <conditionalFormatting sqref="C732">
    <cfRule type="duplicateValues" dxfId="191" priority="201"/>
  </conditionalFormatting>
  <conditionalFormatting sqref="D732">
    <cfRule type="duplicateValues" dxfId="190" priority="200"/>
  </conditionalFormatting>
  <conditionalFormatting sqref="C734">
    <cfRule type="duplicateValues" dxfId="189" priority="199"/>
  </conditionalFormatting>
  <conditionalFormatting sqref="D734">
    <cfRule type="duplicateValues" dxfId="188" priority="198"/>
  </conditionalFormatting>
  <conditionalFormatting sqref="C738">
    <cfRule type="duplicateValues" dxfId="187" priority="197"/>
  </conditionalFormatting>
  <conditionalFormatting sqref="D738">
    <cfRule type="duplicateValues" dxfId="186" priority="196"/>
  </conditionalFormatting>
  <conditionalFormatting sqref="C740">
    <cfRule type="duplicateValues" dxfId="185" priority="195"/>
  </conditionalFormatting>
  <conditionalFormatting sqref="D740">
    <cfRule type="duplicateValues" dxfId="184" priority="194"/>
  </conditionalFormatting>
  <conditionalFormatting sqref="C741">
    <cfRule type="duplicateValues" dxfId="183" priority="193"/>
  </conditionalFormatting>
  <conditionalFormatting sqref="D741">
    <cfRule type="duplicateValues" dxfId="182" priority="192"/>
  </conditionalFormatting>
  <conditionalFormatting sqref="C746">
    <cfRule type="duplicateValues" dxfId="181" priority="191"/>
  </conditionalFormatting>
  <conditionalFormatting sqref="D746">
    <cfRule type="duplicateValues" dxfId="180" priority="190"/>
  </conditionalFormatting>
  <conditionalFormatting sqref="C758">
    <cfRule type="duplicateValues" dxfId="179" priority="189"/>
  </conditionalFormatting>
  <conditionalFormatting sqref="D758">
    <cfRule type="duplicateValues" dxfId="178" priority="188"/>
  </conditionalFormatting>
  <conditionalFormatting sqref="C765">
    <cfRule type="duplicateValues" dxfId="177" priority="187"/>
  </conditionalFormatting>
  <conditionalFormatting sqref="D765">
    <cfRule type="duplicateValues" dxfId="176" priority="186"/>
  </conditionalFormatting>
  <conditionalFormatting sqref="C768">
    <cfRule type="duplicateValues" dxfId="175" priority="185"/>
  </conditionalFormatting>
  <conditionalFormatting sqref="D768">
    <cfRule type="duplicateValues" dxfId="174" priority="184"/>
  </conditionalFormatting>
  <conditionalFormatting sqref="C770">
    <cfRule type="duplicateValues" dxfId="173" priority="183"/>
  </conditionalFormatting>
  <conditionalFormatting sqref="D770">
    <cfRule type="duplicateValues" dxfId="172" priority="182"/>
  </conditionalFormatting>
  <conditionalFormatting sqref="C772">
    <cfRule type="duplicateValues" dxfId="171" priority="181"/>
  </conditionalFormatting>
  <conditionalFormatting sqref="D772">
    <cfRule type="duplicateValues" dxfId="170" priority="180"/>
  </conditionalFormatting>
  <conditionalFormatting sqref="C774">
    <cfRule type="duplicateValues" dxfId="169" priority="179"/>
  </conditionalFormatting>
  <conditionalFormatting sqref="D774">
    <cfRule type="duplicateValues" dxfId="168" priority="178"/>
  </conditionalFormatting>
  <conditionalFormatting sqref="C776">
    <cfRule type="duplicateValues" dxfId="167" priority="177"/>
  </conditionalFormatting>
  <conditionalFormatting sqref="D776">
    <cfRule type="duplicateValues" dxfId="166" priority="176"/>
  </conditionalFormatting>
  <conditionalFormatting sqref="C784">
    <cfRule type="duplicateValues" dxfId="165" priority="175"/>
  </conditionalFormatting>
  <conditionalFormatting sqref="D784">
    <cfRule type="duplicateValues" dxfId="164" priority="174"/>
  </conditionalFormatting>
  <conditionalFormatting sqref="C786">
    <cfRule type="duplicateValues" dxfId="163" priority="173"/>
  </conditionalFormatting>
  <conditionalFormatting sqref="D786">
    <cfRule type="duplicateValues" dxfId="162" priority="172"/>
  </conditionalFormatting>
  <conditionalFormatting sqref="C792">
    <cfRule type="duplicateValues" dxfId="161" priority="171"/>
  </conditionalFormatting>
  <conditionalFormatting sqref="D792">
    <cfRule type="duplicateValues" dxfId="160" priority="170"/>
  </conditionalFormatting>
  <conditionalFormatting sqref="C795">
    <cfRule type="duplicateValues" dxfId="159" priority="169"/>
  </conditionalFormatting>
  <conditionalFormatting sqref="D795">
    <cfRule type="duplicateValues" dxfId="158" priority="168"/>
  </conditionalFormatting>
  <conditionalFormatting sqref="C804">
    <cfRule type="duplicateValues" dxfId="157" priority="165"/>
  </conditionalFormatting>
  <conditionalFormatting sqref="D804">
    <cfRule type="duplicateValues" dxfId="156" priority="164"/>
  </conditionalFormatting>
  <conditionalFormatting sqref="C810">
    <cfRule type="duplicateValues" dxfId="155" priority="163"/>
  </conditionalFormatting>
  <conditionalFormatting sqref="D810">
    <cfRule type="duplicateValues" dxfId="154" priority="162"/>
  </conditionalFormatting>
  <conditionalFormatting sqref="C824">
    <cfRule type="duplicateValues" dxfId="153" priority="161"/>
  </conditionalFormatting>
  <conditionalFormatting sqref="D824">
    <cfRule type="duplicateValues" dxfId="152" priority="160"/>
  </conditionalFormatting>
  <conditionalFormatting sqref="C830">
    <cfRule type="duplicateValues" dxfId="151" priority="159"/>
  </conditionalFormatting>
  <conditionalFormatting sqref="D830">
    <cfRule type="duplicateValues" dxfId="150" priority="158"/>
  </conditionalFormatting>
  <conditionalFormatting sqref="C833">
    <cfRule type="duplicateValues" dxfId="149" priority="157"/>
  </conditionalFormatting>
  <conditionalFormatting sqref="D833">
    <cfRule type="duplicateValues" dxfId="148" priority="156"/>
  </conditionalFormatting>
  <conditionalFormatting sqref="C837">
    <cfRule type="duplicateValues" dxfId="147" priority="155"/>
  </conditionalFormatting>
  <conditionalFormatting sqref="D837">
    <cfRule type="duplicateValues" dxfId="146" priority="154"/>
  </conditionalFormatting>
  <conditionalFormatting sqref="C840">
    <cfRule type="duplicateValues" dxfId="145" priority="153"/>
  </conditionalFormatting>
  <conditionalFormatting sqref="D840">
    <cfRule type="duplicateValues" dxfId="144" priority="152"/>
  </conditionalFormatting>
  <conditionalFormatting sqref="C848">
    <cfRule type="duplicateValues" dxfId="143" priority="151"/>
  </conditionalFormatting>
  <conditionalFormatting sqref="D848">
    <cfRule type="duplicateValues" dxfId="142" priority="150"/>
  </conditionalFormatting>
  <conditionalFormatting sqref="C853">
    <cfRule type="duplicateValues" dxfId="141" priority="149"/>
  </conditionalFormatting>
  <conditionalFormatting sqref="D853">
    <cfRule type="duplicateValues" dxfId="140" priority="148"/>
  </conditionalFormatting>
  <conditionalFormatting sqref="C859">
    <cfRule type="duplicateValues" dxfId="139" priority="147"/>
  </conditionalFormatting>
  <conditionalFormatting sqref="D859">
    <cfRule type="duplicateValues" dxfId="138" priority="146"/>
  </conditionalFormatting>
  <conditionalFormatting sqref="C863">
    <cfRule type="duplicateValues" dxfId="137" priority="145"/>
  </conditionalFormatting>
  <conditionalFormatting sqref="D863">
    <cfRule type="duplicateValues" dxfId="136" priority="144"/>
  </conditionalFormatting>
  <conditionalFormatting sqref="C866">
    <cfRule type="duplicateValues" dxfId="135" priority="143"/>
  </conditionalFormatting>
  <conditionalFormatting sqref="D866">
    <cfRule type="duplicateValues" dxfId="134" priority="142"/>
  </conditionalFormatting>
  <conditionalFormatting sqref="C870">
    <cfRule type="duplicateValues" dxfId="133" priority="141"/>
  </conditionalFormatting>
  <conditionalFormatting sqref="D870">
    <cfRule type="duplicateValues" dxfId="132" priority="140"/>
  </conditionalFormatting>
  <conditionalFormatting sqref="C876">
    <cfRule type="duplicateValues" dxfId="131" priority="139"/>
  </conditionalFormatting>
  <conditionalFormatting sqref="D876">
    <cfRule type="duplicateValues" dxfId="130" priority="138"/>
  </conditionalFormatting>
  <conditionalFormatting sqref="C880">
    <cfRule type="duplicateValues" dxfId="129" priority="137"/>
  </conditionalFormatting>
  <conditionalFormatting sqref="D880">
    <cfRule type="duplicateValues" dxfId="128" priority="136"/>
  </conditionalFormatting>
  <conditionalFormatting sqref="C883">
    <cfRule type="duplicateValues" dxfId="127" priority="135"/>
  </conditionalFormatting>
  <conditionalFormatting sqref="D883">
    <cfRule type="duplicateValues" dxfId="126" priority="134"/>
  </conditionalFormatting>
  <conditionalFormatting sqref="C888">
    <cfRule type="duplicateValues" dxfId="125" priority="133"/>
  </conditionalFormatting>
  <conditionalFormatting sqref="D888">
    <cfRule type="duplicateValues" dxfId="124" priority="26"/>
  </conditionalFormatting>
  <conditionalFormatting sqref="E888">
    <cfRule type="duplicateValues" dxfId="123" priority="25"/>
  </conditionalFormatting>
  <conditionalFormatting sqref="F888">
    <cfRule type="duplicateValues" dxfId="122" priority="24"/>
  </conditionalFormatting>
  <conditionalFormatting sqref="G888">
    <cfRule type="duplicateValues" dxfId="121" priority="23"/>
  </conditionalFormatting>
  <conditionalFormatting sqref="H888">
    <cfRule type="duplicateValues" dxfId="120" priority="22"/>
  </conditionalFormatting>
  <conditionalFormatting sqref="I888">
    <cfRule type="duplicateValues" dxfId="119" priority="21"/>
  </conditionalFormatting>
  <conditionalFormatting sqref="B897">
    <cfRule type="duplicateValues" dxfId="118" priority="37"/>
  </conditionalFormatting>
  <conditionalFormatting sqref="C897">
    <cfRule type="duplicateValues" dxfId="117" priority="36"/>
  </conditionalFormatting>
  <conditionalFormatting sqref="D897">
    <cfRule type="duplicateValues" dxfId="116" priority="20"/>
  </conditionalFormatting>
  <conditionalFormatting sqref="E897">
    <cfRule type="duplicateValues" dxfId="115" priority="19"/>
  </conditionalFormatting>
  <conditionalFormatting sqref="F897">
    <cfRule type="duplicateValues" dxfId="114" priority="18"/>
  </conditionalFormatting>
  <conditionalFormatting sqref="G897">
    <cfRule type="duplicateValues" dxfId="113" priority="17"/>
  </conditionalFormatting>
  <conditionalFormatting sqref="H897">
    <cfRule type="duplicateValues" dxfId="112" priority="16"/>
  </conditionalFormatting>
  <conditionalFormatting sqref="I897">
    <cfRule type="duplicateValues" dxfId="111" priority="15"/>
  </conditionalFormatting>
  <conditionalFormatting sqref="C902">
    <cfRule type="duplicateValues" dxfId="110" priority="132"/>
  </conditionalFormatting>
  <conditionalFormatting sqref="D902">
    <cfRule type="duplicateValues" dxfId="109" priority="131"/>
  </conditionalFormatting>
  <conditionalFormatting sqref="C906">
    <cfRule type="duplicateValues" dxfId="108" priority="130"/>
  </conditionalFormatting>
  <conditionalFormatting sqref="D906">
    <cfRule type="duplicateValues" dxfId="107" priority="129"/>
  </conditionalFormatting>
  <conditionalFormatting sqref="C908">
    <cfRule type="duplicateValues" dxfId="106" priority="128"/>
  </conditionalFormatting>
  <conditionalFormatting sqref="D908">
    <cfRule type="duplicateValues" dxfId="105" priority="127"/>
  </conditionalFormatting>
  <conditionalFormatting sqref="C913">
    <cfRule type="duplicateValues" dxfId="104" priority="126"/>
  </conditionalFormatting>
  <conditionalFormatting sqref="D913">
    <cfRule type="duplicateValues" dxfId="103" priority="125"/>
  </conditionalFormatting>
  <conditionalFormatting sqref="C916">
    <cfRule type="duplicateValues" dxfId="102" priority="124"/>
  </conditionalFormatting>
  <conditionalFormatting sqref="D916">
    <cfRule type="duplicateValues" dxfId="101" priority="123"/>
  </conditionalFormatting>
  <conditionalFormatting sqref="C920">
    <cfRule type="duplicateValues" dxfId="100" priority="122"/>
  </conditionalFormatting>
  <conditionalFormatting sqref="D920">
    <cfRule type="duplicateValues" dxfId="99" priority="121"/>
  </conditionalFormatting>
  <conditionalFormatting sqref="C930">
    <cfRule type="duplicateValues" dxfId="98" priority="120"/>
  </conditionalFormatting>
  <conditionalFormatting sqref="D930">
    <cfRule type="duplicateValues" dxfId="97" priority="119"/>
  </conditionalFormatting>
  <conditionalFormatting sqref="C932">
    <cfRule type="duplicateValues" dxfId="96" priority="118"/>
  </conditionalFormatting>
  <conditionalFormatting sqref="D932">
    <cfRule type="duplicateValues" dxfId="95" priority="32"/>
  </conditionalFormatting>
  <conditionalFormatting sqref="E932">
    <cfRule type="duplicateValues" dxfId="94" priority="31"/>
  </conditionalFormatting>
  <conditionalFormatting sqref="F932">
    <cfRule type="duplicateValues" dxfId="93" priority="30"/>
  </conditionalFormatting>
  <conditionalFormatting sqref="G932">
    <cfRule type="duplicateValues" dxfId="92" priority="29"/>
  </conditionalFormatting>
  <conditionalFormatting sqref="H932">
    <cfRule type="duplicateValues" dxfId="91" priority="28"/>
  </conditionalFormatting>
  <conditionalFormatting sqref="I932">
    <cfRule type="duplicateValues" dxfId="90" priority="27"/>
  </conditionalFormatting>
  <conditionalFormatting sqref="C940">
    <cfRule type="duplicateValues" dxfId="89" priority="116"/>
  </conditionalFormatting>
  <conditionalFormatting sqref="D940">
    <cfRule type="duplicateValues" dxfId="88" priority="115"/>
  </conditionalFormatting>
  <conditionalFormatting sqref="C942">
    <cfRule type="duplicateValues" dxfId="87" priority="114"/>
  </conditionalFormatting>
  <conditionalFormatting sqref="D942">
    <cfRule type="duplicateValues" dxfId="86" priority="113"/>
  </conditionalFormatting>
  <conditionalFormatting sqref="C951">
    <cfRule type="duplicateValues" dxfId="85" priority="112"/>
  </conditionalFormatting>
  <conditionalFormatting sqref="D951">
    <cfRule type="duplicateValues" dxfId="84" priority="111"/>
  </conditionalFormatting>
  <conditionalFormatting sqref="C953">
    <cfRule type="duplicateValues" dxfId="83" priority="110"/>
  </conditionalFormatting>
  <conditionalFormatting sqref="D953">
    <cfRule type="duplicateValues" dxfId="82" priority="109"/>
  </conditionalFormatting>
  <conditionalFormatting sqref="C958">
    <cfRule type="duplicateValues" dxfId="81" priority="108"/>
  </conditionalFormatting>
  <conditionalFormatting sqref="D958">
    <cfRule type="duplicateValues" dxfId="80" priority="107"/>
  </conditionalFormatting>
  <conditionalFormatting sqref="C963">
    <cfRule type="duplicateValues" dxfId="79" priority="106"/>
  </conditionalFormatting>
  <conditionalFormatting sqref="D963">
    <cfRule type="duplicateValues" dxfId="78" priority="105"/>
  </conditionalFormatting>
  <conditionalFormatting sqref="C968">
    <cfRule type="duplicateValues" dxfId="77" priority="104"/>
  </conditionalFormatting>
  <conditionalFormatting sqref="D968">
    <cfRule type="duplicateValues" dxfId="76" priority="103"/>
  </conditionalFormatting>
  <conditionalFormatting sqref="C972">
    <cfRule type="duplicateValues" dxfId="75" priority="102"/>
  </conditionalFormatting>
  <conditionalFormatting sqref="D972">
    <cfRule type="duplicateValues" dxfId="74" priority="101"/>
  </conditionalFormatting>
  <conditionalFormatting sqref="C976">
    <cfRule type="duplicateValues" dxfId="73" priority="100"/>
  </conditionalFormatting>
  <conditionalFormatting sqref="D976">
    <cfRule type="duplicateValues" dxfId="72" priority="99"/>
  </conditionalFormatting>
  <conditionalFormatting sqref="B978">
    <cfRule type="duplicateValues" dxfId="71" priority="14"/>
  </conditionalFormatting>
  <conditionalFormatting sqref="C979">
    <cfRule type="duplicateValues" dxfId="70" priority="98"/>
  </conditionalFormatting>
  <conditionalFormatting sqref="D979">
    <cfRule type="duplicateValues" dxfId="69" priority="97"/>
  </conditionalFormatting>
  <conditionalFormatting sqref="C989">
    <cfRule type="duplicateValues" dxfId="68" priority="96"/>
  </conditionalFormatting>
  <conditionalFormatting sqref="D989">
    <cfRule type="duplicateValues" dxfId="67" priority="45"/>
  </conditionalFormatting>
  <conditionalFormatting sqref="C991">
    <cfRule type="duplicateValues" dxfId="66" priority="95"/>
  </conditionalFormatting>
  <conditionalFormatting sqref="D991">
    <cfRule type="duplicateValues" dxfId="65" priority="46"/>
  </conditionalFormatting>
  <conditionalFormatting sqref="C1000">
    <cfRule type="duplicateValues" dxfId="64" priority="84"/>
  </conditionalFormatting>
  <conditionalFormatting sqref="D1000">
    <cfRule type="duplicateValues" dxfId="63" priority="44"/>
  </conditionalFormatting>
  <conditionalFormatting sqref="C1007">
    <cfRule type="duplicateValues" dxfId="62" priority="83"/>
  </conditionalFormatting>
  <conditionalFormatting sqref="D1007">
    <cfRule type="duplicateValues" dxfId="61" priority="82"/>
  </conditionalFormatting>
  <conditionalFormatting sqref="C1009">
    <cfRule type="duplicateValues" dxfId="60" priority="81"/>
  </conditionalFormatting>
  <conditionalFormatting sqref="D1009">
    <cfRule type="duplicateValues" dxfId="59" priority="80"/>
  </conditionalFormatting>
  <conditionalFormatting sqref="C1014">
    <cfRule type="duplicateValues" dxfId="58" priority="79"/>
  </conditionalFormatting>
  <conditionalFormatting sqref="D1014">
    <cfRule type="duplicateValues" dxfId="57" priority="43"/>
  </conditionalFormatting>
  <conditionalFormatting sqref="C1021">
    <cfRule type="duplicateValues" dxfId="56" priority="78"/>
  </conditionalFormatting>
  <conditionalFormatting sqref="D1021">
    <cfRule type="duplicateValues" dxfId="55" priority="77"/>
  </conditionalFormatting>
  <conditionalFormatting sqref="C1025">
    <cfRule type="duplicateValues" dxfId="54" priority="76"/>
  </conditionalFormatting>
  <conditionalFormatting sqref="D1025">
    <cfRule type="duplicateValues" dxfId="53" priority="42"/>
  </conditionalFormatting>
  <conditionalFormatting sqref="C1038">
    <cfRule type="duplicateValues" dxfId="52" priority="75"/>
  </conditionalFormatting>
  <conditionalFormatting sqref="D1038">
    <cfRule type="duplicateValues" dxfId="51" priority="74"/>
  </conditionalFormatting>
  <conditionalFormatting sqref="C1040">
    <cfRule type="duplicateValues" dxfId="50" priority="73"/>
  </conditionalFormatting>
  <conditionalFormatting sqref="D1040">
    <cfRule type="duplicateValues" dxfId="49" priority="72"/>
  </conditionalFormatting>
  <conditionalFormatting sqref="C1044">
    <cfRule type="duplicateValues" dxfId="48" priority="71"/>
  </conditionalFormatting>
  <conditionalFormatting sqref="D1044">
    <cfRule type="duplicateValues" dxfId="47" priority="70"/>
  </conditionalFormatting>
  <conditionalFormatting sqref="C1050">
    <cfRule type="duplicateValues" dxfId="46" priority="69"/>
  </conditionalFormatting>
  <conditionalFormatting sqref="D1050">
    <cfRule type="duplicateValues" dxfId="45" priority="68"/>
  </conditionalFormatting>
  <conditionalFormatting sqref="C1052">
    <cfRule type="duplicateValues" dxfId="44" priority="67"/>
  </conditionalFormatting>
  <conditionalFormatting sqref="D1052">
    <cfRule type="duplicateValues" dxfId="43" priority="41"/>
  </conditionalFormatting>
  <conditionalFormatting sqref="C1060">
    <cfRule type="duplicateValues" dxfId="42" priority="66"/>
  </conditionalFormatting>
  <conditionalFormatting sqref="D1060">
    <cfRule type="duplicateValues" dxfId="41" priority="65"/>
  </conditionalFormatting>
  <conditionalFormatting sqref="C1077">
    <cfRule type="duplicateValues" dxfId="40" priority="64"/>
  </conditionalFormatting>
  <conditionalFormatting sqref="D1077">
    <cfRule type="duplicateValues" dxfId="39" priority="63"/>
  </conditionalFormatting>
  <conditionalFormatting sqref="C1080">
    <cfRule type="duplicateValues" dxfId="38" priority="62"/>
  </conditionalFormatting>
  <conditionalFormatting sqref="D1080">
    <cfRule type="duplicateValues" dxfId="37" priority="61"/>
  </conditionalFormatting>
  <conditionalFormatting sqref="C1093">
    <cfRule type="duplicateValues" dxfId="36" priority="60"/>
  </conditionalFormatting>
  <conditionalFormatting sqref="D1093">
    <cfRule type="duplicateValues" dxfId="35" priority="59"/>
  </conditionalFormatting>
  <conditionalFormatting sqref="C1100">
    <cfRule type="duplicateValues" dxfId="34" priority="58"/>
  </conditionalFormatting>
  <conditionalFormatting sqref="D1100">
    <cfRule type="duplicateValues" dxfId="33" priority="57"/>
  </conditionalFormatting>
  <conditionalFormatting sqref="C1104">
    <cfRule type="duplicateValues" dxfId="32" priority="56"/>
  </conditionalFormatting>
  <conditionalFormatting sqref="D1104">
    <cfRule type="duplicateValues" dxfId="31" priority="55"/>
  </conditionalFormatting>
  <conditionalFormatting sqref="C1112">
    <cfRule type="duplicateValues" dxfId="30" priority="54"/>
  </conditionalFormatting>
  <conditionalFormatting sqref="D1112">
    <cfRule type="duplicateValues" dxfId="29" priority="53"/>
  </conditionalFormatting>
  <conditionalFormatting sqref="C1117">
    <cfRule type="duplicateValues" dxfId="28" priority="52"/>
  </conditionalFormatting>
  <conditionalFormatting sqref="D1117">
    <cfRule type="duplicateValues" dxfId="27" priority="38"/>
  </conditionalFormatting>
  <conditionalFormatting sqref="C1119">
    <cfRule type="duplicateValues" dxfId="26" priority="51"/>
  </conditionalFormatting>
  <conditionalFormatting sqref="D1119">
    <cfRule type="duplicateValues" dxfId="25" priority="39"/>
  </conditionalFormatting>
  <conditionalFormatting sqref="C1124">
    <cfRule type="duplicateValues" dxfId="24" priority="50"/>
  </conditionalFormatting>
  <conditionalFormatting sqref="D1124">
    <cfRule type="duplicateValues" dxfId="23" priority="40"/>
  </conditionalFormatting>
  <conditionalFormatting sqref="C1127">
    <cfRule type="duplicateValues" dxfId="22" priority="49"/>
  </conditionalFormatting>
  <conditionalFormatting sqref="D1127">
    <cfRule type="duplicateValues" dxfId="21" priority="48"/>
  </conditionalFormatting>
  <conditionalFormatting sqref="C1483">
    <cfRule type="duplicateValues" dxfId="20" priority="90"/>
  </conditionalFormatting>
  <conditionalFormatting sqref="D1483">
    <cfRule type="duplicateValues" dxfId="19" priority="89"/>
  </conditionalFormatting>
  <conditionalFormatting sqref="A1729:A1048576">
    <cfRule type="duplicateValues" dxfId="18" priority="219"/>
  </conditionalFormatting>
  <conditionalFormatting sqref="C437:C445">
    <cfRule type="duplicateValues" dxfId="17" priority="86"/>
  </conditionalFormatting>
  <conditionalFormatting sqref="C700:C702">
    <cfRule type="duplicateValues" dxfId="16" priority="217"/>
  </conditionalFormatting>
  <conditionalFormatting sqref="C706:C714">
    <cfRule type="duplicateValues" dxfId="15" priority="213"/>
  </conditionalFormatting>
  <conditionalFormatting sqref="C800:C802">
    <cfRule type="duplicateValues" dxfId="14" priority="167"/>
  </conditionalFormatting>
  <conditionalFormatting sqref="C936:C937">
    <cfRule type="duplicateValues" dxfId="13" priority="117"/>
  </conditionalFormatting>
  <conditionalFormatting sqref="D437:D445">
    <cfRule type="duplicateValues" dxfId="12" priority="85"/>
  </conditionalFormatting>
  <conditionalFormatting sqref="D700:D702">
    <cfRule type="duplicateValues" dxfId="11" priority="216"/>
  </conditionalFormatting>
  <conditionalFormatting sqref="D706:D714">
    <cfRule type="duplicateValues" dxfId="10" priority="212"/>
  </conditionalFormatting>
  <conditionalFormatting sqref="D800:D802">
    <cfRule type="duplicateValues" dxfId="9" priority="166"/>
  </conditionalFormatting>
  <conditionalFormatting sqref="D936:D937">
    <cfRule type="duplicateValues" dxfId="8" priority="33"/>
  </conditionalFormatting>
  <conditionalFormatting sqref="B2:B22 B199:B323 B482:B755 B979:B1048576 B899:B977 B34:B43 B757:B896 B112:B121 B123:B162 B50:B95 B173:B196 B334:B480">
    <cfRule type="duplicateValues" dxfId="7" priority="218"/>
  </conditionalFormatting>
  <conditionalFormatting sqref="A199:A238 A899:A1728 A4:A172 A240:A893 A183:A197">
    <cfRule type="duplicateValues" dxfId="6" priority="220"/>
  </conditionalFormatting>
  <conditionalFormatting sqref="B44">
    <cfRule type="duplicateValues" dxfId="5" priority="9"/>
  </conditionalFormatting>
  <conditionalFormatting sqref="B102">
    <cfRule type="duplicateValues" dxfId="4" priority="8"/>
  </conditionalFormatting>
  <conditionalFormatting sqref="B163:B172">
    <cfRule type="duplicateValues" dxfId="3" priority="6"/>
  </conditionalFormatting>
  <conditionalFormatting sqref="C173:C182">
    <cfRule type="duplicateValues" dxfId="2" priority="5"/>
  </conditionalFormatting>
  <conditionalFormatting sqref="B324">
    <cfRule type="duplicateValues" dxfId="1" priority="2"/>
  </conditionalFormatting>
  <conditionalFormatting sqref="A173:A182">
    <cfRule type="duplicateValues" dxfId="0" priority="1"/>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S1</vt:lpstr>
    </vt:vector>
  </TitlesOfParts>
  <Company>UH</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ian</dc:creator>
  <cp:lastModifiedBy>Qian</cp:lastModifiedBy>
  <dcterms:created xsi:type="dcterms:W3CDTF">2023-09-14T12:43:55Z</dcterms:created>
  <dcterms:modified xsi:type="dcterms:W3CDTF">2023-09-24T10:04:33Z</dcterms:modified>
</cp:coreProperties>
</file>